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Table" sheetId="1" state="visible" r:id="rId2"/>
  </sheets>
  <definedNames>
    <definedName function="false" hidden="false" name="combolfina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77" uniqueCount="3031">
  <si>
    <t xml:space="preserve">Gene</t>
  </si>
  <si>
    <t xml:space="preserve">p(L)</t>
  </si>
  <si>
    <t xml:space="preserve">p(L*S)</t>
  </si>
  <si>
    <t xml:space="preserve">p(L*S*T)</t>
  </si>
  <si>
    <t xml:space="preserve">p(L*T)</t>
  </si>
  <si>
    <t xml:space="preserve">p(S)</t>
  </si>
  <si>
    <t xml:space="preserve">p(S*T)</t>
  </si>
  <si>
    <t xml:space="preserve">p(T)</t>
  </si>
  <si>
    <t xml:space="preserve">FlyBase_ID</t>
  </si>
  <si>
    <t xml:space="preserve">Gene Name</t>
  </si>
  <si>
    <t xml:space="preserve">Symbol</t>
  </si>
  <si>
    <t xml:space="preserve">Synonyms</t>
  </si>
  <si>
    <t xml:space="preserve">Cytological Location</t>
  </si>
  <si>
    <t xml:space="preserve">Molecular Function</t>
  </si>
  <si>
    <t xml:space="preserve">Biological Process</t>
  </si>
  <si>
    <t xml:space="preserve">Cellular Component</t>
  </si>
  <si>
    <t xml:space="preserve">QTL</t>
  </si>
  <si>
    <t xml:space="preserve">Regression Analysis</t>
  </si>
  <si>
    <t xml:space="preserve">Sexes Pooled</t>
  </si>
  <si>
    <t xml:space="preserve">Males</t>
  </si>
  <si>
    <t xml:space="preserve">Females</t>
  </si>
  <si>
    <r>
      <rPr>
        <b val="true"/>
        <sz val="10"/>
        <rFont val="Arial"/>
        <family val="2"/>
      </rPr>
      <t xml:space="preserve">Lifespan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Sternopleural Bristle Number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Abdominal Bristle Number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Starvation Resistance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Lifespan</t>
    </r>
    <r>
      <rPr>
        <b val="true"/>
        <vertAlign val="superscript"/>
        <sz val="10"/>
        <rFont val="Arial"/>
        <family val="2"/>
      </rPr>
      <t xml:space="preserve">3</t>
    </r>
  </si>
  <si>
    <r>
      <rPr>
        <b val="true"/>
        <sz val="10"/>
        <rFont val="Arial"/>
        <family val="2"/>
      </rPr>
      <t xml:space="preserve">Lifespan</t>
    </r>
    <r>
      <rPr>
        <b val="true"/>
        <vertAlign val="superscript"/>
        <sz val="10"/>
        <rFont val="Arial"/>
        <family val="2"/>
      </rPr>
      <t xml:space="preserve">4</t>
    </r>
  </si>
  <si>
    <r>
      <rPr>
        <b val="true"/>
        <sz val="10"/>
        <rFont val="Arial"/>
        <family val="2"/>
      </rPr>
      <t xml:space="preserve">Ovariole Number</t>
    </r>
    <r>
      <rPr>
        <b val="true"/>
        <vertAlign val="superscript"/>
        <sz val="10"/>
        <rFont val="Arial"/>
        <family val="2"/>
      </rPr>
      <t xml:space="preserve">5</t>
    </r>
  </si>
  <si>
    <r>
      <rPr>
        <b val="true"/>
        <sz val="10"/>
        <rFont val="Arial"/>
        <family val="2"/>
      </rPr>
      <t xml:space="preserve">Lifespan</t>
    </r>
    <r>
      <rPr>
        <b val="true"/>
        <vertAlign val="superscript"/>
        <sz val="10"/>
        <rFont val="Arial"/>
        <family val="2"/>
      </rPr>
      <t xml:space="preserve">6</t>
    </r>
  </si>
  <si>
    <r>
      <rPr>
        <b val="true"/>
        <sz val="10"/>
        <rFont val="Arial"/>
        <family val="2"/>
      </rPr>
      <t xml:space="preserve">Olfactory Behavior</t>
    </r>
    <r>
      <rPr>
        <b val="true"/>
        <vertAlign val="superscript"/>
        <sz val="10"/>
        <rFont val="Arial"/>
        <family val="2"/>
      </rPr>
      <t xml:space="preserve">7</t>
    </r>
  </si>
  <si>
    <r>
      <rPr>
        <b val="true"/>
        <sz val="10"/>
        <rFont val="Arial"/>
        <family val="2"/>
      </rPr>
      <t xml:space="preserve">Courtship Signal</t>
    </r>
    <r>
      <rPr>
        <b val="true"/>
        <vertAlign val="superscript"/>
        <sz val="10"/>
        <rFont val="Arial"/>
        <family val="2"/>
      </rPr>
      <t xml:space="preserve">8</t>
    </r>
  </si>
  <si>
    <r>
      <rPr>
        <b val="true"/>
        <sz val="10"/>
        <rFont val="Arial"/>
        <family val="2"/>
      </rPr>
      <t xml:space="preserve">Flight</t>
    </r>
    <r>
      <rPr>
        <b val="true"/>
        <vertAlign val="superscript"/>
        <sz val="10"/>
        <rFont val="Arial"/>
        <family val="2"/>
      </rPr>
      <t xml:space="preserve">9</t>
    </r>
  </si>
  <si>
    <r>
      <rPr>
        <b val="true"/>
        <sz val="10"/>
        <rFont val="Arial"/>
        <family val="2"/>
      </rPr>
      <t xml:space="preserve">Metabolic Rate</t>
    </r>
    <r>
      <rPr>
        <b val="true"/>
        <vertAlign val="superscript"/>
        <sz val="10"/>
        <rFont val="Arial"/>
        <family val="2"/>
      </rPr>
      <t xml:space="preserve">9</t>
    </r>
  </si>
  <si>
    <r>
      <rPr>
        <b val="true"/>
        <sz val="10"/>
        <rFont val="Arial"/>
        <family val="2"/>
      </rPr>
      <t xml:space="preserve">Glycogen</t>
    </r>
    <r>
      <rPr>
        <b val="true"/>
        <vertAlign val="superscript"/>
        <sz val="10"/>
        <rFont val="Arial"/>
        <family val="2"/>
      </rPr>
      <t xml:space="preserve">9</t>
    </r>
  </si>
  <si>
    <r>
      <rPr>
        <b val="true"/>
        <sz val="10"/>
        <rFont val="Arial"/>
        <family val="2"/>
      </rPr>
      <t xml:space="preserve">Triglycerides</t>
    </r>
    <r>
      <rPr>
        <b val="true"/>
        <vertAlign val="superscript"/>
        <sz val="10"/>
        <rFont val="Arial"/>
        <family val="2"/>
      </rPr>
      <t xml:space="preserve">9</t>
    </r>
  </si>
  <si>
    <t xml:space="preserve">Intercept</t>
  </si>
  <si>
    <t xml:space="preserve">Slope</t>
  </si>
  <si>
    <t xml:space="preserve">r2</t>
  </si>
  <si>
    <t xml:space="preserve">r</t>
  </si>
  <si>
    <t xml:space="preserve">FBgn0039801</t>
  </si>
  <si>
    <t xml:space="preserve">CG11315</t>
  </si>
  <si>
    <t xml:space="preserve">BcDNA:RH04252</t>
  </si>
  <si>
    <t xml:space="preserve">100A3</t>
  </si>
  <si>
    <t xml:space="preserve">X</t>
  </si>
  <si>
    <t xml:space="preserve">N/A</t>
  </si>
  <si>
    <t xml:space="preserve">FBgn0000416</t>
  </si>
  <si>
    <t xml:space="preserve">Saposin-related</t>
  </si>
  <si>
    <t xml:space="preserve">Sap-r</t>
  </si>
  <si>
    <t xml:space="preserve">CG12070, DAPA: Drosophila Aggregation promoting activity, Sapr, P110: 110kD protein, Apa, BcDNA:GH08312, anon-EST:ParkEST270, P110, Drosophila Aggregation promoting activity, 110kD protein, Aggregation promoting activity, DAPA</t>
  </si>
  <si>
    <t xml:space="preserve">100A6--7</t>
  </si>
  <si>
    <t xml:space="preserve">FBgn0016123</t>
  </si>
  <si>
    <t xml:space="preserve">Alkaline phosphatase 4</t>
  </si>
  <si>
    <t xml:space="preserve">Aph-4</t>
  </si>
  <si>
    <t xml:space="preserve">CG1462, Aph, l(3)07028, Alkaline phosphatase, AP, alkaline phosphatase, pMY51</t>
  </si>
  <si>
    <t xml:space="preserve">100B1</t>
  </si>
  <si>
    <t xml:space="preserve">alkaline phosphatase; GO:0004035 ; EC:3.1.3.1 | non-traceable author statement; alkaline phosphatase; GO:0004035 ; EC:3.1.3.1 | inferred from sequence similarity with MGD:Akp5; MGI:MGI:108009</t>
  </si>
  <si>
    <t xml:space="preserve">FBgn0024288</t>
  </si>
  <si>
    <t xml:space="preserve">Sox100B</t>
  </si>
  <si>
    <t xml:space="preserve">CG12098</t>
  </si>
  <si>
    <t xml:space="preserve">100B2</t>
  </si>
  <si>
    <t xml:space="preserve">DNA bending; transcription factor</t>
  </si>
  <si>
    <t xml:space="preserve">nucleus</t>
  </si>
  <si>
    <t xml:space="preserve">FBgn0051006</t>
  </si>
  <si>
    <t xml:space="preserve">CG31006</t>
  </si>
  <si>
    <t xml:space="preserve">100B4-5</t>
  </si>
  <si>
    <t xml:space="preserve">FBgn0000313</t>
  </si>
  <si>
    <t xml:space="preserve">chaoptic</t>
  </si>
  <si>
    <t xml:space="preserve">chp</t>
  </si>
  <si>
    <t xml:space="preserve">CG1744, 516, Chaoptin, chaoptin, mAb24B10, mAb 24B10, 24B10, MAb24B10, MAb 24B10, CT5040, Mab24B10, Nsp: Neural-specific-protein, Neural-specific-protein</t>
  </si>
  <si>
    <t xml:space="preserve">100B5--6</t>
  </si>
  <si>
    <t xml:space="preserve">homophilic cell adhesion; GO:0007156 | inferred from direct assay</t>
  </si>
  <si>
    <t xml:space="preserve">plasma membrane; GO:0005886 | inferred from direct assay</t>
  </si>
  <si>
    <t xml:space="preserve">FBgn0039839</t>
  </si>
  <si>
    <t xml:space="preserve">CG15555</t>
  </si>
  <si>
    <t xml:space="preserve">100B9</t>
  </si>
  <si>
    <t xml:space="preserve">FBgn0019990</t>
  </si>
  <si>
    <t xml:space="preserve">Gcn2</t>
  </si>
  <si>
    <t xml:space="preserve">CG1609, CG1609, dGCN2, DGCN2, GCN2, EIF2</t>
  </si>
  <si>
    <t xml:space="preserve">100C3</t>
  </si>
  <si>
    <t xml:space="preserve">protein kinase; GO:0004672 | non-traceable author statement; eukaryotic elongation factor-2 kinase; GO:0004686 ; EC:2.7.1.- | inferred from direct assay</t>
  </si>
  <si>
    <t xml:space="preserve">protein amino acid phosphorylation; GO:0006468 | non-traceable author statement</t>
  </si>
  <si>
    <t xml:space="preserve">FBgn0039846</t>
  </si>
  <si>
    <t xml:space="preserve">CG11337</t>
  </si>
  <si>
    <t xml:space="preserve">polyribonucleotide nucleotidyltransferase; GO:0004654 ; EC:2.7.7.8 | inferred from sequence similarity with SUBTILIST:BG11491</t>
  </si>
  <si>
    <t xml:space="preserve">FBgn0039873</t>
  </si>
  <si>
    <t xml:space="preserve">CG2191</t>
  </si>
  <si>
    <t xml:space="preserve">100D2</t>
  </si>
  <si>
    <t xml:space="preserve">sodium dependent multivitamin transporter; GO:0008523 ; TC:2.A.21.5.2 | inferred from sequence similarity with EMBL:AF069307; protein_id:AAD31727.1</t>
  </si>
  <si>
    <t xml:space="preserve">FBgn0039872</t>
  </si>
  <si>
    <t xml:space="preserve">CG2196</t>
  </si>
  <si>
    <t xml:space="preserve">sodium:iodide symporter; GO:0008507 ; TC:2.A.21.5.1 | inferred from sequence similarity with EMBL:D87920; protein_id:BAA24835</t>
  </si>
  <si>
    <t xml:space="preserve">FBgn0040206</t>
  </si>
  <si>
    <t xml:space="preserve">kurtz</t>
  </si>
  <si>
    <t xml:space="preserve">krz</t>
  </si>
  <si>
    <t xml:space="preserve">CG1487</t>
  </si>
  <si>
    <t xml:space="preserve">100E3</t>
  </si>
  <si>
    <t xml:space="preserve">FBgn0002645</t>
  </si>
  <si>
    <t xml:space="preserve">Microtubule-associated protein 205</t>
  </si>
  <si>
    <t xml:space="preserve">Map205</t>
  </si>
  <si>
    <t xml:space="preserve">CG1483, CG1483, 205K MAP, 205kD MAP, 205kDa MAP, MAP205, 205-kDa MAP, MAP4</t>
  </si>
  <si>
    <t xml:space="preserve">microtubule binding; GO:0008017 | inferred from sequence similarity; microtubule binding; GO:0008017 | non-traceable author statement</t>
  </si>
  <si>
    <t xml:space="preserve">microtubule-based process; GO:0007017 | inferred from sequence similarity; microtubule-based process; GO:0007017 | non-traceable author statement</t>
  </si>
  <si>
    <t xml:space="preserve">microtubule associated complex; GO:0005875 | inferred from direct assay; microtubule associated complex; GO:0005875 | inferred from sequence similarity</t>
  </si>
  <si>
    <t xml:space="preserve">FBgn0002780</t>
  </si>
  <si>
    <t xml:space="preserve">modulo</t>
  </si>
  <si>
    <t xml:space="preserve">mod</t>
  </si>
  <si>
    <t xml:space="preserve">CG2050, ms(3)100EF, 0952/14, male sterile(3)100EF</t>
  </si>
  <si>
    <t xml:space="preserve">RNA binding; GO:0003723 | inferred from sequence similarity; DNA binding; GO:0003677 | inferred from direct assay; RNA binding; GO:0003723 | non-traceable author statement; DNA binding; GO:0003677 | non-traceable author statement; protein binding; GO:0005515 | non-traceable author statement</t>
  </si>
  <si>
    <t xml:space="preserve">nucleus; GO:0005634 | non-traceable author statement</t>
  </si>
  <si>
    <t xml:space="preserve">FBgn0051992</t>
  </si>
  <si>
    <t xml:space="preserve">CG31992</t>
  </si>
  <si>
    <t xml:space="preserve">102C2</t>
  </si>
  <si>
    <t xml:space="preserve">FBgn0030262</t>
  </si>
  <si>
    <t xml:space="preserve">CG2081</t>
  </si>
  <si>
    <t xml:space="preserve">10A4</t>
  </si>
  <si>
    <t xml:space="preserve">FBgn0020255</t>
  </si>
  <si>
    <t xml:space="preserve">ran</t>
  </si>
  <si>
    <t xml:space="preserve">CG1404</t>
  </si>
  <si>
    <t xml:space="preserve">10A8</t>
  </si>
  <si>
    <t xml:space="preserve">RAN small monmeric GTPase</t>
  </si>
  <si>
    <t xml:space="preserve">FBgn0030274</t>
  </si>
  <si>
    <t xml:space="preserve">CG1908</t>
  </si>
  <si>
    <t xml:space="preserve">FBgn0030311</t>
  </si>
  <si>
    <t xml:space="preserve">CG11699</t>
  </si>
  <si>
    <t xml:space="preserve">10C7</t>
  </si>
  <si>
    <t xml:space="preserve">FBgn0030327</t>
  </si>
  <si>
    <t xml:space="preserve">FucT6</t>
  </si>
  <si>
    <t xml:space="preserve">CG2448, CG2448</t>
  </si>
  <si>
    <t xml:space="preserve">10D6</t>
  </si>
  <si>
    <t xml:space="preserve">glycoprotein 6-alpha-L-fucosyltransferase; GO:0008424 ; EC:2.4.1.68 | inferred from sequence similarity with EMBL:AB025198; protein_id:BAA76392.1; glycoprotein 6-alpha-L-fucosyltransferase; GO:0008424 ; EC:2.4.1.68 | inferred from sequence similarity with HUGO:FUT8; OMIM:602589; galactoside 6-L-fucosyltransferase; GO:0046702 | non-traceable author statement</t>
  </si>
  <si>
    <t xml:space="preserve">protein amino acid glycosylation; GO:0006486 | inferred from sequence similarity</t>
  </si>
  <si>
    <t xml:space="preserve">integral to Golgi membrane; GO:0030173 | inferred from sequence similarity</t>
  </si>
  <si>
    <t xml:space="preserve">FBgn0023077</t>
  </si>
  <si>
    <t xml:space="preserve">inaF</t>
  </si>
  <si>
    <t xml:space="preserve">CG2457</t>
  </si>
  <si>
    <t xml:space="preserve">10D8--E1</t>
  </si>
  <si>
    <t xml:space="preserve">calcium channel regulator; GO:0005246 | inferred from mutant phenotype; calcium channel regulator; GO:0005246 | inferred from genetic interaction with FLYBASE:trp; FB:FBgn0003861</t>
  </si>
  <si>
    <t xml:space="preserve">maintenance of rhodopsin mediated signaling; GO:0016058 | inferred from mutant phenotype; rhodopsin mediated signaling; GO:0016056 | inferred from mutant phenotype</t>
  </si>
  <si>
    <t xml:space="preserve">FBgn0030341</t>
  </si>
  <si>
    <t xml:space="preserve">CG1967</t>
  </si>
  <si>
    <t xml:space="preserve">10F1</t>
  </si>
  <si>
    <t xml:space="preserve">post Golgi transport; GO:0006892 | inferred from sequence similarity with EMBL:AJ132270; protein_id:CAB40416.1</t>
  </si>
  <si>
    <t xml:space="preserve">coated vesicle; GO:0030135 | inferred from sequence similarity with EMBL:AJ132270; protein_id:CAB40416.1</t>
  </si>
  <si>
    <t xml:space="preserve">FBgn0030350</t>
  </si>
  <si>
    <t xml:space="preserve">Selenoprotein G</t>
  </si>
  <si>
    <t xml:space="preserve">SelG</t>
  </si>
  <si>
    <t xml:space="preserve">CG1844, CG1844, dselG, G-rich, Selenoprotein G</t>
  </si>
  <si>
    <t xml:space="preserve">10F4</t>
  </si>
  <si>
    <t xml:space="preserve">FBgn0030357</t>
  </si>
  <si>
    <t xml:space="preserve">CG2471</t>
  </si>
  <si>
    <t xml:space="preserve">CT8171</t>
  </si>
  <si>
    <t xml:space="preserve">10F7</t>
  </si>
  <si>
    <t xml:space="preserve">FBgn0052656</t>
  </si>
  <si>
    <t xml:space="preserve">CG32656</t>
  </si>
  <si>
    <t xml:space="preserve">11A2-3</t>
  </si>
  <si>
    <t xml:space="preserve">FBgn0040309</t>
  </si>
  <si>
    <t xml:space="preserve">thioredoxin peroxidase 1</t>
  </si>
  <si>
    <t xml:space="preserve">Jafrac1</t>
  </si>
  <si>
    <t xml:space="preserve">CG1633</t>
  </si>
  <si>
    <t xml:space="preserve">11E1</t>
  </si>
  <si>
    <t xml:space="preserve">antioxidant; peroxidase; thioredoxin peroxidase; NOT glutathione peroxidase</t>
  </si>
  <si>
    <t xml:space="preserve">redox homeostasis</t>
  </si>
  <si>
    <t xml:space="preserve">cytosol</t>
  </si>
  <si>
    <t xml:space="preserve">FBgn0030482</t>
  </si>
  <si>
    <t xml:space="preserve">CG1673</t>
  </si>
  <si>
    <t xml:space="preserve">11F3</t>
  </si>
  <si>
    <t xml:space="preserve">branched-chain amino acid aminotransferase; GO:0004084 ; EC:2.6.1.42 | inferred from sequence similarity with MGD:Bcat1; MGI:MGI:104861</t>
  </si>
  <si>
    <t xml:space="preserve">FBgn0030503</t>
  </si>
  <si>
    <t xml:space="preserve">CG11176</t>
  </si>
  <si>
    <t xml:space="preserve">12A8</t>
  </si>
  <si>
    <t xml:space="preserve">FBgn0030505</t>
  </si>
  <si>
    <t xml:space="preserve">Misexpression Suppressor of Ras 1</t>
  </si>
  <si>
    <t xml:space="preserve">NFAT</t>
  </si>
  <si>
    <t xml:space="preserve">CG11172, CG11172, CG11172, CG11172, CG11172, EP1335, MESR1, dNFAT, Drosophila TonEBP, NFAT5, NF-AT5, Misexpression Suppressor of Ras 1, Rel domain protein</t>
  </si>
  <si>
    <t xml:space="preserve">12A9--B2</t>
  </si>
  <si>
    <t xml:space="preserve">RNA polymerase II transcription factor; GO:0003702 | inferred from sequence similarity; transcription factor; GO:0003700 | inferred from sequence similarity; transcription factor; GO:0003700 | inferred from sequence similarity with EMBL:AF162853; protein_</t>
  </si>
  <si>
    <t xml:space="preserve">transcription; GO:0006350 | inferred from sequence similarity; transcription; GO:0006350 | inferred from sequence similarity</t>
  </si>
  <si>
    <t xml:space="preserve">nucleoplasm; GO:0005654 | inferred from electronic annotation; nucleus; GO:0005634 | inferred from sequence similarity with EMBL:AF162853; protein_id:AAD44343.1</t>
  </si>
  <si>
    <t xml:space="preserve">FBgn0030529</t>
  </si>
  <si>
    <t xml:space="preserve">CG10997</t>
  </si>
  <si>
    <t xml:space="preserve">12C2</t>
  </si>
  <si>
    <t xml:space="preserve">chloride channel; GO:0005254 | inferred from sequence similarity with NCBI_gi:4557020</t>
  </si>
  <si>
    <t xml:space="preserve">FBgn0000231</t>
  </si>
  <si>
    <t xml:space="preserve">bang senseless</t>
  </si>
  <si>
    <t xml:space="preserve">bss</t>
  </si>
  <si>
    <t xml:space="preserve">bas, bang sensitive</t>
  </si>
  <si>
    <t xml:space="preserve">12F4</t>
  </si>
  <si>
    <t xml:space="preserve">mechanosensory behavior; GO:0007638 | inferred from mutant phenotype; response to mechanical stimulus; GO:0009612 | inferred from mutant phenotype</t>
  </si>
  <si>
    <t xml:space="preserve">FBgn0015010</t>
  </si>
  <si>
    <t xml:space="preserve">Antigen 5-related</t>
  </si>
  <si>
    <t xml:space="preserve">Ag5r</t>
  </si>
  <si>
    <t xml:space="preserve">CG9538, agr: antigen 5-related, Agr, agr, antigen 5-related</t>
  </si>
  <si>
    <t xml:space="preserve">FBgn0030594</t>
  </si>
  <si>
    <t xml:space="preserve">CG9509</t>
  </si>
  <si>
    <t xml:space="preserve">13A1</t>
  </si>
  <si>
    <t xml:space="preserve">choline dehydrogenase; GO:0008812 ; EC:1.1.99.1 | inferred from sequence similarity with EMBL:Z66494; protein_id:CAA91263</t>
  </si>
  <si>
    <t xml:space="preserve">FBgn0030608</t>
  </si>
  <si>
    <t xml:space="preserve">Lsd2</t>
  </si>
  <si>
    <t xml:space="preserve">CG9057</t>
  </si>
  <si>
    <t xml:space="preserve">13A8--9</t>
  </si>
  <si>
    <t xml:space="preserve">FBgn0022710</t>
  </si>
  <si>
    <t xml:space="preserve">Adenylyl cyclase 35C</t>
  </si>
  <si>
    <t xml:space="preserve">Ac13E</t>
  </si>
  <si>
    <t xml:space="preserve">CG9210, CG9210, adenylyl cyclase, DAC9, AC 13E, Ac35C, Adenylyl cyclase 35C</t>
  </si>
  <si>
    <t xml:space="preserve">13C7--8</t>
  </si>
  <si>
    <t xml:space="preserve">adenylate cyclase; GO:0004016 ; EC:4.6.1.1 | non-traceable author statement; adenylate cyclase; GO:0004016 ; EC:4.6.1.1 | inferred from sequence similarity with MGD:Adcy9; MGI:MGI:108450</t>
  </si>
  <si>
    <t xml:space="preserve">FBgn0030681</t>
  </si>
  <si>
    <t xml:space="preserve">CG8231</t>
  </si>
  <si>
    <t xml:space="preserve">13E14</t>
  </si>
  <si>
    <t xml:space="preserve">chaperonin ATPase; GO:0003763 ; EC:3.6.4.9 | inferred from sequence similarity with MGD:Cct6a; MGI:MGI:107943</t>
  </si>
  <si>
    <t xml:space="preserve">chaperonine-containing T-complex; GO:0005832 | inferred from sequence similarity with MGD:Cct6a; MGI:MGI:107943</t>
  </si>
  <si>
    <t xml:space="preserve">FBgn0003969</t>
  </si>
  <si>
    <t xml:space="preserve">vacuolar peduncle</t>
  </si>
  <si>
    <t xml:space="preserve">vap</t>
  </si>
  <si>
    <t xml:space="preserve">CG9209</t>
  </si>
  <si>
    <t xml:space="preserve">14A5-6</t>
  </si>
  <si>
    <t xml:space="preserve">RAS GTPase activator</t>
  </si>
  <si>
    <t xml:space="preserve">FBgn0030777</t>
  </si>
  <si>
    <t xml:space="preserve">CG9672</t>
  </si>
  <si>
    <t xml:space="preserve">BcDNA:GH16384</t>
  </si>
  <si>
    <t xml:space="preserve">15A3</t>
  </si>
  <si>
    <t xml:space="preserve">serine-type endopeptidase; GO:0004252 ; EC:3.4.21.- | inferred from sequence similarity with MGD:Try2; MGI:MGI:102759</t>
  </si>
  <si>
    <t xml:space="preserve">FBgn0030806</t>
  </si>
  <si>
    <t xml:space="preserve">CG13001</t>
  </si>
  <si>
    <t xml:space="preserve">15C4</t>
  </si>
  <si>
    <t xml:space="preserve">FBgn0030837</t>
  </si>
  <si>
    <t xml:space="preserve">CG8661</t>
  </si>
  <si>
    <t xml:space="preserve">15F9--16A1</t>
  </si>
  <si>
    <t xml:space="preserve">FBgn0030905</t>
  </si>
  <si>
    <t xml:space="preserve">CG15059</t>
  </si>
  <si>
    <t xml:space="preserve">17A3</t>
  </si>
  <si>
    <t xml:space="preserve">FBgn0030955</t>
  </si>
  <si>
    <t xml:space="preserve">CG6891</t>
  </si>
  <si>
    <t xml:space="preserve">17D4--5</t>
  </si>
  <si>
    <t xml:space="preserve">FBgn0031003</t>
  </si>
  <si>
    <t xml:space="preserve">CG7889</t>
  </si>
  <si>
    <t xml:space="preserve">18B4</t>
  </si>
  <si>
    <t xml:space="preserve">FBgn0026430</t>
  </si>
  <si>
    <t xml:space="preserve">gamma-tubulin ring protein 84</t>
  </si>
  <si>
    <t xml:space="preserve">Grip84</t>
  </si>
  <si>
    <t xml:space="preserve">CG3917, CG3917, CG3917, Dgrip84</t>
  </si>
  <si>
    <t xml:space="preserve">18D1</t>
  </si>
  <si>
    <t xml:space="preserve">microtubule binding; GO:0008017 | inferred from sequence similarity; tubulin binding; GO:0015631 | non-traceable author statement</t>
  </si>
  <si>
    <t xml:space="preserve">microtubule nucleation; GO:0007020 | inferred from direct assay; microtubule-based process; GO:0007017 | inferred from sequence similarity</t>
  </si>
  <si>
    <t xml:space="preserve">gamma-tubulin small complex; GO:0008275 | inferred from direct assay; gamma-tubulin small complex; GO:0008275 | inferred from physical interaction with FLYBASE:gammaTub23C; FB:FBgn0004176; gamma-tubulin small complex; GO:0008275 | inferred from physical interaction with FLYBASE:l(1)dd4; FB:FBgn0001612; gamma-tubulin small complex; GO:0008275 | inferred from physical interaction with FLYBASE:l(1)dd4; FB:FBgn0001612, FLYBASE:gammaTub23C; FB:FBgn0004176</t>
  </si>
  <si>
    <t xml:space="preserve">FBgn0031097</t>
  </si>
  <si>
    <t xml:space="preserve">CG17052</t>
  </si>
  <si>
    <t xml:space="preserve">19C1</t>
  </si>
  <si>
    <t xml:space="preserve">structural constituent of peritrophic membrane (sensu Insecta); GO:0016490 | inferred from sequence similarity with EMBL:AF030431</t>
  </si>
  <si>
    <t xml:space="preserve">FBgn0022770</t>
  </si>
  <si>
    <t xml:space="preserve">Peritrophin A</t>
  </si>
  <si>
    <t xml:space="preserve">Peritrophin-A</t>
  </si>
  <si>
    <t xml:space="preserve">CG17058, PeriA, peritrophin A</t>
  </si>
  <si>
    <t xml:space="preserve">chitin binding; GO:0008061 | non-traceable author statement; structural constituent of peritrophic membrane (sensu Insecta); GO:0016490 | inferred from sequence similarity with EMBL:AF000606</t>
  </si>
  <si>
    <t xml:space="preserve">FBgn0031111</t>
  </si>
  <si>
    <t xml:space="preserve">Odorant-binding protein 19c</t>
  </si>
  <si>
    <t xml:space="preserve">Obp19c</t>
  </si>
  <si>
    <t xml:space="preserve">CG15457, CG15457, 19c, Odorant-binding protein 19c</t>
  </si>
  <si>
    <t xml:space="preserve">19D1</t>
  </si>
  <si>
    <t xml:space="preserve">FBgn0040650</t>
  </si>
  <si>
    <t xml:space="preserve">CG15456</t>
  </si>
  <si>
    <t xml:space="preserve">FBgn0003423</t>
  </si>
  <si>
    <t xml:space="preserve">sluggish A</t>
  </si>
  <si>
    <t xml:space="preserve">slgA</t>
  </si>
  <si>
    <t xml:space="preserve">CG1417, slg, sluggish, sl, tu3, proline dehydrogenase, sluggish-A, PRODH, EE85</t>
  </si>
  <si>
    <t xml:space="preserve">19F6--20A1</t>
  </si>
  <si>
    <t xml:space="preserve">proline dehydrogenase; GO:0004657 ; EC:1.5.99.8 | inferred from sequence similarity with EMBL:AF120279; protein_id:AAD24776.1</t>
  </si>
  <si>
    <t xml:space="preserve">glutamine biosynthesis; GO:0006542 | non-traceable author statement; proline catabolism; GO:0006562 | non-traceable author statement</t>
  </si>
  <si>
    <t xml:space="preserve">mitochondrial matrix; GO:0005759 | non-traceable author statement</t>
  </si>
  <si>
    <t xml:space="preserve">FBgn0040373</t>
  </si>
  <si>
    <t xml:space="preserve">EG:BACR37P7.1</t>
  </si>
  <si>
    <t xml:space="preserve">CG3038</t>
  </si>
  <si>
    <t xml:space="preserve">1A1</t>
  </si>
  <si>
    <t xml:space="preserve">UDP-galactose beta-N-acetylglucosamine beta-1,3-galactosyltransferase; transferase, transferring glycosyl groups</t>
  </si>
  <si>
    <t xml:space="preserve">FBgn0025621</t>
  </si>
  <si>
    <t xml:space="preserve">EG:34F3.4</t>
  </si>
  <si>
    <t xml:space="preserve">CG16989, CG16989</t>
  </si>
  <si>
    <t xml:space="preserve">1C5</t>
  </si>
  <si>
    <t xml:space="preserve">FBgn0031192</t>
  </si>
  <si>
    <t xml:space="preserve">CG14616</t>
  </si>
  <si>
    <t xml:space="preserve">CG32502</t>
  </si>
  <si>
    <t xml:space="preserve">20B1</t>
  </si>
  <si>
    <t xml:space="preserve">FBgn0002121</t>
  </si>
  <si>
    <t xml:space="preserve">lethal (2) giant larvae</t>
  </si>
  <si>
    <t xml:space="preserve">l(2)gl</t>
  </si>
  <si>
    <t xml:space="preserve">CG2671, CG2671, l-gl, lgl: lethal-giant-larvae, l[[2]]gl, gl, l(2), p127, D-LGL, lethal(2)giant larvae, l(2)giant larvae, L(2)GL, lethal giant larvae, LGL, lethal giant larva, Lgl, lgl, lethal-giant-larvae</t>
  </si>
  <si>
    <t xml:space="preserve">21A2</t>
  </si>
  <si>
    <t xml:space="preserve">myosin binding; GO:0017022 | inferred from genetic interaction with FLYBASE:zip; FB:FBgn0005634; myosin II binding; GO:0045159 | inferred from genetic interaction with FLYBASE:zip; FB:FBgn0005634; myosin II binding; GO:0045159 | traceable author statement</t>
  </si>
  <si>
    <t xml:space="preserve">TGFbeta receptor signaling pathway; GO:0007179 | inferred from genetic interaction with FLYBASE:dpp; FB:FBgn0000490; establishment and/or maintenance of polarity of follicular epithelium; GO:0016334 | inferred from genetic interaction with FLYBASE:dlg1; FB:FBgn0001624</t>
  </si>
  <si>
    <t xml:space="preserve">apicolateral plasma membrane; GO:0016327 | inferred from direct assay; cell cortex; GO:0005938 | inferred from direct assay; cell cortex; GO:0005938 | inferred from direct assay; cytoplasm; GO:0005737 | inferred from direct assay; cytoplasm; GO:0005737 | inferred from direct assay; extracellular matrix; GO:0005578 | inferred from direct assay; plasma membrane; GO:0005886 | inferred from direct assay; plasma membrane; GO:0005886 | inferred from direct assay</t>
  </si>
  <si>
    <t xml:space="preserve">FBgn0005278</t>
  </si>
  <si>
    <t xml:space="preserve">Minute (2) 21AB</t>
  </si>
  <si>
    <t xml:space="preserve">M(2)21AB</t>
  </si>
  <si>
    <t xml:space="preserve">CG2674, Su(z)5, S-adenosylmethionine synthetase, SamS: S-adenosylmethionine synthetase, Sam-S, METK, Methionine adenosyl transferase, S-Adenosylmethionine synthetase, M(2)21A-B, SamS</t>
  </si>
  <si>
    <t xml:space="preserve">21A5--B1</t>
  </si>
  <si>
    <t xml:space="preserve">methionine adenosyltransferase; GO:0004478 ; EC:2.5.1.6 | non-traceable author statement; methionine adenosyltransferase; GO:0004478 ; EC:2.5.1.6 | inferred from sequence similarity with SWISS-PROT:P18298; methionine adenosyltransferase; GO:0004478 ; EC:2.5.1.6 | inferred from sequence similarity with EMBL:J03477; methionine adenosyltransferase; GO:0004478 ; EC:2.5.1.6 | inferred from sequence similarity with EMBL:J05571; protein_id:AAA42106.1</t>
  </si>
  <si>
    <t xml:space="preserve">S-adenosylmethionine biosynthesis; GO:0006556 | non-traceable author statement; one-carbon compound metabolism; GO:0006730 | non-traceable author statement</t>
  </si>
  <si>
    <t xml:space="preserve">FBgn0001142</t>
  </si>
  <si>
    <t xml:space="preserve">Glutamine synthetase 1</t>
  </si>
  <si>
    <t xml:space="preserve">Gs1</t>
  </si>
  <si>
    <t xml:space="preserve">CG2718, GSI, GS1, gsI, gs-m, fs(2)P52, fs(2)throng, mt-gs, Glutamate-ammonia ligase, glutamine synthetase I, GsI, l(2)21Bc, thg, throng, mitochondrial glutamine synthetase</t>
  </si>
  <si>
    <t xml:space="preserve">21B1</t>
  </si>
  <si>
    <t xml:space="preserve">glutamate-ammonia ligase; GO:0004356 ; EC:6.3.1.2 | inferred from sequence similarity with EMBL:U09114; glutamate-ammonia ligase; GO:0004356 ; EC:6.3.1.2 | inferred from direct assay; glutamate-ammonia ligase; GO:0004356 ; EC:6.3.1.2 | non-traceable author statement; glutamate synthase; GO:0015930 ; EC:1.4.-.- | non-traceable author statement</t>
  </si>
  <si>
    <t xml:space="preserve">mitochondrion; GO:0005739 | inferred from direct assay; mitochondrion; GO:0005739 | non-traceable author statement</t>
  </si>
  <si>
    <t xml:space="preserve">FBgn0031270</t>
  </si>
  <si>
    <t xml:space="preserve">CG13689</t>
  </si>
  <si>
    <t xml:space="preserve">21D1</t>
  </si>
  <si>
    <t xml:space="preserve">FBgn0031268</t>
  </si>
  <si>
    <t xml:space="preserve">CG2813</t>
  </si>
  <si>
    <t xml:space="preserve">FBgn0031263</t>
  </si>
  <si>
    <t xml:space="preserve">CG2789</t>
  </si>
  <si>
    <t xml:space="preserve">anon-EST:Posey116</t>
  </si>
  <si>
    <t xml:space="preserve">benzodiazepine receptor; GO:0008503 | inferred from sequence similarity with SWISS-PROT:P16257</t>
  </si>
  <si>
    <t xml:space="preserve">FBgn0020304</t>
  </si>
  <si>
    <t xml:space="preserve">drongo</t>
  </si>
  <si>
    <t xml:space="preserve">CG3365, drongo</t>
  </si>
  <si>
    <t xml:space="preserve">21D3</t>
  </si>
  <si>
    <t xml:space="preserve">FBgn0002936</t>
  </si>
  <si>
    <t xml:space="preserve">neither inactivation nor afterpotential A</t>
  </si>
  <si>
    <t xml:space="preserve">ninaA</t>
  </si>
  <si>
    <t xml:space="preserve">CG3966, ninA</t>
  </si>
  <si>
    <t xml:space="preserve">21D4</t>
  </si>
  <si>
    <t xml:space="preserve">cyclosporin A binding; GO:0016018 | inferred from mutant phenotype; cyclophilin-type peptidy-prolyl cis-trans isomerase; GO:0042027 ; EC:5.2.1.8 | inferred from sequence similarity with EMBL:Y00052; protein_id:CAA68264; cyclophilin-type peptidy-prolyl cis-trans isomerase; GO:0042027 ; EC:5.2.1.8 | traceable author statement; cyclophilin-type peptidy-prolyl cis-trans isomerase; GO:0042027 ; EC:5.2.1.8 | non-traceable author statement</t>
  </si>
  <si>
    <t xml:space="preserve">phototransduction; GO:0007602 | inferred from physical interaction with FLYBASE:ninaE; FB:FBgn0002940</t>
  </si>
  <si>
    <t xml:space="preserve">NOT nuclear membrane; GO:0005635 | inferred from direct assay; NOT rhabdomere; GO:0016028 | inferred from direct assay; cytoplasmic vesicle; GO:0016023 | inferred from direct assay; endoplasmic reticulum cisterna; GO:0016022 | inferred from direct assay; integral to membrane; GO:0016021 | inferred from direct assay; membrane fraction; GO:0005624 | inferred from direct assay</t>
  </si>
  <si>
    <t xml:space="preserve">FBgn0002563</t>
  </si>
  <si>
    <t xml:space="preserve">Larval serum protein 1 beta</t>
  </si>
  <si>
    <t xml:space="preserve">Lsp1beta</t>
  </si>
  <si>
    <t xml:space="preserve">CG4178, CG4178, LSP-1beta, LSP-1 beta, LSP-1, Lsp1-beta, LSP1beta, Lsp-1beta, LSP 1, Lsp1, DmeLSP1b, Lsp-1b, Lsp1b</t>
  </si>
  <si>
    <t xml:space="preserve">21D4--E1</t>
  </si>
  <si>
    <t xml:space="preserve">nutrient reservoir; GO:0045735 | non-traceable author statement</t>
  </si>
  <si>
    <t xml:space="preserve">extracellular; GO:0005576 | non-traceable author statement; larval serum protein complex; GO:0005616 | inferred from direct assay</t>
  </si>
  <si>
    <t xml:space="preserve">FBgn0031306</t>
  </si>
  <si>
    <t xml:space="preserve">CG4577</t>
  </si>
  <si>
    <t xml:space="preserve">21F1</t>
  </si>
  <si>
    <t xml:space="preserve">FBgn0031303</t>
  </si>
  <si>
    <t xml:space="preserve">CG4710</t>
  </si>
  <si>
    <t xml:space="preserve">FBgn0031307</t>
  </si>
  <si>
    <t xml:space="preserve">CG4726</t>
  </si>
  <si>
    <t xml:space="preserve">high affinity inorganic phosphate:sodium symporter; GO:0005316 ; TC:2.A.20.2.2 | inferred from sequence similarity with NCBI_gi:4885441</t>
  </si>
  <si>
    <t xml:space="preserve">multiple hits</t>
  </si>
  <si>
    <t xml:space="preserve">22A1</t>
  </si>
  <si>
    <t xml:space="preserve">FBgn0051935</t>
  </si>
  <si>
    <t xml:space="preserve">CG31935</t>
  </si>
  <si>
    <t xml:space="preserve">22A3 </t>
  </si>
  <si>
    <t xml:space="preserve">FBgn0031373</t>
  </si>
  <si>
    <t xml:space="preserve">CG15358</t>
  </si>
  <si>
    <t xml:space="preserve">22B4</t>
  </si>
  <si>
    <t xml:space="preserve">FBgn0040718</t>
  </si>
  <si>
    <t xml:space="preserve">CG15353</t>
  </si>
  <si>
    <t xml:space="preserve">22B8</t>
  </si>
  <si>
    <t xml:space="preserve">FBgn0003557</t>
  </si>
  <si>
    <t xml:space="preserve">Suppressor of deltex</t>
  </si>
  <si>
    <t xml:space="preserve">Su(dx)</t>
  </si>
  <si>
    <t xml:space="preserve">CG4244, Su(Dx)</t>
  </si>
  <si>
    <t xml:space="preserve">22C1</t>
  </si>
  <si>
    <t xml:space="preserve">ubiquitin-protein ligase; GO:0004842 ; EC:6.3.2.19 | inferred from sequence similarity; ubiquitin-protein ligase; GO:0004842 ; EC:6.3.2.19 | non-traceable author statement; ubiquitin-protein ligase; GO:0004842 ; EC:6.3.2.19 | inferred from sequence similarity with EMBL:AF037454</t>
  </si>
  <si>
    <t xml:space="preserve">N receptor signaling pathway; GO:0007219 | inferred from genetic interaction with FLYBASE:N; FB:FBgn0004647; wing margin morphogenesis; GO:0008587 | inferred from genetic interaction with FLYBASE:N; FB:FBgn0004647; wing margin morphogenesis; GO:0008587 | inferred from genetic interaction with FLYBASE:dx; FB:FBgn0000524; wing vein morphogenesis; GO:0008586 | inferred from genetic interaction with FLYBASE:N; FB:FBgn0004647; wing vein morphogenesis; GO:0008586 | inferred from genetic interaction with FLYBASE:dx; FB:FBgn0000524</t>
  </si>
  <si>
    <t xml:space="preserve">FBgn0031405</t>
  </si>
  <si>
    <t xml:space="preserve">CG4267</t>
  </si>
  <si>
    <t xml:space="preserve">22D5</t>
  </si>
  <si>
    <t xml:space="preserve">phospholipase; GO:0004620 ; EC:3.1.1.- | inferred from sequence similarity with PIR:A49488</t>
  </si>
  <si>
    <t xml:space="preserve">FBgn0031426</t>
  </si>
  <si>
    <t xml:space="preserve">CG18641</t>
  </si>
  <si>
    <t xml:space="preserve">22F1</t>
  </si>
  <si>
    <t xml:space="preserve">lipase</t>
  </si>
  <si>
    <t xml:space="preserve">FBgn0031489</t>
  </si>
  <si>
    <t xml:space="preserve">CG17224</t>
  </si>
  <si>
    <t xml:space="preserve">23C5</t>
  </si>
  <si>
    <t xml:space="preserve">uridine phosphorylase; GO:0004850 ; EC:2.4.2.3 | inferred from sequence similarity with MGD:Upp; MGI:MGI:1097668</t>
  </si>
  <si>
    <t xml:space="preserve">FBgn0042627</t>
  </si>
  <si>
    <t xml:space="preserve">v(2)k05816</t>
  </si>
  <si>
    <t xml:space="preserve">CG3524</t>
  </si>
  <si>
    <t xml:space="preserve">23D1</t>
  </si>
  <si>
    <t xml:space="preserve">3-oxoacyl-[acyl-carrier protein]synthase; [acyl-carrier protein] S-acetyltransferase; [acyl-carrier protein]S-malonyltransferase</t>
  </si>
  <si>
    <t xml:space="preserve">FBgn0031514</t>
  </si>
  <si>
    <t xml:space="preserve">CG3332</t>
  </si>
  <si>
    <t xml:space="preserve">23E1</t>
  </si>
  <si>
    <t xml:space="preserve">FBgn0031533</t>
  </si>
  <si>
    <t xml:space="preserve">CG2772</t>
  </si>
  <si>
    <t xml:space="preserve">23F3</t>
  </si>
  <si>
    <t xml:space="preserve">triacylglycerol lipase; GO:0004806 ; EC:3.1.1.3 | inferred from sequence similarity with EMBL:Z31689</t>
  </si>
  <si>
    <t xml:space="preserve">FBgn0014396</t>
  </si>
  <si>
    <t xml:space="preserve">timeless</t>
  </si>
  <si>
    <t xml:space="preserve">tim</t>
  </si>
  <si>
    <t xml:space="preserve">CG3234, rit, Ritsu, TIM, dTIM, dtimeless, tim1, timeless, ritsu</t>
  </si>
  <si>
    <t xml:space="preserve">23F6</t>
  </si>
  <si>
    <t xml:space="preserve">mating behavior; GO:0007617 | inferred from mutant phenotype; regulation of sleep; GO:0045187 | inferred from mutant phenotype</t>
  </si>
  <si>
    <t xml:space="preserve">cytoplasm; GO:0005737 | non-traceable author statement; nucleus; GO:0005634 | non-traceable author statement; nucleus; GO:0005634 | non-traceable author statement</t>
  </si>
  <si>
    <t xml:space="preserve">FBgn0031558</t>
  </si>
  <si>
    <t xml:space="preserve">CG16704</t>
  </si>
  <si>
    <t xml:space="preserve">24B1</t>
  </si>
  <si>
    <t xml:space="preserve">FBgn0031580</t>
  </si>
  <si>
    <t xml:space="preserve">CG15423</t>
  </si>
  <si>
    <t xml:space="preserve">24D3</t>
  </si>
  <si>
    <t xml:space="preserve">FBgn0031589</t>
  </si>
  <si>
    <t xml:space="preserve">CG3714</t>
  </si>
  <si>
    <t xml:space="preserve">24D8</t>
  </si>
  <si>
    <t xml:space="preserve">nicotinate phosphoribosyltransferase; GO:0004516 ; EC:2.4.2.11 | inferred from sequence similarity with EMBL:AC003040</t>
  </si>
  <si>
    <t xml:space="preserve">FBgn0031623</t>
  </si>
  <si>
    <t xml:space="preserve">TBP-associated factor 30kD subunit alpha-2</t>
  </si>
  <si>
    <t xml:space="preserve">Taf12L</t>
  </si>
  <si>
    <t xml:space="preserve">CG15632, CG15632, CG15632, TAF30alpha-2, TFIID, Taf30alpha-2, dmTAF12L, rye</t>
  </si>
  <si>
    <t xml:space="preserve">25A3</t>
  </si>
  <si>
    <t xml:space="preserve">general RNA polymerase II transcription factor; GO:0016251 | inferred from sequence similarity with HUGO:TAF12; OMIM:600773; general RNA polymerase II transcription factor; GO:0016251 | inferred from sequence similarity with SGD_LOCUS:TAF61; SGD:S0002552</t>
  </si>
  <si>
    <t xml:space="preserve">transcription initiation from Pol II promoter; GO:0006367 | inferred from sequence similarity with HUGO:TAF12; OMIM:600773; transcription initiation from Pol II promoter; GO:0006367 | inferred from sequence similarity with SGD_LOCUS:TAF61; SGD:S0002552</t>
  </si>
  <si>
    <t xml:space="preserve">transcription factor TFIID complex; GO:0005669 | inferred from sequence similarity with HUGO:TAF12; OMIM:600773; transcription factor TFIID complex; GO:0005669 | inferred from sequence similarity with SGD_LOCUS:TAF61; SGD:S0002552</t>
  </si>
  <si>
    <t xml:space="preserve">FBgn0031691</t>
  </si>
  <si>
    <t xml:space="preserve">CG14034</t>
  </si>
  <si>
    <t xml:space="preserve">25D1</t>
  </si>
  <si>
    <t xml:space="preserve">FBgn0031695</t>
  </si>
  <si>
    <t xml:space="preserve">Cyp4ac3</t>
  </si>
  <si>
    <t xml:space="preserve">CG14031, CG14031, 4ac3</t>
  </si>
  <si>
    <t xml:space="preserve">25D2</t>
  </si>
  <si>
    <t xml:space="preserve">cytochrome P450; GO:0015034 | inferred from sequence similarity; cytochrome P450; GO:0015034 | non-traceable author statement</t>
  </si>
  <si>
    <t xml:space="preserve">membrane; GO:0016020 | non-traceable author statement; microsome; GO:0005792 | non-traceable author statement</t>
  </si>
  <si>
    <t xml:space="preserve">FBgn0002856</t>
  </si>
  <si>
    <t xml:space="preserve">Accessory gland-specific peptide 26Ab</t>
  </si>
  <si>
    <t xml:space="preserve">Acp26Ab</t>
  </si>
  <si>
    <t xml:space="preserve">CG9024, mst355b, mst 355b, Mst26A, Acp26A, Mst26Ab, Acp26Aab, msP355b</t>
  </si>
  <si>
    <t xml:space="preserve">26A1</t>
  </si>
  <si>
    <t xml:space="preserve">hormone; GO:0005179 | non-traceable author statement</t>
  </si>
  <si>
    <t xml:space="preserve">oviposition; GO:0018991 | non-traceable author statement; post-mating behavior; GO:0045297 | non-traceable author statement</t>
  </si>
  <si>
    <t xml:space="preserve">extracellular; GO:0005576 | non-traceable author statement; extracellular; GO:0005576 | non-traceable author statement</t>
  </si>
  <si>
    <t xml:space="preserve">FBgn0031746</t>
  </si>
  <si>
    <t xml:space="preserve">CG9029</t>
  </si>
  <si>
    <t xml:space="preserve">FBgn0031749</t>
  </si>
  <si>
    <t xml:space="preserve">CG14000</t>
  </si>
  <si>
    <t xml:space="preserve">FBgn0031801</t>
  </si>
  <si>
    <t xml:space="preserve">CG9498</t>
  </si>
  <si>
    <t xml:space="preserve">26C3</t>
  </si>
  <si>
    <t xml:space="preserve">FBgn0031815</t>
  </si>
  <si>
    <t xml:space="preserve">CG9526</t>
  </si>
  <si>
    <t xml:space="preserve">26D5</t>
  </si>
  <si>
    <t xml:space="preserve">FBgn0031818</t>
  </si>
  <si>
    <t xml:space="preserve">CG9536</t>
  </si>
  <si>
    <t xml:space="preserve">26D7</t>
  </si>
  <si>
    <t xml:space="preserve">FBgn0046704</t>
  </si>
  <si>
    <t xml:space="preserve">Liprin-a</t>
  </si>
  <si>
    <t xml:space="preserve">CG11199</t>
  </si>
  <si>
    <t xml:space="preserve">27A1</t>
  </si>
  <si>
    <t xml:space="preserve">photoreceptor morphogenesis (sensu Drosophila); synaptogenesis</t>
  </si>
  <si>
    <t xml:space="preserve">synaptic junction</t>
  </si>
  <si>
    <t xml:space="preserve">FBgn0015776</t>
  </si>
  <si>
    <t xml:space="preserve">Nervana 1</t>
  </si>
  <si>
    <t xml:space="preserve">Nrv1</t>
  </si>
  <si>
    <t xml:space="preserve">CG9258, 42kDa, Nervana, Na[+]/K[+]-ATPase, Na[+]/K[+]ATPase, Na,K-ATPase, NaK ATPase, Nrv: Nirvana, nervana, Nrv1, Nirvana</t>
  </si>
  <si>
    <t xml:space="preserve">27B1</t>
  </si>
  <si>
    <t xml:space="preserve">sodium/potassium-exchanging ATPase; GO:0005391 ; EC:3.6.3.9 ; TC:3.A.3.1.1 ; TC:3.A.3.1.2 | non-traceable author statement; sodium/potassium-exchanging ATPase; GO:0005391 ; EC:3.6.3.9 ; TC:3.A.3.1.1 ; TC:3.A.3.1.2 | inferred from sequence similarity with</t>
  </si>
  <si>
    <t xml:space="preserve">potassium ion transport; GO:0006813 | non-traceable author statement; sodium ion transport; GO:0006814 | non-traceable author statement</t>
  </si>
  <si>
    <t xml:space="preserve">plasma membrane; GO:0005886 | inferred from sequence similarity with SWISS-PROT:P25169; sodium/potassium-exchanging ATPase complex; GO:0005890 | inferred from sequence similarity with SWISS-PROT:P25169</t>
  </si>
  <si>
    <t xml:space="preserve">FBgn0000053</t>
  </si>
  <si>
    <t xml:space="preserve">adenosine 3</t>
  </si>
  <si>
    <t xml:space="preserve">ade3</t>
  </si>
  <si>
    <t xml:space="preserve">CG31628, CG8761, ADE8, D, Gart, gart, GART, Gart/ade3, l(2)27Da, Complementation group D</t>
  </si>
  <si>
    <t xml:space="preserve">27D4</t>
  </si>
  <si>
    <t xml:space="preserve">phosphoribosylamine-glycine ligase; GO:0004637 ; EC:6.3.4.13 | non-traceable author statement; phosphoribosylformylglycinamidine cyclo-ligase; GO:0004641 ; EC:6.3.3.1 | non-traceable author statement; phosphoribosylglycinamide formyltransferase; GO:0004644 ; EC:2.1.2.2 | non-traceable author statement; phosphoribosylamine-glycine ligase; GO:0004637 ; EC:6.3.4.13 | inferred from sequence similarity with SGD_LOCUS:ADE5,7; SGD:S0003203; phosphoribosylformylglycinamidine cyclo-ligase; GO:0004641 ; EC:6.3.3.1 | inferred from sequence similarity with SGD_LOCUS:ADE5,7; SGD:S0003203</t>
  </si>
  <si>
    <t xml:space="preserve">'de novo' IMP biosynthesis; GO:0006189 | inferred from sequence similarity with SGD_LOCUS:ADE5,7; SGD:S0003203; 'de novo' IMP biosynthesis; GO:0006189 | non-traceable author statement</t>
  </si>
  <si>
    <t xml:space="preserve">FBgn0002938</t>
  </si>
  <si>
    <t xml:space="preserve">neither inactivation nor afterpotential C</t>
  </si>
  <si>
    <t xml:space="preserve">ninaC</t>
  </si>
  <si>
    <t xml:space="preserve">CG54125, CG5125, CG54125, CG5125, myosin III, DRONINAC, 2.2, NINAC, CT16120, CT42491, NINA C, Dm NinaC, NinaC, ninaC, myosin-III</t>
  </si>
  <si>
    <t xml:space="preserve">27F3</t>
  </si>
  <si>
    <t xml:space="preserve">protein serine/threonine kinase; GO:0004674 ; EC:2.7.1.37 | inferred from sequence similarity; protein kinase; GO:0004672 | inferred from sequence similarity; protein serine/threonine kinase; GO:0004674 ; EC:2.7.1.37 | inferred from direct assay; calmodulin binding; GO:0005516 | inferred from mutant phenotype; protein serine/threonine kinase; GO:0004674 ; EC:2.7.1.37 | non-traceable author statement; receptor signaling protein serine/threonine kinase; GO:0004702 ; EC:2.7.1.- | non-traceable author statement; myosin ATPase; GO:0008570 ; EC:3.6.4.1 | inferred from sequence similarity; calmodulin binding; GO:0005516 | traceable author statement</t>
  </si>
  <si>
    <t xml:space="preserve">adaptation of rhodopsin mediated signaling; GO:0016062 | inferred from mutant phenotype; cytoskeleton organization and biogenesis; GO:0007010 | inferred from mutant phenotype; deactivation of rhodopsin mediated signaling; GO:0016059 | inferred from mutant phenotype; phototransduction, UV; GO:0007604 | inferred from mutant phenotype; phototransduction, visible light; GO:0007603 | inferred from mutant phenotype; phototransduction, visible light; GO:0007603 | inferred from mutant phenotype; protein localization; GO:0008104 | inferred from mutant phenotype</t>
  </si>
  <si>
    <t xml:space="preserve">cytoplasm; GO:0005737 | inferred from direct assay; rhabdomere; GO:0016028 | inferred from direct assay; rhabdomere; GO:0016028 | inferred from direct assay</t>
  </si>
  <si>
    <t xml:space="preserve">FBgn0031913</t>
  </si>
  <si>
    <t xml:space="preserve">CG5958</t>
  </si>
  <si>
    <t xml:space="preserve">27F6</t>
  </si>
  <si>
    <t xml:space="preserve">retinal binding; GO:0016918 | inferred from sequence similarity with EMBL:AF084642</t>
  </si>
  <si>
    <t xml:space="preserve">FBgn0003961</t>
  </si>
  <si>
    <t xml:space="preserve">Urate oxidase</t>
  </si>
  <si>
    <t xml:space="preserve">Uro</t>
  </si>
  <si>
    <t xml:space="preserve">CG7171, OU, UO, Dm UO, uro, Uo</t>
  </si>
  <si>
    <t xml:space="preserve">28C3</t>
  </si>
  <si>
    <t xml:space="preserve">urate oxidase; GO:0004846 ; EC:1.7.3.3 | inferred from sequence similarity with MGD:Uox; MGI:MGI:98907; urate oxidase; GO:0004846 ; EC:1.7.3.3 | non-traceable author statement</t>
  </si>
  <si>
    <t xml:space="preserve">allantoin biosynthesis; GO:0019428 | traceable author statement</t>
  </si>
  <si>
    <t xml:space="preserve">peroxisome; GO:0005777 | non-traceable author statement</t>
  </si>
  <si>
    <t xml:space="preserve">FBgn0015583</t>
  </si>
  <si>
    <t xml:space="preserve">Accessory gland-specific peptide 29AB</t>
  </si>
  <si>
    <t xml:space="preserve">Acp29AB</t>
  </si>
  <si>
    <t xml:space="preserve">CG17797, Acp29B, Accessory gland protein 29AB, AC 004423B, AC004423b, accessory gland protein, Acp29AB-II</t>
  </si>
  <si>
    <t xml:space="preserve">29C1</t>
  </si>
  <si>
    <t xml:space="preserve">hormone; GO:0005179 | non-traceable author statement; galactose binding; GO:0005534 | inferred from sequence similarity</t>
  </si>
  <si>
    <t xml:space="preserve">physiological processes; GO:0007582 | non-traceable author statement; post-mating behavior; GO:0045297 | non-traceable author statement; sperm displacement; GO:0007321 | non-traceable author statement; sperm displacement; GO:0007321 | non-traceable author statement</t>
  </si>
  <si>
    <t xml:space="preserve">extracellular; GO:0005576 | non-traceable author statement</t>
  </si>
  <si>
    <t xml:space="preserve">FBgn0027932</t>
  </si>
  <si>
    <t xml:space="preserve">A kinase anchor protein 200</t>
  </si>
  <si>
    <t xml:space="preserve">Akap200</t>
  </si>
  <si>
    <t xml:space="preserve">CG13388, DAKAP200, MESR2, dpo, EP(2)2254</t>
  </si>
  <si>
    <t xml:space="preserve">29C4</t>
  </si>
  <si>
    <t xml:space="preserve">protein kinase A anchor protein; GO:0005079 | non-traceable author statement</t>
  </si>
  <si>
    <t xml:space="preserve">FBgn0032049</t>
  </si>
  <si>
    <t xml:space="preserve">CG13095</t>
  </si>
  <si>
    <t xml:space="preserve">29D2</t>
  </si>
  <si>
    <t xml:space="preserve">aspartic-type endopeptidase; GO:0004190 ; EC:3.4.23.- | inferred from sequence similarity with SWISS-PROT:Q03168</t>
  </si>
  <si>
    <t xml:space="preserve">FBgn0032068</t>
  </si>
  <si>
    <t xml:space="preserve">CG9466</t>
  </si>
  <si>
    <t xml:space="preserve">29F1</t>
  </si>
  <si>
    <t xml:space="preserve">alpha-mannosidase; GO:0004559 ; EC:3.2.1.24 | inferred from sequence similarity with MGD:Man2b1; MGI:MGI:107286</t>
  </si>
  <si>
    <t xml:space="preserve">lysosome; GO:0005764 | inferred from sequence similarity with MGD:Man2b1; MGI:MGI:107286</t>
  </si>
  <si>
    <t xml:space="preserve">FBgn0032066</t>
  </si>
  <si>
    <t xml:space="preserve">CG9463</t>
  </si>
  <si>
    <t xml:space="preserve">alpha-mannosidase; GO:0004559 ; EC:3.2.1.24 | inferred from sequence similarity with EMBL:AF044192</t>
  </si>
  <si>
    <t xml:space="preserve">FBgn0025630</t>
  </si>
  <si>
    <t xml:space="preserve">EG:22E5.3</t>
  </si>
  <si>
    <t xml:space="preserve">CG4061, CG4061</t>
  </si>
  <si>
    <t xml:space="preserve">2C10</t>
  </si>
  <si>
    <t xml:space="preserve">RNA-3'-phosphate cyclase; GO:0003963 ; EC:6.5.1.4 | inferred from sequence similarity</t>
  </si>
  <si>
    <t xml:space="preserve">FBgn0000667</t>
  </si>
  <si>
    <t xml:space="preserve">alpha actinin</t>
  </si>
  <si>
    <t xml:space="preserve">Actn</t>
  </si>
  <si>
    <t xml:space="preserve">CG4376, CG4376, CG4376, CG4376, fliA: flightless-A, l(1)EA82, GA17, Alpha-actinin, HM-29, l(1)2Cb, a-actinin, lethal(1)2cb, CT14163, CT14232, EG:133E12.1, alpha-Actinin, flightless A, y, fliA, flightless-A</t>
  </si>
  <si>
    <t xml:space="preserve">2C4--5</t>
  </si>
  <si>
    <t xml:space="preserve">actin binding; GO:0003779 | inferred from sequence similarity; actin bundling; GO:0003781 | inferred from sequence similarity with EMBL:AF093775; actin cross-linking; GO:0003780 | inferred from sequence similarity with EMBL:AF093775; cytoskeletal anchor protein; GO:0016343 | inferred from sequence similarity; calcium ion binding; GO:0005509 | inferred from sequence similarity with EMBL:AF093775; actin bundling; GO:0003781 | non-traceable author statement</t>
  </si>
  <si>
    <t xml:space="preserve">cytoskeletal anchoring; GO:0007016 | inferred from sequence similarity</t>
  </si>
  <si>
    <t xml:space="preserve">focal adhesion; GO:0005925 | inferred from sequence similarity</t>
  </si>
  <si>
    <t xml:space="preserve">FBgn0025628</t>
  </si>
  <si>
    <t xml:space="preserve">EG:22E5.5</t>
  </si>
  <si>
    <t xml:space="preserve">CG4199, CG4199, CG4199, CG4199</t>
  </si>
  <si>
    <t xml:space="preserve">2C9--10</t>
  </si>
  <si>
    <t xml:space="preserve">FBgn0004654</t>
  </si>
  <si>
    <t xml:space="preserve">Phosphogluconate dehydrogenase</t>
  </si>
  <si>
    <t xml:space="preserve">Pgd</t>
  </si>
  <si>
    <t xml:space="preserve">CG3724, CG3724, CG3724, A7, l(1)A7, N1, l(1)Pgd, l(1)2Dc, 6PGD, 6Pgd, 6-Pgd, 6PGDH, l35, l(1)2De, 6-pgd, PGD, l(1)G0385, 6Pgdh, Pdg, EG:87B1.4, l(1)N1, l(1)N3[90], l(1)Pgd-A, Pgd, NADP-6 phosphogluconate dehydrogenase</t>
  </si>
  <si>
    <t xml:space="preserve">2D4</t>
  </si>
  <si>
    <t xml:space="preserve">phosphogluconate dehydrogenase (decarboxylating); GO:0004616 ; EC:1.1.1.44 | traceable author statement; phosphogluconate dehydrogenase (decarboxylating); GO:0004616 ; EC:1.1.1.44 | non-traceable author statement</t>
  </si>
  <si>
    <t xml:space="preserve">pentose-phosphate shunt; GO:0006098 | non-traceable author statement</t>
  </si>
  <si>
    <t xml:space="preserve">FBgn0023550</t>
  </si>
  <si>
    <t xml:space="preserve">EG:103B4.2</t>
  </si>
  <si>
    <t xml:space="preserve">CG18031, CG18031</t>
  </si>
  <si>
    <t xml:space="preserve">2E2</t>
  </si>
  <si>
    <t xml:space="preserve">FBgn0029608</t>
  </si>
  <si>
    <t xml:space="preserve">CG3091</t>
  </si>
  <si>
    <t xml:space="preserve">2F2</t>
  </si>
  <si>
    <t xml:space="preserve">tocopherol binding; GO:0008431 | inferred from sequence similarity with SWISS-PROT:P41034</t>
  </si>
  <si>
    <t xml:space="preserve">FBgn0032101</t>
  </si>
  <si>
    <t xml:space="preserve">CG9586</t>
  </si>
  <si>
    <t xml:space="preserve">30A2</t>
  </si>
  <si>
    <t xml:space="preserve">FBgn0028433</t>
  </si>
  <si>
    <t xml:space="preserve">G protein g30A</t>
  </si>
  <si>
    <t xml:space="preserve">Gg30A</t>
  </si>
  <si>
    <t xml:space="preserve">CG18511</t>
  </si>
  <si>
    <t xml:space="preserve">30A7-8</t>
  </si>
  <si>
    <t xml:space="preserve">heterotrimeric G-protein GTPase </t>
  </si>
  <si>
    <t xml:space="preserve">phototransduction</t>
  </si>
  <si>
    <t xml:space="preserve">cytoplasm; heterotrimeric G-protein complex; rhabdomere</t>
  </si>
  <si>
    <t xml:space="preserve">FBgn0015393</t>
  </si>
  <si>
    <t xml:space="preserve">hoi-polloi</t>
  </si>
  <si>
    <t xml:space="preserve">hoip</t>
  </si>
  <si>
    <t xml:space="preserve">CG3949</t>
  </si>
  <si>
    <t xml:space="preserve">30C5</t>
  </si>
  <si>
    <t xml:space="preserve">RNA binding</t>
  </si>
  <si>
    <t xml:space="preserve">mRNA splicing </t>
  </si>
  <si>
    <t xml:space="preserve">small nuclear ribonucleoprotein complex; spliceosome complex</t>
  </si>
  <si>
    <t xml:space="preserve">FBgn0032156</t>
  </si>
  <si>
    <t xml:space="preserve">CG13124</t>
  </si>
  <si>
    <t xml:space="preserve">30E1</t>
  </si>
  <si>
    <t xml:space="preserve">FBgn0024285</t>
  </si>
  <si>
    <t xml:space="preserve">Srp54</t>
  </si>
  <si>
    <t xml:space="preserve">CG4602, CG4602, dSRp54, p75, SRp54</t>
  </si>
  <si>
    <t xml:space="preserve">30E4</t>
  </si>
  <si>
    <t xml:space="preserve">RNA binding; GO:0003723 | non-traceable author statement; pre-mRNA splicing factor; GO:0008248 | non-traceable author statement; pre-mRNA splicing factor; GO:0008248 | inferred from sequence similarity with NCBI_NP:004759</t>
  </si>
  <si>
    <t xml:space="preserve">mRNA splice site selection; GO:0006376 | inferred from sequence similarity with NCBI_NP:004759; mRNA splicing; GO:0006371 | non-traceable author statement</t>
  </si>
  <si>
    <t xml:space="preserve">spliceosome complex; GO:0005681 | inferred from sequence similarity with NCBI_gi:4759100; spliceosome complex; GO:0005681 | non-traceable author statement</t>
  </si>
  <si>
    <t xml:space="preserve">FBgn0040064</t>
  </si>
  <si>
    <t xml:space="preserve">yippee interacting protein 2</t>
  </si>
  <si>
    <t xml:space="preserve">yip2</t>
  </si>
  <si>
    <t xml:space="preserve">CG4600</t>
  </si>
  <si>
    <t xml:space="preserve">acetyl-CoA C-acyltransferase</t>
  </si>
  <si>
    <t xml:space="preserve">mitochondrion</t>
  </si>
  <si>
    <t xml:space="preserve">FBgn0032190</t>
  </si>
  <si>
    <t xml:space="preserve">CG5739</t>
  </si>
  <si>
    <t xml:space="preserve">31B1</t>
  </si>
  <si>
    <t xml:space="preserve">FBgn0032224</t>
  </si>
  <si>
    <t xml:space="preserve">Selenophosphate synthetase 2</t>
  </si>
  <si>
    <t xml:space="preserve">Sps2</t>
  </si>
  <si>
    <t xml:space="preserve">CG5025, Dsps2, dsps2, SPS2</t>
  </si>
  <si>
    <t xml:space="preserve">31D9</t>
  </si>
  <si>
    <t xml:space="preserve">selenide, water dikinase; GO:0004756 ; EC:2.7.9.3 | non-traceable author statement</t>
  </si>
  <si>
    <t xml:space="preserve">FBgn0032246</t>
  </si>
  <si>
    <t xml:space="preserve">CG5168</t>
  </si>
  <si>
    <t xml:space="preserve">31E1</t>
  </si>
  <si>
    <t xml:space="preserve">FBgn0032242</t>
  </si>
  <si>
    <t xml:space="preserve">CG5355</t>
  </si>
  <si>
    <t xml:space="preserve">prolyl oligopeptidase; GO:0004287 ; EC:3.4.21.26 | inferred from sequence similarity with NCBI_gi:4506043</t>
  </si>
  <si>
    <t xml:space="preserve">FBgn0051990</t>
  </si>
  <si>
    <t xml:space="preserve">CG31990</t>
  </si>
  <si>
    <t xml:space="preserve">U6 snRNA binding</t>
  </si>
  <si>
    <t xml:space="preserve">FBgn0026147</t>
  </si>
  <si>
    <t xml:space="preserve">BEST:LD13681</t>
  </si>
  <si>
    <t xml:space="preserve">CG16833</t>
  </si>
  <si>
    <t xml:space="preserve">32C5</t>
  </si>
  <si>
    <t xml:space="preserve">tubulinyl-tyrosine ligase</t>
  </si>
  <si>
    <t xml:space="preserve">FBgn0023415</t>
  </si>
  <si>
    <t xml:space="preserve">Accessory gland-specific peptide 32CD</t>
  </si>
  <si>
    <t xml:space="preserve">Acp32CD</t>
  </si>
  <si>
    <t xml:space="preserve">CG4605, Accessory gland protein 32CD</t>
  </si>
  <si>
    <t xml:space="preserve">32D1</t>
  </si>
  <si>
    <t xml:space="preserve">negative regulation of female receptivity, post-mating; GO:0045434 | non-traceable author statement</t>
  </si>
  <si>
    <t xml:space="preserve">extracellular; GO:0005576 | inferred from expression pattern</t>
  </si>
  <si>
    <t xml:space="preserve">FBgn0032360</t>
  </si>
  <si>
    <t xml:space="preserve">CG14926</t>
  </si>
  <si>
    <t xml:space="preserve">bs34f02.y1</t>
  </si>
  <si>
    <t xml:space="preserve">32E4</t>
  </si>
  <si>
    <t xml:space="preserve">FBgn0028490</t>
  </si>
  <si>
    <t xml:space="preserve">BcDNA:GH07269</t>
  </si>
  <si>
    <t xml:space="preserve">CG31705, CG6528</t>
  </si>
  <si>
    <t xml:space="preserve">32F2</t>
  </si>
  <si>
    <t xml:space="preserve">FBgn0040968</t>
  </si>
  <si>
    <t xml:space="preserve">CG14933</t>
  </si>
  <si>
    <t xml:space="preserve">33A3</t>
  </si>
  <si>
    <t xml:space="preserve">FBgn0032382</t>
  </si>
  <si>
    <t xml:space="preserve">CG14935</t>
  </si>
  <si>
    <t xml:space="preserve">33A4</t>
  </si>
  <si>
    <t xml:space="preserve">alpha-glucosidase; GO:0004558 ; EC:3.2.1.20 | inferred from sequence similarity with FLYBASE:Dvir\Mav1; FB:FBgn0022839; alpha-glucosidase; GO:0004558 ; EC:3.2.1.20 | inferred from sequence similarity with FLYBASE:Dvir\Mav2; FB:FBgn0022838; alpha-glucosidase; GO:0004558 ; EC:3.2.1.20 | inferred from sequence similarity with SGD_LOCUS:FSP2; SGD:S0003757</t>
  </si>
  <si>
    <t xml:space="preserve">FBgn0032387</t>
  </si>
  <si>
    <t xml:space="preserve">CG16965</t>
  </si>
  <si>
    <t xml:space="preserve">33B5</t>
  </si>
  <si>
    <t xml:space="preserve">alpha,alpha-trehalase; GO:0004555 ; EC:3.2.1.28 | inferred from sequence similarity with SGD_LOCUS:ATH1; SGD:S0006230</t>
  </si>
  <si>
    <t xml:space="preserve">FBgn0032407</t>
  </si>
  <si>
    <t xml:space="preserve">CG5325</t>
  </si>
  <si>
    <t xml:space="preserve">33C4</t>
  </si>
  <si>
    <t xml:space="preserve">FBgn0032433</t>
  </si>
  <si>
    <t xml:space="preserve">CG5427</t>
  </si>
  <si>
    <t xml:space="preserve">33E5</t>
  </si>
  <si>
    <t xml:space="preserve">transporter; GO:0005215 | inferred from sequence similarity with SWISS-PROT:Q00910</t>
  </si>
  <si>
    <t xml:space="preserve">FBgn0032457</t>
  </si>
  <si>
    <t xml:space="preserve">CG15483</t>
  </si>
  <si>
    <t xml:space="preserve">33F5</t>
  </si>
  <si>
    <t xml:space="preserve">N-acetyllactosaminide beta-1,3-N-acetylglucosaminyltransferase; GO:0008532 ; EC:2.4.1.149 | inferred from sequence similarity with EMBL:AF029893</t>
  </si>
  <si>
    <t xml:space="preserve">FBgn0040508</t>
  </si>
  <si>
    <t xml:space="preserve">ACXC</t>
  </si>
  <si>
    <t xml:space="preserve">CG5983</t>
  </si>
  <si>
    <t xml:space="preserve">34A2</t>
  </si>
  <si>
    <t xml:space="preserve">adenylate cyclase </t>
  </si>
  <si>
    <t xml:space="preserve">FBgn0040510</t>
  </si>
  <si>
    <t xml:space="preserve">ACXA</t>
  </si>
  <si>
    <t xml:space="preserve">CG17176</t>
  </si>
  <si>
    <t xml:space="preserve">FBgn0032464</t>
  </si>
  <si>
    <t xml:space="preserve">CG5075</t>
  </si>
  <si>
    <t xml:space="preserve">34A3</t>
  </si>
  <si>
    <t xml:space="preserve">hydrogen-translocating V-type ATPase; GO:0000260 ; TC:3.A.2.2.1 ; TC:3.A.2.2.3 | inferred from sequence similarity with SWISS-PROT:P31400</t>
  </si>
  <si>
    <t xml:space="preserve">hydrogen-transporting ATPase V1 domain; GO:0000221 | inferred from sequence similarity with SWISS-PROT:P31400</t>
  </si>
  <si>
    <t xml:space="preserve">FBgn0020367</t>
  </si>
  <si>
    <t xml:space="preserve">Vha68-2</t>
  </si>
  <si>
    <t xml:space="preserve">CG3762</t>
  </si>
  <si>
    <t xml:space="preserve">hydrogen-transporting two-sector ATPase</t>
  </si>
  <si>
    <t xml:space="preserve">hydrogen-transporting ATPase V1 domain </t>
  </si>
  <si>
    <t xml:space="preserve">FBgn0032482</t>
  </si>
  <si>
    <t xml:space="preserve">Phosphoethanolamine cytidylyltransferase</t>
  </si>
  <si>
    <t xml:space="preserve">Pect</t>
  </si>
  <si>
    <t xml:space="preserve">CG5547, CG5547, PECT, Phosphoethanolamine cytidylyltransferase</t>
  </si>
  <si>
    <t xml:space="preserve">34A9</t>
  </si>
  <si>
    <t xml:space="preserve">ethanolamine-phosphate cytidylyltransferase; GO:0004306 ; EC:2.7.7.14 | inferred from sequence similarity with EMBL:AF080568</t>
  </si>
  <si>
    <t xml:space="preserve">FBgn0051729</t>
  </si>
  <si>
    <t xml:space="preserve">CG31729</t>
  </si>
  <si>
    <t xml:space="preserve">34B4-5</t>
  </si>
  <si>
    <t xml:space="preserve">P-type ATPase</t>
  </si>
  <si>
    <t xml:space="preserve">FBgn0032505</t>
  </si>
  <si>
    <t xml:space="preserve">CG16826</t>
  </si>
  <si>
    <t xml:space="preserve">34B6</t>
  </si>
  <si>
    <t xml:space="preserve">FBgn0032525</t>
  </si>
  <si>
    <t xml:space="preserve">CG16954</t>
  </si>
  <si>
    <t xml:space="preserve">34C1</t>
  </si>
  <si>
    <t xml:space="preserve">heat shock protein; GO:0003773 | inferred from sequence similarity with SWISS-PROT:P50140</t>
  </si>
  <si>
    <t xml:space="preserve">response to heat; GO:0009408 | inferred from sequence similarity with SWISS-PROT:P50140</t>
  </si>
  <si>
    <t xml:space="preserve">mitochondrial matrix; GO:0005759 | inferred from sequence similarity with SWISS-PROT:P50140</t>
  </si>
  <si>
    <t xml:space="preserve">FBgn0028509</t>
  </si>
  <si>
    <t xml:space="preserve">centaurin gamma 1A</t>
  </si>
  <si>
    <t xml:space="preserve">cenG1A</t>
  </si>
  <si>
    <t xml:space="preserve">CG31811</t>
  </si>
  <si>
    <t xml:space="preserve">34D6-E2</t>
  </si>
  <si>
    <t xml:space="preserve">ARF GTPase activator</t>
  </si>
  <si>
    <t xml:space="preserve">small GTPase mediated signal transduction</t>
  </si>
  <si>
    <t xml:space="preserve">CG31811, CG16866, CG16867, CG7982, BG:DS08220.1, ceng1A, centaurin gamma 1A</t>
  </si>
  <si>
    <t xml:space="preserve">34D6--E2</t>
  </si>
  <si>
    <t xml:space="preserve">ARF GTPase activator; GO:0008060 | inferred from sequence similarity with EMBL:AF075462; ARF GTPase activator; GO:0008060 | non-traceable author statement</t>
  </si>
  <si>
    <t xml:space="preserve">small GTPase mediated signal transduction; GO:0007264 | non-traceable author statement</t>
  </si>
  <si>
    <t xml:space="preserve">FBgn0028886</t>
  </si>
  <si>
    <t xml:space="preserve">BG:DS03431.1</t>
  </si>
  <si>
    <t xml:space="preserve">CG15279, DS03431.1</t>
  </si>
  <si>
    <t xml:space="preserve">35B6</t>
  </si>
  <si>
    <t xml:space="preserve">cation:amino acid symporter; GO:0005416 | inferred from sequence similarity; neurotransmitter:sodium symporter; GO:0005328 ; TC:2.A.22.-.- | inferred from sequence similarity with SPTREMBL:O95288</t>
  </si>
  <si>
    <t xml:space="preserve">FBgn0003970</t>
  </si>
  <si>
    <t xml:space="preserve">vasa</t>
  </si>
  <si>
    <t xml:space="preserve">vas</t>
  </si>
  <si>
    <t xml:space="preserve">CG3506, VASA, cgt, Vasa, BG:DS00929.14, no-relish, EP(2)0812, vasa, fs(2)ltoRJ36: female sterile(2)ltoRJ36, female sterile(2)ltoRJ36, courgette</t>
  </si>
  <si>
    <t xml:space="preserve">35C1</t>
  </si>
  <si>
    <t xml:space="preserve">ATP dependent helicase; GO:0008026 ; EC:3.6.1.3 | non-traceable author statement; RNA helicase; GO:0003724 ; EC:2.7.7.- | traceable author statement</t>
  </si>
  <si>
    <t xml:space="preserve">dorsal appendage formation; GO:0046843 | inferred from mutant phenotype; oogenesis; GO:0007292 | inferred from mutant phenotype; pole plasm RNA localization; GO:0007316 | inferred from mutant phenotype; pole plasm assembly; GO:0007315 | inferred from mutant phenotype</t>
  </si>
  <si>
    <t xml:space="preserve">polar granule; GO:0018994 | inferred from direct assay</t>
  </si>
  <si>
    <t xml:space="preserve">FBgn0028853</t>
  </si>
  <si>
    <t xml:space="preserve">BG:DS07851.4</t>
  </si>
  <si>
    <t xml:space="preserve">CG15263</t>
  </si>
  <si>
    <t xml:space="preserve">35D1</t>
  </si>
  <si>
    <t xml:space="preserve">FBgn0032563</t>
  </si>
  <si>
    <t xml:space="preserve">CG15258</t>
  </si>
  <si>
    <t xml:space="preserve">35D2</t>
  </si>
  <si>
    <t xml:space="preserve">FBgn0028950</t>
  </si>
  <si>
    <t xml:space="preserve">BG:BACR44L22.1</t>
  </si>
  <si>
    <t xml:space="preserve">CG15255</t>
  </si>
  <si>
    <t xml:space="preserve">35D3</t>
  </si>
  <si>
    <t xml:space="preserve">metalloendopeptidase; GO:0004222 ; EC:3.4.24.- | inferred from sequence similarity; metalloendopeptidase; GO:0004222 ; EC:3.4.24.- | inferred from sequence similarity with MGD:Mep1b; MGI:MGI:96964</t>
  </si>
  <si>
    <t xml:space="preserve">FBgn0028949</t>
  </si>
  <si>
    <t xml:space="preserve">BG:BACR44L22.2</t>
  </si>
  <si>
    <t xml:space="preserve">CG15254, BACcr44L22.2</t>
  </si>
  <si>
    <t xml:space="preserve">FBgn0028884</t>
  </si>
  <si>
    <t xml:space="preserve">BG:DS04095.2</t>
  </si>
  <si>
    <t xml:space="preserve">CG4892, CG4892, DS04095.2</t>
  </si>
  <si>
    <t xml:space="preserve">35E3</t>
  </si>
  <si>
    <t xml:space="preserve">FBgn0020416</t>
  </si>
  <si>
    <t xml:space="preserve">Imaginal disc growth factor 1</t>
  </si>
  <si>
    <t xml:space="preserve">Idgf1</t>
  </si>
  <si>
    <t xml:space="preserve">CG4472, CG4472, IDGF, BG:DS02780.5, IDGF1, idgf1, IDGF-1, Imaginal disc growth factor 1</t>
  </si>
  <si>
    <t xml:space="preserve">36A1</t>
  </si>
  <si>
    <t xml:space="preserve">imaginal disc growth factor; GO:0008084 | inferred from direct assay; NOT chitinase; GO:0004568 ; EC:3.2.1.14 | inferred from sequence similarity</t>
  </si>
  <si>
    <t xml:space="preserve">extracellular; GO:0005576 | inferred from direct assay</t>
  </si>
  <si>
    <t xml:space="preserve">FBgn0004797</t>
  </si>
  <si>
    <t xml:space="preserve">midway</t>
  </si>
  <si>
    <t xml:space="preserve">mdy</t>
  </si>
  <si>
    <t xml:space="preserve">CG17938</t>
  </si>
  <si>
    <t xml:space="preserve">36B1-2</t>
  </si>
  <si>
    <t xml:space="preserve">sterol O-acetyltransferase; diacylglycerol O-actyltransferase</t>
  </si>
  <si>
    <t xml:space="preserve">triacylglycerol biosynthesis</t>
  </si>
  <si>
    <t xml:space="preserve">FBgn0032614</t>
  </si>
  <si>
    <t xml:space="preserve">CG13284</t>
  </si>
  <si>
    <t xml:space="preserve">36B2</t>
  </si>
  <si>
    <t xml:space="preserve">steroid dehydrogenase; GO:0016229 ; EC:1.1.1.- | inferred from sequence similarity with SWISS-PROT:O70503</t>
  </si>
  <si>
    <t xml:space="preserve">FBgn0032652</t>
  </si>
  <si>
    <t xml:space="preserve">CG6870</t>
  </si>
  <si>
    <t xml:space="preserve">cytochrome B5</t>
  </si>
  <si>
    <t xml:space="preserve">36C11</t>
  </si>
  <si>
    <t xml:space="preserve">electron transporter; GO:0005489 | inferred from sequence similarity with SWISS-PROT:P56395</t>
  </si>
  <si>
    <t xml:space="preserve">microsome; GO:0005792 | inferred from sequence similarity with SWISS-PROT:P56395</t>
  </si>
  <si>
    <t xml:space="preserve">FBgn0040989</t>
  </si>
  <si>
    <t xml:space="preserve">CG5693</t>
  </si>
  <si>
    <t xml:space="preserve">36D2</t>
  </si>
  <si>
    <t xml:space="preserve">FBgn0032669</t>
  </si>
  <si>
    <t xml:space="preserve">CG15155</t>
  </si>
  <si>
    <t xml:space="preserve">36D3</t>
  </si>
  <si>
    <t xml:space="preserve">FBgn0000120</t>
  </si>
  <si>
    <t xml:space="preserve">Arrestin 1</t>
  </si>
  <si>
    <t xml:space="preserve">Arr1</t>
  </si>
  <si>
    <t xml:space="preserve">CG5711, Arr, 3H10, Dmarrestin, DA, arr1, PRII, ArrA: Arrestin A, arrestin, DS-Ag, Arrestin A, Drosophila Arrestin, ArrA, Phosrestin-II</t>
  </si>
  <si>
    <t xml:space="preserve">metarhodopsin binding; GO:0016030 | traceable author statement; metarhodopsin binding; GO:0016030 | inferred from sequence similarity</t>
  </si>
  <si>
    <t xml:space="preserve">deactivation of rhodopsin mediated signaling; GO:0016059 | inferred from genetic interaction with FLYBASE:Arr2; FB:FBgn0000121; metarhodopsin inactivation; GO:0016060 | inferred from genetic interaction with FLYBASE:Arr2; FB:FBgn0000121; metarhodopsin inactivation; GO:0016060 | inferred from genetic interaction with FLYBASE:Arr2; FB:FBgn0000121</t>
  </si>
  <si>
    <t xml:space="preserve">membrane fraction; GO:0005624 | inferred from direct assay; rhabdomere; GO:0016028 | inferred from direct assay</t>
  </si>
  <si>
    <t xml:space="preserve">FBgn0032694</t>
  </si>
  <si>
    <t xml:space="preserve">Misexpression suppressor of ras 3</t>
  </si>
  <si>
    <t xml:space="preserve">MESR3</t>
  </si>
  <si>
    <t xml:space="preserve">CG15162, Misexpression suppressor of ras 3</t>
  </si>
  <si>
    <t xml:space="preserve">36F8--9</t>
  </si>
  <si>
    <t xml:space="preserve">FBgn0032774</t>
  </si>
  <si>
    <t xml:space="preserve">CG17549</t>
  </si>
  <si>
    <t xml:space="preserve">37D4</t>
  </si>
  <si>
    <t xml:space="preserve">FBgn0016675</t>
  </si>
  <si>
    <t xml:space="preserve">Galactose-specific C-type lectin</t>
  </si>
  <si>
    <t xml:space="preserve">Lectin-galC1</t>
  </si>
  <si>
    <t xml:space="preserve">CG9976, Dgal-1, galactose specific C-type lectin, galactin, AC007082a, lectin-galC1</t>
  </si>
  <si>
    <t xml:space="preserve">37D6</t>
  </si>
  <si>
    <t xml:space="preserve">galactose binding; GO:0005534 | inferred from direct assay; galactose binding; GO:0005534 | non-traceable author statement; sugar binding; GO:0005529 | non-traceable author statement</t>
  </si>
  <si>
    <t xml:space="preserve">defense response; GO:0006952 | non-traceable author statement</t>
  </si>
  <si>
    <t xml:space="preserve">FBgn0032814</t>
  </si>
  <si>
    <t xml:space="preserve">CG10366</t>
  </si>
  <si>
    <t xml:space="preserve">37F2</t>
  </si>
  <si>
    <t xml:space="preserve">FBgn0032810</t>
  </si>
  <si>
    <t xml:space="preserve">CG13077</t>
  </si>
  <si>
    <t xml:space="preserve">FBgn0032834</t>
  </si>
  <si>
    <t xml:space="preserve">CG13965</t>
  </si>
  <si>
    <t xml:space="preserve">38A8</t>
  </si>
  <si>
    <t xml:space="preserve">FBgn0032839</t>
  </si>
  <si>
    <t xml:space="preserve">CG10659</t>
  </si>
  <si>
    <t xml:space="preserve">38B1</t>
  </si>
  <si>
    <t xml:space="preserve">FBgn0032850</t>
  </si>
  <si>
    <t xml:space="preserve">Kua</t>
  </si>
  <si>
    <t xml:space="preserve">CG10723, CG10723, CG10723, 38B.18</t>
  </si>
  <si>
    <t xml:space="preserve">38C1</t>
  </si>
  <si>
    <t xml:space="preserve">FBgn0032947</t>
  </si>
  <si>
    <t xml:space="preserve">CG17571</t>
  </si>
  <si>
    <t xml:space="preserve">38C3</t>
  </si>
  <si>
    <t xml:space="preserve">serine-type endopeptidase; GO:0004252 ; EC:3.4.21.- | inferred from sequence similarity with SWISS-PROT:P51588</t>
  </si>
  <si>
    <t xml:space="preserve">FBgn0032867</t>
  </si>
  <si>
    <t xml:space="preserve">CG15475</t>
  </si>
  <si>
    <t xml:space="preserve">38D.19</t>
  </si>
  <si>
    <t xml:space="preserve">38D1</t>
  </si>
  <si>
    <t xml:space="preserve">FBgn0032884</t>
  </si>
  <si>
    <t xml:space="preserve">CG9324</t>
  </si>
  <si>
    <t xml:space="preserve">38E.20</t>
  </si>
  <si>
    <t xml:space="preserve">38E7</t>
  </si>
  <si>
    <t xml:space="preserve">FBgn0032889</t>
  </si>
  <si>
    <t xml:space="preserve">CG9331</t>
  </si>
  <si>
    <t xml:space="preserve">38F1</t>
  </si>
  <si>
    <t xml:space="preserve">oxidoreductase, acting on CH-OH group of donors; GO:0016614 ; EC:1.1.-.- | inferred from sequence similarity with EMBL:BC000605; protein_id:AAH00605</t>
  </si>
  <si>
    <t xml:space="preserve">FBgn0028986</t>
  </si>
  <si>
    <t xml:space="preserve">Serine protease inhibitor 3</t>
  </si>
  <si>
    <t xml:space="preserve">Spn3</t>
  </si>
  <si>
    <t xml:space="preserve">CG9334</t>
  </si>
  <si>
    <t xml:space="preserve">38F2</t>
  </si>
  <si>
    <t xml:space="preserve">serpin</t>
  </si>
  <si>
    <t xml:space="preserve">FBgn0032899</t>
  </si>
  <si>
    <t xml:space="preserve">CG9338</t>
  </si>
  <si>
    <t xml:space="preserve">BcDNA:GH07967</t>
  </si>
  <si>
    <t xml:space="preserve">38F3</t>
  </si>
  <si>
    <t xml:space="preserve">FBgn0016919</t>
  </si>
  <si>
    <t xml:space="preserve">no mechanoreceptor potential B</t>
  </si>
  <si>
    <t xml:space="preserve">nompB</t>
  </si>
  <si>
    <t xml:space="preserve">CG14465</t>
  </si>
  <si>
    <t xml:space="preserve">39E2</t>
  </si>
  <si>
    <t xml:space="preserve">hearing; intraflagellar transport</t>
  </si>
  <si>
    <t xml:space="preserve">FBgn0040377</t>
  </si>
  <si>
    <t xml:space="preserve">EG:BACR25B3.4</t>
  </si>
  <si>
    <t xml:space="preserve">CG8310</t>
  </si>
  <si>
    <t xml:space="preserve">3A6</t>
  </si>
  <si>
    <t xml:space="preserve">hydrogen transport</t>
  </si>
  <si>
    <t xml:space="preserve">FBgn0029639</t>
  </si>
  <si>
    <t xml:space="preserve">CG14419</t>
  </si>
  <si>
    <t xml:space="preserve">3C2</t>
  </si>
  <si>
    <t xml:space="preserve">FBgn0029672</t>
  </si>
  <si>
    <t xml:space="preserve">CG2875</t>
  </si>
  <si>
    <t xml:space="preserve">3D6</t>
  </si>
  <si>
    <t xml:space="preserve">FBgn0032971</t>
  </si>
  <si>
    <t xml:space="preserve">CG6691</t>
  </si>
  <si>
    <t xml:space="preserve">40E1</t>
  </si>
  <si>
    <t xml:space="preserve">FBgn0032986</t>
  </si>
  <si>
    <t xml:space="preserve">CG3262</t>
  </si>
  <si>
    <t xml:space="preserve">40F5</t>
  </si>
  <si>
    <t xml:space="preserve">nucleotide binding; GO:0000166 | inferred from sequence similarity with NCBI_gi:4505337</t>
  </si>
  <si>
    <t xml:space="preserve">FBgn0013348</t>
  </si>
  <si>
    <t xml:space="preserve">Troponin C at 41C</t>
  </si>
  <si>
    <t xml:space="preserve">TpnC41C</t>
  </si>
  <si>
    <t xml:space="preserve">CG2981, CG2981, TnC41C, TPNC, TnC</t>
  </si>
  <si>
    <t xml:space="preserve">41E5</t>
  </si>
  <si>
    <t xml:space="preserve">calcium ion binding; GO:0005509 | non-traceable author statement; calcium ion binding; GO:0005509 | inferred from sequence similarity with SWISS-PROT:P15159</t>
  </si>
  <si>
    <t xml:space="preserve">FBgn0033065</t>
  </si>
  <si>
    <t xml:space="preserve">Cyp6w1</t>
  </si>
  <si>
    <t xml:space="preserve">CG8345, 6w1, AntP450</t>
  </si>
  <si>
    <t xml:space="preserve">42A13</t>
  </si>
  <si>
    <t xml:space="preserve">FBgn0033067</t>
  </si>
  <si>
    <t xml:space="preserve">CG11211</t>
  </si>
  <si>
    <t xml:space="preserve">42A14</t>
  </si>
  <si>
    <t xml:space="preserve">mannose binding; GO:0005537 | inferred from sequence similarity with PIR:A48925</t>
  </si>
  <si>
    <t xml:space="preserve">FBgn0033076</t>
  </si>
  <si>
    <t xml:space="preserve">CG15233</t>
  </si>
  <si>
    <t xml:space="preserve">42C1</t>
  </si>
  <si>
    <t xml:space="preserve">FBgn0041145</t>
  </si>
  <si>
    <t xml:space="preserve">jing</t>
  </si>
  <si>
    <t xml:space="preserve">CG9403</t>
  </si>
  <si>
    <t xml:space="preserve">transcription factor</t>
  </si>
  <si>
    <t xml:space="preserve">border cell migration; central nervous system development; tracheal system development (sensu Insecta)</t>
  </si>
  <si>
    <t xml:space="preserve">FBgn0033094</t>
  </si>
  <si>
    <t xml:space="preserve">CG3403</t>
  </si>
  <si>
    <t xml:space="preserve">42C5</t>
  </si>
  <si>
    <t xml:space="preserve">FBgn0033097</t>
  </si>
  <si>
    <t xml:space="preserve">CG9430</t>
  </si>
  <si>
    <t xml:space="preserve">42C6</t>
  </si>
  <si>
    <t xml:space="preserve">FBgn0000473</t>
  </si>
  <si>
    <t xml:space="preserve">Cytochrome P450-6a2</t>
  </si>
  <si>
    <t xml:space="preserve">Cyp6a2</t>
  </si>
  <si>
    <t xml:space="preserve">CG9438, P-450-B, P450-B, P450-B1, P450, CYP6A2, P-450, 91R, 91-R, Cyp6A2, cytochrome P450-B1, 6a2, Cyt-P450-B1: Cytochrome P450 B1, Cytochrome P450 B1</t>
  </si>
  <si>
    <t xml:space="preserve">42C8--9</t>
  </si>
  <si>
    <t xml:space="preserve">response to insecticide; GO:0017085 | inferred from direct assay</t>
  </si>
  <si>
    <t xml:space="preserve">FBgn0033117</t>
  </si>
  <si>
    <t xml:space="preserve">CG3358</t>
  </si>
  <si>
    <t xml:space="preserve">42D6--E1</t>
  </si>
  <si>
    <t xml:space="preserve">FBgn0033139</t>
  </si>
  <si>
    <t xml:space="preserve">Tetraspanin 42Er</t>
  </si>
  <si>
    <t xml:space="preserve">Tsp42Er</t>
  </si>
  <si>
    <t xml:space="preserve">CG12837, CG12837, CG12837, Dm.Tsp42Er, Tetraspanin 42Er</t>
  </si>
  <si>
    <t xml:space="preserve">42F1</t>
  </si>
  <si>
    <t xml:space="preserve">integral to membrane; GO:0016021 | inferred from sequence similarity</t>
  </si>
  <si>
    <t xml:space="preserve">FBgn0015039</t>
  </si>
  <si>
    <t xml:space="preserve">Cytochrome P450-9b2</t>
  </si>
  <si>
    <t xml:space="preserve">Cyp9b2</t>
  </si>
  <si>
    <t xml:space="preserve">CG4486, P450, P-450, fly plexin a, 9b2, BEST:GH08116</t>
  </si>
  <si>
    <t xml:space="preserve">42F3</t>
  </si>
  <si>
    <t xml:space="preserve">FBgn0033164</t>
  </si>
  <si>
    <t xml:space="preserve">CG11112</t>
  </si>
  <si>
    <t xml:space="preserve">43B2</t>
  </si>
  <si>
    <t xml:space="preserve">FBgn0033170</t>
  </si>
  <si>
    <t xml:space="preserve">CG11124</t>
  </si>
  <si>
    <t xml:space="preserve">43C3</t>
  </si>
  <si>
    <t xml:space="preserve">phospholipase A2; GO:0004623 ; EC:3.1.1.4 | inferred from sequence similarity with PDB:1POC</t>
  </si>
  <si>
    <t xml:space="preserve">FBgn0015614</t>
  </si>
  <si>
    <t xml:space="preserve">Calcineurin B2</t>
  </si>
  <si>
    <t xml:space="preserve">CanB2</t>
  </si>
  <si>
    <t xml:space="preserve">CG11217, CG11217, CG11217, CG11217, dCnB2, dCNB2, canB2, CS2-1, Calcineurin suppressor, chromosome 2, group 1</t>
  </si>
  <si>
    <t xml:space="preserve">43E16</t>
  </si>
  <si>
    <t xml:space="preserve">calmodulin binding; GO:0005516 | inferred from sequence similarity; calmodulin binding; GO:0005516 | non-traceable author statement; calcium-dependent protein serine/threonine phosphatase, regulator; GO:0008597 | inferred from sequence similarity; calcium ion binding; GO:0005509 | inferred from sequence similarity; calcium ion binding; GO:0005509 | non-traceable author statement; calcium-dependent protein serine/threonine phosphatase, regulator; GO:0008597 | non-traceable author statement; calcium-dependent protein serine/threonine phosphatase; GO:0004723 ; EC:3.1.3.16 | non-traceable author statement</t>
  </si>
  <si>
    <t xml:space="preserve">protein amino acid dephosphorylation; GO:0006470 | inferred from sequence similarity</t>
  </si>
  <si>
    <t xml:space="preserve">calcineurin complex; GO:0005955 | inferred from sequence similarity</t>
  </si>
  <si>
    <t xml:space="preserve">FBgn0026781</t>
  </si>
  <si>
    <t xml:space="preserve">Proteasome alpha6 subunit</t>
  </si>
  <si>
    <t xml:space="preserve">Prosalpha6</t>
  </si>
  <si>
    <t xml:space="preserve">CG18495, CG18495, 20S proteasome subunit alpha1, 20S proteasome, Prosalpha1</t>
  </si>
  <si>
    <t xml:space="preserve">43E18</t>
  </si>
  <si>
    <t xml:space="preserve">proteasome endopeptidase; GO:0004299 ; EC:3.4.25.1 | non-traceable author statement</t>
  </si>
  <si>
    <t xml:space="preserve">20S core proteasome complex; GO:0005839 | non-traceable author statement</t>
  </si>
  <si>
    <t xml:space="preserve">FBgn0003082</t>
  </si>
  <si>
    <t xml:space="preserve">photorepair</t>
  </si>
  <si>
    <t xml:space="preserve">phr</t>
  </si>
  <si>
    <t xml:space="preserve">CG11205, Phl: Photolyase, C2PHR, Dm CPD, photolyase, CPD photolyase, anon-OV1, anonOV1, anonymous ovarian cDNA 1, Photolyase, Phl</t>
  </si>
  <si>
    <t xml:space="preserve">deoxyribodipyrimidine photolyase; GO:0003904 ; EC:4.1.99.3 | inferred from sequence similarity with PIR:S50083; deoxyribodipyrimidine photolyase; GO:0003904 ; EC:4.1.99.3 | non-traceable author statement</t>
  </si>
  <si>
    <t xml:space="preserve">DNA repair; GO:0006281 | inferred from sequence similarity with PIR:S50083</t>
  </si>
  <si>
    <t xml:space="preserve">FBgn0026361</t>
  </si>
  <si>
    <t xml:space="preserve">Sep5</t>
  </si>
  <si>
    <t xml:space="preserve">CG2916</t>
  </si>
  <si>
    <t xml:space="preserve">43F8</t>
  </si>
  <si>
    <t xml:space="preserve">GTPase</t>
  </si>
  <si>
    <t xml:space="preserve">cytokinesis</t>
  </si>
  <si>
    <t xml:space="preserve">septin ring</t>
  </si>
  <si>
    <t xml:space="preserve">FBgn0033261</t>
  </si>
  <si>
    <t xml:space="preserve">CG18316</t>
  </si>
  <si>
    <t xml:space="preserve">44B1</t>
  </si>
  <si>
    <t xml:space="preserve">FBgn0033271</t>
  </si>
  <si>
    <t xml:space="preserve">CG8708</t>
  </si>
  <si>
    <t xml:space="preserve">44B8</t>
  </si>
  <si>
    <t xml:space="preserve">FBgn0033274</t>
  </si>
  <si>
    <t xml:space="preserve">CG14757</t>
  </si>
  <si>
    <t xml:space="preserve">44B9</t>
  </si>
  <si>
    <t xml:space="preserve">FBgn0002531</t>
  </si>
  <si>
    <t xml:space="preserve">Larval cuticle protein 1</t>
  </si>
  <si>
    <t xml:space="preserve">Lcp1</t>
  </si>
  <si>
    <t xml:space="preserve">CG11650, LCP1, CP1, I: Intensifier of Bar, LCP-1, 1, cuticle p. I, L[[3]]CP1, DMLCP1, Lcp1, Gene I, I</t>
  </si>
  <si>
    <t xml:space="preserve">44C6</t>
  </si>
  <si>
    <t xml:space="preserve">structural constituent of larval cuticle (sensu Insecta); GO:0008010 | non-traceable author statement</t>
  </si>
  <si>
    <t xml:space="preserve">FBgn0015034</t>
  </si>
  <si>
    <t xml:space="preserve">Cytochrome P450-4e1</t>
  </si>
  <si>
    <t xml:space="preserve">Cyp4e1</t>
  </si>
  <si>
    <t xml:space="preserve">CG2062, P450, P-450, CYP4E1, 4e1</t>
  </si>
  <si>
    <t xml:space="preserve">44D1</t>
  </si>
  <si>
    <t xml:space="preserve">FBgn0033297</t>
  </si>
  <si>
    <t xml:space="preserve">CG8690</t>
  </si>
  <si>
    <t xml:space="preserve">alpha-glucosidase; GO:0004558 ; EC:3.2.1.20 | inferred from sequence similarity with PIR:S55363</t>
  </si>
  <si>
    <t xml:space="preserve">FBgn0033301</t>
  </si>
  <si>
    <t xml:space="preserve">CG12780</t>
  </si>
  <si>
    <t xml:space="preserve">GNBP-like</t>
  </si>
  <si>
    <t xml:space="preserve">44D2</t>
  </si>
  <si>
    <t xml:space="preserve">Gram-negative bacterial binding; GO:0008368 | inferred from sequence similarity with EMBL:AF023916</t>
  </si>
  <si>
    <t xml:space="preserve">FBgn0033317</t>
  </si>
  <si>
    <t xml:space="preserve">CG8635</t>
  </si>
  <si>
    <t xml:space="preserve">44D5</t>
  </si>
  <si>
    <t xml:space="preserve">FBgn0050349</t>
  </si>
  <si>
    <t xml:space="preserve">CG30349</t>
  </si>
  <si>
    <t xml:space="preserve">44F5-6</t>
  </si>
  <si>
    <t xml:space="preserve">FBgn0033367</t>
  </si>
  <si>
    <t xml:space="preserve">CG8193</t>
  </si>
  <si>
    <t xml:space="preserve">45A1</t>
  </si>
  <si>
    <t xml:space="preserve">monophenol monooxygenase; GO:0004503 ; EC:1.14.18.1 | inferred from sequence similarity with EMBL:L76038; monophenol monooxygenase; GO:0004503 ; EC:1.14.18.1 | non-traceable author statement</t>
  </si>
  <si>
    <t xml:space="preserve">FBgn0011746</t>
  </si>
  <si>
    <t xml:space="preserve">anachronism</t>
  </si>
  <si>
    <t xml:space="preserve">ana</t>
  </si>
  <si>
    <t xml:space="preserve">CG8084, med: medusa, medullaless, med</t>
  </si>
  <si>
    <t xml:space="preserve">suppression of neuroblast proliferation; GO:0007406 | non-traceable author statement</t>
  </si>
  <si>
    <t xml:space="preserve">FBgn0028955</t>
  </si>
  <si>
    <t xml:space="preserve">BEST:HL05962</t>
  </si>
  <si>
    <t xml:space="preserve">CG8788</t>
  </si>
  <si>
    <t xml:space="preserve">45A11-12</t>
  </si>
  <si>
    <t xml:space="preserve">FBgn0033424</t>
  </si>
  <si>
    <t xml:space="preserve">CG1884</t>
  </si>
  <si>
    <t xml:space="preserve">45F3--4</t>
  </si>
  <si>
    <t xml:space="preserve">negative regulator of basal transcription; GO:0017163 | inferred from sequence similarity with SGD_LOCUS:CDC39; SGD:S0000689</t>
  </si>
  <si>
    <t xml:space="preserve">FBgn0033431</t>
  </si>
  <si>
    <t xml:space="preserve">CG1827</t>
  </si>
  <si>
    <t xml:space="preserve">45F5</t>
  </si>
  <si>
    <t xml:space="preserve">N4-(beta-N-acetylglucosaminyl)-L-asparaginase; GO:0003948 ; EC:3.5.1.26 | inferred from sequence similarity with MGD:Aga; MGI:MGI:104873</t>
  </si>
  <si>
    <t xml:space="preserve">FBgn0027580</t>
  </si>
  <si>
    <t xml:space="preserve">BcDNA:GH06348</t>
  </si>
  <si>
    <t xml:space="preserve">CG1516</t>
  </si>
  <si>
    <t xml:space="preserve">46B10</t>
  </si>
  <si>
    <t xml:space="preserve">pyruvate carboxylase; GO:0004736 ; EC:6.4.1.1 | inferred from sequence similarity with MGD:Pcx; MGI:MGI:97520</t>
  </si>
  <si>
    <t xml:space="preserve">FBgn0005614</t>
  </si>
  <si>
    <t xml:space="preserve">trp-like</t>
  </si>
  <si>
    <t xml:space="preserve">trpl</t>
  </si>
  <si>
    <t xml:space="preserve">CG18345, CG1694, trp-l, TrpL, TRPL, DmTRPL, dTrpL</t>
  </si>
  <si>
    <t xml:space="preserve">46B2</t>
  </si>
  <si>
    <t xml:space="preserve">calcium channel; GO:0005262 | inferred from sequence similarity; calmodulin binding; GO:0005516 | non-traceable author statement; light-activated voltage-gated calcium channel; GO:0008086 | non-traceable author statement; calmodulin binding; GO:0005516 | inferred from sequence similarity with FLYBASE:trp; FB:FBgn0003861; calmodulin binding; GO:0005516 | traceable author statement; calcium channel; GO:0005262 | inferred from sequence similarity with HUGO:TRPC1; OMIM:602343; calcium channel; GO:0005262 | inferred from sequence similarity with MGD:Trpc1; MGI:MGI:109528; store-operated calcium channel; GO:0015279 ; TC:1.A.4.-.- | non-traceable author statement</t>
  </si>
  <si>
    <t xml:space="preserve">calcium ion transport; GO:0006816 | inferred from sequence similarity with HUGO:TRPC1; OMIM:602343; calcium ion transport; GO:0006816 | inferred from sequence similarity with MGD:Trpc1; MGI:MGI:109528</t>
  </si>
  <si>
    <t xml:space="preserve">plasma membrane; GO:0005886 | inferred from sequence similarity with FLYBASE:trp; FB:FBgn0003861; rhabdomere; GO:0016028 | inferred from direct assay</t>
  </si>
  <si>
    <t xml:space="preserve">FBgn0040092</t>
  </si>
  <si>
    <t xml:space="preserve">lectin-46Cb</t>
  </si>
  <si>
    <t xml:space="preserve">CG1652</t>
  </si>
  <si>
    <t xml:space="preserve">46B4</t>
  </si>
  <si>
    <t xml:space="preserve">galactose binding </t>
  </si>
  <si>
    <t xml:space="preserve">FBgn0033485</t>
  </si>
  <si>
    <t xml:space="preserve">CG1381</t>
  </si>
  <si>
    <t xml:space="preserve">46E5-6</t>
  </si>
  <si>
    <t xml:space="preserve">46E5--6</t>
  </si>
  <si>
    <t xml:space="preserve">FBgn0033504</t>
  </si>
  <si>
    <t xml:space="preserve">CAP</t>
  </si>
  <si>
    <t xml:space="preserve">CG18408</t>
  </si>
  <si>
    <t xml:space="preserve">46F9-47A1</t>
  </si>
  <si>
    <t xml:space="preserve">vinculin binding</t>
  </si>
  <si>
    <t xml:space="preserve">focal adhesion</t>
  </si>
  <si>
    <t xml:space="preserve">FBgn0033518</t>
  </si>
  <si>
    <t xml:space="preserve">Peroxiredoxin 2540</t>
  </si>
  <si>
    <t xml:space="preserve">Prx2540-2</t>
  </si>
  <si>
    <t xml:space="preserve">CG11765, DPx2540, Prx2540, DPx-2540-2, Peroxiredoxin 2540</t>
  </si>
  <si>
    <t xml:space="preserve">47A7</t>
  </si>
  <si>
    <t xml:space="preserve">antioxidant; GO:0016209 | non-traceable author statement; peroxidase; GO:0004601 ; EC:1.11.1.7 | non-traceable author statement; antioxidant; GO:0016209 | inferred from sequence similarity with SWISS-PROT:O77834; non-selenium glutathione peroxidase; GO:00</t>
  </si>
  <si>
    <t xml:space="preserve">FBgn0033543</t>
  </si>
  <si>
    <t xml:space="preserve">CG12338</t>
  </si>
  <si>
    <t xml:space="preserve">47B7</t>
  </si>
  <si>
    <t xml:space="preserve">D-aspartate oxidase; GO:0008445 ; EC:1.4.3.1 | inferred from sequence similarity with EMBL:X95310; protein_id:CAA64622</t>
  </si>
  <si>
    <t xml:space="preserve">FBgn0033576</t>
  </si>
  <si>
    <t xml:space="preserve">CG18240</t>
  </si>
  <si>
    <t xml:space="preserve">47D4</t>
  </si>
  <si>
    <t xml:space="preserve">FBgn0040764</t>
  </si>
  <si>
    <t xml:space="preserve">CG13230</t>
  </si>
  <si>
    <t xml:space="preserve">47D5</t>
  </si>
  <si>
    <t xml:space="preserve">FBgn0033596</t>
  </si>
  <si>
    <t xml:space="preserve">CG7738</t>
  </si>
  <si>
    <t xml:space="preserve">47E1</t>
  </si>
  <si>
    <t xml:space="preserve">FBgn0033603</t>
  </si>
  <si>
    <t xml:space="preserve">CG13214</t>
  </si>
  <si>
    <t xml:space="preserve">47E2</t>
  </si>
  <si>
    <t xml:space="preserve">structural constituent of larval cuticle (sensu Insecta); GO:0008010 | inferred from sequence similarity with SWISS-PROT:O02387</t>
  </si>
  <si>
    <t xml:space="preserve">FBgn0033609</t>
  </si>
  <si>
    <t xml:space="preserve">CG13213</t>
  </si>
  <si>
    <t xml:space="preserve">47E3</t>
  </si>
  <si>
    <t xml:space="preserve">FBgn0010425</t>
  </si>
  <si>
    <t xml:space="preserve">epsilonTrypsin</t>
  </si>
  <si>
    <t xml:space="preserve">epsilonTry</t>
  </si>
  <si>
    <t xml:space="preserve">CG18681, epsilon, DmEpsilonTry, Try</t>
  </si>
  <si>
    <t xml:space="preserve">47F4</t>
  </si>
  <si>
    <t xml:space="preserve">trypsin; GO:0004295 ; EC:3.4.21.4 | non-traceable author statement</t>
  </si>
  <si>
    <t xml:space="preserve">proteolysis and peptidolysis; GO:0006508 | non-traceable author statement</t>
  </si>
  <si>
    <t xml:space="preserve">FBgn0010359</t>
  </si>
  <si>
    <t xml:space="preserve">gammaTrypsin</t>
  </si>
  <si>
    <t xml:space="preserve">gammaTry</t>
  </si>
  <si>
    <t xml:space="preserve">CG30028, gamma, gamma, DmGammaTry</t>
  </si>
  <si>
    <t xml:space="preserve">FBgn0010357</t>
  </si>
  <si>
    <t xml:space="preserve">betaTrypsin</t>
  </si>
  <si>
    <t xml:space="preserve">betaTry</t>
  </si>
  <si>
    <t xml:space="preserve">CG18211, beta, beta, DmBetaTry, Try</t>
  </si>
  <si>
    <t xml:space="preserve">FBgn0021795</t>
  </si>
  <si>
    <t xml:space="preserve">Translocon-associated protein d</t>
  </si>
  <si>
    <t xml:space="preserve">Tapd</t>
  </si>
  <si>
    <t xml:space="preserve">CG9035</t>
  </si>
  <si>
    <t xml:space="preserve">47F7</t>
  </si>
  <si>
    <t xml:space="preserve">signal sequence receptor</t>
  </si>
  <si>
    <t xml:space="preserve">protein-ER retention</t>
  </si>
  <si>
    <t xml:space="preserve">signal sequence receptor complex; translocon</t>
  </si>
  <si>
    <t xml:space="preserve">FBgn0050035</t>
  </si>
  <si>
    <t xml:space="preserve">CG30035</t>
  </si>
  <si>
    <t xml:space="preserve">48B6-7</t>
  </si>
  <si>
    <t xml:space="preserve">glucose transporter </t>
  </si>
  <si>
    <t xml:space="preserve">carbohydrate transport</t>
  </si>
  <si>
    <t xml:space="preserve">integral to membrane</t>
  </si>
  <si>
    <t xml:space="preserve">FBgn0033663</t>
  </si>
  <si>
    <t xml:space="preserve">ERp60</t>
  </si>
  <si>
    <t xml:space="preserve">CG8983, CG8983, CG8983, D-ERp60, anon-EST:fe3D9, anon-fast-evolving-3D9</t>
  </si>
  <si>
    <t xml:space="preserve">48C8--D1</t>
  </si>
  <si>
    <t xml:space="preserve">protein disulfide isomerase; GO:0003756 ; EC:5.3.4.1 | inferred from sequence similarity with MGD:Cai; MGI:MGI:104864</t>
  </si>
  <si>
    <t xml:space="preserve">FBgn0033675</t>
  </si>
  <si>
    <t xml:space="preserve">CG8889</t>
  </si>
  <si>
    <t xml:space="preserve">48D7</t>
  </si>
  <si>
    <t xml:space="preserve">FBgn0025454</t>
  </si>
  <si>
    <t xml:space="preserve">Cyp6g1</t>
  </si>
  <si>
    <t xml:space="preserve">CG8453, CG8453, RI, RDDT, CYP6-like, cyp6g1, 6g1, Cyp6-like, Rst(2)DDT, RI[DDT]: Resistance to Insecticide-DDT, RI[II]: Resistance to Insecticide on chromosome 2, Resistance to DDT, Resistance to Insecticide-DDT, Resistance to Insecticide on chromosome 2</t>
  </si>
  <si>
    <t xml:space="preserve">48E7</t>
  </si>
  <si>
    <t xml:space="preserve">DDT resistance; GO:0008163 | inferred from mutant phenotype</t>
  </si>
  <si>
    <t xml:space="preserve">FBgn0033697</t>
  </si>
  <si>
    <t xml:space="preserve">Cyp6t3</t>
  </si>
  <si>
    <t xml:space="preserve">CG8457, 6t3</t>
  </si>
  <si>
    <t xml:space="preserve">48E7--8</t>
  </si>
  <si>
    <t xml:space="preserve">FBgn0033709</t>
  </si>
  <si>
    <t xml:space="preserve">CG13164</t>
  </si>
  <si>
    <t xml:space="preserve">48F6</t>
  </si>
  <si>
    <t xml:space="preserve">FBgn0020930</t>
  </si>
  <si>
    <t xml:space="preserve">Diacyl glycerol kinase epsilon</t>
  </si>
  <si>
    <t xml:space="preserve">Dgkepsilon</t>
  </si>
  <si>
    <t xml:space="preserve">CG8657, CG8657, DGKe, DGKepsilon</t>
  </si>
  <si>
    <t xml:space="preserve">49D2</t>
  </si>
  <si>
    <t xml:space="preserve">diacylglycerol kinase; GO:0004143 ; EC:2.7.1.107 | non-traceable author statement; diacylglycerol kinase; GO:0004143 ; EC:2.7.1.107 | inferred from direct assay; diacylglycerol binding; GO:0019992 | inferred from sequence similarity with INTERPRO:IPR002219; diacylglycerol kinase; GO:0004143 ; EC:2.7.1.107 | inferred from sequence similarity with SWISS-PROT:Q64398</t>
  </si>
  <si>
    <t xml:space="preserve">phosphorylation; GO:0016310 | non-traceable author statement</t>
  </si>
  <si>
    <t xml:space="preserve">FBgn0033774</t>
  </si>
  <si>
    <t xml:space="preserve">CG12374</t>
  </si>
  <si>
    <t xml:space="preserve">carboxypeptidase A; GO:0004182 ; EC:3.4.17.1 | inferred from sequence similarity with MGD:Cpa3; MGI:MGI:88479</t>
  </si>
  <si>
    <t xml:space="preserve">FBgn0033776</t>
  </si>
  <si>
    <t xml:space="preserve">CG17575</t>
  </si>
  <si>
    <t xml:space="preserve">49D4</t>
  </si>
  <si>
    <t xml:space="preserve">FBgn0033787</t>
  </si>
  <si>
    <t xml:space="preserve">CG13321</t>
  </si>
  <si>
    <t xml:space="preserve">49E4</t>
  </si>
  <si>
    <t xml:space="preserve">FBgn0033789</t>
  </si>
  <si>
    <t xml:space="preserve">CG13324</t>
  </si>
  <si>
    <t xml:space="preserve">49F1</t>
  </si>
  <si>
    <t xml:space="preserve">FBgn0033788</t>
  </si>
  <si>
    <t xml:space="preserve">CG13323</t>
  </si>
  <si>
    <t xml:space="preserve">FBgn0033792</t>
  </si>
  <si>
    <t xml:space="preserve">CG13325</t>
  </si>
  <si>
    <t xml:space="preserve">49F2</t>
  </si>
  <si>
    <t xml:space="preserve">FBgn0033807</t>
  </si>
  <si>
    <t xml:space="preserve">aquaporin</t>
  </si>
  <si>
    <t xml:space="preserve">AQP</t>
  </si>
  <si>
    <t xml:space="preserve">CG12251, AQP-dr, aquaporin</t>
  </si>
  <si>
    <t xml:space="preserve">49F9</t>
  </si>
  <si>
    <t xml:space="preserve">water transporter; GO:0005372 | non-traceable author statement</t>
  </si>
  <si>
    <t xml:space="preserve">FBgn0041252</t>
  </si>
  <si>
    <t xml:space="preserve">Femcoat</t>
  </si>
  <si>
    <t xml:space="preserve">CG15573</t>
  </si>
  <si>
    <t xml:space="preserve">4B4</t>
  </si>
  <si>
    <t xml:space="preserve">structural constituent of chorion (sensu Insecta)</t>
  </si>
  <si>
    <t xml:space="preserve">insect chorion formation</t>
  </si>
  <si>
    <t xml:space="preserve">cytoplasm</t>
  </si>
  <si>
    <t xml:space="preserve">FBgn0040907</t>
  </si>
  <si>
    <t xml:space="preserve">mitochondrial ribosomal protein L33</t>
  </si>
  <si>
    <t xml:space="preserve">mRpL33</t>
  </si>
  <si>
    <t xml:space="preserve">CG3712, CG3712, L33, mitochondrial ribosomal protein L33</t>
  </si>
  <si>
    <t xml:space="preserve">4B6</t>
  </si>
  <si>
    <t xml:space="preserve">structural constituent of ribosome; GO:0003735 | inferred from sequence similarity with EMBL:AB049651</t>
  </si>
  <si>
    <t xml:space="preserve">protein biosynthesis; GO:0006412 | inferred from sequence similarity with EMBL:AB049651</t>
  </si>
  <si>
    <t xml:space="preserve">mitochondrial large ribosomal subunit; GO:0005762 | inferred from sequence similarity with EMBL:AB049651</t>
  </si>
  <si>
    <t xml:space="preserve">FBgn0004625</t>
  </si>
  <si>
    <t xml:space="preserve">no receptor potential A</t>
  </si>
  <si>
    <t xml:space="preserve">norpA</t>
  </si>
  <si>
    <t xml:space="preserve">CG3620</t>
  </si>
  <si>
    <t xml:space="preserve">4C1</t>
  </si>
  <si>
    <t xml:space="preserve">1-phosphatidylinositol-4,5-bisphosphate phosphodiesterase; phospholipase C</t>
  </si>
  <si>
    <t xml:space="preserve">olfaction; response to abiotic stimulus</t>
  </si>
  <si>
    <t xml:space="preserve">inD signaling complex; membrane fraction; rhabdomere</t>
  </si>
  <si>
    <t xml:space="preserve">FBgn0029766</t>
  </si>
  <si>
    <t xml:space="preserve">CG15784</t>
  </si>
  <si>
    <t xml:space="preserve">4F10</t>
  </si>
  <si>
    <t xml:space="preserve">FBgn0029763</t>
  </si>
  <si>
    <t xml:space="preserve">CG4165</t>
  </si>
  <si>
    <t xml:space="preserve">ubiquitin-specific protease; GO:0004843 | inferred from sequence similarity</t>
  </si>
  <si>
    <t xml:space="preserve">protein deubiquitination; GO:0016579 | inferred from sequence similarity</t>
  </si>
  <si>
    <t xml:space="preserve">FBgn0033826</t>
  </si>
  <si>
    <t xml:space="preserve">CG4734</t>
  </si>
  <si>
    <t xml:space="preserve">50A1</t>
  </si>
  <si>
    <t xml:space="preserve">FBgn0033853</t>
  </si>
  <si>
    <t xml:space="preserve">CG6145</t>
  </si>
  <si>
    <t xml:space="preserve">50B1</t>
  </si>
  <si>
    <t xml:space="preserve">FBgn0020620</t>
  </si>
  <si>
    <t xml:space="preserve">tre oncogene-related protein</t>
  </si>
  <si>
    <t xml:space="preserve">RN-tre</t>
  </si>
  <si>
    <t xml:space="preserve">CG13351</t>
  </si>
  <si>
    <t xml:space="preserve">50C23</t>
  </si>
  <si>
    <t xml:space="preserve">FBgn0033917</t>
  </si>
  <si>
    <t xml:space="preserve">CG8503</t>
  </si>
  <si>
    <t xml:space="preserve">50E5--6</t>
  </si>
  <si>
    <t xml:space="preserve">FBgn0033945</t>
  </si>
  <si>
    <t xml:space="preserve">CG12868</t>
  </si>
  <si>
    <t xml:space="preserve">51B6</t>
  </si>
  <si>
    <t xml:space="preserve">FBgn0012042</t>
  </si>
  <si>
    <t xml:space="preserve">Attacin-A</t>
  </si>
  <si>
    <t xml:space="preserve">AttA</t>
  </si>
  <si>
    <t xml:space="preserve">CG10146, CG10146, CG10146, Att, Attacin, att, attacin, att A, Attacin A, attA, Attackin, attacin A</t>
  </si>
  <si>
    <t xml:space="preserve">51C1</t>
  </si>
  <si>
    <t xml:space="preserve">antibacterial peptide; GO:0003797 | non-traceable author statement; Gram-negative antibacterial peptide; GO:0008225 | inferred from expression pattern; Gram-negative antibacterial peptide; GO:0008225 | non-traceable author statement</t>
  </si>
  <si>
    <t xml:space="preserve">antibacterial humoral response (sensu Invertebrata); GO:0006961 | inferred from expression pattern; antibacterial humoral response (sensu Invertebrata); GO:0006961 | non-traceable author statement</t>
  </si>
  <si>
    <t xml:space="preserve">FBgn0013772</t>
  </si>
  <si>
    <t xml:space="preserve">Cytochrome P450-6a8</t>
  </si>
  <si>
    <t xml:space="preserve">Cyp6a8</t>
  </si>
  <si>
    <t xml:space="preserve">CG10248, CG10248, P450, P-450, CYP6A8, 6a8, Cyt-P450-rAF5: cytochrome P450 related AF5, cytochrome P450 related AF5</t>
  </si>
  <si>
    <t xml:space="preserve">51D1</t>
  </si>
  <si>
    <t xml:space="preserve">cytochrome P450; GO:0015034 | inferred from sequence similarity; cytochrome P450; GO:0015034 | non-traceable author statement; cytochrome P450; GO:0015034 | inferred from sequence similarity with FLYBASE:Cyp6a2; FB:FBgn0000473</t>
  </si>
  <si>
    <t xml:space="preserve">FBgn0033978</t>
  </si>
  <si>
    <t xml:space="preserve">Cyp6a23</t>
  </si>
  <si>
    <t xml:space="preserve">CG10242, 6a23</t>
  </si>
  <si>
    <t xml:space="preserve">FBgn0015714</t>
  </si>
  <si>
    <t xml:space="preserve">Cyp6a17</t>
  </si>
  <si>
    <t xml:space="preserve">CG10241, 61D6S, cyp6a17, 6a17, ESTS:61D6S</t>
  </si>
  <si>
    <t xml:space="preserve">FBgn0033980</t>
  </si>
  <si>
    <t xml:space="preserve">Cyp6a20</t>
  </si>
  <si>
    <t xml:space="preserve">CG10245, 6a20</t>
  </si>
  <si>
    <t xml:space="preserve">FBgn0033999</t>
  </si>
  <si>
    <t xml:space="preserve">CG8093</t>
  </si>
  <si>
    <t xml:space="preserve">51E7</t>
  </si>
  <si>
    <t xml:space="preserve">triacylglycerol lipase; GO:0004806 ; EC:3.1.1.3 | inferred from sequence similarity with EMBL:Z31689; protein_id:CAA83494</t>
  </si>
  <si>
    <t xml:space="preserve">FBgn0034033</t>
  </si>
  <si>
    <t xml:space="preserve">CG8204</t>
  </si>
  <si>
    <t xml:space="preserve">52A13</t>
  </si>
  <si>
    <t xml:space="preserve">FBgn0034066</t>
  </si>
  <si>
    <t xml:space="preserve">CG8397</t>
  </si>
  <si>
    <t xml:space="preserve">52D14</t>
  </si>
  <si>
    <t xml:space="preserve">actin binding; GO:0003779 | inferred from sequence similarity</t>
  </si>
  <si>
    <t xml:space="preserve">FBgn0028424</t>
  </si>
  <si>
    <t xml:space="preserve">Juvenile hormone-inducible protein 26</t>
  </si>
  <si>
    <t xml:space="preserve">JhI-26</t>
  </si>
  <si>
    <t xml:space="preserve">CG3767</t>
  </si>
  <si>
    <t xml:space="preserve">53A4-5</t>
  </si>
  <si>
    <t xml:space="preserve">FBgn0024315</t>
  </si>
  <si>
    <t xml:space="preserve">Picot</t>
  </si>
  <si>
    <t xml:space="preserve">CG8098, picot</t>
  </si>
  <si>
    <t xml:space="preserve">53C10</t>
  </si>
  <si>
    <t xml:space="preserve">high affinity inorganic phosphate:sodium symporter; GO:0005316 ; TC:2.A.20.2.2 | non-traceable author statement; high affinity inorganic phosphate:sodium symporter; GO:0005316 ; TC:2.A.20.2.2 | inferred from sequence similarity with NCBI_gi:4885441</t>
  </si>
  <si>
    <t xml:space="preserve">FBgn0013763</t>
  </si>
  <si>
    <t xml:space="preserve">Chitinase-like</t>
  </si>
  <si>
    <t xml:space="preserve">Chit</t>
  </si>
  <si>
    <t xml:space="preserve">CG5210, DS47, chitinase-related, ds47</t>
  </si>
  <si>
    <t xml:space="preserve">53C11</t>
  </si>
  <si>
    <t xml:space="preserve">chitinase; GO:0004568 ; EC:3.2.1.14 | inferred from sequence similarity with EMBL:U29615; protein_id:AAC50246.1; chitinase; GO:0004568 ; EC:3.2.1.14 | non-traceable author statement</t>
  </si>
  <si>
    <t xml:space="preserve">cuticle chitin catabolism; GO:0006036 | inferred from sequence similarity with EMBL:U29615; protein_id:AAC50246.1</t>
  </si>
  <si>
    <t xml:space="preserve">FBgn0015584</t>
  </si>
  <si>
    <t xml:space="preserve">Accessory gland-specific peptide 53Ea</t>
  </si>
  <si>
    <t xml:space="preserve">Acp53Ea</t>
  </si>
  <si>
    <t xml:space="preserve">CG8622, Acp53E, Accessory gland protein 53Ea</t>
  </si>
  <si>
    <t xml:space="preserve">53C14</t>
  </si>
  <si>
    <t xml:space="preserve">physiological processes; GO:0007582 | non-traceable author statement; post-mating behavior; GO:0045297 | non-traceable author statement; sperm displacement; GO:0007321 | non-traceable author statement</t>
  </si>
  <si>
    <t xml:space="preserve">FBgn0034160</t>
  </si>
  <si>
    <t xml:space="preserve">CG5550</t>
  </si>
  <si>
    <t xml:space="preserve">53D1</t>
  </si>
  <si>
    <t xml:space="preserve">FBgn0004784</t>
  </si>
  <si>
    <t xml:space="preserve">inactivation no afterpotential C</t>
  </si>
  <si>
    <t xml:space="preserve">inaC</t>
  </si>
  <si>
    <t xml:space="preserve">CG6518, CG6518, dPKC53E(ey), dPKC53E, PKC-eye, pkc-2, eye-PKC, Dpkc2, eye PKC, PKC, eye-specific PKC, ePKC, InaC, protein kinase C, PKC 53E, PKCi, Pkc2: Protein-kinase-2, Protein-kinase-2, Protein kinase-c2</t>
  </si>
  <si>
    <t xml:space="preserve">53E1</t>
  </si>
  <si>
    <t xml:space="preserve">protein serine/threonine kinase; GO:0004674 ; EC:2.7.1.37 | non-traceable author statement; diacylglycerol binding; GO:0019992 | inferred from sequence similarity with INTERPRO:IPR002219; protein kinase C; GO:0004697 ; EC:2.7.1.- | inferred from sequence similarity with EMBL:M18330; protein_id:AAA41871.1; calcium dependent protein kinase C; GO:0004698 ; EC:2.7.1.- | non-traceable author statement; diacylglycerol-activated/phospholipid dependent protein kinase C; GO:0004701 ; EC:2.7.1.- | non-traceable author statement</t>
  </si>
  <si>
    <t xml:space="preserve">phototransduction; GO:0007602 | inferred from genetic interaction with FLYBASE:rdgB; FB:FBgn0003218</t>
  </si>
  <si>
    <t xml:space="preserve">inaD signaling complex; GO:0016027 | traceable author statement; rhabdomere; GO:0016028 | inferred from direct assay</t>
  </si>
  <si>
    <t xml:space="preserve">FBgn0004580</t>
  </si>
  <si>
    <t xml:space="preserve">Calbindin 53E</t>
  </si>
  <si>
    <t xml:space="preserve">Cbp53E</t>
  </si>
  <si>
    <t xml:space="preserve">CG6702, DCBP, cbn, Dcp, cbp53E, Dcbp, Calbindin 32, calbindin-32</t>
  </si>
  <si>
    <t xml:space="preserve">53E4</t>
  </si>
  <si>
    <t xml:space="preserve">calcium ion binding; GO:0005509 | non-traceable author statement; calcium ion binding; GO:0005509 | inferred from sequence similarity with SWISS-PROT:P12658</t>
  </si>
  <si>
    <t xml:space="preserve">calcium ion homeostasis; GO:0006874 | inferred from sequence similarity with SWISS-PROT:P12658</t>
  </si>
  <si>
    <t xml:space="preserve">FBgn0034198</t>
  </si>
  <si>
    <t xml:space="preserve">CG11400</t>
  </si>
  <si>
    <t xml:space="preserve">54A1</t>
  </si>
  <si>
    <t xml:space="preserve">FBgn0034247</t>
  </si>
  <si>
    <t xml:space="preserve">CG6484</t>
  </si>
  <si>
    <t xml:space="preserve">54C10</t>
  </si>
  <si>
    <t xml:space="preserve">glucose transporter; GO:0005355 | inferred from sequence similarity with MGD:Slc2a1; MGI:MGI:95755</t>
  </si>
  <si>
    <t xml:space="preserve">FBgn0034243</t>
  </si>
  <si>
    <t xml:space="preserve">Ngp</t>
  </si>
  <si>
    <t xml:space="preserve">CG6501, CG6501</t>
  </si>
  <si>
    <t xml:space="preserve">54C8--9</t>
  </si>
  <si>
    <t xml:space="preserve">GTP binding; GO:0005525 | non-traceable author statement</t>
  </si>
  <si>
    <t xml:space="preserve">FBgn0028744</t>
  </si>
  <si>
    <t xml:space="preserve">EG:52C10.1</t>
  </si>
  <si>
    <t xml:space="preserve">CG5033</t>
  </si>
  <si>
    <t xml:space="preserve">54E9</t>
  </si>
  <si>
    <t xml:space="preserve">transcription factor; GO:0003700 | inferred from sequence similarity with MGD:Bop1; MGI:MGI:1334460</t>
  </si>
  <si>
    <t xml:space="preserve">nucleus; GO:0005634 | inferred from sequence similarity with MGD:Bop1; MGI:MGI:1334460</t>
  </si>
  <si>
    <t xml:space="preserve">FBgn0034291</t>
  </si>
  <si>
    <t xml:space="preserve">CG5770</t>
  </si>
  <si>
    <t xml:space="preserve">BcDNA:LP06072</t>
  </si>
  <si>
    <t xml:space="preserve">55B1</t>
  </si>
  <si>
    <t xml:space="preserve">FBgn0034289</t>
  </si>
  <si>
    <t xml:space="preserve">CG10910</t>
  </si>
  <si>
    <t xml:space="preserve">FBgn0034292</t>
  </si>
  <si>
    <t xml:space="preserve">CG5767</t>
  </si>
  <si>
    <t xml:space="preserve">FBgn0027836</t>
  </si>
  <si>
    <t xml:space="preserve">Dgp-1</t>
  </si>
  <si>
    <t xml:space="preserve">CG5729</t>
  </si>
  <si>
    <t xml:space="preserve">55B11</t>
  </si>
  <si>
    <t xml:space="preserve">GTP binding; GO:0005525 | inferred from sequence similarity with NCBI_gi:4758490; hydrolase, acting on acid anhydrides, in phosphorus-containing anhydrides; GO:0016818 ; EC:3.6.1.- | inferred from electronic annotation</t>
  </si>
  <si>
    <t xml:space="preserve">FBgn0034312</t>
  </si>
  <si>
    <t xml:space="preserve">CG10916</t>
  </si>
  <si>
    <t xml:space="preserve">55B11--12</t>
  </si>
  <si>
    <t xml:space="preserve">FBgn0034317</t>
  </si>
  <si>
    <t xml:space="preserve">CG14499</t>
  </si>
  <si>
    <t xml:space="preserve">55B12</t>
  </si>
  <si>
    <t xml:space="preserve">FBgn0034296</t>
  </si>
  <si>
    <t xml:space="preserve">CG10912</t>
  </si>
  <si>
    <t xml:space="preserve">55B2</t>
  </si>
  <si>
    <t xml:space="preserve">FBgn0034295</t>
  </si>
  <si>
    <t xml:space="preserve">CG10911</t>
  </si>
  <si>
    <t xml:space="preserve">FBgn0034327</t>
  </si>
  <si>
    <t xml:space="preserve">CG14505</t>
  </si>
  <si>
    <t xml:space="preserve">55C2</t>
  </si>
  <si>
    <t xml:space="preserve">FBgn0034328</t>
  </si>
  <si>
    <t xml:space="preserve">CG15066</t>
  </si>
  <si>
    <t xml:space="preserve">55C4</t>
  </si>
  <si>
    <t xml:space="preserve">FBgn0040733</t>
  </si>
  <si>
    <t xml:space="preserve">CG15068</t>
  </si>
  <si>
    <t xml:space="preserve">55C6</t>
  </si>
  <si>
    <t xml:space="preserve">FBgn0034335</t>
  </si>
  <si>
    <t xml:space="preserve">Glutathione S transferase E1</t>
  </si>
  <si>
    <t xml:space="preserve">GstE1</t>
  </si>
  <si>
    <t xml:space="preserve">CG5164, gst-3, Gst-theta 55F, Gst55F, Gst3, Gst-3, GST-3, DmGSTE1, GST3, DmGST-3, Glutathione S transferase E1</t>
  </si>
  <si>
    <t xml:space="preserve">glutathione transferase; GO:0004364 ; EC:2.5.1.18 | non-traceable author statement; glutathione transferase; GO:0004364 ; EC:2.5.1.18 | inferred from sequence similarity with SWISS-PROT:P46430</t>
  </si>
  <si>
    <t xml:space="preserve">FBgn0034330</t>
  </si>
  <si>
    <t xml:space="preserve">CG18107</t>
  </si>
  <si>
    <t xml:space="preserve">FBgn0040735</t>
  </si>
  <si>
    <t xml:space="preserve">CG16836</t>
  </si>
  <si>
    <t xml:space="preserve">FBgn0034331</t>
  </si>
  <si>
    <t xml:space="preserve">CG15067</t>
  </si>
  <si>
    <t xml:space="preserve">anon-EST:Posey85</t>
  </si>
  <si>
    <t xml:space="preserve">FBgn0034339</t>
  </si>
  <si>
    <t xml:space="preserve">CG17527</t>
  </si>
  <si>
    <t xml:space="preserve">55C7</t>
  </si>
  <si>
    <t xml:space="preserve">glutathione transferase; GO:0004364 ; EC:2.5.1.18 | inferred from sequence similarity with SWISS-PROT:P46430</t>
  </si>
  <si>
    <t xml:space="preserve">FBgn0034364</t>
  </si>
  <si>
    <t xml:space="preserve">CG5493</t>
  </si>
  <si>
    <t xml:space="preserve">55E2</t>
  </si>
  <si>
    <t xml:space="preserve">cysteine dioxygenase; GO:0017172 ; EC:1.13.11.20 | inferred from sequence similarity with SWISS-PROT:P21816</t>
  </si>
  <si>
    <t xml:space="preserve">FBgn0000566</t>
  </si>
  <si>
    <t xml:space="preserve">Eip55E</t>
  </si>
  <si>
    <t xml:space="preserve">CG5345, Eip40: Ecdysone-induced polypeptide 40kD, EIP40, Eip55BD, Eip40, Ecdysone-induced polypeptide 40kD, Ecdysone-induced protein 40kD</t>
  </si>
  <si>
    <t xml:space="preserve">55E3</t>
  </si>
  <si>
    <t xml:space="preserve">cystathionine-gamma-lyase; GO:0004123 ; EC:4.4.1.1 | non-traceable author statement; cystathionine-gamma-lyase; GO:0004123 ; EC:4.4.1.1 | traceable author statement</t>
  </si>
  <si>
    <t xml:space="preserve">sulfur amino acid metabolism; GO:0000096 | non-traceable author statement</t>
  </si>
  <si>
    <t xml:space="preserve">FBgn0034390</t>
  </si>
  <si>
    <t xml:space="preserve">CG15093</t>
  </si>
  <si>
    <t xml:space="preserve">55F2</t>
  </si>
  <si>
    <t xml:space="preserve">3-hydroxyisobutyrate dehydrogenase; GO:0008442 ; EC:1.1.1.31 | non-traceable author statement; 3-hydroxyisobutyrate dehydrogenase; GO:0008442 ; EC:1.1.1.31 | inferred from sequence similarity with SWISS-PROT:P29266</t>
  </si>
  <si>
    <t xml:space="preserve">mitochondrion; GO:0005739 | non-traceable author statement</t>
  </si>
  <si>
    <t xml:space="preserve">FBgn0010651</t>
  </si>
  <si>
    <t xml:space="preserve">l(2)08717</t>
  </si>
  <si>
    <t xml:space="preserve">CG15095</t>
  </si>
  <si>
    <t xml:space="preserve">55F4</t>
  </si>
  <si>
    <t xml:space="preserve">high affinity inorganic phosphate sodium symporter</t>
  </si>
  <si>
    <t xml:space="preserve">FBgn0034399</t>
  </si>
  <si>
    <t xml:space="preserve">CG15083</t>
  </si>
  <si>
    <t xml:space="preserve">BcDNA:RH17222</t>
  </si>
  <si>
    <t xml:space="preserve">55F6</t>
  </si>
  <si>
    <t xml:space="preserve">FBgn0034400</t>
  </si>
  <si>
    <t xml:space="preserve">CG15099</t>
  </si>
  <si>
    <t xml:space="preserve">55F6--7</t>
  </si>
  <si>
    <t xml:space="preserve">FBgn0034431</t>
  </si>
  <si>
    <t xml:space="preserve">CG7417</t>
  </si>
  <si>
    <t xml:space="preserve">ORF1, 7417</t>
  </si>
  <si>
    <t xml:space="preserve">56C9</t>
  </si>
  <si>
    <t xml:space="preserve">transcription factor; GO:0003700 | inferred from sequence similarity</t>
  </si>
  <si>
    <t xml:space="preserve">nucleus; GO:0005634 | inferred from sequence similarity</t>
  </si>
  <si>
    <t xml:space="preserve">FBgn0034432</t>
  </si>
  <si>
    <t xml:space="preserve">CG7461</t>
  </si>
  <si>
    <t xml:space="preserve">56C9--10</t>
  </si>
  <si>
    <t xml:space="preserve">very long-chain acyl-CoA dehydrogenase; GO:0017099 ; EC:1.3.99.- | inferred from sequence similarity with SWISS-PROT:P45953</t>
  </si>
  <si>
    <t xml:space="preserve">FBgn0034436</t>
  </si>
  <si>
    <t xml:space="preserve">CG11961</t>
  </si>
  <si>
    <t xml:space="preserve">56D1--2</t>
  </si>
  <si>
    <t xml:space="preserve">FBgn0034443</t>
  </si>
  <si>
    <t xml:space="preserve">CG10460</t>
  </si>
  <si>
    <t xml:space="preserve">56D3</t>
  </si>
  <si>
    <t xml:space="preserve">FBgn0012051</t>
  </si>
  <si>
    <t xml:space="preserve">Calpain-A</t>
  </si>
  <si>
    <t xml:space="preserve">CalpA</t>
  </si>
  <si>
    <t xml:space="preserve">CG7563, CG18152, CG7563, calpain, Calpain lacking calmodulin-like domain., Calpain, EST C</t>
  </si>
  <si>
    <t xml:space="preserve">56D5</t>
  </si>
  <si>
    <t xml:space="preserve">calpain; GO:0004198 ; EC:3.4.22.17 | non-traceable author statement</t>
  </si>
  <si>
    <t xml:space="preserve">actin cytoskeleton organization and biogenesis; GO:0030036 | non-traceable author statement</t>
  </si>
  <si>
    <t xml:space="preserve">cytoplasm; GO:0005737 | non-traceable author statement</t>
  </si>
  <si>
    <t xml:space="preserve">FBgn0040273</t>
  </si>
  <si>
    <t xml:space="preserve">Spt5</t>
  </si>
  <si>
    <t xml:space="preserve">CG7626</t>
  </si>
  <si>
    <t xml:space="preserve">56D5-7</t>
  </si>
  <si>
    <t xml:space="preserve">transcription elongation factor</t>
  </si>
  <si>
    <t xml:space="preserve">transcription</t>
  </si>
  <si>
    <t xml:space="preserve">FBgn0023211</t>
  </si>
  <si>
    <t xml:space="preserve">Elongin C</t>
  </si>
  <si>
    <t xml:space="preserve">Elongin-C</t>
  </si>
  <si>
    <t xml:space="preserve">CG9291, d-elongin C, Elongin C</t>
  </si>
  <si>
    <t xml:space="preserve">56D7</t>
  </si>
  <si>
    <t xml:space="preserve">transcription elongation factor; GO:0003711 | inferred from sequence similarity with EMBL:L29259</t>
  </si>
  <si>
    <t xml:space="preserve">transcription elongation factor complex; GO:0008023 | inferred from sequence similarity with SPTREMBL:Q63187</t>
  </si>
  <si>
    <t xml:space="preserve">FBgn0034460</t>
  </si>
  <si>
    <t xml:space="preserve">CG18367</t>
  </si>
  <si>
    <t xml:space="preserve">CG15123</t>
  </si>
  <si>
    <t xml:space="preserve">56E1--2</t>
  </si>
  <si>
    <t xml:space="preserve">FBgn0034464</t>
  </si>
  <si>
    <t xml:space="preserve">CG11018</t>
  </si>
  <si>
    <t xml:space="preserve">56E3</t>
  </si>
  <si>
    <t xml:space="preserve">FBgn0034484</t>
  </si>
  <si>
    <t xml:space="preserve">CG11044</t>
  </si>
  <si>
    <t xml:space="preserve">56F10</t>
  </si>
  <si>
    <t xml:space="preserve">FBgn0034480</t>
  </si>
  <si>
    <t xml:space="preserve">CG16898</t>
  </si>
  <si>
    <t xml:space="preserve">56F6</t>
  </si>
  <si>
    <t xml:space="preserve">FBgn0034528</t>
  </si>
  <si>
    <t xml:space="preserve">CG11180</t>
  </si>
  <si>
    <t xml:space="preserve">57A7--8</t>
  </si>
  <si>
    <t xml:space="preserve">FBgn0034577</t>
  </si>
  <si>
    <t xml:space="preserve">CG10540</t>
  </si>
  <si>
    <t xml:space="preserve">57B16</t>
  </si>
  <si>
    <t xml:space="preserve">barbed-end actin capping; GO:0003783 | non-traceable author statement; F-actin capping; GO:0003782 | inferred from sequence similarity; barbed-end actin capping; GO:0003783 | inferred from sequence similarity with SWISS-PROT:P13127</t>
  </si>
  <si>
    <t xml:space="preserve">actin cytoskeleton organization and biogenesis; GO:0030036 | non-traceable author statement; microtubule-based movement; GO:0007018 | inferred from sequence similarity</t>
  </si>
  <si>
    <t xml:space="preserve">dynactin complex; GO:0005869 | inferred from sequence similarity; microtubule associated complex; GO:0005875 | inferred from electronic annotation</t>
  </si>
  <si>
    <t xml:space="preserve">FBgn0034583</t>
  </si>
  <si>
    <t xml:space="preserve">CG10527</t>
  </si>
  <si>
    <t xml:space="preserve">farnesoic acid O-methyltransferase; GO:0019010 | inferred from sequence similarity with EMBL:U25845</t>
  </si>
  <si>
    <t xml:space="preserve">FBgn0034582</t>
  </si>
  <si>
    <t xml:space="preserve">CG10531</t>
  </si>
  <si>
    <t xml:space="preserve">chitinase; GO:0004568 ; EC:3.2.1.14 | inferred from sequence similarity with PIR:A53918</t>
  </si>
  <si>
    <t xml:space="preserve">FBgn0034564</t>
  </si>
  <si>
    <t xml:space="preserve">CG9344</t>
  </si>
  <si>
    <t xml:space="preserve">57B5</t>
  </si>
  <si>
    <t xml:space="preserve">mRNA splicing; GO:0006371 | inferred from sequence similarity with NCBI_NP:009011; mRNA splicing; GO:0006371 | inferred from sequence similarity with NCBI_NP:010666</t>
  </si>
  <si>
    <t xml:space="preserve">small nuclear ribonucleoprotein complex; GO:0030532 | inferred from sequence similarity with NCBI_NP:009011; small nuclear ribonucleoprotein complex; GO:0030532 | inferred from sequence similarity with NCBI_NP:010666; small nuclear ribonucleoprotein complex; GO:0030532 | inferred from sequence similarity with NCBI_gi:4507131; spliceosome complex; GO:0005681 | inferred from sequence similarity with NCBI_NP:009011; spliceosome complex; GO:0005681 | inferred from sequence similarity with NCBI_NP:010666</t>
  </si>
  <si>
    <t xml:space="preserve">FBgn0034588</t>
  </si>
  <si>
    <t xml:space="preserve">CG9394</t>
  </si>
  <si>
    <t xml:space="preserve">anon-EST:Posey227</t>
  </si>
  <si>
    <t xml:space="preserve">57C1</t>
  </si>
  <si>
    <t xml:space="preserve">FBgn0020312</t>
  </si>
  <si>
    <t xml:space="preserve">CG4050</t>
  </si>
  <si>
    <t xml:space="preserve">anon-DM192, anon-j</t>
  </si>
  <si>
    <t xml:space="preserve">57C2</t>
  </si>
  <si>
    <t xml:space="preserve">UDP-N-acetylglucosamine-peptide N-acetylglucosaminyltransferase; GO:0016253 ; EC:2.4.1.- | inferred from sequence similarity with NCBI_gi:4505499</t>
  </si>
  <si>
    <t xml:space="preserve">UDP-N-acetylglucosamine-peptide N-acetylglucosaminyltransferase complex; GO:0017122 | inferred from sequence similarity with NCBI_gi:4505499</t>
  </si>
  <si>
    <t xml:space="preserve">57D4</t>
  </si>
  <si>
    <t xml:space="preserve">FBgn0034611</t>
  </si>
  <si>
    <t xml:space="preserve">CG10069</t>
  </si>
  <si>
    <t xml:space="preserve">57D7</t>
  </si>
  <si>
    <t xml:space="preserve">glycerol-3-phosphate transporter; GO:0015169 | inferred from sequence similarity with EMBL:Z97343; protein_id:CAB10535</t>
  </si>
  <si>
    <t xml:space="preserve">57D8</t>
  </si>
  <si>
    <t xml:space="preserve">FBgn0034628</t>
  </si>
  <si>
    <t xml:space="preserve">acyl-Coenzyme A oxidase at 57D proximal</t>
  </si>
  <si>
    <t xml:space="preserve">Acox57D-p</t>
  </si>
  <si>
    <t xml:space="preserve">CG9707, acyl co-enzyme A oxidase, D-acox, acox, Acox57Dp, acyl-Coenzyme A oxidase at 57D proximal</t>
  </si>
  <si>
    <t xml:space="preserve">57E1</t>
  </si>
  <si>
    <t xml:space="preserve">acyl-CoA oxidase; GO:0003997 ; EC:1.3.3.6 | inferred from sequence similarity; palmitoyl-CoA oxidase; GO:0016401 ; EC:1.3.3.- | inferred from sequence similarity with SWISS-PROT:P07872</t>
  </si>
  <si>
    <t xml:space="preserve">peroxisome; GO:0005777 | inferred from sequence similarity with SWISS-PROT:P07872</t>
  </si>
  <si>
    <t xml:space="preserve">FBgn0034643</t>
  </si>
  <si>
    <t xml:space="preserve">CG10321</t>
  </si>
  <si>
    <t xml:space="preserve">57F5</t>
  </si>
  <si>
    <t xml:space="preserve">FBgn0034649</t>
  </si>
  <si>
    <t xml:space="preserve">CG9865</t>
  </si>
  <si>
    <t xml:space="preserve">57F7</t>
  </si>
  <si>
    <t xml:space="preserve">FBgn0034651</t>
  </si>
  <si>
    <t xml:space="preserve">CG15676</t>
  </si>
  <si>
    <t xml:space="preserve">57F7--8</t>
  </si>
  <si>
    <t xml:space="preserve">chaperone; GO:0003754 | inferred from sequence similarity with EMBL:Y17394; protein_id:CAA76761.1</t>
  </si>
  <si>
    <t xml:space="preserve">FBgn0050263</t>
  </si>
  <si>
    <t xml:space="preserve">CG30263</t>
  </si>
  <si>
    <t xml:space="preserve">57F8</t>
  </si>
  <si>
    <t xml:space="preserve">FBgn0027360</t>
  </si>
  <si>
    <t xml:space="preserve">Tim10</t>
  </si>
  <si>
    <t xml:space="preserve">CG9878, tim10, bs31d12.y1</t>
  </si>
  <si>
    <t xml:space="preserve">protein translocase; GO:0015450 ; TC:3.A.8.1.1 ; TC:3.A.9.1.1 | non-traceable author statement</t>
  </si>
  <si>
    <t xml:space="preserve">protein transport; GO:0015031 | non-traceable author statement</t>
  </si>
  <si>
    <t xml:space="preserve">mitochondrial inner membrane translocase complex; GO:0005744 | non-traceable author statement</t>
  </si>
  <si>
    <t xml:space="preserve">FBgn0046297</t>
  </si>
  <si>
    <t xml:space="preserve">BEST:GH11908</t>
  </si>
  <si>
    <t xml:space="preserve">CG9284</t>
  </si>
  <si>
    <t xml:space="preserve">58A2</t>
  </si>
  <si>
    <t xml:space="preserve">FBgn0034663</t>
  </si>
  <si>
    <t xml:space="preserve">CG4363</t>
  </si>
  <si>
    <t xml:space="preserve">FBgn0034706</t>
  </si>
  <si>
    <t xml:space="preserve">CG11275</t>
  </si>
  <si>
    <t xml:space="preserve">58C5</t>
  </si>
  <si>
    <t xml:space="preserve">FBgn0034740</t>
  </si>
  <si>
    <t xml:space="preserve">CG3875</t>
  </si>
  <si>
    <t xml:space="preserve">cg3875</t>
  </si>
  <si>
    <t xml:space="preserve">58F4</t>
  </si>
  <si>
    <t xml:space="preserve">ubiquinone biosynthesis; GO:0006744 | inferred from sequence similarity with SGD_LOCUS:COQ4; SGD:S0002612</t>
  </si>
  <si>
    <t xml:space="preserve">FBgn0034760</t>
  </si>
  <si>
    <t xml:space="preserve">CG13512</t>
  </si>
  <si>
    <t xml:space="preserve">FBgn0028371</t>
  </si>
  <si>
    <t xml:space="preserve">jitterbug</t>
  </si>
  <si>
    <t xml:space="preserve">jbug</t>
  </si>
  <si>
    <t xml:space="preserve">CG11605</t>
  </si>
  <si>
    <t xml:space="preserve">59A3</t>
  </si>
  <si>
    <t xml:space="preserve">actin binding</t>
  </si>
  <si>
    <t xml:space="preserve">FBgn0000405</t>
  </si>
  <si>
    <t xml:space="preserve">Cyclin B</t>
  </si>
  <si>
    <t xml:space="preserve">CycB</t>
  </si>
  <si>
    <t xml:space="preserve">CG3510, CG3510, cycB, cyclinB, cyc-B, cyclin B, Cyclin-B, 2g, CyclinB</t>
  </si>
  <si>
    <t xml:space="preserve">59B2</t>
  </si>
  <si>
    <t xml:space="preserve">cyclin-dependent protein kinase, regulator; GO:0016538 ; EC:2.7.1.- | non-traceable author statement; cyclin-dependent protein kinase, regulator; GO:0016538 ; EC:2.7.1.- | inferred from direct assay; cyclin-dependent protein kinase, regulator; GO:0016538 ; EC:2.7.1.- | inferred from sequence similarity with SWISS-PROT:P15206</t>
  </si>
  <si>
    <t xml:space="preserve">cytokinesis; GO:0016288 | inferred from mutant phenotype; mitotic anaphase B; GO:0000092 | inferred from mutant phenotype; mitotic chromosome movement; GO:0007079 | inferred from mutant phenotype</t>
  </si>
  <si>
    <t xml:space="preserve">nuclear cyclin-dependent protein kinase holoenzyme complex; GO:0019908 | non-traceable author statement</t>
  </si>
  <si>
    <t xml:space="preserve">FBgn0001263</t>
  </si>
  <si>
    <t xml:space="preserve">inactivation no afterpotential D</t>
  </si>
  <si>
    <t xml:space="preserve">inaD</t>
  </si>
  <si>
    <t xml:space="preserve">CG3504, CG3504, InaD, INAD</t>
  </si>
  <si>
    <t xml:space="preserve">59B3</t>
  </si>
  <si>
    <t xml:space="preserve">structural molecule; GO:0005198 | inferred from direct assay; structural molecule; GO:0005198 | inferred from mutant phenotype; calmodulin binding; GO:0005516 | traceable author statement</t>
  </si>
  <si>
    <t xml:space="preserve">phototransduction; GO:0007602 | inferred from physical interaction with FLYBASE:trp; FB:FBgn0003861</t>
  </si>
  <si>
    <t xml:space="preserve">inaD signaling complex; GO:0016027 | inferred from physical interaction with FLYBASE:inaC; FB:FBgn0004784; inaD signaling complex; GO:0016027 | inferred from physical interaction with FLYBASE:ninaE; FB:FBgn0002940; inaD signaling complex; GO:0016027 | inferred from physical interaction with FLYBASE:norpA; FB:FBgn0004625; inaD signaling complex; GO:0016027 | inferred from physical interaction with FLYBASE:trp; FB:FBgn0003861; inaD signaling complex; GO:0016027 | inferred from physical interaction with FLYBASE:trp; FB:FBgn0003861; rhabdomere; GO:0016028 | inferred from direct assay</t>
  </si>
  <si>
    <t xml:space="preserve">FBgn0034797</t>
  </si>
  <si>
    <t xml:space="preserve">nahoda</t>
  </si>
  <si>
    <t xml:space="preserve">CG12781, CT36793, nahoda</t>
  </si>
  <si>
    <t xml:space="preserve">59B4--6</t>
  </si>
  <si>
    <t xml:space="preserve">FBgn0010622</t>
  </si>
  <si>
    <t xml:space="preserve">l(2)06496</t>
  </si>
  <si>
    <t xml:space="preserve">CG9893</t>
  </si>
  <si>
    <t xml:space="preserve">59C2-3</t>
  </si>
  <si>
    <t xml:space="preserve">microtubule-based movement</t>
  </si>
  <si>
    <t xml:space="preserve">dynactin complex</t>
  </si>
  <si>
    <t xml:space="preserve">FBgn0015277</t>
  </si>
  <si>
    <t xml:space="preserve">Phosphotidylinositol 3 kinase 59F</t>
  </si>
  <si>
    <t xml:space="preserve">Pi3K59F</t>
  </si>
  <si>
    <t xml:space="preserve">CG5373, CG5373, DmVps34, PI3K-59F, PI3K_59F, PI3K, PI 3-kinase, Phosphotidylinositol 3 kinase 59F</t>
  </si>
  <si>
    <t xml:space="preserve">59E4--F1</t>
  </si>
  <si>
    <t xml:space="preserve">phosphatidylinositol 3-kinase; GO:0016303 ; EC:2.7.1.137 | non-traceable author statement; phosphatidylinositol 3-kinase; GO:0016303 ; EC:2.7.1.137 | inferred from sequence similarity with EMBL:AJ006710; protein_id:CAA07199</t>
  </si>
  <si>
    <t xml:space="preserve">FBgn0034881</t>
  </si>
  <si>
    <t xml:space="preserve">CG10332</t>
  </si>
  <si>
    <t xml:space="preserve">59F4</t>
  </si>
  <si>
    <t xml:space="preserve">FBgn0011296</t>
  </si>
  <si>
    <t xml:space="preserve">lethal (2) essential for life</t>
  </si>
  <si>
    <t xml:space="preserve">l(2)efl</t>
  </si>
  <si>
    <t xml:space="preserve">CG4533, el(2)13-1, l(2)13-1, l(2)59Fa</t>
  </si>
  <si>
    <t xml:space="preserve">59F6</t>
  </si>
  <si>
    <t xml:space="preserve">heat shock protein; GO:0003773 | non-traceable author statement</t>
  </si>
  <si>
    <t xml:space="preserve">FBgn0029827</t>
  </si>
  <si>
    <t xml:space="preserve">CG6048</t>
  </si>
  <si>
    <t xml:space="preserve">5C10</t>
  </si>
  <si>
    <t xml:space="preserve">serine-type endopeptidase; GO:0004252 ; EC:3.4.21.- | inferred from sequence similarity with SWISS-PROT:Q91674</t>
  </si>
  <si>
    <t xml:space="preserve">FBgn0029820</t>
  </si>
  <si>
    <t xml:space="preserve">CG16721</t>
  </si>
  <si>
    <t xml:space="preserve">5C6</t>
  </si>
  <si>
    <t xml:space="preserve">FBgn0029828</t>
  </si>
  <si>
    <t xml:space="preserve">CG6067</t>
  </si>
  <si>
    <t xml:space="preserve">5D1</t>
  </si>
  <si>
    <t xml:space="preserve">FBgn0029857</t>
  </si>
  <si>
    <t xml:space="preserve">CG15897</t>
  </si>
  <si>
    <t xml:space="preserve">5E5</t>
  </si>
  <si>
    <t xml:space="preserve">FBgn0029870</t>
  </si>
  <si>
    <t xml:space="preserve">Mitochondrial assembly regulatory factor</t>
  </si>
  <si>
    <t xml:space="preserve">Marf</t>
  </si>
  <si>
    <t xml:space="preserve">CG3869, dmfn, Drosophila mitofusin</t>
  </si>
  <si>
    <t xml:space="preserve">5F4</t>
  </si>
  <si>
    <t xml:space="preserve">mitochondrion organization and biogenesis; GO:0007005 | non-traceable author statement</t>
  </si>
  <si>
    <t xml:space="preserve">plasma membrane; GO:0005886 | non-traceable author statement</t>
  </si>
  <si>
    <t xml:space="preserve">FBgn0034906</t>
  </si>
  <si>
    <t xml:space="preserve">CG13561</t>
  </si>
  <si>
    <t xml:space="preserve">60A1</t>
  </si>
  <si>
    <t xml:space="preserve">FBgn0034988</t>
  </si>
  <si>
    <t xml:space="preserve">CG3362</t>
  </si>
  <si>
    <t xml:space="preserve">60C2</t>
  </si>
  <si>
    <t xml:space="preserve">FBgn0035002</t>
  </si>
  <si>
    <t xml:space="preserve">CG3419</t>
  </si>
  <si>
    <t xml:space="preserve">60C8</t>
  </si>
  <si>
    <t xml:space="preserve">FBgn0035042</t>
  </si>
  <si>
    <t xml:space="preserve">CG3640</t>
  </si>
  <si>
    <t xml:space="preserve">60D10</t>
  </si>
  <si>
    <t xml:space="preserve">FBgn0026414</t>
  </si>
  <si>
    <t xml:space="preserve">Kaz1</t>
  </si>
  <si>
    <t xml:space="preserve">CG33045, CG1220, KAZ1</t>
  </si>
  <si>
    <t xml:space="preserve">61B2</t>
  </si>
  <si>
    <t xml:space="preserve">FBgn0035138</t>
  </si>
  <si>
    <t xml:space="preserve">CG13884</t>
  </si>
  <si>
    <t xml:space="preserve">61C1</t>
  </si>
  <si>
    <t xml:space="preserve">FBgn0001316</t>
  </si>
  <si>
    <t xml:space="preserve">klarsicht</t>
  </si>
  <si>
    <t xml:space="preserve">klar</t>
  </si>
  <si>
    <t xml:space="preserve">CG17046, CG17046, marb, kls, marbles, Klar</t>
  </si>
  <si>
    <t xml:space="preserve">61C1--3</t>
  </si>
  <si>
    <t xml:space="preserve">dynein ATPase; GO:0008567 ; EC:3.6.4.2 | inferred from sequence similarity</t>
  </si>
  <si>
    <t xml:space="preserve">microtubule-based movement; GO:0007018 | inferred from sequence similarity</t>
  </si>
  <si>
    <t xml:space="preserve">microtubule associated complex; GO:0005875 | inferred from sequence similarity</t>
  </si>
  <si>
    <t xml:space="preserve">FBgn0035160</t>
  </si>
  <si>
    <t xml:space="preserve">CG13897</t>
  </si>
  <si>
    <t xml:space="preserve">61C9</t>
  </si>
  <si>
    <t xml:space="preserve">FBgn0035176</t>
  </si>
  <si>
    <t xml:space="preserve">CG13905</t>
  </si>
  <si>
    <t xml:space="preserve">61D4</t>
  </si>
  <si>
    <t xml:space="preserve">FBgn0035181</t>
  </si>
  <si>
    <t xml:space="preserve">CG9205</t>
  </si>
  <si>
    <t xml:space="preserve">61E2</t>
  </si>
  <si>
    <t xml:space="preserve">FBgn0004428</t>
  </si>
  <si>
    <t xml:space="preserve">Lysozyme E</t>
  </si>
  <si>
    <t xml:space="preserve">LysE</t>
  </si>
  <si>
    <t xml:space="preserve">CG1180, lysE</t>
  </si>
  <si>
    <t xml:space="preserve">61F3</t>
  </si>
  <si>
    <t xml:space="preserve">lysozyme; GO:0003796 ; EC:3.2.1.17 | inferred from sequence similarity; lysozyme; GO:0003796 ; EC:3.2.1.17 | non-traceable author statement</t>
  </si>
  <si>
    <t xml:space="preserve">antimicrobial humoral response (sensu Invertebrata); GO:0006960 | non-traceable author statement</t>
  </si>
  <si>
    <t xml:space="preserve">FBgn0004431</t>
  </si>
  <si>
    <t xml:space="preserve">Lysozyme X</t>
  </si>
  <si>
    <t xml:space="preserve">LysX</t>
  </si>
  <si>
    <t xml:space="preserve">CG9120, lysX</t>
  </si>
  <si>
    <t xml:space="preserve">lysozyme; GO:0003796 ; EC:3.2.1.17 | inferred from sequence similarity; lysozyme; GO:0003796 ; EC:3.2.1.17 | non-traceable author statement; defense/immunity protein; GO:0003793 | inferred from sequence similarity with PIR:PC4062; lysozyme; GO:0003796 ; E</t>
  </si>
  <si>
    <t xml:space="preserve">FBgn0035195</t>
  </si>
  <si>
    <t xml:space="preserve">Sac1</t>
  </si>
  <si>
    <t xml:space="preserve">CG9128, dsac1</t>
  </si>
  <si>
    <t xml:space="preserve">61F4</t>
  </si>
  <si>
    <t xml:space="preserve">polyphosphoinositide phosphatase; GO:0017120 | inferred from sequence similarity with SGD_LOCUS:SAC1; SGD:S0001695</t>
  </si>
  <si>
    <t xml:space="preserve">dorsal closure; GO:0007391 | inferred from mutant phenotype</t>
  </si>
  <si>
    <t xml:space="preserve">FBgn0004430</t>
  </si>
  <si>
    <t xml:space="preserve">Lysozyme S</t>
  </si>
  <si>
    <t xml:space="preserve">LysS</t>
  </si>
  <si>
    <t xml:space="preserve">CG1165, lysS</t>
  </si>
  <si>
    <t xml:space="preserve">FBgn0035204</t>
  </si>
  <si>
    <t xml:space="preserve">CG2277</t>
  </si>
  <si>
    <t xml:space="preserve">61F5</t>
  </si>
  <si>
    <t xml:space="preserve">FBgn0035205</t>
  </si>
  <si>
    <t xml:space="preserve">CG2469</t>
  </si>
  <si>
    <t xml:space="preserve">61F5--6</t>
  </si>
  <si>
    <t xml:space="preserve">FBgn0010246</t>
  </si>
  <si>
    <t xml:space="preserve">Myosin 61F</t>
  </si>
  <si>
    <t xml:space="preserve">Myo61F</t>
  </si>
  <si>
    <t xml:space="preserve">CG9155, CG9155, CG9155, myosin I, myosin 61F, DroMIB, myosin-IB, myosin 1b, IB, Myosin IB, myosin IB, MYO61F, Myo1B, MYOIB, DmIB, Dm IB, Myo-IB, MIB, Myosin-IB</t>
  </si>
  <si>
    <t xml:space="preserve">61F6</t>
  </si>
  <si>
    <t xml:space="preserve">actin binding; GO:0003779 | non-traceable author statement; motor; GO:0003774 | non-traceable author statement; myosin ATPase; GO:0008570 ; EC:3.6.4.1 | inferred from sequence similarity</t>
  </si>
  <si>
    <t xml:space="preserve">cytoplasm; GO:0005737 | non-traceable author statement; myosin; GO:0016459 | inferred from sequence similarity</t>
  </si>
  <si>
    <t xml:space="preserve">FBgn0035231</t>
  </si>
  <si>
    <t xml:space="preserve">CTP:phosphocholine cytidylyltransferase 2</t>
  </si>
  <si>
    <t xml:space="preserve">Cct2</t>
  </si>
  <si>
    <t xml:space="preserve">CG18330, cct2, CTP:phosphocholine cytidylyltransferase 2</t>
  </si>
  <si>
    <t xml:space="preserve">62A5</t>
  </si>
  <si>
    <t xml:space="preserve">choline-phosphate cytidylyltransferase; GO:0004105 ; EC:2.7.7.15 | inferred from sequence similarity; choline-phosphate cytidylyltransferase; GO:0004105 ; EC:2.7.7.15 | inferred from sequence similarity with SWISS-PROT:P19836</t>
  </si>
  <si>
    <t xml:space="preserve">FBgn0035246</t>
  </si>
  <si>
    <t xml:space="preserve">CG13928</t>
  </si>
  <si>
    <t xml:space="preserve">62A9</t>
  </si>
  <si>
    <t xml:space="preserve">FBgn0035244</t>
  </si>
  <si>
    <t xml:space="preserve">CG7955</t>
  </si>
  <si>
    <t xml:space="preserve">ATP-binding cassette (ABC) transporter; GO:0004009 ; EC:3.6.3.- | inferred from sequence similarity with EMBL:U43892</t>
  </si>
  <si>
    <t xml:space="preserve">FBgn0035299</t>
  </si>
  <si>
    <t xml:space="preserve">CG11815</t>
  </si>
  <si>
    <t xml:space="preserve">62B12</t>
  </si>
  <si>
    <t xml:space="preserve">FBgn0035300</t>
  </si>
  <si>
    <t xml:space="preserve">CG1139</t>
  </si>
  <si>
    <t xml:space="preserve">amino acid transporter; GO:0015171 | inferred from sequence similarity with EMBL:AL035539; protein_id:CAB37481.1</t>
  </si>
  <si>
    <t xml:space="preserve">FBgn0035289</t>
  </si>
  <si>
    <t xml:space="preserve">CG12026</t>
  </si>
  <si>
    <t xml:space="preserve">62B9</t>
  </si>
  <si>
    <t xml:space="preserve">FBgn0003432</t>
  </si>
  <si>
    <t xml:space="preserve">sallimus</t>
  </si>
  <si>
    <t xml:space="preserve">sls</t>
  </si>
  <si>
    <t xml:space="preserve">CG1915</t>
  </si>
  <si>
    <t xml:space="preserve">62C2-4</t>
  </si>
  <si>
    <t xml:space="preserve">myosin light chain kinase</t>
  </si>
  <si>
    <t xml:space="preserve">mitotic chromosome condensation; myoblast function</t>
  </si>
  <si>
    <t xml:space="preserve">FBgn0035303</t>
  </si>
  <si>
    <t xml:space="preserve">CG5699</t>
  </si>
  <si>
    <t xml:space="preserve">BcDNA:GH09541</t>
  </si>
  <si>
    <t xml:space="preserve">62C4</t>
  </si>
  <si>
    <t xml:space="preserve">FBgn0035323</t>
  </si>
  <si>
    <t xml:space="preserve">CG13807</t>
  </si>
  <si>
    <t xml:space="preserve">62D4</t>
  </si>
  <si>
    <t xml:space="preserve">FBgn0052306</t>
  </si>
  <si>
    <t xml:space="preserve">CG32306</t>
  </si>
  <si>
    <t xml:space="preserve">62E2-3</t>
  </si>
  <si>
    <t xml:space="preserve">FBgn0035355</t>
  </si>
  <si>
    <t xml:space="preserve">CG16985</t>
  </si>
  <si>
    <t xml:space="preserve">BcDNA:RE30174</t>
  </si>
  <si>
    <t xml:space="preserve">62E7</t>
  </si>
  <si>
    <t xml:space="preserve">FBgn0035358</t>
  </si>
  <si>
    <t xml:space="preserve">CG14949</t>
  </si>
  <si>
    <t xml:space="preserve">62E8</t>
  </si>
  <si>
    <t xml:space="preserve">FBgn0035360</t>
  </si>
  <si>
    <t xml:space="preserve">CG1246</t>
  </si>
  <si>
    <t xml:space="preserve">FBgn0005640</t>
  </si>
  <si>
    <t xml:space="preserve">Ecdysone-induced protein 63E</t>
  </si>
  <si>
    <t xml:space="preserve">Eip63E</t>
  </si>
  <si>
    <t xml:space="preserve">CG10579, CG10579, PFTAIRE, L63, Pftaire</t>
  </si>
  <si>
    <t xml:space="preserve">63E3--5</t>
  </si>
  <si>
    <t xml:space="preserve">protein serine/threonine kinase; GO:0004674 ; EC:2.7.1.37 | inferred from sequence similarity; protein serine/threonine kinase; GO:0004674 ; EC:2.7.1.37 | non-traceable author statement; cyclin-dependent protein kinase; GO:0004693 ; EC:2.7.1.- | inferred from sequence similarity; protein serine/threonine kinase; GO:0004674 ; EC:2.7.1.37 | inferred from sequence similarity with EMBL:U62391</t>
  </si>
  <si>
    <t xml:space="preserve">protein amino acid phosphorylation; GO:0006468 | inferred from sequence similarity; protein amino acid phosphorylation; GO:0006468 | non-traceable author statement</t>
  </si>
  <si>
    <t xml:space="preserve">FBgn0040694</t>
  </si>
  <si>
    <t xml:space="preserve">CG14974</t>
  </si>
  <si>
    <t xml:space="preserve">63E5</t>
  </si>
  <si>
    <t xml:space="preserve">FBgn0035461</t>
  </si>
  <si>
    <t xml:space="preserve">CG10855</t>
  </si>
  <si>
    <t xml:space="preserve">63F1</t>
  </si>
  <si>
    <t xml:space="preserve">FBgn0026592</t>
  </si>
  <si>
    <t xml:space="preserve">BEST:HL04053</t>
  </si>
  <si>
    <t xml:space="preserve">CG1079</t>
  </si>
  <si>
    <t xml:space="preserve">63F5</t>
  </si>
  <si>
    <t xml:space="preserve">FBgn0004910</t>
  </si>
  <si>
    <t xml:space="preserve">Ecdysone-induced protein 63F 1</t>
  </si>
  <si>
    <t xml:space="preserve">Eip63F-1</t>
  </si>
  <si>
    <t xml:space="preserve">CG15855, E63F, E63-1, 63F-1, Eip63Fa</t>
  </si>
  <si>
    <t xml:space="preserve">63F6--7</t>
  </si>
  <si>
    <t xml:space="preserve">calcium ion binding; GO:0005509 | non-traceable author statement; calcium ion binding; GO:0005509 | inferred from direct assay; calcium ion binding; GO:0005509 | inferred from sequence similarity with MGD:Calt; MGI:MGI:88254</t>
  </si>
  <si>
    <t xml:space="preserve">cytoplasm; GO:0005737 | inferred from direct assay; nucleus; GO:0005634 | inferred from direct assay; plasma membrane; GO:0005886 | inferred from direct assay</t>
  </si>
  <si>
    <t xml:space="preserve">FBgn0035511</t>
  </si>
  <si>
    <t xml:space="preserve">CG15007</t>
  </si>
  <si>
    <t xml:space="preserve">64A10</t>
  </si>
  <si>
    <t xml:space="preserve">structural constituent of larval cuticle (sensu Insecta); GO:0008010 | inferred from sequence similarity with SWISS-PROT:P81225</t>
  </si>
  <si>
    <t xml:space="preserve">FBgn0028736</t>
  </si>
  <si>
    <t xml:space="preserve">Ero1L</t>
  </si>
  <si>
    <t xml:space="preserve">CG1333, ERO1-L</t>
  </si>
  <si>
    <t xml:space="preserve">FBgn0035483</t>
  </si>
  <si>
    <t xml:space="preserve">CG1134</t>
  </si>
  <si>
    <t xml:space="preserve">64A4</t>
  </si>
  <si>
    <t xml:space="preserve">FBgn0035498</t>
  </si>
  <si>
    <t xml:space="preserve">CG14991</t>
  </si>
  <si>
    <t xml:space="preserve">64A6</t>
  </si>
  <si>
    <t xml:space="preserve">FBgn0035497</t>
  </si>
  <si>
    <t xml:space="preserve">CG14995</t>
  </si>
  <si>
    <t xml:space="preserve">CT34848</t>
  </si>
  <si>
    <t xml:space="preserve">FBgn0041630</t>
  </si>
  <si>
    <t xml:space="preserve">Hexosaminidase 1</t>
  </si>
  <si>
    <t xml:space="preserve">Hexo1</t>
  </si>
  <si>
    <t xml:space="preserve">CG1318</t>
  </si>
  <si>
    <t xml:space="preserve">64B1</t>
  </si>
  <si>
    <t xml:space="preserve">beta-N-acetylhexosaminidase</t>
  </si>
  <si>
    <t xml:space="preserve">FBgn0035557</t>
  </si>
  <si>
    <t xml:space="preserve">CG11353</t>
  </si>
  <si>
    <t xml:space="preserve">64B11</t>
  </si>
  <si>
    <t xml:space="preserve">FBgn0035542</t>
  </si>
  <si>
    <t xml:space="preserve">CG11347</t>
  </si>
  <si>
    <t xml:space="preserve">64B6</t>
  </si>
  <si>
    <t xml:space="preserve">FBgn0035540</t>
  </si>
  <si>
    <t xml:space="preserve">Syntaxin 17</t>
  </si>
  <si>
    <t xml:space="preserve">Syx17</t>
  </si>
  <si>
    <t xml:space="preserve">CG7452, Dm Syx17, DmSyx17, Syntaxin 17</t>
  </si>
  <si>
    <t xml:space="preserve">t-SNARE; GO:0005486 | inferred from sequence similarity with EMBL:AF115435; t-SNARE; GO:0005486 | inferred from sequence similarity</t>
  </si>
  <si>
    <t xml:space="preserve">neurotransmitter secretion; GO:0007269 | inferred from sequence similarity with EMBL:AF115435; synaptic vesicle fusion; GO:0016083 | inferred from sequence similarity with EMBL:AF115435</t>
  </si>
  <si>
    <t xml:space="preserve">plasma membrane; GO:0005886 | inferred from sequence similarity; plasma membrane; GO:0005886 | inferred from sequence similarity with EMBL:AF115435</t>
  </si>
  <si>
    <t xml:space="preserve">FBgn0035583</t>
  </si>
  <si>
    <t xml:space="preserve">CG13704</t>
  </si>
  <si>
    <t xml:space="preserve">64C3</t>
  </si>
  <si>
    <t xml:space="preserve">FBgn0035586</t>
  </si>
  <si>
    <t xml:space="preserve">CG10671</t>
  </si>
  <si>
    <t xml:space="preserve">64C9</t>
  </si>
  <si>
    <t xml:space="preserve">FBgn0035589</t>
  </si>
  <si>
    <t xml:space="preserve">CG4618</t>
  </si>
  <si>
    <t xml:space="preserve">FBgn0035588</t>
  </si>
  <si>
    <t xml:space="preserve">CG10672</t>
  </si>
  <si>
    <t xml:space="preserve">oxidoreductase, acting on CH-OH group of donors; GO:0016614 ; EC:1.1.-.- | inferred from sequence similarity with EMBL:AF044127</t>
  </si>
  <si>
    <t xml:space="preserve">FBgn0035619</t>
  </si>
  <si>
    <t xml:space="preserve">CG10592</t>
  </si>
  <si>
    <t xml:space="preserve">64D5</t>
  </si>
  <si>
    <t xml:space="preserve">alkaline phosphatase; GO:0004035 ; EC:3.1.3.1 | inferred from sequence similarity with EMBL:M24439</t>
  </si>
  <si>
    <t xml:space="preserve">FBgn0035620</t>
  </si>
  <si>
    <t xml:space="preserve">CG5150</t>
  </si>
  <si>
    <t xml:space="preserve">alkaline phosphatase; GO:0004035 ; EC:3.1.3.1 | inferred from sequence similarity with MGD:Akp2; MGI:MGI:87983</t>
  </si>
  <si>
    <t xml:space="preserve">FBgn0035694</t>
  </si>
  <si>
    <t xml:space="preserve">CG13299</t>
  </si>
  <si>
    <t xml:space="preserve">65A10</t>
  </si>
  <si>
    <t xml:space="preserve">FBgn0035695</t>
  </si>
  <si>
    <t xml:space="preserve">CG10226</t>
  </si>
  <si>
    <t xml:space="preserve">multidrug transporter; GO:0015239 | inferred from sequence similarity with MGD:Pgy2; MGI:MGI:97569</t>
  </si>
  <si>
    <t xml:space="preserve">FBgn0035661</t>
  </si>
  <si>
    <t xml:space="preserve">CG10477</t>
  </si>
  <si>
    <t xml:space="preserve">NF-YB-like</t>
  </si>
  <si>
    <t xml:space="preserve">65A3</t>
  </si>
  <si>
    <t xml:space="preserve">serine-type endopeptidase; GO:0004252 ; EC:3.4.21.- | inferred from sequence similarity with EMBL:U03760</t>
  </si>
  <si>
    <t xml:space="preserve">FBgn0035673</t>
  </si>
  <si>
    <t xml:space="preserve">CG6602</t>
  </si>
  <si>
    <t xml:space="preserve">65A5</t>
  </si>
  <si>
    <t xml:space="preserve">FBgn0029117</t>
  </si>
  <si>
    <t xml:space="preserve">Surfeit 1</t>
  </si>
  <si>
    <t xml:space="preserve">Surf1</t>
  </si>
  <si>
    <t xml:space="preserve">CG9943</t>
  </si>
  <si>
    <t xml:space="preserve">65D5</t>
  </si>
  <si>
    <t xml:space="preserve">heme transporter</t>
  </si>
  <si>
    <t xml:space="preserve">cytochrome biogenesis; cytochrome c oxidase biogenesis</t>
  </si>
  <si>
    <t xml:space="preserve">mitochondrial inner membrane</t>
  </si>
  <si>
    <t xml:space="preserve">FBgn0035744</t>
  </si>
  <si>
    <t xml:space="preserve">CG8628</t>
  </si>
  <si>
    <t xml:space="preserve">65E7</t>
  </si>
  <si>
    <t xml:space="preserve">diazepam-binding inhibitor; GO:0008025 | inferred from sequence similarity with MGD:Dbi; MGI:MGI:94865; acyl-CoA binding; GO:0000062 | inferred from sequence similarity with SGD_LOCUS:ACB1; SGD:S0003269</t>
  </si>
  <si>
    <t xml:space="preserve">acyl-CoA homeostasis; GO:0042049 | inferred from sequence similarity with SGD_LOCUS:ACB1; SGD:S0003269</t>
  </si>
  <si>
    <t xml:space="preserve">FBgn0035780</t>
  </si>
  <si>
    <t xml:space="preserve">CG18417</t>
  </si>
  <si>
    <t xml:space="preserve">65F11</t>
  </si>
  <si>
    <t xml:space="preserve">FBgn0035781</t>
  </si>
  <si>
    <t xml:space="preserve">CG8560</t>
  </si>
  <si>
    <t xml:space="preserve">NOT carboxypeptidase; GO:0004180 | non-traceable author statement</t>
  </si>
  <si>
    <t xml:space="preserve">FBgn0035763</t>
  </si>
  <si>
    <t xml:space="preserve">CG8602</t>
  </si>
  <si>
    <t xml:space="preserve">65F4</t>
  </si>
  <si>
    <t xml:space="preserve">FBgn0035768</t>
  </si>
  <si>
    <t xml:space="preserve">CG14834</t>
  </si>
  <si>
    <t xml:space="preserve">CT34650</t>
  </si>
  <si>
    <t xml:space="preserve">65F5</t>
  </si>
  <si>
    <t xml:space="preserve">FBgn0035770</t>
  </si>
  <si>
    <t xml:space="preserve">CG8588</t>
  </si>
  <si>
    <t xml:space="preserve">65F6--7</t>
  </si>
  <si>
    <t xml:space="preserve">FBgn0016694</t>
  </si>
  <si>
    <t xml:space="preserve">PAR-domain protein 1</t>
  </si>
  <si>
    <t xml:space="preserve">Pdp1</t>
  </si>
  <si>
    <t xml:space="preserve">CG17888, PDP1, pdp1, PAR-Domain Protein 1</t>
  </si>
  <si>
    <t xml:space="preserve">66A14--17</t>
  </si>
  <si>
    <t xml:space="preserve">transcription factor; GO:0003700 | traceable author statement; DNA binding; GO:0003677 | inferred from physical interaction with FLYBASE:Tm1; FB:FBgn0003721</t>
  </si>
  <si>
    <t xml:space="preserve">transcription; GO:0006350 | traceable author statement</t>
  </si>
  <si>
    <t xml:space="preserve">nucleus; GO:0005634 | inferred from direct assay</t>
  </si>
  <si>
    <t xml:space="preserve">FBgn0035786</t>
  </si>
  <si>
    <t xml:space="preserve">Tetraspanin 66A</t>
  </si>
  <si>
    <t xml:space="preserve">Tsp66A</t>
  </si>
  <si>
    <t xml:space="preserve">CG16991, CG16991, Dm.Tsp66A, Tetraspanin 66A</t>
  </si>
  <si>
    <t xml:space="preserve">66A2</t>
  </si>
  <si>
    <t xml:space="preserve">FBgn0035830</t>
  </si>
  <si>
    <t xml:space="preserve">CG8209</t>
  </si>
  <si>
    <t xml:space="preserve">66A21</t>
  </si>
  <si>
    <t xml:space="preserve">FBgn0035850</t>
  </si>
  <si>
    <t xml:space="preserve">CG7986</t>
  </si>
  <si>
    <t xml:space="preserve">66B11</t>
  </si>
  <si>
    <t xml:space="preserve">FBgn0026252</t>
  </si>
  <si>
    <t xml:space="preserve">moleskin</t>
  </si>
  <si>
    <t xml:space="preserve">msk</t>
  </si>
  <si>
    <t xml:space="preserve">CG7935, CG7935, CG7935, 61, CIP-61, DmRanBP7, dim-7, DIM-7, Corkscrew Interacting Protein-61, moleskin, diminished-7</t>
  </si>
  <si>
    <t xml:space="preserve">66B6</t>
  </si>
  <si>
    <t xml:space="preserve">RAN protein binding; GO:0008536 | inferred from sequence similarity; protein carrier; GO:0008320 | inferred from sequence similarity</t>
  </si>
  <si>
    <t xml:space="preserve">EGF receptor signaling pathway; GO:0007173 | inferred from genetic interaction with FLYBASE:rl; FB:FBgn0003256; protein-nucleus import; GO:0006606 | inferred from direct assay; transmembrane receptor protein tyrosine kinase signaling pathway; GO:0007169 | inferred from physical interaction with FLYBASE:csw; FB:FBgn0000382; transmembrane receptor protein tyrosine kinase signaling pathway; GO:0007169 | inferred from physical interaction with FLYBASE:rl; FB:FBgn0003256</t>
  </si>
  <si>
    <t xml:space="preserve">cell cortex; GO:0005938 | inferred from direct assay; cytoplasm; GO:0005737 | inferred from direct assay; nucleus; GO:0005634 | inferred from direct assay</t>
  </si>
  <si>
    <t xml:space="preserve">FBgn0010350</t>
  </si>
  <si>
    <t xml:space="preserve">CDP diglyceride synthetase</t>
  </si>
  <si>
    <t xml:space="preserve">Cdsa</t>
  </si>
  <si>
    <t xml:space="preserve">CG7962</t>
  </si>
  <si>
    <t xml:space="preserve">66B7</t>
  </si>
  <si>
    <t xml:space="preserve">phosphatidate cytidylyltransferase</t>
  </si>
  <si>
    <t xml:space="preserve">endoplasmic reticulum; nuclear membrane; smooth endoplasmic reticulum</t>
  </si>
  <si>
    <t xml:space="preserve">FBgn0035890</t>
  </si>
  <si>
    <t xml:space="preserve">CG13667</t>
  </si>
  <si>
    <t xml:space="preserve">66C11</t>
  </si>
  <si>
    <t xml:space="preserve">NADPH-ferrihemoprotein reductase; GO:0003958 ; EC:1.6.2.4 | inferred from sequence similarity with MGD:Por; MGI:MGI:97744</t>
  </si>
  <si>
    <t xml:space="preserve">FBgn0035880</t>
  </si>
  <si>
    <t xml:space="preserve">CG17352</t>
  </si>
  <si>
    <t xml:space="preserve">CT33100</t>
  </si>
  <si>
    <t xml:space="preserve">66C8</t>
  </si>
  <si>
    <t xml:space="preserve">FBgn0011509</t>
  </si>
  <si>
    <t xml:space="preserve">Signal recognition particle receptor b</t>
  </si>
  <si>
    <t xml:space="preserve">SrpRb</t>
  </si>
  <si>
    <t xml:space="preserve">CG33162</t>
  </si>
  <si>
    <t xml:space="preserve">66D11</t>
  </si>
  <si>
    <t xml:space="preserve">signal recognition particle receptor</t>
  </si>
  <si>
    <t xml:space="preserve">SRP-dependent, co-translational membrane targeting</t>
  </si>
  <si>
    <t xml:space="preserve">signal recognition particle receptor complex</t>
  </si>
  <si>
    <t xml:space="preserve">FBgn0000358</t>
  </si>
  <si>
    <t xml:space="preserve">Chorion protein 19</t>
  </si>
  <si>
    <t xml:space="preserve">Cp19</t>
  </si>
  <si>
    <t xml:space="preserve">CG6524, CG6524, s19-1, s19, C.s19, cp19, Dms19, CP19, S19: Shell-19, Shell-19</t>
  </si>
  <si>
    <t xml:space="preserve">66D12</t>
  </si>
  <si>
    <t xml:space="preserve">structural constituent of chorion (sensu Insecta); GO:0005213 | non-traceable author statement</t>
  </si>
  <si>
    <t xml:space="preserve">insect chorion formation; GO:0007306 | non-traceable author statement</t>
  </si>
  <si>
    <t xml:space="preserve">FBgn0003149</t>
  </si>
  <si>
    <t xml:space="preserve">Paramyosin</t>
  </si>
  <si>
    <t xml:space="preserve">Prm</t>
  </si>
  <si>
    <t xml:space="preserve">CG5939, CG5939, paramyosin, Para, l(3)10631, PM/mPM, PM, mPM, miniparamyosin, Paramyosin/Miniparamyosin</t>
  </si>
  <si>
    <t xml:space="preserve">66D12--14</t>
  </si>
  <si>
    <t xml:space="preserve">structural constituent of muscle; GO:0008307 | inferred from sequence similarity with PIR:A48575; structural constituent of muscle; GO:0008307 | non-traceable author statement</t>
  </si>
  <si>
    <t xml:space="preserve">striated muscle thick filament; GO:0005863 | non-traceable author statement</t>
  </si>
  <si>
    <t xml:space="preserve">FBgn0035917</t>
  </si>
  <si>
    <t xml:space="preserve">CG6416</t>
  </si>
  <si>
    <t xml:space="preserve">66D8--9</t>
  </si>
  <si>
    <t xml:space="preserve">FBgn0000121</t>
  </si>
  <si>
    <t xml:space="preserve">Arrestin 2</t>
  </si>
  <si>
    <t xml:space="preserve">Arr2</t>
  </si>
  <si>
    <t xml:space="preserve">CG5962, arr2, arrestin-like protein, phosrestin-1, 49, ArrB: Arrestin B, PRI, Phosrestin I, ArrB-ml, phosrestin I, arrestin2, arrestin, arrestin-2, Beta-Arrestin, AH, ArrB, 49kD Arrestin homolog, Arrestin B</t>
  </si>
  <si>
    <t xml:space="preserve">66D9</t>
  </si>
  <si>
    <t xml:space="preserve">metarhodopsin binding; GO:0016030 | traceable author statement</t>
  </si>
  <si>
    <t xml:space="preserve">deactivation of rhodopsin mediated signaling; GO:0016059 | inferred from genetic interaction with FLYBASE:Arr1; FB:FBgn0000120; metarhodopsin inactivation; GO:0016060 | inferred from genetic interaction with FLYBASE:Arr1; FB:FBgn0000120</t>
  </si>
  <si>
    <t xml:space="preserve">membrane fraction; GO:0005624 | inferred from direct assay; rhabdomere; GO:0016028 | inferred from direct assay; soluble fraction; GO:0005625 | inferred from direct assay</t>
  </si>
  <si>
    <t xml:space="preserve">FBgn0035933</t>
  </si>
  <si>
    <t xml:space="preserve">CG13309</t>
  </si>
  <si>
    <t xml:space="preserve">66E1</t>
  </si>
  <si>
    <t xml:space="preserve">FBgn0035945</t>
  </si>
  <si>
    <t xml:space="preserve">CG5026</t>
  </si>
  <si>
    <t xml:space="preserve">66E5</t>
  </si>
  <si>
    <t xml:space="preserve">protein tyrosine/serine/threonine phosphatase; GO:0008138 ; EC:3.1.3.- | inferred from sequence similarity with EMBL:AF073997</t>
  </si>
  <si>
    <t xml:space="preserve">FBgn0035951</t>
  </si>
  <si>
    <t xml:space="preserve">CG5068</t>
  </si>
  <si>
    <t xml:space="preserve">66E6</t>
  </si>
  <si>
    <t xml:space="preserve">FBgn0023479</t>
  </si>
  <si>
    <t xml:space="preserve">Tequila</t>
  </si>
  <si>
    <t xml:space="preserve">CG4821</t>
  </si>
  <si>
    <t xml:space="preserve">66F4</t>
  </si>
  <si>
    <t xml:space="preserve">serine-type endopeptidase; pancreatic elastase</t>
  </si>
  <si>
    <t xml:space="preserve">FBgn0035968</t>
  </si>
  <si>
    <t xml:space="preserve">CG4484</t>
  </si>
  <si>
    <t xml:space="preserve">67A1</t>
  </si>
  <si>
    <t xml:space="preserve">sucrose:hydrogen symporter; GO:0008506 ; TC:2.A.1.5.1 | inferred from sequence similarity with EMBL:AC004138</t>
  </si>
  <si>
    <t xml:space="preserve">FBgn0035982</t>
  </si>
  <si>
    <t xml:space="preserve">CG4461</t>
  </si>
  <si>
    <t xml:space="preserve">Hsp20</t>
  </si>
  <si>
    <t xml:space="preserve">67B1</t>
  </si>
  <si>
    <t xml:space="preserve">heat shock protein; GO:0003773 | inferred from sequence similarity with EMBL:U96099</t>
  </si>
  <si>
    <t xml:space="preserve">response to heat; GO:0009408 | inferred from sequence similarity with EMBL:U96099</t>
  </si>
  <si>
    <t xml:space="preserve">FBgn0035985</t>
  </si>
  <si>
    <t xml:space="preserve">CG3672</t>
  </si>
  <si>
    <t xml:space="preserve">67B2--3</t>
  </si>
  <si>
    <t xml:space="preserve">FBgn0035989</t>
  </si>
  <si>
    <t xml:space="preserve">CG3967</t>
  </si>
  <si>
    <t xml:space="preserve">67B3--4</t>
  </si>
  <si>
    <t xml:space="preserve">FBgn0023129</t>
  </si>
  <si>
    <t xml:space="preserve">astray</t>
  </si>
  <si>
    <t xml:space="preserve">aay</t>
  </si>
  <si>
    <t xml:space="preserve">CG3705, 0423/14, astray</t>
  </si>
  <si>
    <t xml:space="preserve">67B4</t>
  </si>
  <si>
    <t xml:space="preserve">phosphoserine phosphatase; GO:0004647 ; EC:3.1.3.3 | inferred from sequence similarity; phosphoserine phosphatase; GO:0004647 ; EC:3.1.3.3 | inferred from sequence similarity with EMBL:Y10275; protein_id:CAA71318.1; phosphoserine phosphatase; GO:0004647 ; EC:3.1.3.3 | non-traceable author statement</t>
  </si>
  <si>
    <t xml:space="preserve">axon guidance; GO:0007411 | inferred from mutant phenotype; peripheral nervous system development; GO:0007422 | traceable author statement</t>
  </si>
  <si>
    <t xml:space="preserve">67B9</t>
  </si>
  <si>
    <t xml:space="preserve">FBgn0036024</t>
  </si>
  <si>
    <t xml:space="preserve">CG18180</t>
  </si>
  <si>
    <t xml:space="preserve">67C3</t>
  </si>
  <si>
    <t xml:space="preserve">FBgn0036029</t>
  </si>
  <si>
    <t xml:space="preserve">CG16719</t>
  </si>
  <si>
    <t xml:space="preserve">67C5</t>
  </si>
  <si>
    <t xml:space="preserve">FBgn0015321</t>
  </si>
  <si>
    <t xml:space="preserve">Ubiquitin conjugating enzyme 4</t>
  </si>
  <si>
    <t xml:space="preserve">UbcD4</t>
  </si>
  <si>
    <t xml:space="preserve">CG8284, E2</t>
  </si>
  <si>
    <t xml:space="preserve">ubiquitin conjugating enzyme; GO:0004840 | non-traceable author statement</t>
  </si>
  <si>
    <t xml:space="preserve">ubiquitin cycle; GO:0006512 | non-traceable author statement</t>
  </si>
  <si>
    <t xml:space="preserve">FBgn0036043</t>
  </si>
  <si>
    <t xml:space="preserve">CG8177</t>
  </si>
  <si>
    <t xml:space="preserve">67C7--8</t>
  </si>
  <si>
    <t xml:space="preserve">anion exchanger; GO:0015380 ; TC:2.A.31.1.1 | inferred from sequence similarity with PIR:A42497</t>
  </si>
  <si>
    <t xml:space="preserve">FBgn0036075</t>
  </si>
  <si>
    <t xml:space="preserve">CG8065</t>
  </si>
  <si>
    <t xml:space="preserve">67D10--11</t>
  </si>
  <si>
    <t xml:space="preserve">FBgn0036068</t>
  </si>
  <si>
    <t xml:space="preserve">CG6640</t>
  </si>
  <si>
    <t xml:space="preserve">67D8</t>
  </si>
  <si>
    <t xml:space="preserve">FBgn0036085</t>
  </si>
  <si>
    <t xml:space="preserve">CG6527</t>
  </si>
  <si>
    <t xml:space="preserve">67E4</t>
  </si>
  <si>
    <t xml:space="preserve">FBgn0036101</t>
  </si>
  <si>
    <t xml:space="preserve">ninjurin A</t>
  </si>
  <si>
    <t xml:space="preserve">ninA</t>
  </si>
  <si>
    <t xml:space="preserve">CG6449, ninjurin A</t>
  </si>
  <si>
    <t xml:space="preserve">67E7</t>
  </si>
  <si>
    <t xml:space="preserve">axon guidance; GO:0007411 | non-traceable author statement</t>
  </si>
  <si>
    <t xml:space="preserve">FBgn0036106</t>
  </si>
  <si>
    <t xml:space="preserve">CG6409</t>
  </si>
  <si>
    <t xml:space="preserve">67F1</t>
  </si>
  <si>
    <t xml:space="preserve">GPI anchor biosynthesis; GO:0006506 | inferred from sequence similarity with PIR:A55731</t>
  </si>
  <si>
    <t xml:space="preserve">endoplasmic reticulum; GO:0005783 | inferred from sequence similarity with PIR:A55731</t>
  </si>
  <si>
    <t xml:space="preserve">FBgn0036110</t>
  </si>
  <si>
    <t xml:space="preserve">CG18348</t>
  </si>
  <si>
    <t xml:space="preserve">67F3</t>
  </si>
  <si>
    <t xml:space="preserve">FBgn0036132</t>
  </si>
  <si>
    <t xml:space="preserve">CG18587</t>
  </si>
  <si>
    <t xml:space="preserve">68A4</t>
  </si>
  <si>
    <t xml:space="preserve">68A6</t>
  </si>
  <si>
    <t xml:space="preserve">FBgn0041094</t>
  </si>
  <si>
    <t xml:space="preserve">scylla</t>
  </si>
  <si>
    <t xml:space="preserve">CG7590</t>
  </si>
  <si>
    <t xml:space="preserve">68B4-C1</t>
  </si>
  <si>
    <t xml:space="preserve">FBgn0036154</t>
  </si>
  <si>
    <t xml:space="preserve">CG6168</t>
  </si>
  <si>
    <t xml:space="preserve">68C2</t>
  </si>
  <si>
    <t xml:space="preserve">FBgn0036158</t>
  </si>
  <si>
    <t xml:space="preserve">CG6149</t>
  </si>
  <si>
    <t xml:space="preserve">68C8</t>
  </si>
  <si>
    <t xml:space="preserve">FBgn0036191</t>
  </si>
  <si>
    <t xml:space="preserve">Sugar baby</t>
  </si>
  <si>
    <t xml:space="preserve">Sugar-baby</t>
  </si>
  <si>
    <t xml:space="preserve">CG7334, Sugar baby</t>
  </si>
  <si>
    <t xml:space="preserve">68D2</t>
  </si>
  <si>
    <t xml:space="preserve">68D3</t>
  </si>
  <si>
    <t xml:space="preserve">FBgn0036211</t>
  </si>
  <si>
    <t xml:space="preserve">CG5946</t>
  </si>
  <si>
    <t xml:space="preserve">68E1</t>
  </si>
  <si>
    <t xml:space="preserve">cytochrome b5 reductase; GO:0004128 ; EC:1.6.2.2 | inferred from sequence similarity with SWISS-PROT:P07514</t>
  </si>
  <si>
    <t xml:space="preserve">FBgn0036218</t>
  </si>
  <si>
    <t xml:space="preserve">CG14128</t>
  </si>
  <si>
    <t xml:space="preserve">68E3</t>
  </si>
  <si>
    <t xml:space="preserve">FBgn0036221</t>
  </si>
  <si>
    <t xml:space="preserve">CG11588</t>
  </si>
  <si>
    <t xml:space="preserve">FBgn0000592</t>
  </si>
  <si>
    <t xml:space="preserve">Esterase 6</t>
  </si>
  <si>
    <t xml:space="preserve">Est-6</t>
  </si>
  <si>
    <t xml:space="preserve">CG6917, Est-D, EST6, est-6, Est6, Est, EST-6, Esterase-6, est6, Est-5, Carboxyl ester hydrolase, Est-6</t>
  </si>
  <si>
    <t xml:space="preserve">69A1</t>
  </si>
  <si>
    <t xml:space="preserve">carboxylesterase; GO:0004091 ; EC:3.1.1.1 | traceable author statement; carboxylesterase; GO:0004091 ; EC:3.1.1.1 | non-traceable author statement</t>
  </si>
  <si>
    <t xml:space="preserve">sexual reproduction; GO:0019953 | non-traceable author statement</t>
  </si>
  <si>
    <t xml:space="preserve">FBgn0036262</t>
  </si>
  <si>
    <t xml:space="preserve">CG6910</t>
  </si>
  <si>
    <t xml:space="preserve">FBgn0022709</t>
  </si>
  <si>
    <t xml:space="preserve">Adenylate kinase-1</t>
  </si>
  <si>
    <t xml:space="preserve">Adk1</t>
  </si>
  <si>
    <t xml:space="preserve">CG17146</t>
  </si>
  <si>
    <t xml:space="preserve">69A2</t>
  </si>
  <si>
    <t xml:space="preserve">adenylate kinase; uridine kinase</t>
  </si>
  <si>
    <t xml:space="preserve">FBgn0011279</t>
  </si>
  <si>
    <t xml:space="preserve">Pheromone-binding protein-related protein 1</t>
  </si>
  <si>
    <t xml:space="preserve">Pbprp1</t>
  </si>
  <si>
    <t xml:space="preserve">CG10436, pbprp-1, PB-PRP1, pbprp1, 69a, PBP1, PBPRP-1, Obp69a</t>
  </si>
  <si>
    <t xml:space="preserve">69B4</t>
  </si>
  <si>
    <t xml:space="preserve">pheromone binding; GO:0005550 | inferred from sequence similarity; pheromone binding; GO:0005550 | non-traceable author statement; phenylalkylamine binding; GO:0008145 | non-traceable author statement; phenylalkylamine binding; GO:0008145 | inferred from sequence similarity</t>
  </si>
  <si>
    <t xml:space="preserve">FBgn0036285</t>
  </si>
  <si>
    <t xml:space="preserve">twin of eyg</t>
  </si>
  <si>
    <t xml:space="preserve">toe</t>
  </si>
  <si>
    <t xml:space="preserve">CG10704, twin of eyg</t>
  </si>
  <si>
    <t xml:space="preserve">69C1</t>
  </si>
  <si>
    <t xml:space="preserve">transcription factor; GO:0003700 | inferred from sequence similarity; transcription factor; GO:0003700 | inferred from sequence similarity with MGD:Pax3; MGI:MGI:97487</t>
  </si>
  <si>
    <t xml:space="preserve">nucleus; GO:0005634 | inferred from sequence similarity; nucleus; GO:0005634 | inferred from sequence similarity with MGD:Pax3; MGI:MGI:97487</t>
  </si>
  <si>
    <t xml:space="preserve">FBgn0036290</t>
  </si>
  <si>
    <t xml:space="preserve">CG10638</t>
  </si>
  <si>
    <t xml:space="preserve">69C3--4</t>
  </si>
  <si>
    <t xml:space="preserve">aldehyde reductase; GO:0004032 ; EC:1.1.1.21 | inferred from sequence similarity with SWISS-PROT:P07943</t>
  </si>
  <si>
    <t xml:space="preserve">FBgn0036298</t>
  </si>
  <si>
    <t xml:space="preserve">CG10627</t>
  </si>
  <si>
    <t xml:space="preserve">69C4</t>
  </si>
  <si>
    <t xml:space="preserve">phosphoacetylglucosamine mutase; GO:0004610 ; EC:5.4.2.3 | inferred from sequence similarity with SWISS-PROT:P38628</t>
  </si>
  <si>
    <t xml:space="preserve">FBgn0014031</t>
  </si>
  <si>
    <t xml:space="preserve">Serine pyruvate aminotransferase</t>
  </si>
  <si>
    <t xml:space="preserve">Spat</t>
  </si>
  <si>
    <t xml:space="preserve">CG3926, spa, serine pyruvate aminotransferase, Dm-Spat</t>
  </si>
  <si>
    <t xml:space="preserve">6B1</t>
  </si>
  <si>
    <t xml:space="preserve">serine-pyruvate aminotransferase; GO:0004760 ; EC:2.6.1.51 | non-traceable author statement; alanine-glyoxylate aminotransferase; GO:0008453 ; EC:2.6.1.44 | inferred from sequence similarity with SWISS-PROT:P41689; serine-pyruvate aminotransferase; GO:000</t>
  </si>
  <si>
    <t xml:space="preserve">mitochondrial matrix; GO:0005759 | inferred from sequence similarity with SWISS-PROT:P41689; peroxisome; GO:0005777 | inferred from sequence similarity with SWISS-PROT:P41689</t>
  </si>
  <si>
    <t xml:space="preserve">FBgn0029896</t>
  </si>
  <si>
    <t xml:space="preserve">CG3168</t>
  </si>
  <si>
    <t xml:space="preserve">6C9</t>
  </si>
  <si>
    <t xml:space="preserve">FBgn0029918</t>
  </si>
  <si>
    <t xml:space="preserve">CG14433</t>
  </si>
  <si>
    <t xml:space="preserve">6D4--7</t>
  </si>
  <si>
    <t xml:space="preserve">FBgn0036364</t>
  </si>
  <si>
    <t xml:space="preserve">CG14109</t>
  </si>
  <si>
    <t xml:space="preserve">70B1</t>
  </si>
  <si>
    <t xml:space="preserve">FBgn0036402</t>
  </si>
  <si>
    <t xml:space="preserve">CG6650</t>
  </si>
  <si>
    <t xml:space="preserve">70C15</t>
  </si>
  <si>
    <t xml:space="preserve">FBgn0036381</t>
  </si>
  <si>
    <t xml:space="preserve">CG8745</t>
  </si>
  <si>
    <t xml:space="preserve">70C4--5</t>
  </si>
  <si>
    <t xml:space="preserve">ornithine-oxo-acid aminotransferase; GO:0004587 ; EC:2.6.1.13 | inferred from sequence similarity with NCBI_gi:1168056</t>
  </si>
  <si>
    <t xml:space="preserve">FBgn0052137</t>
  </si>
  <si>
    <t xml:space="preserve">CG32137</t>
  </si>
  <si>
    <t xml:space="preserve">70C6-7</t>
  </si>
  <si>
    <t xml:space="preserve">FBgn0036419</t>
  </si>
  <si>
    <t xml:space="preserve">CG13482</t>
  </si>
  <si>
    <t xml:space="preserve">70D5</t>
  </si>
  <si>
    <t xml:space="preserve">FBgn0036422</t>
  </si>
  <si>
    <t xml:space="preserve">CG3868</t>
  </si>
  <si>
    <t xml:space="preserve">70D6</t>
  </si>
  <si>
    <t xml:space="preserve">FBgn0026409</t>
  </si>
  <si>
    <t xml:space="preserve">Mitochondrial phosphate carrier protein</t>
  </si>
  <si>
    <t xml:space="preserve">Mpcp</t>
  </si>
  <si>
    <t xml:space="preserve">CG4994, l(3)00564, PpsM, MPCP, mitochondrial proton/phosphate symporter</t>
  </si>
  <si>
    <t xml:space="preserve">70E1</t>
  </si>
  <si>
    <t xml:space="preserve">phosphate transporter; GO:0015114 | non-traceable author statement; carrier; GO:0005386 | inferred from sequence similarity; phosphate transporter; GO:0015114 | inferred from sequence similarity; phosphate transporter; GO:0015114 | inferred from sequence similarity with SWISS-PROT:P16036</t>
  </si>
  <si>
    <t xml:space="preserve">phosphate transport; GO:0006817 | inferred from sequence similarity; phosphate transport; GO:0006817 | inferred from sequence similarity with SWISS-PROT:P16036</t>
  </si>
  <si>
    <t xml:space="preserve">mitochondrial inner membrane; GO:0005743 | inferred from sequence similarity; mitochondrial membrane; GO:0005740 | inferred from sequence similarity</t>
  </si>
  <si>
    <t xml:space="preserve">FBgn0036437</t>
  </si>
  <si>
    <t xml:space="preserve">CG5048</t>
  </si>
  <si>
    <t xml:space="preserve">70F1</t>
  </si>
  <si>
    <t xml:space="preserve">FBgn0036440</t>
  </si>
  <si>
    <t xml:space="preserve">CG17177</t>
  </si>
  <si>
    <t xml:space="preserve">FBgn0036467</t>
  </si>
  <si>
    <t xml:space="preserve">CG12310</t>
  </si>
  <si>
    <t xml:space="preserve">BcDNA:RE02926</t>
  </si>
  <si>
    <t xml:space="preserve">71B2</t>
  </si>
  <si>
    <t xml:space="preserve">FBgn0046812</t>
  </si>
  <si>
    <t xml:space="preserve">Argonaute 2</t>
  </si>
  <si>
    <t xml:space="preserve">AGO2</t>
  </si>
  <si>
    <t xml:space="preserve">CG7439</t>
  </si>
  <si>
    <t xml:space="preserve">71E1</t>
  </si>
  <si>
    <t xml:space="preserve">translation initiation factor</t>
  </si>
  <si>
    <t xml:space="preserve">translational initiation</t>
  </si>
  <si>
    <t xml:space="preserve">FBgn0004396</t>
  </si>
  <si>
    <t xml:space="preserve">Cyclic-AMP response element binding protein A</t>
  </si>
  <si>
    <t xml:space="preserve">CrebA</t>
  </si>
  <si>
    <t xml:space="preserve">CG7450, BBF-2, Creb-A, dCREB-A, CREB, dCreb-A, CREB-a, BBF2_DROME, BOX B Binding Factor-2, creb, Creb, dCREBA, dCrebA, Bbbf2, l(3)03576, Box B-binding factor 2</t>
  </si>
  <si>
    <t xml:space="preserve">DNA binding; GO:0003677 | inferred from direct assay; RNA polymerase II transcription factor; GO:0003702 | inferred from direct assay; transcription factor; GO:0003700 | non-traceable author statement; DNA binding; GO:0003677 | non-traceable author statem</t>
  </si>
  <si>
    <t xml:space="preserve">salivary gland morphogenesis; GO:0007435 | non-traceable author statement; transcription from Pol II promoter; GO:0006366 | non-traceable author statement</t>
  </si>
  <si>
    <t xml:space="preserve">nucleus; GO:0005634 | inferred from direct assay; nucleus; GO:0005634 | non-traceable author statement</t>
  </si>
  <si>
    <t xml:space="preserve">FBgn0000489</t>
  </si>
  <si>
    <t xml:space="preserve">cAMP-dependent protein kinase</t>
  </si>
  <si>
    <t xml:space="preserve">Pka-C3</t>
  </si>
  <si>
    <t xml:space="preserve">CG6117, CG6117, 5-23, DC2, PKA, PKA C3, Dpck, Pk72A: Protein-kinase-like-72A, Pk?5, Protein-kinase-like-72A</t>
  </si>
  <si>
    <t xml:space="preserve">72B1--2</t>
  </si>
  <si>
    <t xml:space="preserve">protein serine/threonine kinase; GO:0004674 ; EC:2.7.1.37 | non-traceable author statement; cAMP-dependent protein kinase, catalyst; GO:0008602 ; EC:2.7.1.- | inferred from direct assay; cAMP-dependent protein kinase, catalyst; GO:0008602 ; EC:2.7.1.- | inferred from sequence similarity; cAMP-dependent protein kinase, catalyst; GO:0008602 ; EC:2.7.1.- | inferred from sequence similarity with MGD:Pkca; MGI:MGI:97595; cAMP-dependent protein kinase, catalyst; GO:0008602 ; EC:2.7.1.- | non-traceable author statement</t>
  </si>
  <si>
    <t xml:space="preserve">protein amino acid phosphorylation; GO:0006468 | inferred from direct assay; protein amino acid phosphorylation; GO:0006468 | inferred from sequence similarity</t>
  </si>
  <si>
    <t xml:space="preserve">cAMP-dependent protein kinase complex; GO:0005952 | inferred from sequence similarity</t>
  </si>
  <si>
    <t xml:space="preserve">FBgn0036579</t>
  </si>
  <si>
    <t xml:space="preserve">CG5027</t>
  </si>
  <si>
    <t xml:space="preserve">72D10</t>
  </si>
  <si>
    <t xml:space="preserve">protein disulfide isomerase; GO:0003756 ; EC:5.3.4.1 | inferred from sequence similarity with SWISS-PROT:P08003</t>
  </si>
  <si>
    <t xml:space="preserve">FBgn0036590</t>
  </si>
  <si>
    <t xml:space="preserve">CG13065</t>
  </si>
  <si>
    <t xml:space="preserve">72D12</t>
  </si>
  <si>
    <t xml:space="preserve">BcDNA:RH56745</t>
  </si>
  <si>
    <t xml:space="preserve">FBgn0036606</t>
  </si>
  <si>
    <t xml:space="preserve">CG13060</t>
  </si>
  <si>
    <t xml:space="preserve">BcDNA:RE40431</t>
  </si>
  <si>
    <t xml:space="preserve">72E1</t>
  </si>
  <si>
    <t xml:space="preserve">FBgn0040795</t>
  </si>
  <si>
    <t xml:space="preserve">CG13038</t>
  </si>
  <si>
    <t xml:space="preserve">FBgn0036608</t>
  </si>
  <si>
    <t xml:space="preserve">CG13040</t>
  </si>
  <si>
    <t xml:space="preserve">72E1-3</t>
  </si>
  <si>
    <t xml:space="preserve">FBgn0036619</t>
  </si>
  <si>
    <t xml:space="preserve">CG4784</t>
  </si>
  <si>
    <t xml:space="preserve">72E2</t>
  </si>
  <si>
    <t xml:space="preserve">FBgn0011693</t>
  </si>
  <si>
    <t xml:space="preserve">Photoreceptor dehydrogenase</t>
  </si>
  <si>
    <t xml:space="preserve">Pdh</t>
  </si>
  <si>
    <t xml:space="preserve">CG4899, pcdr, pigment cell dehydrogenase reductase</t>
  </si>
  <si>
    <t xml:space="preserve">oxidoreductase, acting on the CH-OH group of donors, NAD or NADP as acceptor; GO:0016616 ; EC:1.1.1.- | inferred from sequence similarity with EMBL:D63669</t>
  </si>
  <si>
    <t xml:space="preserve">FBgn0025558</t>
  </si>
  <si>
    <t xml:space="preserve">CG4101</t>
  </si>
  <si>
    <t xml:space="preserve">anon73B1, anon-73B1</t>
  </si>
  <si>
    <t xml:space="preserve">73B1</t>
  </si>
  <si>
    <t xml:space="preserve">FBgn0036646</t>
  </si>
  <si>
    <t xml:space="preserve">CG18217</t>
  </si>
  <si>
    <t xml:space="preserve">FBgn0043578</t>
  </si>
  <si>
    <t xml:space="preserve">PGRP-SB1</t>
  </si>
  <si>
    <t xml:space="preserve">CG9681</t>
  </si>
  <si>
    <t xml:space="preserve">73C1</t>
  </si>
  <si>
    <t xml:space="preserve">peptidoglycan recognition</t>
  </si>
  <si>
    <t xml:space="preserve">defense response; immune response</t>
  </si>
  <si>
    <t xml:space="preserve">extracellular; integral to plasma membrane</t>
  </si>
  <si>
    <t xml:space="preserve">FBgn0003250</t>
  </si>
  <si>
    <t xml:space="preserve">Rhodopsin 4</t>
  </si>
  <si>
    <t xml:space="preserve">Rh4</t>
  </si>
  <si>
    <t xml:space="preserve">CG9668, RH4, rh4, Dm Rh4, rhodopsin, DMELRH4, Rhodopsin</t>
  </si>
  <si>
    <t xml:space="preserve">73D2--3</t>
  </si>
  <si>
    <t xml:space="preserve">UV-sensitive opsin; GO:0015064 | inferred from direct assay; UV-sensitive opsin; GO:0015064 | traceable author statement; UV-sensitive opsin; GO:0015064 | non-traceable author statement; G-protein coupled receptor; GO:0004930 | non-traceable author statement; opsin; GO:0015053 | inferred from sequence similarity; short-wave-sensitive opsin; GO:0016016 | traceable author statement</t>
  </si>
  <si>
    <t xml:space="preserve">G-protein coupled receptor protein signaling pathway; GO:0007186 | inferred from sequence similarity; phototransduction; GO:0007602 | inferred from direct assay</t>
  </si>
  <si>
    <t xml:space="preserve">integral to membrane; GO:0016021 | inferred from sequence similarity; integral to membrane; GO:0016021 | non-traceable author statement</t>
  </si>
  <si>
    <t xml:space="preserve">FBgn0011293</t>
  </si>
  <si>
    <t xml:space="preserve">antennal protein 10</t>
  </si>
  <si>
    <t xml:space="preserve">a10</t>
  </si>
  <si>
    <t xml:space="preserve">CG6642, OS-D, A10, Os-D</t>
  </si>
  <si>
    <t xml:space="preserve">73E4</t>
  </si>
  <si>
    <t xml:space="preserve">odorant binding; GO:0005549 | non-traceable author statement; pheromone binding; GO:0005550 | non-traceable author statement</t>
  </si>
  <si>
    <t xml:space="preserve">chemosensory perception; GO:0007606 | inferred from sequence similarity with EMBL:AF070961</t>
  </si>
  <si>
    <t xml:space="preserve">FBgn0036730</t>
  </si>
  <si>
    <t xml:space="preserve">CG13732</t>
  </si>
  <si>
    <t xml:space="preserve">74C4</t>
  </si>
  <si>
    <t xml:space="preserve">FBgn0036737</t>
  </si>
  <si>
    <t xml:space="preserve">CG6298</t>
  </si>
  <si>
    <t xml:space="preserve">74D3--4</t>
  </si>
  <si>
    <t xml:space="preserve">chymotrypsin; GO:0004263 ; EC:3.4.21.1 | inferred from sequence similarity with EMBL:U03760</t>
  </si>
  <si>
    <t xml:space="preserve">FBgn0036767</t>
  </si>
  <si>
    <t xml:space="preserve">CG16775</t>
  </si>
  <si>
    <t xml:space="preserve">75A8</t>
  </si>
  <si>
    <t xml:space="preserve">FBgn0036766</t>
  </si>
  <si>
    <t xml:space="preserve">CG5506</t>
  </si>
  <si>
    <t xml:space="preserve">FBgn0036783</t>
  </si>
  <si>
    <t xml:space="preserve">CG7313</t>
  </si>
  <si>
    <t xml:space="preserve">BcDNA:HL02449</t>
  </si>
  <si>
    <t xml:space="preserve">75C2</t>
  </si>
  <si>
    <t xml:space="preserve">FBgn0036806</t>
  </si>
  <si>
    <t xml:space="preserve">Cyp12c1</t>
  </si>
  <si>
    <t xml:space="preserve">CG4120, 12c1</t>
  </si>
  <si>
    <t xml:space="preserve">75D6</t>
  </si>
  <si>
    <t xml:space="preserve">mitochondrion; GO:0005739 | inferred from sequence similarity; mitochondrion; GO:0005739 | inferred from sequence similarity</t>
  </si>
  <si>
    <t xml:space="preserve">FBgn0036816</t>
  </si>
  <si>
    <t xml:space="preserve">I'm not dead yet</t>
  </si>
  <si>
    <t xml:space="preserve">Indy</t>
  </si>
  <si>
    <t xml:space="preserve">CG3979, drIndy, anon-EST:fe3A7, anon-fast-evolving-3A7, I'm not dead yet</t>
  </si>
  <si>
    <t xml:space="preserve">75E1</t>
  </si>
  <si>
    <t xml:space="preserve">citrate transporter; GO:0015137 | inferred from direct assay; succinate transporter; GO:0015141 | inferred from direct assay; tricarboxylic acid transporter; GO:0015142 | non-traceable author statement</t>
  </si>
  <si>
    <t xml:space="preserve">determination of adult life span; GO:0008340 | inferred from mutant phenotype</t>
  </si>
  <si>
    <t xml:space="preserve">FBgn0036818</t>
  </si>
  <si>
    <t xml:space="preserve">CG14074</t>
  </si>
  <si>
    <t xml:space="preserve">75E2</t>
  </si>
  <si>
    <t xml:space="preserve">FBgn0036830</t>
  </si>
  <si>
    <t xml:space="preserve">CG14077</t>
  </si>
  <si>
    <t xml:space="preserve">VIa</t>
  </si>
  <si>
    <t xml:space="preserve">75E5</t>
  </si>
  <si>
    <t xml:space="preserve">cytochrome c oxidase; GO:0004129 ; EC:1.9.3.1 ; TC:3.D.3.-.- | inferred from sequence similarity with PIR:S01156</t>
  </si>
  <si>
    <t xml:space="preserve">respiratory chain complex IV (sensu Eukarya); GO:0005751 | inferred from sequence similarity with PIR:S01156</t>
  </si>
  <si>
    <t xml:space="preserve">FBgn0036829</t>
  </si>
  <si>
    <t xml:space="preserve">CG14076</t>
  </si>
  <si>
    <t xml:space="preserve">CT33663</t>
  </si>
  <si>
    <t xml:space="preserve">glutamate-gated ion channel; GO:0005234 ; TC:1.A.10.-.- | inferred from sequence similarity</t>
  </si>
  <si>
    <t xml:space="preserve">FBgn0036831</t>
  </si>
  <si>
    <t xml:space="preserve">CG6839</t>
  </si>
  <si>
    <t xml:space="preserve">FBgn0036833</t>
  </si>
  <si>
    <t xml:space="preserve">CG3819</t>
  </si>
  <si>
    <t xml:space="preserve">75E6</t>
  </si>
  <si>
    <t xml:space="preserve">FBgn0036838</t>
  </si>
  <si>
    <t xml:space="preserve">CG3808</t>
  </si>
  <si>
    <t xml:space="preserve">cg3808</t>
  </si>
  <si>
    <t xml:space="preserve">75F2</t>
  </si>
  <si>
    <t xml:space="preserve">RNA binding; GO:0003723 | inferred from sequence similarity</t>
  </si>
  <si>
    <t xml:space="preserve">FBgn0036898</t>
  </si>
  <si>
    <t xml:space="preserve">CG8782</t>
  </si>
  <si>
    <t xml:space="preserve">76B11</t>
  </si>
  <si>
    <t xml:space="preserve">ornithine-oxo-acid aminotransferase; GO:0004587 ; EC:2.6.1.13 | inferred from sequence similarity with NCBI_gi:4557809</t>
  </si>
  <si>
    <t xml:space="preserve">FBgn0036876</t>
  </si>
  <si>
    <t xml:space="preserve">CG9451</t>
  </si>
  <si>
    <t xml:space="preserve">76B5</t>
  </si>
  <si>
    <t xml:space="preserve">acid phosphatase; GO:0003993 ; EC:3.1.3.2 | inferred from sequence similarity with MGD:Acp2; MGI:MGI:87882</t>
  </si>
  <si>
    <t xml:space="preserve">FBgn0036875</t>
  </si>
  <si>
    <t xml:space="preserve">CG9449</t>
  </si>
  <si>
    <t xml:space="preserve">FBgn0036882</t>
  </si>
  <si>
    <t xml:space="preserve">CG9279</t>
  </si>
  <si>
    <t xml:space="preserve">76B6</t>
  </si>
  <si>
    <t xml:space="preserve">dynactin complex; GO:0005869 | inferred from sequence similarity; dynactin complex; GO:0005869 | inferred from sequence similarity with FLYBASE:Gl; FB:FBgn0001108</t>
  </si>
  <si>
    <t xml:space="preserve">FBgn0004623</t>
  </si>
  <si>
    <t xml:space="preserve">G protein beta-subunit 76C</t>
  </si>
  <si>
    <t xml:space="preserve">Gbeta76C</t>
  </si>
  <si>
    <t xml:space="preserve">CG8770, Gbe, gbe, Gbetae, guanine nucleotide regulatory protein beta subunit, Gqbeta, Gbeta[[e]], Gbeta, G[[beta]] eye</t>
  </si>
  <si>
    <t xml:space="preserve">76C1</t>
  </si>
  <si>
    <t xml:space="preserve">heterotrimeric G-protein GTPase; GO:0003927 ; EC:3.6.1.46 | inferred from mutant phenotype; heterotrimeric G-protein GTPase; GO:0003927 ; EC:3.6.1.46 | non-traceable author statement</t>
  </si>
  <si>
    <t xml:space="preserve">deactivation of rhodopsin mediated signaling; GO:0016059 | inferred from mutant phenotype; phospholipase C activation; GO:0007202 | inferred from mutant phenotype; phototransduction; GO:0007602 | inferred from mutant phenotype; rhodopsin mediated signaling; GO:0016056 | inferred from mutant phenotype</t>
  </si>
  <si>
    <t xml:space="preserve">cytoplasm; GO:0005737 | inferred from direct assay; heterotrimeric G-protein complex; GO:0005834 | inferred from direct assay; heterotrimeric G-protein complex; GO:0005834 | inferred from physical interaction with FLYBASE:Ggamma30A; FB:FBgn0028433; rhabdomere; GO:0016028 | inferred from direct assay; rhabdomere; GO:0016028 | inferred from direct assay</t>
  </si>
  <si>
    <t xml:space="preserve">FBgn0036907</t>
  </si>
  <si>
    <t xml:space="preserve">CG8533</t>
  </si>
  <si>
    <t xml:space="preserve">CT24909</t>
  </si>
  <si>
    <t xml:space="preserve">76C5</t>
  </si>
  <si>
    <t xml:space="preserve">FBgn0036910</t>
  </si>
  <si>
    <t xml:space="preserve">Cyp305a1</t>
  </si>
  <si>
    <t xml:space="preserve">CG8733, 305a1, AAF49108.1</t>
  </si>
  <si>
    <t xml:space="preserve">76C6</t>
  </si>
  <si>
    <t xml:space="preserve">FBgn0036927</t>
  </si>
  <si>
    <t xml:space="preserve">CG7433</t>
  </si>
  <si>
    <t xml:space="preserve">76D8</t>
  </si>
  <si>
    <t xml:space="preserve">4-aminobutyrate aminotransferase; GO:0003867 ; EC:2.6.1.19 | inferred from sequence similarity with NCBI_gi:1093492</t>
  </si>
  <si>
    <t xml:space="preserve">FBgn0036958</t>
  </si>
  <si>
    <t xml:space="preserve">CG17233</t>
  </si>
  <si>
    <t xml:space="preserve">77A3</t>
  </si>
  <si>
    <t xml:space="preserve">FBgn0011712</t>
  </si>
  <si>
    <t xml:space="preserve">Soluble NSF attachment protein</t>
  </si>
  <si>
    <t xml:space="preserve">Snap</t>
  </si>
  <si>
    <t xml:space="preserve">CG6625, CG6625, dSNAP, dalphaSNAP, alphaSnap, soluble NSF attachment protein, SNAP, alpha-SNAP, alpha-SNAP, dsnap, dalpha-SNAP</t>
  </si>
  <si>
    <t xml:space="preserve">77B3</t>
  </si>
  <si>
    <t xml:space="preserve">soluble NSF attachment protein; GO:0005483 | non-traceable author statement</t>
  </si>
  <si>
    <t xml:space="preserve">ER to Golgi transport; GO:0006888 | non-traceable author statement; neurotransmitter secretion; GO:0007269 | non-traceable author statement; synaptic vesicle priming; GO:0016082 | non-traceable author statement</t>
  </si>
  <si>
    <t xml:space="preserve">extrinsic to membrane; GO:0019898 | non-traceable author statement</t>
  </si>
  <si>
    <t xml:space="preserve">FBgn0036970</t>
  </si>
  <si>
    <t xml:space="preserve">CG6289</t>
  </si>
  <si>
    <t xml:space="preserve">77B4</t>
  </si>
  <si>
    <t xml:space="preserve">serpin; GO:0004868 | inferred from sequence similarity with MGD:At3; MGI:MGI:88095</t>
  </si>
  <si>
    <t xml:space="preserve">FBgn0036980</t>
  </si>
  <si>
    <t xml:space="preserve">RhoBTB</t>
  </si>
  <si>
    <t xml:space="preserve">CG5701, RhoGTPase</t>
  </si>
  <si>
    <t xml:space="preserve">77B9</t>
  </si>
  <si>
    <t xml:space="preserve">Rho small monomeric GTPase; GO:0003931 ; EC:3.6.1.47 | inferred from sequence similarity; Rho small monomeric GTPase; GO:0003931 ; EC:3.6.1.47 | inferred from sequence similarity with EMBL:AF014371; Rho small monomeric GTPase; GO:0003931 ; EC:3.6.1.47 | non-traceable author statement</t>
  </si>
  <si>
    <t xml:space="preserve">FBgn0036995</t>
  </si>
  <si>
    <t xml:space="preserve">CG5195</t>
  </si>
  <si>
    <t xml:space="preserve">CT16609, tartan/capricious-like</t>
  </si>
  <si>
    <t xml:space="preserve">77C3--4</t>
  </si>
  <si>
    <t xml:space="preserve">FBgn0037004</t>
  </si>
  <si>
    <t xml:space="preserve">CG17637</t>
  </si>
  <si>
    <t xml:space="preserve">77C6</t>
  </si>
  <si>
    <t xml:space="preserve">sugar porter; GO:0005351 ; TC:2.A.1.1.- | inferred from sequence similarity with MGD:Hiat1; MGI:MGI:1201609</t>
  </si>
  <si>
    <t xml:space="preserve">FBgn0028427</t>
  </si>
  <si>
    <t xml:space="preserve">Integrin linked kinase</t>
  </si>
  <si>
    <t xml:space="preserve">Ilk</t>
  </si>
  <si>
    <t xml:space="preserve">CG10504</t>
  </si>
  <si>
    <t xml:space="preserve">78C2</t>
  </si>
  <si>
    <t xml:space="preserve">protein serine/threonine kinase; protein kinase; cytoskeletal anchor protein</t>
  </si>
  <si>
    <t xml:space="preserve">integrin-mediated signaling pathway</t>
  </si>
  <si>
    <t xml:space="preserve">focal adhesion </t>
  </si>
  <si>
    <t xml:space="preserve">FBgn0037057</t>
  </si>
  <si>
    <t xml:space="preserve">CG10512</t>
  </si>
  <si>
    <t xml:space="preserve">FBgn0005694</t>
  </si>
  <si>
    <t xml:space="preserve">Adult enhancer factor 1</t>
  </si>
  <si>
    <t xml:space="preserve">Aef1</t>
  </si>
  <si>
    <t xml:space="preserve">CG5683, AEF-1</t>
  </si>
  <si>
    <t xml:space="preserve">78D2</t>
  </si>
  <si>
    <t xml:space="preserve">RNA polymerase II transcription factor; GO:0003702 | non-traceable author statement; transcription factor; GO:0003700 | inferred from sequence similarity with NCBI_gi:20896949; specific transcriptional repressor; GO:0016566 | non-traceable author statemen</t>
  </si>
  <si>
    <t xml:space="preserve">negative regulation of transcription from Pol II promoter; GO:0000122 | non-traceable author statement</t>
  </si>
  <si>
    <t xml:space="preserve">nucleus; GO:0005634 | non-traceable author statement; nucleus; GO:0005634 | non-traceable author statement</t>
  </si>
  <si>
    <t xml:space="preserve">FBgn0043783</t>
  </si>
  <si>
    <t xml:space="preserve">BcDNA:GH08902</t>
  </si>
  <si>
    <t xml:space="preserve">CG12562</t>
  </si>
  <si>
    <t xml:space="preserve">78E2</t>
  </si>
  <si>
    <t xml:space="preserve">aldose 1-epimerase</t>
  </si>
  <si>
    <t xml:space="preserve">FBgn0029091</t>
  </si>
  <si>
    <t xml:space="preserve">Chitin synthase 2</t>
  </si>
  <si>
    <t xml:space="preserve">CS-2</t>
  </si>
  <si>
    <t xml:space="preserve">CG7464</t>
  </si>
  <si>
    <t xml:space="preserve">79A5</t>
  </si>
  <si>
    <t xml:space="preserve">chitin synthase</t>
  </si>
  <si>
    <t xml:space="preserve">FBgn0029946</t>
  </si>
  <si>
    <t xml:space="preserve">CG15034</t>
  </si>
  <si>
    <t xml:space="preserve">7B2</t>
  </si>
  <si>
    <t xml:space="preserve">FBgn0030043</t>
  </si>
  <si>
    <t xml:space="preserve">CG15349</t>
  </si>
  <si>
    <t xml:space="preserve">7F1</t>
  </si>
  <si>
    <t xml:space="preserve">FBgn0030041</t>
  </si>
  <si>
    <t xml:space="preserve">CG12116</t>
  </si>
  <si>
    <t xml:space="preserve">sepiapterin reductase; GO:0004757 ; EC:1.1.1.153 | inferred from sequence similarity with SWISS-PROT:P18297</t>
  </si>
  <si>
    <t xml:space="preserve">80B1</t>
  </si>
  <si>
    <t xml:space="preserve">FBgn0037228</t>
  </si>
  <si>
    <t xml:space="preserve">CG1092</t>
  </si>
  <si>
    <t xml:space="preserve">82A1</t>
  </si>
  <si>
    <t xml:space="preserve">FBgn0037245</t>
  </si>
  <si>
    <t xml:space="preserve">CG14648</t>
  </si>
  <si>
    <t xml:space="preserve">82B1</t>
  </si>
  <si>
    <t xml:space="preserve">FBgn0037250</t>
  </si>
  <si>
    <t xml:space="preserve">CG1074</t>
  </si>
  <si>
    <t xml:space="preserve">82B2</t>
  </si>
  <si>
    <t xml:space="preserve">FBgn0037288</t>
  </si>
  <si>
    <t xml:space="preserve">CG14661</t>
  </si>
  <si>
    <t xml:space="preserve">82E4</t>
  </si>
  <si>
    <t xml:space="preserve">FBgn0037302</t>
  </si>
  <si>
    <t xml:space="preserve">CG10233</t>
  </si>
  <si>
    <t xml:space="preserve">82F7</t>
  </si>
  <si>
    <t xml:space="preserve">FBgn0037303</t>
  </si>
  <si>
    <t xml:space="preserve">CG12163</t>
  </si>
  <si>
    <t xml:space="preserve">BcDNA:GH07964</t>
  </si>
  <si>
    <t xml:space="preserve">cathepsin F; GO:0016946 ; EC:3.4.22.- | inferred from sequence similarity with EMBL:AJ131851</t>
  </si>
  <si>
    <t xml:space="preserve">FBgn0037307</t>
  </si>
  <si>
    <t xml:space="preserve">Tim17a2</t>
  </si>
  <si>
    <t xml:space="preserve">CG14666</t>
  </si>
  <si>
    <t xml:space="preserve">82F7--8</t>
  </si>
  <si>
    <t xml:space="preserve">protein translocase; GO:0015450 ; TC:3.A.8.1.1 ; TC:3.A.9.1.1 | inferred from sequence similarity</t>
  </si>
  <si>
    <t xml:space="preserve">protein transport; GO:0015031 | inferred from sequence similarity</t>
  </si>
  <si>
    <t xml:space="preserve">mitochondrial inner membrane translocase complex; GO:0005744 | inferred from sequence similarity</t>
  </si>
  <si>
    <t xml:space="preserve">FBgn0037317</t>
  </si>
  <si>
    <t xml:space="preserve">CG14667</t>
  </si>
  <si>
    <t xml:space="preserve">83A1</t>
  </si>
  <si>
    <t xml:space="preserve">FBgn0051547</t>
  </si>
  <si>
    <t xml:space="preserve">CG31547</t>
  </si>
  <si>
    <t xml:space="preserve">83A5-6</t>
  </si>
  <si>
    <t xml:space="preserve">sodium:chloride/potassium:chloride symporter</t>
  </si>
  <si>
    <t xml:space="preserve">FBgn0027540</t>
  </si>
  <si>
    <t xml:space="preserve">PFTAIRE-interacting factor 1A</t>
  </si>
  <si>
    <t xml:space="preserve">Pif1A</t>
  </si>
  <si>
    <t xml:space="preserve">CG11773</t>
  </si>
  <si>
    <t xml:space="preserve">83B3-4</t>
  </si>
  <si>
    <t xml:space="preserve">FBgn0037391</t>
  </si>
  <si>
    <t xml:space="preserve">CG2017</t>
  </si>
  <si>
    <t xml:space="preserve">CG 2017, GP-1 related</t>
  </si>
  <si>
    <t xml:space="preserve">83C5--6</t>
  </si>
  <si>
    <t xml:space="preserve">GTP binding; GO:0005525 | inferred from sequence similarity with EMBL:U87965</t>
  </si>
  <si>
    <t xml:space="preserve">FBgn0026566</t>
  </si>
  <si>
    <t xml:space="preserve">BG:DS00004.12</t>
  </si>
  <si>
    <t xml:space="preserve">CG1307, hypothetical 23.1kd-like protein</t>
  </si>
  <si>
    <t xml:space="preserve">84A1</t>
  </si>
  <si>
    <t xml:space="preserve">FBgn0037498</t>
  </si>
  <si>
    <t xml:space="preserve">CG10029</t>
  </si>
  <si>
    <t xml:space="preserve">84D3</t>
  </si>
  <si>
    <t xml:space="preserve">protein disulfide isomerase; GO:0003756 ; EC:5.3.4.1 | inferred from sequence similarity with PIR:S62626; protein disulfide isomerase; GO:0003756 ; EC:5.3.4.1 | inferred from sequence similarity with SGD_LOCUS:EUG1; SGD:S0002926</t>
  </si>
  <si>
    <t xml:space="preserve">FBgn0037520</t>
  </si>
  <si>
    <t xml:space="preserve">CG18268</t>
  </si>
  <si>
    <t xml:space="preserve">84E1</t>
  </si>
  <si>
    <t xml:space="preserve">FBgn0037518</t>
  </si>
  <si>
    <t xml:space="preserve">CG2641</t>
  </si>
  <si>
    <t xml:space="preserve">FBgn0037548</t>
  </si>
  <si>
    <t xml:space="preserve">CG7900</t>
  </si>
  <si>
    <t xml:space="preserve">84E12</t>
  </si>
  <si>
    <t xml:space="preserve">fatty acid amide hydrolase; GO:0017064 | inferred from sequence similarity with EMBL:U82536</t>
  </si>
  <si>
    <t xml:space="preserve">FBgn0014930</t>
  </si>
  <si>
    <t xml:space="preserve">CG2846</t>
  </si>
  <si>
    <t xml:space="preserve">transcript C, C: Group C, anon-84Ea, C</t>
  </si>
  <si>
    <t xml:space="preserve">84E5</t>
  </si>
  <si>
    <t xml:space="preserve">FBgn0010433</t>
  </si>
  <si>
    <t xml:space="preserve">atonal</t>
  </si>
  <si>
    <t xml:space="preserve">ato</t>
  </si>
  <si>
    <t xml:space="preserve">CG7508</t>
  </si>
  <si>
    <t xml:space="preserve">84F6</t>
  </si>
  <si>
    <t xml:space="preserve">transcription factor; GO:0003700 | non-traceable author statement; DNA binding; GO:0003677 | non-traceable author statement</t>
  </si>
  <si>
    <t xml:space="preserve">EGF receptor signaling pathway; GO:0007173 | inferred from genetic interaction with FLYBASE:Egfr; FB:FBgn0003731; smoothened receptor signaling pathway; GO:0007224 | inferred from genetic interaction with FLYBASE:hh; FB:FBgn0004644</t>
  </si>
  <si>
    <t xml:space="preserve">FBgn0037562</t>
  </si>
  <si>
    <t xml:space="preserve">CG11671</t>
  </si>
  <si>
    <t xml:space="preserve">84F8</t>
  </si>
  <si>
    <t xml:space="preserve">FBgn0037607</t>
  </si>
  <si>
    <t xml:space="preserve">CG8036</t>
  </si>
  <si>
    <t xml:space="preserve">85A5</t>
  </si>
  <si>
    <t xml:space="preserve">transketolase; GO:0004802 ; EC:2.2.1.1 | inferred from sequence similarity with SWISS-PROT:P50137</t>
  </si>
  <si>
    <t xml:space="preserve">FBgn0037623</t>
  </si>
  <si>
    <t xml:space="preserve">CG9801</t>
  </si>
  <si>
    <t xml:space="preserve">85A9--10</t>
  </si>
  <si>
    <t xml:space="preserve">FBgn0003165</t>
  </si>
  <si>
    <t xml:space="preserve">pumilio</t>
  </si>
  <si>
    <t xml:space="preserve">pum</t>
  </si>
  <si>
    <t xml:space="preserve">CG9755, CG9755, CG9755, ova, bem, pkl, ovt, ovarette, l(3)01688, EP(3)0883, fs(3)02003, bemused, pumuckel</t>
  </si>
  <si>
    <t xml:space="preserve">85C4--D1</t>
  </si>
  <si>
    <t xml:space="preserve">protein binding; GO:0005515 | traceable author statement; mRNA binding, 3' UTR; GO:0003730 | traceable author statement; RNA binding; GO:0003723 | inferred from sequence similarity with EMBL:AF315592; protein_id:AAG31807.1; RNA binding; GO:0003723 | inferred from sequence similarity with MGD:Pum2; MGI:MGI:1931751; mRNA binding; GO:0003729 | traceable author statement</t>
  </si>
  <si>
    <t xml:space="preserve">head involution; GO:0008258 | inferred from mutant phenotype</t>
  </si>
  <si>
    <t xml:space="preserve">FBgn0037684</t>
  </si>
  <si>
    <t xml:space="preserve">CG8129</t>
  </si>
  <si>
    <t xml:space="preserve">85D12--13</t>
  </si>
  <si>
    <t xml:space="preserve">threonine dehydratase; GO:0004794 ; EC:4.2.1.16 ; UM-BBD_enzymeID:e0306 | inferred from sequence similarity with SGD_LOCUS:ILV1; SGD:S0000888</t>
  </si>
  <si>
    <t xml:space="preserve">FBgn0043791</t>
  </si>
  <si>
    <t xml:space="preserve">BEST:LD38109</t>
  </si>
  <si>
    <t xml:space="preserve">CG8147</t>
  </si>
  <si>
    <t xml:space="preserve">85D18</t>
  </si>
  <si>
    <t xml:space="preserve">alkaline phosphatase</t>
  </si>
  <si>
    <t xml:space="preserve">FBgn0037765</t>
  </si>
  <si>
    <t xml:space="preserve">CG9458</t>
  </si>
  <si>
    <t xml:space="preserve">85E10</t>
  </si>
  <si>
    <t xml:space="preserve">FBgn0037747</t>
  </si>
  <si>
    <t xml:space="preserve">CG8481</t>
  </si>
  <si>
    <t xml:space="preserve">85E8</t>
  </si>
  <si>
    <t xml:space="preserve">furin; GO:0004276 ; EC:3.4.21.75 | inferred from sequence similarity with EMBL:U73167</t>
  </si>
  <si>
    <t xml:space="preserve">FBgn0002868</t>
  </si>
  <si>
    <t xml:space="preserve">Metallothionein A</t>
  </si>
  <si>
    <t xml:space="preserve">MtnA</t>
  </si>
  <si>
    <t xml:space="preserve">CG9470, Mtn, metallothionein, DrosMtn, MTN, metallothionein N</t>
  </si>
  <si>
    <t xml:space="preserve">85E9</t>
  </si>
  <si>
    <t xml:space="preserve">heavy metal binding; GO:0005505 | non-traceable author statement</t>
  </si>
  <si>
    <t xml:space="preserve">FBgn0004889</t>
  </si>
  <si>
    <t xml:space="preserve">twins</t>
  </si>
  <si>
    <t xml:space="preserve">tws</t>
  </si>
  <si>
    <t xml:space="preserve">CG6235, CG6235, CG6235, aar: abnormal anaphase resolution, PR55, tw, DPR55, l(3)02414, 2414, phosphoprotein phosphatase 2A 55 kDa, PP2A, PP2Ac, v158, B/PR55, Pp2A-85F, l(3)01436, l(3)j11C8, l(3)s1801, aar, abnormal anaphase resolution, Protein phosphatase 2A at 85F</t>
  </si>
  <si>
    <t xml:space="preserve">85F13</t>
  </si>
  <si>
    <t xml:space="preserve">protein phosphatase type 2A; GO:0000158 ; EC:3.1.3.16 | inferred from sequence similarity; protein phosphatase type 2A, regulator; GO:0008601 | inferred from mutant phenotype; protein phosphatase type 2A, regulator; GO:0008601 | non-traceable author statement</t>
  </si>
  <si>
    <t xml:space="preserve">imaginal disc pattern formation; GO:0007447 | inferred from mutant phenotype; mitotic anaphase; GO:0000090 | inferred from mutant phenotype; regulation of mitosis; GO:0007088 | inferred from mutant phenotype; sensory organ development; GO:0007423 | inferred from mutant phenotype</t>
  </si>
  <si>
    <t xml:space="preserve">cytoplasm; GO:0005737 | inferred from direct assay; protein phosphatase type 2A complex; GO:0000159 | inferred from sequence similarity</t>
  </si>
  <si>
    <t xml:space="preserve">FBgn0025879</t>
  </si>
  <si>
    <t xml:space="preserve">Tissue inhibitor of metalloproteases</t>
  </si>
  <si>
    <t xml:space="preserve">Timp</t>
  </si>
  <si>
    <t xml:space="preserve">CG6281, DTIMP, timp: tissue inhibitor of metalloproteases, TIMP, dTIMP, timp, tissue inhibitor of metalloproteases</t>
  </si>
  <si>
    <t xml:space="preserve">86A1</t>
  </si>
  <si>
    <t xml:space="preserve">metalloendopeptidase inhibitor; GO:0008191 | inferred from sequence similarity; metalloendopeptidase inhibitor; GO:0008191 | non-traceable author statement</t>
  </si>
  <si>
    <t xml:space="preserve">biological_process unknown; GO:0000004 | no biological data available</t>
  </si>
  <si>
    <t xml:space="preserve">extracellular; GO:0005576 | inferred from sequence similarity</t>
  </si>
  <si>
    <t xml:space="preserve">FBgn0037807</t>
  </si>
  <si>
    <t xml:space="preserve">CG6293</t>
  </si>
  <si>
    <t xml:space="preserve">86A7</t>
  </si>
  <si>
    <t xml:space="preserve">L-ascorbate:sodium symporter; GO:0008520 ; TC:2.A.40.6.1 | inferred from sequence similarity with EMBL:AF080452; protein_id:AAD30367.1</t>
  </si>
  <si>
    <t xml:space="preserve">FBgn0024957</t>
  </si>
  <si>
    <t xml:space="preserve">Iron regulatory protein 1B</t>
  </si>
  <si>
    <t xml:space="preserve">Irp-1B</t>
  </si>
  <si>
    <t xml:space="preserve">CG6342, IRP-1B, IRP-1</t>
  </si>
  <si>
    <t xml:space="preserve">86B4</t>
  </si>
  <si>
    <t xml:space="preserve">aconitate hydratase; GO:0003994 ; EC:4.2.1.3 | inferred from sequence similarity with MGD:Aco1; MGI:MGI:87879; mRNA binding; GO:0003729 | inferred from sequence similarity with MGD:Aco1; MGI:MGI:87879; iron ion binding; GO:0005506 | non-traceable author statement; iron ion binding; GO:0005506 | inferred from sequence similarity with MGD:Aco1; MGI:MGI:87879</t>
  </si>
  <si>
    <t xml:space="preserve">regulation of translational initiation by iron; GO:0006447 | non-traceable author statement</t>
  </si>
  <si>
    <t xml:space="preserve">FBgn0037819</t>
  </si>
  <si>
    <t xml:space="preserve">CG14688</t>
  </si>
  <si>
    <t xml:space="preserve">86C4</t>
  </si>
  <si>
    <t xml:space="preserve">FBgn0037822</t>
  </si>
  <si>
    <t xml:space="preserve">CG14683</t>
  </si>
  <si>
    <t xml:space="preserve">FBgn0037835</t>
  </si>
  <si>
    <t xml:space="preserve">CG14687</t>
  </si>
  <si>
    <t xml:space="preserve">86C6</t>
  </si>
  <si>
    <t xml:space="preserve">FBgn0037847</t>
  </si>
  <si>
    <t xml:space="preserve">SelR</t>
  </si>
  <si>
    <t xml:space="preserve">CG6584</t>
  </si>
  <si>
    <t xml:space="preserve">86C7</t>
  </si>
  <si>
    <t xml:space="preserve">methionine-S-oxide reductase; GO:0000317 ; EC:1.8.4.5 | non-traceable author statement</t>
  </si>
  <si>
    <t xml:space="preserve">FBgn0026314</t>
  </si>
  <si>
    <t xml:space="preserve">UDP-glycosyltransferase 35b</t>
  </si>
  <si>
    <t xml:space="preserve">Ugt35b</t>
  </si>
  <si>
    <t xml:space="preserve">CG6649, DmeUgt35b, AC 006491B, UDP-glycosyltransferase, UDPGT2, Ugt86Db, UDP-glycosyltransferase 35b</t>
  </si>
  <si>
    <t xml:space="preserve">86D7--8</t>
  </si>
  <si>
    <t xml:space="preserve">glucuronosyltransferase; GO:0015020 ; EC:2.4.1.- ; EC:2.4.1.17 | non-traceable author statement; glucuronosyltransferase; GO:0015020 ; EC:2.4.1.- ; EC:2.4.1.17 | inferred from sequence similarity; glucuronosyltransferase; GO:0015020 ; EC:2.4.1.- ; EC:2.4.1.17 | inferred from sequence similarity with MGD:Ugt2b5; MGI:MGI:98900</t>
  </si>
  <si>
    <t xml:space="preserve">FBgn0037875</t>
  </si>
  <si>
    <t xml:space="preserve">CG6672</t>
  </si>
  <si>
    <t xml:space="preserve">86D9</t>
  </si>
  <si>
    <t xml:space="preserve">zinc ion transporter; GO:0005385 | inferred from sequence similarity with NCBI_gi:227157</t>
  </si>
  <si>
    <t xml:space="preserve">FBgn0037900</t>
  </si>
  <si>
    <t xml:space="preserve">CG5276</t>
  </si>
  <si>
    <t xml:space="preserve">86E8</t>
  </si>
  <si>
    <t xml:space="preserve">apyrase; GO:0004050 ; EC:3.6.1.5 | inferred from sequence similarity with EMBL:AF085499; ATP binding; GO:0005524 | inferred from electronic annotation</t>
  </si>
  <si>
    <t xml:space="preserve">FBgn0000147</t>
  </si>
  <si>
    <t xml:space="preserve">aurora</t>
  </si>
  <si>
    <t xml:space="preserve">aur</t>
  </si>
  <si>
    <t xml:space="preserve">CG3068, CG3068, CG3068, l(3)ck10, ck10, l(3)87Ac, ck[10], 87A7-9/1, aurA, AuroraA, aurora-A, A-type Aurora kinase, auroraA, aurora A, early-A, fruhe2</t>
  </si>
  <si>
    <t xml:space="preserve">87A3</t>
  </si>
  <si>
    <t xml:space="preserve">protein serine/threonine kinase; GO:0004674 ; EC:2.7.1.37 | inferred from sequence similarity; protein kinase; GO:0004672 | non-traceable author statement</t>
  </si>
  <si>
    <t xml:space="preserve">asymmetric protein localization involved in cell fate commitment; GO:0045167 | inferred from mutant phenotype; centrosome cycle; GO:0007098 | inferred from mutant phenotype; centrosome separation; GO:0007100 | inferred from mutant phenotype</t>
  </si>
  <si>
    <t xml:space="preserve">centrosome; GO:0005813 | non-traceable author statement</t>
  </si>
  <si>
    <t xml:space="preserve">FBgn0037969</t>
  </si>
  <si>
    <t xml:space="preserve">CG18347</t>
  </si>
  <si>
    <t xml:space="preserve">87A3--4</t>
  </si>
  <si>
    <t xml:space="preserve">carrier; GO:0005386 | inferred from sequence similarity</t>
  </si>
  <si>
    <t xml:space="preserve">mitochondrial membrane; GO:0005740 | inferred from sequence similarity</t>
  </si>
  <si>
    <t xml:space="preserve">FBgn0024211</t>
  </si>
  <si>
    <t xml:space="preserve">midline fasciclin</t>
  </si>
  <si>
    <t xml:space="preserve">mfas</t>
  </si>
  <si>
    <t xml:space="preserve">CG3359</t>
  </si>
  <si>
    <t xml:space="preserve">87A4</t>
  </si>
  <si>
    <t xml:space="preserve">axonogenesis; GO:0007409 | inferred from mutant phenotype</t>
  </si>
  <si>
    <t xml:space="preserve">FBgn0037974</t>
  </si>
  <si>
    <t xml:space="preserve">CG12224</t>
  </si>
  <si>
    <t xml:space="preserve">oxidoreductase; GO:0016491 ; EC:1.-.-.- | inferred from sequence similarity with NCBI_NP:241877; oxidoreductase; GO:0016491 ; EC:1.-.-.- | inferred from sequence similarity with EMBL:D32042; protein_id:BAA06803</t>
  </si>
  <si>
    <t xml:space="preserve">FBgn0037975</t>
  </si>
  <si>
    <t xml:space="preserve">CG3397</t>
  </si>
  <si>
    <t xml:space="preserve">oxidoreductase; GO:0016491 ; EC:1.-.-.- | inferred from sequence similarity with NCBI_NP:241877</t>
  </si>
  <si>
    <t xml:space="preserve">potassium ion transport; GO:0006813 | inferred from sequence similarity with EMBL:U65591</t>
  </si>
  <si>
    <t xml:space="preserve">voltage-gated potassium channel complex; GO:0008076 | inferred from sequence similarity with EMBL:U65591</t>
  </si>
  <si>
    <t xml:space="preserve">FBgn0038020</t>
  </si>
  <si>
    <t xml:space="preserve">Glutathione S transferase D9</t>
  </si>
  <si>
    <t xml:space="preserve">GstD9</t>
  </si>
  <si>
    <t xml:space="preserve">CG10091, CG10091, CG10091, DmGSTD9, Glutathione S transferase D9</t>
  </si>
  <si>
    <t xml:space="preserve">87B8</t>
  </si>
  <si>
    <t xml:space="preserve">glutathione transferase; GO:0004364 ; EC:2.5.1.18 | inferred from sequence similarity with SWISS-PROT:P28338</t>
  </si>
  <si>
    <t xml:space="preserve">FBgn0010039</t>
  </si>
  <si>
    <t xml:space="preserve">Glutathione S transferase D3</t>
  </si>
  <si>
    <t xml:space="preserve">GstD3</t>
  </si>
  <si>
    <t xml:space="preserve">CG4381</t>
  </si>
  <si>
    <t xml:space="preserve">glutathione transferase</t>
  </si>
  <si>
    <t xml:space="preserve">glutathione conjugation reaction</t>
  </si>
  <si>
    <t xml:space="preserve">cellular component unknown</t>
  </si>
  <si>
    <t xml:space="preserve">FBgn0010038</t>
  </si>
  <si>
    <t xml:space="preserve">Glutathione S transferase D2</t>
  </si>
  <si>
    <t xml:space="preserve">GstD2</t>
  </si>
  <si>
    <t xml:space="preserve">CG4181</t>
  </si>
  <si>
    <t xml:space="preserve">glutathione transferase; glutathione peroxidase</t>
  </si>
  <si>
    <t xml:space="preserve">FBgn0038067</t>
  </si>
  <si>
    <t xml:space="preserve">CG11598</t>
  </si>
  <si>
    <t xml:space="preserve">87C3</t>
  </si>
  <si>
    <t xml:space="preserve">FBgn0002719</t>
  </si>
  <si>
    <t xml:space="preserve">Malic enzyme</t>
  </si>
  <si>
    <t xml:space="preserve">Men</t>
  </si>
  <si>
    <t xml:space="preserve">CG10120</t>
  </si>
  <si>
    <t xml:space="preserve">87C6-7</t>
  </si>
  <si>
    <t xml:space="preserve">malate dehydrogenase (oxaloacetate decarboxylating) (NADP+)</t>
  </si>
  <si>
    <t xml:space="preserve">FBgn0038115</t>
  </si>
  <si>
    <t xml:space="preserve">CG7966</t>
  </si>
  <si>
    <t xml:space="preserve">87D10</t>
  </si>
  <si>
    <t xml:space="preserve">selenium binding; GO:0008430 | inferred from sequence similarity with MGD:Selenbp1; MGI:MGI:96825</t>
  </si>
  <si>
    <t xml:space="preserve">FBgn0038118</t>
  </si>
  <si>
    <t xml:space="preserve">timeout</t>
  </si>
  <si>
    <t xml:space="preserve">CG8148, CG7855, CG14381, CG14382, CG8148, tim2, TIM2, dtim2, timeless 2</t>
  </si>
  <si>
    <t xml:space="preserve">87D12--14</t>
  </si>
  <si>
    <t xml:space="preserve">FBgn0038107</t>
  </si>
  <si>
    <t xml:space="preserve">CG17327</t>
  </si>
  <si>
    <t xml:space="preserve">87D7</t>
  </si>
  <si>
    <t xml:space="preserve">FBgn0000024</t>
  </si>
  <si>
    <t xml:space="preserve">Acetylcholine esterase</t>
  </si>
  <si>
    <t xml:space="preserve">Ace</t>
  </si>
  <si>
    <t xml:space="preserve">CG17907, AChE, AcChE, ACE, CHE, ache, dAChE, ace, AchE, DmAChE, l(3)26, l(3)87Ed</t>
  </si>
  <si>
    <t xml:space="preserve">87E2--3</t>
  </si>
  <si>
    <t xml:space="preserve">acetylcholinesterase; GO:0003990 ; EC:3.1.1.7 | inferred from sequence similarity with MGD:Ache; MGI:MGI:87876; acetylcholinesterase; GO:0003990 ; EC:3.1.1.7 | non-traceable author statement; cholinesterase; GO:0004104 ; EC:3.1.1.8 | non-traceable author statement</t>
  </si>
  <si>
    <t xml:space="preserve">acetylcholine catabolism; GO:0006581 | traceable author statement</t>
  </si>
  <si>
    <t xml:space="preserve">cytoplasm; GO:0005737 | inferred from direct assay; plasma membrane; GO:0005886 | inferred from direct assay</t>
  </si>
  <si>
    <t xml:space="preserve">FBgn0038143</t>
  </si>
  <si>
    <t xml:space="preserve">CG9813</t>
  </si>
  <si>
    <t xml:space="preserve">87E8</t>
  </si>
  <si>
    <t xml:space="preserve">FBgn0000454</t>
  </si>
  <si>
    <t xml:space="preserve">Dipeptidase B</t>
  </si>
  <si>
    <t xml:space="preserve">Dip-B</t>
  </si>
  <si>
    <t xml:space="preserve">CG9285</t>
  </si>
  <si>
    <t xml:space="preserve">87F13</t>
  </si>
  <si>
    <t xml:space="preserve">leucyl aminopeptidase; dipeptidyl-peptidase and tripeptidyl peptidase; cysteine-type endopeptidase</t>
  </si>
  <si>
    <t xml:space="preserve">lysosome</t>
  </si>
  <si>
    <t xml:space="preserve">FBgn0038158</t>
  </si>
  <si>
    <t xml:space="preserve">CG14370</t>
  </si>
  <si>
    <t xml:space="preserve">87F3</t>
  </si>
  <si>
    <t xml:space="preserve">FBgn0038236</t>
  </si>
  <si>
    <t xml:space="preserve">Cyp313a1</t>
  </si>
  <si>
    <t xml:space="preserve">CG3360, Cyp313a1p, 313a1</t>
  </si>
  <si>
    <t xml:space="preserve">88C4</t>
  </si>
  <si>
    <t xml:space="preserve">insecticide metabolism; GO:0017143 | non-traceable author statement</t>
  </si>
  <si>
    <t xml:space="preserve">FBgn0038313</t>
  </si>
  <si>
    <t xml:space="preserve">CG4338</t>
  </si>
  <si>
    <t xml:space="preserve">88E11</t>
  </si>
  <si>
    <t xml:space="preserve">FBgn0003721</t>
  </si>
  <si>
    <t xml:space="preserve">Tropomyosin 1</t>
  </si>
  <si>
    <t xml:space="preserve">Tm1</t>
  </si>
  <si>
    <t xml:space="preserve">CG4898, CG4898, mTmII, region 3, Tmr33, Tmr34, cTm, TmII, tropomyosin, TnH-34, cTmII, cTM, TnH, Tropomyosin, 2299, Tropomyosin II, tropomysin II, tropomyosin II, TMII, cytoskeletal Tropomyosin, BcDNA:LD37158, PmI, l(3)02299, l(3)s2958, Tropomyosin-1, Tm1, cytoplasmic tropomyosin</t>
  </si>
  <si>
    <t xml:space="preserve">88E12--13</t>
  </si>
  <si>
    <t xml:space="preserve">pole plasm oskar mRNA localization; GO:0045451 | inferred from mutant phenotype</t>
  </si>
  <si>
    <t xml:space="preserve">muscle thin filament tropomyosin; GO:0005862 | non-traceable author statement; muscle thin filament tropomyosin; GO:0005862 | non-traceable author statement</t>
  </si>
  <si>
    <t xml:space="preserve">FBgn0038296</t>
  </si>
  <si>
    <t xml:space="preserve">CG6752</t>
  </si>
  <si>
    <t xml:space="preserve">88E2</t>
  </si>
  <si>
    <t xml:space="preserve">FBgn0038294</t>
  </si>
  <si>
    <t xml:space="preserve">CG6803</t>
  </si>
  <si>
    <t xml:space="preserve">FBgn0038292</t>
  </si>
  <si>
    <t xml:space="preserve">CG3987</t>
  </si>
  <si>
    <t xml:space="preserve">FBgn0038297</t>
  </si>
  <si>
    <t xml:space="preserve">CG4196</t>
  </si>
  <si>
    <t xml:space="preserve">88E2--3</t>
  </si>
  <si>
    <t xml:space="preserve">FBgn0038299</t>
  </si>
  <si>
    <t xml:space="preserve">CG6687</t>
  </si>
  <si>
    <t xml:space="preserve">88E3</t>
  </si>
  <si>
    <t xml:space="preserve">serpin; GO:0004868 | inferred from sequence similarity with PIR:A57488</t>
  </si>
  <si>
    <t xml:space="preserve">FBgn0015610</t>
  </si>
  <si>
    <t xml:space="preserve">Chromatin assembly factor 1 subunit</t>
  </si>
  <si>
    <t xml:space="preserve">Caf1</t>
  </si>
  <si>
    <t xml:space="preserve">CG4236, dCAF-1, NURF-55, NURF: Nucleosome remodeling factor, p55, d-CAF1, CAF-1, CAF1, dCAF-1 p55, dNURF, NURF55, p55/NURF-55, Nurf-55, NURF, Nucleosome remodeling factor - 55kD, Nucleosome remodeling factor, Chromatin assembly factor 1 subunit</t>
  </si>
  <si>
    <t xml:space="preserve">chromatin binding; GO:0003682 | non-traceable author statement; histone-specific chaperone; GO:0003762 | non-traceable author statement</t>
  </si>
  <si>
    <t xml:space="preserve">negative regulation of transcription by homeotic gene (Polycomb group); GO:0006340 | inferred from physical interaction with FLYBASE:E(z); FB:FBgn0000629; negative regulation of transcription by homeotic gene (Polycomb group); GO:0006340 | inferred from physical interaction with FLYBASE:esc; FB:FBgn0000588</t>
  </si>
  <si>
    <t xml:space="preserve">FBgn0038302</t>
  </si>
  <si>
    <t xml:space="preserve">CG4210</t>
  </si>
  <si>
    <t xml:space="preserve">FBgn0019940</t>
  </si>
  <si>
    <t xml:space="preserve">Rhodopsin 6</t>
  </si>
  <si>
    <t xml:space="preserve">Rh6</t>
  </si>
  <si>
    <t xml:space="preserve">CG5192, rh6, Dm Rh6, rhodopsin, DMELRH6, RH6, Rhodopsin</t>
  </si>
  <si>
    <t xml:space="preserve">88F6</t>
  </si>
  <si>
    <t xml:space="preserve">green-sensitive opsin; GO:0015060 | non-traceable author statement; opsin; GO:0015053 | non-traceable author statement; long-wave-sensitive opsin; GO:0015063 | traceable author statement; opsin; GO:0015053 | inferred from sequence similarity; opsin; GO:0015053 | inferred from sequence similarity with FLYBASE:Rh3; FB:FBgn0003249; long-wave-sensitive opsin; GO:0015063 | inferred from genetic interaction with FLYBASE:ninaE; FB:FBgn0002940; opsin; GO:0015053 | inferred from sequence similarity with FLYBASE:Rh2; FB:FBgn0003248; opsin; GO:0015053 | inferred from sequence similarity with FLYBASE:Rh4; FB:FBgn0003250; opsin; GO:0015053 | inferred from sequence similarity with FLYBASE:ninaE; FB:FBgn0002940</t>
  </si>
  <si>
    <t xml:space="preserve">phototransduction; GO:0007602 | inferred from genetic interaction with FLYBASE:ninaE; FB:FBgn0002940; phototransduction; GO:0007602 | inferred from sequence similarity with FLYBASE:Rh2; FB:FBgn0003248; phototransduction; GO:0007602 | inferred from sequence similarity with FLYBASE:Rh3; FB:FBgn0003249; phototransduction; GO:0007602 | inferred from sequence similarity with FLYBASE:Rh4; FB:FBgn0003250; phototransduction; GO:0007602 | inferred from sequence similarity with FLYBASE:ninaE; FB:FBgn0002940; sensory perception; GO:0007600 | inferred from electronic annotation</t>
  </si>
  <si>
    <t xml:space="preserve">integral to membrane; GO:0016021 | inferred from sequence similarity; rhabdomere; GO:0016028 | inferred from direct assay</t>
  </si>
  <si>
    <t xml:space="preserve">FBgn0038353</t>
  </si>
  <si>
    <t xml:space="preserve">CG5399</t>
  </si>
  <si>
    <t xml:space="preserve">89A2</t>
  </si>
  <si>
    <t xml:space="preserve">FBgn0051150</t>
  </si>
  <si>
    <t xml:space="preserve">CG31150</t>
  </si>
  <si>
    <t xml:space="preserve">89A5-6</t>
  </si>
  <si>
    <t xml:space="preserve">FBgn0027657</t>
  </si>
  <si>
    <t xml:space="preserve">globin 1</t>
  </si>
  <si>
    <t xml:space="preserve">glob1</t>
  </si>
  <si>
    <t xml:space="preserve">CG9734, dmeglob1, Hb, Hemoglobin</t>
  </si>
  <si>
    <t xml:space="preserve">89A8</t>
  </si>
  <si>
    <t xml:space="preserve">globin; GO:0001524 | inferred from sequence similarity with EMBL:AF063938</t>
  </si>
  <si>
    <t xml:space="preserve">FBgn0011253</t>
  </si>
  <si>
    <t xml:space="preserve">gilgamesh</t>
  </si>
  <si>
    <t xml:space="preserve">gish</t>
  </si>
  <si>
    <t xml:space="preserve">CG6963</t>
  </si>
  <si>
    <t xml:space="preserve">89B17</t>
  </si>
  <si>
    <t xml:space="preserve">casein kinase I</t>
  </si>
  <si>
    <t xml:space="preserve">glia cell migration; spermatogenesis</t>
  </si>
  <si>
    <t xml:space="preserve">FBgn0038400</t>
  </si>
  <si>
    <t xml:space="preserve">CG5903</t>
  </si>
  <si>
    <t xml:space="preserve">bs05g07.y1, anon-EST:Posey87</t>
  </si>
  <si>
    <t xml:space="preserve">89B9</t>
  </si>
  <si>
    <t xml:space="preserve">FBgn0020907</t>
  </si>
  <si>
    <t xml:space="preserve">Sarcoplasmic calcium-binding protein 2</t>
  </si>
  <si>
    <t xml:space="preserve">Scp2</t>
  </si>
  <si>
    <t xml:space="preserve">CG14904, Dcabp-A.2, SCP2, Cex Ca2+-sensing low molecular weight, JHDK, dSCP2, Cex, Drosophila Ca[2+]-binding protein A.2, Ca2+-sensing low molecular weight GTPase</t>
  </si>
  <si>
    <t xml:space="preserve">89D4</t>
  </si>
  <si>
    <t xml:space="preserve">small monomeric GTPase; GO:0003925 ; EC:3.6.1.47 | inferred from sequence similarity with SWISS-PROT:O76730; calcium ion binding; GO:0005509 | non-traceable author statement; calcium ion binding; GO:0005509 | inferred from sequence similarity with SWISS-PROT:O76730</t>
  </si>
  <si>
    <t xml:space="preserve">sarcoplasmic reticulum; GO:0016529 | inferred from sequence similarity with SWISS-PROT:O76730</t>
  </si>
  <si>
    <t xml:space="preserve">FBgn0014141</t>
  </si>
  <si>
    <t xml:space="preserve">cheerio</t>
  </si>
  <si>
    <t xml:space="preserve">cher</t>
  </si>
  <si>
    <t xml:space="preserve">CG3937, CG3937, sko, Filamin, filamin, filamin B, Filamin-1, Filamin-A, filamin-240, FLN, shi kong</t>
  </si>
  <si>
    <t xml:space="preserve">89E12--13</t>
  </si>
  <si>
    <t xml:space="preserve">actin binding; GO:0003779 | inferred from sequence similarity; actin binding; GO:0003779 | inferred from sequence similarity with EMBL:AF089841; protein_id:AAD12245.1</t>
  </si>
  <si>
    <t xml:space="preserve">FBgn0038462</t>
  </si>
  <si>
    <t xml:space="preserve">CG17556</t>
  </si>
  <si>
    <t xml:space="preserve">89E6</t>
  </si>
  <si>
    <t xml:space="preserve">FBgn0038467</t>
  </si>
  <si>
    <t xml:space="preserve">CG3590</t>
  </si>
  <si>
    <t xml:space="preserve">89E8</t>
  </si>
  <si>
    <t xml:space="preserve">adenylosuccinate lyase; GO:0004018 ; EC:4.3.2.2 | inferred from sequence similarity with MGD:Adsl; MGI:MGI:103202</t>
  </si>
  <si>
    <t xml:space="preserve">FBgn0038492</t>
  </si>
  <si>
    <t xml:space="preserve">CG4090</t>
  </si>
  <si>
    <t xml:space="preserve">CT13556</t>
  </si>
  <si>
    <t xml:space="preserve">89F1</t>
  </si>
  <si>
    <t xml:space="preserve">FBgn0011586</t>
  </si>
  <si>
    <t xml:space="preserve">enhancer of rudimentary</t>
  </si>
  <si>
    <t xml:space="preserve">e(r)</t>
  </si>
  <si>
    <t xml:space="preserve">CG1871, CG1871, ER</t>
  </si>
  <si>
    <t xml:space="preserve">8B7</t>
  </si>
  <si>
    <t xml:space="preserve">transcription regulator; GO:0030528 | non-traceable author statement</t>
  </si>
  <si>
    <t xml:space="preserve">regulation of transcription from Pol II promoter; GO:0006357 | non-traceable author statement</t>
  </si>
  <si>
    <t xml:space="preserve">FBgn0040235</t>
  </si>
  <si>
    <t xml:space="preserve">c12.1</t>
  </si>
  <si>
    <t xml:space="preserve">CG12135</t>
  </si>
  <si>
    <t xml:space="preserve">8E1</t>
  </si>
  <si>
    <t xml:space="preserve">FBgn0030130</t>
  </si>
  <si>
    <t xml:space="preserve">CG12139</t>
  </si>
  <si>
    <t xml:space="preserve">CT7830, LDLR-like</t>
  </si>
  <si>
    <t xml:space="preserve">low-density lipoprotein receptor; GO:0005041 | inferred from sequence similarity with EMBL:AF074265</t>
  </si>
  <si>
    <t xml:space="preserve">FBgn0038504</t>
  </si>
  <si>
    <t xml:space="preserve">Sur-8</t>
  </si>
  <si>
    <t xml:space="preserve">CG5407, CT17146, SUR-8, Sur8</t>
  </si>
  <si>
    <t xml:space="preserve">90A5</t>
  </si>
  <si>
    <t xml:space="preserve">RAS interactor; GO:0017016 | inferred from sequence similarity with EMBL:AF068921</t>
  </si>
  <si>
    <t xml:space="preserve">FBgn0025456</t>
  </si>
  <si>
    <t xml:space="preserve">Cellular Repressor of E1A-stimulated Genes</t>
  </si>
  <si>
    <t xml:space="preserve">CREG</t>
  </si>
  <si>
    <t xml:space="preserve">CG5413, dCREG, cellular repressor of E1A-stimulated genes</t>
  </si>
  <si>
    <t xml:space="preserve">FBgn0038589</t>
  </si>
  <si>
    <t xml:space="preserve">CG18598</t>
  </si>
  <si>
    <t xml:space="preserve">90F8</t>
  </si>
  <si>
    <t xml:space="preserve">FBgn0010877</t>
  </si>
  <si>
    <t xml:space="preserve">l(3)05822</t>
  </si>
  <si>
    <t xml:space="preserve">CG7129</t>
  </si>
  <si>
    <t xml:space="preserve">91A1</t>
  </si>
  <si>
    <t xml:space="preserve">FBgn0038627</t>
  </si>
  <si>
    <t xml:space="preserve">CG7694</t>
  </si>
  <si>
    <t xml:space="preserve">91B5</t>
  </si>
  <si>
    <t xml:space="preserve">FBgn0038680</t>
  </si>
  <si>
    <t xml:space="preserve">Cyp12a5</t>
  </si>
  <si>
    <t xml:space="preserve">CG11821, 12a5</t>
  </si>
  <si>
    <t xml:space="preserve">91F2--3</t>
  </si>
  <si>
    <t xml:space="preserve">92A2-3</t>
  </si>
  <si>
    <t xml:space="preserve">FBgn0038731</t>
  </si>
  <si>
    <t xml:space="preserve">CG11659</t>
  </si>
  <si>
    <t xml:space="preserve">92B2</t>
  </si>
  <si>
    <t xml:space="preserve">long-chain fatty acid transporter; GO:0005324 | inferred from sequence similarity with SGD_LOCUS:FAT2; SGD:S0000426</t>
  </si>
  <si>
    <t xml:space="preserve">FBgn0038733</t>
  </si>
  <si>
    <t xml:space="preserve">CG11407</t>
  </si>
  <si>
    <t xml:space="preserve">FBgn0002940</t>
  </si>
  <si>
    <t xml:space="preserve">neither inactivation nor afterpotential E</t>
  </si>
  <si>
    <t xml:space="preserve">ninaE</t>
  </si>
  <si>
    <t xml:space="preserve">CG4550, Rh1, 1F9, ora: outer-rhabdomeres-absent, rh1, RH1, opsin, Dm Rh1, Rh, Rh1/ninaE, rhodopsin, rhodopsin 1, DmRh1, DMELRH1, rhodopsin-1, Rhodopsin, rh1/ninaE, Rhodopsin 1, ora</t>
  </si>
  <si>
    <t xml:space="preserve">92B4</t>
  </si>
  <si>
    <t xml:space="preserve">blue-sensitive opsin; GO:0015059 | non-traceable author statement; G-protein coupled receptor; GO:0004930 | non-traceable author statement; long-wave-sensitive opsin; GO:0015063 | traceable author statement; opsin; GO:0015053 | inferred from sequence similarity; G-protein coupled photoreceptor; GO:0008020 | inferred from sequence similarity</t>
  </si>
  <si>
    <t xml:space="preserve">photoreceptor morphogenesis (sensu Drosophila); GO:0008594 | inferred from mutant phenotype; rhabdomere development; GO:0042052 | inferred from mutant phenotype</t>
  </si>
  <si>
    <t xml:space="preserve">cytoplasmic vesicle; GO:0016023 | inferred from direct assay; inaD signaling complex; GO:0016027 | inferred from physical interaction with FLYBASE:inaD; FB:FBgn0001263; inaD signaling complex; GO:0016027 | inferred from physical interaction with FLYBASE:trp; FB:FBgn0003861; multivesicular body; GO:0005771 | inferred from direct assay; rhabdomere; GO:0016028 | inferred from direct assay; rhabdomere; GO:0016028 | inferred from direct assay; rough endoplasmic reticulum; GO:0005791 | inferred from direct assay; secondary lysosome; GO:0005767 | inferred from direct assay; subrhabdomeral cisterna; GO:0016029 | inferred from direct assay</t>
  </si>
  <si>
    <t xml:space="preserve">FBgn0038744</t>
  </si>
  <si>
    <t xml:space="preserve">CG4733</t>
  </si>
  <si>
    <t xml:space="preserve">92B4--6</t>
  </si>
  <si>
    <t xml:space="preserve">protein phosphatase type 2A, regulator; GO:0008601 | inferred from sequence similarity with EMBL:AF050165; protein_id:AAC98973</t>
  </si>
  <si>
    <t xml:space="preserve">FBgn0038749</t>
  </si>
  <si>
    <t xml:space="preserve">CG4468</t>
  </si>
  <si>
    <t xml:space="preserve">92B6</t>
  </si>
  <si>
    <t xml:space="preserve">FBgn0003249</t>
  </si>
  <si>
    <t xml:space="preserve">Rhodopsin 3</t>
  </si>
  <si>
    <t xml:space="preserve">Rh3</t>
  </si>
  <si>
    <t xml:space="preserve">CG10888, RH3, rh3, Dm Rh3, Rh, rhodopsin, DMELRH3, Rhodopsin</t>
  </si>
  <si>
    <t xml:space="preserve">92C5</t>
  </si>
  <si>
    <t xml:space="preserve">UV-sensitive opsin; GO:0015064 | inferred from direct assay; UV-sensitive opsin; GO:0015064 | traceable author statement; UV-sensitive opsin; GO:0015064 | non-traceable author statement; G-protein coupled receptor; GO:0004930 | non-traceable author statement; opsin; GO:0015053 | inferred from sequence similarity; short-wave-sensitive opsin; GO:0016016 | traceable author statement; opsin; GO:0015053 | inferred from sequence similarity with FLYBASE:ninaE; FB:FBgn0002940</t>
  </si>
  <si>
    <t xml:space="preserve">FBgn0038790</t>
  </si>
  <si>
    <t xml:space="preserve">Metallothionein C</t>
  </si>
  <si>
    <t xml:space="preserve">MtnC</t>
  </si>
  <si>
    <t xml:space="preserve">CG5097, CG5097, Metallothionein C</t>
  </si>
  <si>
    <t xml:space="preserve">92E4</t>
  </si>
  <si>
    <t xml:space="preserve">FBgn0038801</t>
  </si>
  <si>
    <t xml:space="preserve">CG4241</t>
  </si>
  <si>
    <t xml:space="preserve">92F1</t>
  </si>
  <si>
    <t xml:space="preserve">carrier; GO:0005386 | inferred from sequence similarity; carrier; GO:0005386 | inferred from sequence similarity with SWISS-PROT:P38702</t>
  </si>
  <si>
    <t xml:space="preserve">mitochondrial membrane; GO:0005740 | inferred from sequence similarity; mitochondrial membrane; GO:0005740 | inferred from sequence similarity with SWISS-PROT:P38702</t>
  </si>
  <si>
    <t xml:space="preserve">FBgn0038803</t>
  </si>
  <si>
    <t xml:space="preserve">CG5191</t>
  </si>
  <si>
    <t xml:space="preserve">92F2</t>
  </si>
  <si>
    <t xml:space="preserve">glutamyl-tRNA(Gln) amidotransferase; GO:0017068 ; EC:6.3.5.- | inferred from sequence similarity with EMBL:AE000968</t>
  </si>
  <si>
    <t xml:space="preserve">FBgn0038863</t>
  </si>
  <si>
    <t xml:space="preserve">CG5802</t>
  </si>
  <si>
    <t xml:space="preserve">anon-EST:fe1H6, anon-fast-evolving-1H6</t>
  </si>
  <si>
    <t xml:space="preserve">93C1</t>
  </si>
  <si>
    <t xml:space="preserve">UDP-galactose transporter; GO:0005459 | inferred from sequence similarity with PIR:JC5024</t>
  </si>
  <si>
    <t xml:space="preserve">FBgn0038865</t>
  </si>
  <si>
    <t xml:space="preserve">CG10824</t>
  </si>
  <si>
    <t xml:space="preserve">CT11359</t>
  </si>
  <si>
    <t xml:space="preserve">93C2</t>
  </si>
  <si>
    <t xml:space="preserve">FBgn0038922</t>
  </si>
  <si>
    <t xml:space="preserve">CG6439</t>
  </si>
  <si>
    <t xml:space="preserve">Isocitrate dehydrogenase</t>
  </si>
  <si>
    <t xml:space="preserve">93F13</t>
  </si>
  <si>
    <t xml:space="preserve">isocitrate dehydrogenase (NAD+); GO:0004449 ; EC:1.1.1.41 | inferred from sequence similarity with EMBL:AF090321</t>
  </si>
  <si>
    <t xml:space="preserve">mitochondrion; GO:0005739 | inferred from sequence similarity with EMBL:AF090321</t>
  </si>
  <si>
    <t xml:space="preserve">93F2-3</t>
  </si>
  <si>
    <t xml:space="preserve">93F8</t>
  </si>
  <si>
    <t xml:space="preserve">FBgn0038957</t>
  </si>
  <si>
    <t xml:space="preserve">CG7059</t>
  </si>
  <si>
    <t xml:space="preserve">94A11</t>
  </si>
  <si>
    <t xml:space="preserve">phosphoglycerate mutase; GO:0004619 ; EC:5.4.2.1 | inferred from sequence similarity with SWISS-PROT:P16290</t>
  </si>
  <si>
    <t xml:space="preserve">FBgn0038964</t>
  </si>
  <si>
    <t xml:space="preserve">Nop56</t>
  </si>
  <si>
    <t xml:space="preserve">CG13849, CG13849</t>
  </si>
  <si>
    <t xml:space="preserve">94A12</t>
  </si>
  <si>
    <t xml:space="preserve">nucleolus; GO:0005730 | inferred from sequence similarity with SGD_LOCUS:SIK1; SGD:S0004187; small nuclear ribonucleoprotein complex; GO:0030532 | inferred from sequence similarity with SGD_LOCUS:SIK1; SGD:S0004187</t>
  </si>
  <si>
    <t xml:space="preserve">FBgn0038930</t>
  </si>
  <si>
    <t xml:space="preserve">CG5778</t>
  </si>
  <si>
    <t xml:space="preserve">94A1--2</t>
  </si>
  <si>
    <t xml:space="preserve">FBgn0040582</t>
  </si>
  <si>
    <t xml:space="preserve">CG5791</t>
  </si>
  <si>
    <t xml:space="preserve">BcDNA:RH16331</t>
  </si>
  <si>
    <t xml:space="preserve">94A2</t>
  </si>
  <si>
    <t xml:space="preserve">FBgn0038985</t>
  </si>
  <si>
    <t xml:space="preserve">CG6921</t>
  </si>
  <si>
    <t xml:space="preserve">94B4</t>
  </si>
  <si>
    <t xml:space="preserve">FBgn0039010</t>
  </si>
  <si>
    <t xml:space="preserve">CG4907</t>
  </si>
  <si>
    <t xml:space="preserve">94C2</t>
  </si>
  <si>
    <t xml:space="preserve">FBgn0039019</t>
  </si>
  <si>
    <t xml:space="preserve">HP1c</t>
  </si>
  <si>
    <t xml:space="preserve">CG6990</t>
  </si>
  <si>
    <t xml:space="preserve">94C4</t>
  </si>
  <si>
    <t xml:space="preserve">chromatin binding; GO:0003682 | inferred from sequence similarity with MGD:Cbx; MGI:MGI:105369</t>
  </si>
  <si>
    <t xml:space="preserve">FBgn0039052</t>
  </si>
  <si>
    <t xml:space="preserve">CG6733</t>
  </si>
  <si>
    <t xml:space="preserve">94D13</t>
  </si>
  <si>
    <t xml:space="preserve">NOT aminoacylase; GO:0004046 ; EC:3.5.1.14 | non-traceable author statement</t>
  </si>
  <si>
    <t xml:space="preserve">FBgn0039058</t>
  </si>
  <si>
    <t xml:space="preserve">CG4624</t>
  </si>
  <si>
    <t xml:space="preserve">94E2</t>
  </si>
  <si>
    <t xml:space="preserve">hydrogen-transporting two-sector ATPase; GO:0003936 ; EC:3.6.3.14 ; TC:3.A.2.1.- | non-traceable author statement</t>
  </si>
  <si>
    <t xml:space="preserve">hydrogen-transporting ATPase V0 domain; GO:0000220 | non-traceable author statement</t>
  </si>
  <si>
    <t xml:space="preserve">FBgn0004882</t>
  </si>
  <si>
    <t xml:space="preserve">oo18 RNA-binding protein</t>
  </si>
  <si>
    <t xml:space="preserve">orb</t>
  </si>
  <si>
    <t xml:space="preserve">CG10868, oo18, Orb, ORB, fs(3)00107</t>
  </si>
  <si>
    <t xml:space="preserve">94E9</t>
  </si>
  <si>
    <t xml:space="preserve">RNA binding; GO:0003723 | inferred from sequence similarity; uridine-rich cytoplasmic polyadenylation element binding; GO:0017131 | inferred from sequence similarity with SPTREMBL:Q91572</t>
  </si>
  <si>
    <t xml:space="preserve">germ-cell development; GO:0007281 | inferred from mutant phenotype; mRNA polyadenylation; GO:0006378 | inferred from sequence similarity with SPTREMBL:Q91572</t>
  </si>
  <si>
    <t xml:space="preserve">FBgn0039081</t>
  </si>
  <si>
    <t xml:space="preserve">Inwardly rectifying potassium channel 2</t>
  </si>
  <si>
    <t xml:space="preserve">Irk2</t>
  </si>
  <si>
    <t xml:space="preserve">CG4370, CG10180, irk2, dKirII</t>
  </si>
  <si>
    <t xml:space="preserve">95A1</t>
  </si>
  <si>
    <t xml:space="preserve">G-protein activated inward rectifier potassium channel; GO:0015467 ; TC:1.A.2.1.3 | inferred from sequence similarity with EMBL:L77929; inward rectifier potassium channel; GO:0005242 ; TC:1.A.1.8.1 | non-traceable author statement</t>
  </si>
  <si>
    <t xml:space="preserve">FBgn0039083</t>
  </si>
  <si>
    <t xml:space="preserve">CG10177</t>
  </si>
  <si>
    <t xml:space="preserve">MLCK-like</t>
  </si>
  <si>
    <t xml:space="preserve">protein serine/threonine kinase; GO:0004674 ; EC:2.7.1.37 | non-traceable author statement; protein serine/threonine kinase; GO:0004674 ; EC:2.7.1.37 | inferred from sequence similarity with EMBL:AF074393</t>
  </si>
  <si>
    <t xml:space="preserve">FBgn0028684</t>
  </si>
  <si>
    <t xml:space="preserve">Tat-binding protein-1</t>
  </si>
  <si>
    <t xml:space="preserve">Tbp-1</t>
  </si>
  <si>
    <t xml:space="preserve">CG10370, l(3)04210, Pros26S, p50, BcDNA.GH12068, Pros26S-RS6A, DmTBP-1, Dm_Rpt5a, Dm_Rpt5b, dRpt5, BcDNA:GH12068, Rpt5, Proteasome 26S regulatory subunit 6A</t>
  </si>
  <si>
    <t xml:space="preserve">95B1</t>
  </si>
  <si>
    <t xml:space="preserve">proteasome endopeptidase; GO:0004299 ; EC:3.4.25.1 | inferred from direct assay; proteasome endopeptidase; GO:0004299 ; EC:3.4.25.1 | non-traceable author statement; proteasome endopeptidase; GO:0004299 ; EC:3.4.25.1 | inferred from sequence similarity; proteasome ATPase; GO:0008575 ; EC:3.6.4.8 | inferred from sequence similarity with SGD_LOCUS:RPT5; SGD:S0005643</t>
  </si>
  <si>
    <t xml:space="preserve">proteolysis and peptidolysis; GO:0006508 | inferred from direct assay; proteolysis and peptidolysis; GO:0006508 | inferred from sequence similarity with HUGO:PSMC3; OMIM:186852; proteolysis and peptidolysis; GO:0006508 | inferred from sequence similarity with SGD_LOCUS:RPT5; SGD:S0005643</t>
  </si>
  <si>
    <t xml:space="preserve">19S proteasome regulatory particle; GO:0005838 | inferred from direct assay; 19S proteasome regulatory particle; GO:0005838 | inferred from sequence similarity with HUGO:PSMC3; OMIM:186852; 19S proteasome regulatory particle, base subcomplex; GO:0008540 | inferred from sequence similarity with SGD_LOCUS:RPT5; SGD:S0005643</t>
  </si>
  <si>
    <t xml:space="preserve">FBgn0039131</t>
  </si>
  <si>
    <t xml:space="preserve">CG12268</t>
  </si>
  <si>
    <t xml:space="preserve">95D1</t>
  </si>
  <si>
    <t xml:space="preserve">FBgn0039141</t>
  </si>
  <si>
    <t xml:space="preserve">spastin</t>
  </si>
  <si>
    <t xml:space="preserve">spas</t>
  </si>
  <si>
    <t xml:space="preserve">CG5977, D-spastin, spastin</t>
  </si>
  <si>
    <t xml:space="preserve">95D9</t>
  </si>
  <si>
    <t xml:space="preserve">adenosinetriphosphatase; GO:0004002 ; EC:3.6.1.3 | inferred from sequence similarity with SGD_LOCUS:AFG2; SGD:S0004389</t>
  </si>
  <si>
    <t xml:space="preserve">FBgn0013343</t>
  </si>
  <si>
    <t xml:space="preserve">Syntaxin 1A</t>
  </si>
  <si>
    <t xml:space="preserve">Syx1A</t>
  </si>
  <si>
    <t xml:space="preserve">CG5448, CG10716, CG31136, CG18615, CG5448, CG10716, syx1A, syt-1A, syx-1A, syx-1, syntaxin, syx, synt, Syntx 1, SYX1A, Syx, Dm Syx1, syx1, syntaxin1, CT30033, DmSyx1A, syntaxin 1, Syt1A, l(3)06737, syntaxin-1A</t>
  </si>
  <si>
    <t xml:space="preserve">95E1</t>
  </si>
  <si>
    <t xml:space="preserve">t-SNARE; GO:0005486 | non-traceable author statement; t-SNARE; GO:0005486 | inferred from sequence similarity; SNAP receptor; GO:0005484 | inferred from sequence similarity with SWISS-PROT:O35526</t>
  </si>
  <si>
    <t xml:space="preserve">regulation of pole plasm oskar mRNA localization; GO:0007317 | inferred from mutant phenotype; synaptic vesicle docking; GO:0016081 | inferred from sequence similarity with SWISS-PROT:O35526</t>
  </si>
  <si>
    <t xml:space="preserve">integral to membrane; GO:0016021 | inferred from sequence similarity with SWISS-PROT:O35526; plasma membrane; GO:0005886 | inferred from sequence similarity</t>
  </si>
  <si>
    <t xml:space="preserve">FBgn0039154</t>
  </si>
  <si>
    <t xml:space="preserve">CG6164</t>
  </si>
  <si>
    <t xml:space="preserve">95E5</t>
  </si>
  <si>
    <t xml:space="preserve">FBgn0000368</t>
  </si>
  <si>
    <t xml:space="preserve">crumbs</t>
  </si>
  <si>
    <t xml:space="preserve">crb</t>
  </si>
  <si>
    <t xml:space="preserve">CG6383, CRB, l(3)j1B5, CT19912</t>
  </si>
  <si>
    <t xml:space="preserve">95F10--11</t>
  </si>
  <si>
    <t xml:space="preserve">establishment and/or maintenance of cell polarity; GO:0007163 | inferred from mutant phenotype; establishment and/or maintenance of polarity of embryonic epithelium; GO:0016332 | inferred from mutant phenotype; establishment and/or maintenance of polarity of follicular epithelium; GO:0016334 | inferred from mutant phenotype; photoreceptor maintenance; GO:0045494 | inferred from mutant phenotype; zonula adherens assembly; GO:0045186 | inferred from mutant phenotype; zonula adherens maintenance; GO:0045218 | inferred from mutant phenotype</t>
  </si>
  <si>
    <t xml:space="preserve">apical plasma membrane; GO:0016324 | inferred from direct assay; apicolateral plasma membrane; GO:0016327 | inferred from direct assay; apicolateral plasma membrane; GO:0016327 | inferred from physical interaction with FLYBASE:sdt; FB:FBgn0003349; plasma membrane; GO:0005886 | inferred from direct assay; plasma membrane; GO:0005886 | inferred from sequence similarity with EMBL:D32210; protein_id:BAA22094</t>
  </si>
  <si>
    <t xml:space="preserve">FBgn0039182</t>
  </si>
  <si>
    <t xml:space="preserve">CG5728</t>
  </si>
  <si>
    <t xml:space="preserve">95F12--13</t>
  </si>
  <si>
    <t xml:space="preserve">RNA binding; GO:0003723 | inferred from sequence similarity with SGD_LOCUS:RRP5; SGD:S0004842</t>
  </si>
  <si>
    <t xml:space="preserve">rRNA processing; GO:0006364 | inferred from sequence similarity with SGD_LOCUS:RRP5; SGD:S0004842</t>
  </si>
  <si>
    <t xml:space="preserve">nucleolus; GO:0005730 | inferred from sequence similarity with SGD_LOCUS:RRP5; SGD:S0004842</t>
  </si>
  <si>
    <t xml:space="preserve">FBgn0039223</t>
  </si>
  <si>
    <t xml:space="preserve">CG5805</t>
  </si>
  <si>
    <t xml:space="preserve">96A22</t>
  </si>
  <si>
    <t xml:space="preserve">FBgn0039205</t>
  </si>
  <si>
    <t xml:space="preserve">CG13623</t>
  </si>
  <si>
    <t xml:space="preserve">96A6</t>
  </si>
  <si>
    <t xml:space="preserve">FBgn0039207</t>
  </si>
  <si>
    <t xml:space="preserve">CG5789</t>
  </si>
  <si>
    <t xml:space="preserve">96A6--7</t>
  </si>
  <si>
    <t xml:space="preserve">ATP-binding cassette (ABC) transporter; GO:0004009 ; EC:3.6.3.- | inferred from sequence similarity with EMBL:AF027302; xenobiotic-transporting ATPase; GO:0008559 ; EC:3.6.3.44 ; TC:3.A.1.201.1 | inferred from sequence similarity with EMBL:AF022908</t>
  </si>
  <si>
    <t xml:space="preserve">FBgn0013953</t>
  </si>
  <si>
    <t xml:space="preserve">Epidermal stripes and patches</t>
  </si>
  <si>
    <t xml:space="preserve">Esp</t>
  </si>
  <si>
    <t xml:space="preserve">CG7005, Epidermal stripes and patches</t>
  </si>
  <si>
    <t xml:space="preserve">96B1</t>
  </si>
  <si>
    <t xml:space="preserve">sulfate porter; GO:0008271 ; TC:2.A.53.2.1 | non-traceable author statement; sulfate porter; GO:0008271 ; TC:2.A.53.2.1 | inferred from sequence similarity with EMBL:AL031261; protein_id:CAA20298</t>
  </si>
  <si>
    <t xml:space="preserve">sulfate transport; GO:0008272 | non-traceable author statement</t>
  </si>
  <si>
    <t xml:space="preserve">FBgn0015240</t>
  </si>
  <si>
    <t xml:space="preserve">Hormone receptor-like in 96</t>
  </si>
  <si>
    <t xml:space="preserve">Hr96</t>
  </si>
  <si>
    <t xml:space="preserve">CG11783, DHR96, Dhr96, NR1J1</t>
  </si>
  <si>
    <t xml:space="preserve">96B16--17</t>
  </si>
  <si>
    <t xml:space="preserve">DNA binding; GO:0003677 | non-traceable author statement; ligand-dependent nuclear receptor; GO:0004879 | non-traceable author statement; ligand-dependent nuclear receptor; GO:0004879 | inferred from sequence similarity with MGD:Vdr; MGI:MGI:103076; transcription factor; GO:0003700 | inferred from sequence similarity with MGD:Vdr; MGI:MGI:103076</t>
  </si>
  <si>
    <t xml:space="preserve">nucleus; GO:0005634 | inferred from sequence similarity with MGD:Vdr; MGI:MGI:103076; nucleus; GO:0005634 | non-traceable author statement</t>
  </si>
  <si>
    <t xml:space="preserve">FBgn0039241</t>
  </si>
  <si>
    <t xml:space="preserve">CG11089</t>
  </si>
  <si>
    <t xml:space="preserve">96B2</t>
  </si>
  <si>
    <t xml:space="preserve">phosphoribosylaminoimidazole-carboxamide formyltransferase; GO:0004643 ; EC:2.1.2.3 | inferred from sequence similarity with PIR:JC4642; IMP cyclohydrolase; GO:0003937 ; EC:3.5.4.10 | inferred from sequence similarity with SGD_LOCUS:ADE17; SGD:S0004727</t>
  </si>
  <si>
    <t xml:space="preserve">FBgn0039246</t>
  </si>
  <si>
    <t xml:space="preserve">CG10845</t>
  </si>
  <si>
    <t xml:space="preserve">96B4--5</t>
  </si>
  <si>
    <t xml:space="preserve">motor; GO:0003774 | inferred from sequence similarity with EMBL:AF067180</t>
  </si>
  <si>
    <t xml:space="preserve">cytoskeleton organization and biogenesis; GO:0007010 | inferred from electronic annotation</t>
  </si>
  <si>
    <t xml:space="preserve">FBgn0046214</t>
  </si>
  <si>
    <t xml:space="preserve">BcDNA:SD06613</t>
  </si>
  <si>
    <t xml:space="preserve">CG11844</t>
  </si>
  <si>
    <t xml:space="preserve">96C1</t>
  </si>
  <si>
    <t xml:space="preserve">FBgn0039299</t>
  </si>
  <si>
    <t xml:space="preserve">CG11854</t>
  </si>
  <si>
    <t xml:space="preserve">96C7</t>
  </si>
  <si>
    <t xml:space="preserve">FBgn0027090</t>
  </si>
  <si>
    <t xml:space="preserve">Glutaminyl-tRNA synthetase</t>
  </si>
  <si>
    <t xml:space="preserve">Aats-gln</t>
  </si>
  <si>
    <t xml:space="preserve">CG10506</t>
  </si>
  <si>
    <t xml:space="preserve">96C8</t>
  </si>
  <si>
    <t xml:space="preserve">ATP binding; glutamine-tRNA ligase</t>
  </si>
  <si>
    <t xml:space="preserve">gluaminyl-tRNA aminoacylation</t>
  </si>
  <si>
    <t xml:space="preserve">FBgn0039306</t>
  </si>
  <si>
    <t xml:space="preserve">CG11859</t>
  </si>
  <si>
    <t xml:space="preserve">protein kinase; GO:0004672 | non-traceable author statement</t>
  </si>
  <si>
    <t xml:space="preserve">FBgn0039310</t>
  </si>
  <si>
    <t xml:space="preserve">CG11878</t>
  </si>
  <si>
    <t xml:space="preserve">FBgn0039311</t>
  </si>
  <si>
    <t xml:space="preserve">CG10513</t>
  </si>
  <si>
    <t xml:space="preserve">96C8--9</t>
  </si>
  <si>
    <t xml:space="preserve">FBgn0039316</t>
  </si>
  <si>
    <t xml:space="preserve">CG11893</t>
  </si>
  <si>
    <t xml:space="preserve">96C9</t>
  </si>
  <si>
    <t xml:space="preserve">FBgn0039325</t>
  </si>
  <si>
    <t xml:space="preserve">CG10560</t>
  </si>
  <si>
    <t xml:space="preserve">96D1</t>
  </si>
  <si>
    <t xml:space="preserve">FBgn0039326</t>
  </si>
  <si>
    <t xml:space="preserve">CG10562</t>
  </si>
  <si>
    <t xml:space="preserve">FBgn0039350</t>
  </si>
  <si>
    <t xml:space="preserve">CG17383</t>
  </si>
  <si>
    <t xml:space="preserve">bs29f05.y1</t>
  </si>
  <si>
    <t xml:space="preserve">96E6</t>
  </si>
  <si>
    <t xml:space="preserve">FBgn0039356</t>
  </si>
  <si>
    <t xml:space="preserve">CG5039</t>
  </si>
  <si>
    <t xml:space="preserve">96E9</t>
  </si>
  <si>
    <t xml:space="preserve">FBgn0039406</t>
  </si>
  <si>
    <t xml:space="preserve">CG6090</t>
  </si>
  <si>
    <t xml:space="preserve">96F10</t>
  </si>
  <si>
    <t xml:space="preserve">structural constituent of ribosome; GO:0003735 | inferred from sequence similarity with SGD_LOCUS:RPL34B; SGD:S0001314</t>
  </si>
  <si>
    <t xml:space="preserve">cytosolic large ribosomal subunit (sensu Eukarya); GO:0005842 | inferred from sequence similarity with SGD_LOCUS:RPL34B; SGD:S0001314</t>
  </si>
  <si>
    <t xml:space="preserve">FBgn0039367</t>
  </si>
  <si>
    <t xml:space="preserve">CG17197</t>
  </si>
  <si>
    <t xml:space="preserve">96F2</t>
  </si>
  <si>
    <t xml:space="preserve">96F3</t>
  </si>
  <si>
    <t xml:space="preserve">FBgn0027865</t>
  </si>
  <si>
    <t xml:space="preserve">Tetraspanin 96F</t>
  </si>
  <si>
    <t xml:space="preserve">Tsp96F</t>
  </si>
  <si>
    <t xml:space="preserve">CG6120, CG6120, Dm.Tsp96F, LD19727, BcDNA:LD19727, Tetraspanin 96F</t>
  </si>
  <si>
    <t xml:space="preserve">96F5</t>
  </si>
  <si>
    <t xml:space="preserve">97B2-3</t>
  </si>
  <si>
    <t xml:space="preserve">FBgn0039439</t>
  </si>
  <si>
    <t xml:space="preserve">CG6460</t>
  </si>
  <si>
    <t xml:space="preserve">97C2</t>
  </si>
  <si>
    <t xml:space="preserve">FBgn0039464</t>
  </si>
  <si>
    <t xml:space="preserve">CG6330</t>
  </si>
  <si>
    <t xml:space="preserve">97D10--11</t>
  </si>
  <si>
    <t xml:space="preserve">FBgn0039471</t>
  </si>
  <si>
    <t xml:space="preserve">CG6295</t>
  </si>
  <si>
    <t xml:space="preserve">97D13</t>
  </si>
  <si>
    <t xml:space="preserve">triacylglycerol lipase; GO:0004806 ; EC:3.1.1.3 | inferred from sequence similarity with PIR:A34671</t>
  </si>
  <si>
    <t xml:space="preserve">FBgn0039472</t>
  </si>
  <si>
    <t xml:space="preserve">CG17192</t>
  </si>
  <si>
    <t xml:space="preserve">97D14</t>
  </si>
  <si>
    <t xml:space="preserve">FBgn0039474</t>
  </si>
  <si>
    <t xml:space="preserve">CG6283</t>
  </si>
  <si>
    <t xml:space="preserve">triacylglycerol lipase; GO:0004806 ; EC:3.1.1.3 | inferred from sequence similarity with SWISS-PROT:P50903</t>
  </si>
  <si>
    <t xml:space="preserve">FBgn0039491</t>
  </si>
  <si>
    <t xml:space="preserve">CG6059</t>
  </si>
  <si>
    <t xml:space="preserve">97E3</t>
  </si>
  <si>
    <t xml:space="preserve">FBgn0029155</t>
  </si>
  <si>
    <t xml:space="preserve">Mdh</t>
  </si>
  <si>
    <t xml:space="preserve">CG5889</t>
  </si>
  <si>
    <t xml:space="preserve">97E5</t>
  </si>
  <si>
    <t xml:space="preserve">FBgn0040609</t>
  </si>
  <si>
    <t xml:space="preserve">CG3348</t>
  </si>
  <si>
    <t xml:space="preserve">97F1</t>
  </si>
  <si>
    <t xml:space="preserve">FBgn0015737</t>
  </si>
  <si>
    <t xml:space="preserve">Hemomucin</t>
  </si>
  <si>
    <t xml:space="preserve">Hmu</t>
  </si>
  <si>
    <t xml:space="preserve">CG3373, rrm5, RRM5, hemomucin, Rbp5, RNA-binding protein 5</t>
  </si>
  <si>
    <t xml:space="preserve">RNA binding; GO:0003723 | non-traceable author statement</t>
  </si>
  <si>
    <t xml:space="preserve">FBgn0039521</t>
  </si>
  <si>
    <t xml:space="preserve">CG5402</t>
  </si>
  <si>
    <t xml:space="preserve">98A3</t>
  </si>
  <si>
    <t xml:space="preserve">FBgn0039537</t>
  </si>
  <si>
    <t xml:space="preserve">CG5590</t>
  </si>
  <si>
    <t xml:space="preserve">98B1</t>
  </si>
  <si>
    <t xml:space="preserve">oxidoreductase, acting on the CH-OH group of donors, NAD or NADP as acceptor; GO:0016616 ; EC:1.1.1.- | inferred from sequence similarity with EMBL:U28739</t>
  </si>
  <si>
    <t xml:space="preserve">FBgn0039543</t>
  </si>
  <si>
    <t xml:space="preserve">CG12428</t>
  </si>
  <si>
    <t xml:space="preserve">98B2</t>
  </si>
  <si>
    <t xml:space="preserve">carnitine O-octanoyltransferase; GO:0008458 ; EC:2.3.1.137 | inferred from sequence similarity with SWISS-PROT:O19094</t>
  </si>
  <si>
    <t xml:space="preserve">peroxisome; GO:0005777 | inferred from sequence similarity with SWISS-PROT:O19094</t>
  </si>
  <si>
    <t xml:space="preserve">FBgn0039566</t>
  </si>
  <si>
    <t xml:space="preserve">CG4849</t>
  </si>
  <si>
    <t xml:space="preserve">eEF2</t>
  </si>
  <si>
    <t xml:space="preserve">98B6</t>
  </si>
  <si>
    <t xml:space="preserve">translation elongation factor; GO:0003746 | inferred from sequence similarity</t>
  </si>
  <si>
    <t xml:space="preserve">mRNA splicing; GO:0006371 | inferred from sequence similarity with NCBI_NP:004238; mRNA splicing; GO:0006371 | inferred from sequence similarity with NCBI_NP:012748</t>
  </si>
  <si>
    <t xml:space="preserve">small nuclear ribonucleoprotein complex; GO:0030532 | inferred from sequence similarity with NCBI_NP:004238; small nuclear ribonucleoprotein complex; GO:0030532 | inferred from sequence similarity with NCBI_NP:012748; snRNP U5; GO:0005682 | inferred from</t>
  </si>
  <si>
    <t xml:space="preserve">FBgn0039580</t>
  </si>
  <si>
    <t xml:space="preserve">Glutamine:fructose-6-phosphate aminotransferase 2</t>
  </si>
  <si>
    <t xml:space="preserve">Gfat2</t>
  </si>
  <si>
    <t xml:space="preserve">CG1345, CG1345, CG1345, Dmel/GFAT2, Glutamine:fructose-6-phosphate aminotransferase 2</t>
  </si>
  <si>
    <t xml:space="preserve">98C4</t>
  </si>
  <si>
    <t xml:space="preserve">glucosamine-fructose-6-phosphate aminotransferase (isomerizing); GO:0004360 ; EC:2.6.1.16 | inferred from sequence similarity with SGD_LOCUS:GFA1; SGD:S0001587</t>
  </si>
  <si>
    <t xml:space="preserve">FBgn0028671</t>
  </si>
  <si>
    <t xml:space="preserve">Vha100-1</t>
  </si>
  <si>
    <t xml:space="preserve">CG1709</t>
  </si>
  <si>
    <t xml:space="preserve">98F12</t>
  </si>
  <si>
    <t xml:space="preserve">hydrogen-transporting ATPase V0 domain</t>
  </si>
  <si>
    <t xml:space="preserve">FBgn0000480</t>
  </si>
  <si>
    <t xml:space="preserve">Darkener of apricot</t>
  </si>
  <si>
    <t xml:space="preserve">Doa</t>
  </si>
  <si>
    <t xml:space="preserve">CG1658, CG1658, CG1658, CG1658, Msu, doa, DOA/CLK2, DOA, l(3)01705, Mosaic suppressor</t>
  </si>
  <si>
    <t xml:space="preserve">98F1--2</t>
  </si>
  <si>
    <t xml:space="preserve">protein serine/threonine kinase; GO:0004674 ; EC:2.7.1.37 | inferred from direct assay; protein kinase; GO:0004672 | inferred from direct assay; protein serine/threonine kinase; GO:0004674 ; EC:2.7.1.37 | non-traceable author statement; protein threonine/</t>
  </si>
  <si>
    <t xml:space="preserve">NOT MAPKKK cascade; GO:0000165 | inferred from genetic interaction with FLYBASE:rl; FB:FBgn0003256; NOT MAPKKK cascade; GO:0000165 | inferred from genetic interaction with FLYBASE:sev; FB:FBgn0003366; NOT MAPKKK cascade; GO:0000165 | inferred from genetic</t>
  </si>
  <si>
    <t xml:space="preserve">cytoplasm; GO:0005737 | inferred from direct assay; nucleus; GO:0005634 | inferred from direct assay</t>
  </si>
  <si>
    <t xml:space="preserve">FBgn0039627</t>
  </si>
  <si>
    <t xml:space="preserve">CG11837</t>
  </si>
  <si>
    <t xml:space="preserve">98F6</t>
  </si>
  <si>
    <t xml:space="preserve">rRNA (adenine-N6,N6-)-dimethyltransferase; GO:0000179 ; EC:2.1.1.- | inferred from sequence similarity with SGD_LOCUS:DIM1; SGD:S0006187; rRNA (adenine-N6,N6-)-dimethyltransferase; GO:0000179 ; EC:2.1.1.- | inferred from sequence similarity with SPTREMBL:P41819</t>
  </si>
  <si>
    <t xml:space="preserve">rRNA modification; GO:0000154 | inferred from sequence similarity with SPTREMBL:P41819</t>
  </si>
  <si>
    <t xml:space="preserve">cellular_component unknown; GO:0008372 | inferred from sequence similarity with SPTREMBL:P41819</t>
  </si>
  <si>
    <t xml:space="preserve">FBgn0014427</t>
  </si>
  <si>
    <t xml:space="preserve">ESTS:39C10S</t>
  </si>
  <si>
    <t xml:space="preserve">CG11899</t>
  </si>
  <si>
    <t xml:space="preserve">99A1</t>
  </si>
  <si>
    <t xml:space="preserve">phosphoserine aminotransferase</t>
  </si>
  <si>
    <t xml:space="preserve">pyridoxine biosynthesis; serine biosynthesis</t>
  </si>
  <si>
    <t xml:space="preserve">FBgn0039668</t>
  </si>
  <si>
    <t xml:space="preserve">Trc8</t>
  </si>
  <si>
    <t xml:space="preserve">CG2304, CG2304, Dtrc8, TRC8</t>
  </si>
  <si>
    <t xml:space="preserve">99B1</t>
  </si>
  <si>
    <t xml:space="preserve">FBgn0039685</t>
  </si>
  <si>
    <t xml:space="preserve">Odorant-binding protein 99b</t>
  </si>
  <si>
    <t xml:space="preserve">Obp99b</t>
  </si>
  <si>
    <t xml:space="preserve">CG7592, CG7592, CG7592, CG7592, CG7592, 99b, Obp99d, Odorant-binding protein 99b</t>
  </si>
  <si>
    <t xml:space="preserve">99B8</t>
  </si>
  <si>
    <t xml:space="preserve">FBgn0039714</t>
  </si>
  <si>
    <t xml:space="preserve">CG7816</t>
  </si>
  <si>
    <t xml:space="preserve">99C4--5</t>
  </si>
  <si>
    <t xml:space="preserve">integral to membrane; GO:0016021 | non-traceable author statement</t>
  </si>
  <si>
    <t xml:space="preserve">FBgn0003861</t>
  </si>
  <si>
    <t xml:space="preserve">transient receptor potential</t>
  </si>
  <si>
    <t xml:space="preserve">trp</t>
  </si>
  <si>
    <t xml:space="preserve">CG7875, 559, TRP, dTrp, DmTRP, Cosens-Manning mutant</t>
  </si>
  <si>
    <t xml:space="preserve">99C6--7</t>
  </si>
  <si>
    <t xml:space="preserve">calcium channel; GO:0005262 | inferred from sequence similarity; light-activated voltage-gated calcium channel; GO:0008086 | non-traceable author statement; calmodulin binding; GO:0005516 | traceable author statement; calcium channel; GO:0005262 | inferred from sequence similarity with HUGO:TRPC1; OMIM:602343; calcium channel; GO:0005262 | inferred from sequence similarity with MGD:Trpc1; MGI:MGI:109528; store-operated calcium channel; GO:0015279 ; TC:1.A.4.-.- | traceable author statement; store-operated calcium channel; GO:0015279 ; TC:1.A.4.-.- | non-traceable author statement</t>
  </si>
  <si>
    <t xml:space="preserve">calcium ion transport; GO:0006816 | inferred from sequence similarity with HUGO:TRPC1; OMIM:602343; calcium ion transport; GO:0006816 | inferred from sequence similarity with MGD:Trpc1; MGI:MGI:109528; light-induced release of calcium, from internal store; GO:0008377 | inferred from direct assay</t>
  </si>
  <si>
    <t xml:space="preserve">rhabdomere; GO:0016028 | inferred from direct assay; rhabdomere; GO:0016028 | traceable author statement</t>
  </si>
  <si>
    <t xml:space="preserve">FBgn0003358</t>
  </si>
  <si>
    <t xml:space="preserve">Serine protease 3</t>
  </si>
  <si>
    <t xml:space="preserve">Ser99Dc</t>
  </si>
  <si>
    <t xml:space="preserve">CG17951, CG31039, CG17951, SER3, Ser3, serine protease</t>
  </si>
  <si>
    <t xml:space="preserve">99C7</t>
  </si>
  <si>
    <t xml:space="preserve">serine-type endopeptidase; GO:0004252 ; EC:3.4.21.- | inferred from sequence similarity with EMBL:U03760; serine-type endopeptidase; GO:0004252 ; EC:3.4.21.- | non-traceable author statement</t>
  </si>
  <si>
    <t xml:space="preserve">digestion; GO:0007586 | non-traceable author statement</t>
  </si>
  <si>
    <t xml:space="preserve">99E1</t>
  </si>
  <si>
    <t xml:space="preserve">FBgn0039761</t>
  </si>
  <si>
    <t xml:space="preserve">CG18404</t>
  </si>
  <si>
    <t xml:space="preserve">99E3</t>
  </si>
  <si>
    <t xml:space="preserve">FBgn0039760</t>
  </si>
  <si>
    <t xml:space="preserve">CG9682</t>
  </si>
  <si>
    <t xml:space="preserve">FBgn0027544</t>
  </si>
  <si>
    <t xml:space="preserve">BcDNA:GH11688</t>
  </si>
  <si>
    <t xml:space="preserve">CG2217</t>
  </si>
  <si>
    <t xml:space="preserve">99F3--4</t>
  </si>
  <si>
    <t xml:space="preserve">FBgn0039774</t>
  </si>
  <si>
    <t xml:space="preserve">CG1471</t>
  </si>
  <si>
    <t xml:space="preserve">99F5--6</t>
  </si>
  <si>
    <t xml:space="preserve">FBgn0011716</t>
  </si>
  <si>
    <t xml:space="preserve">sanpodo</t>
  </si>
  <si>
    <t xml:space="preserve">spdo</t>
  </si>
  <si>
    <t xml:space="preserve">CG1539</t>
  </si>
  <si>
    <t xml:space="preserve">99F7-8</t>
  </si>
  <si>
    <t xml:space="preserve">actin binding; tropomyosin binding</t>
  </si>
  <si>
    <t xml:space="preserve">peripheral nervous system development</t>
  </si>
  <si>
    <t xml:space="preserve">FBgn0011770</t>
  </si>
  <si>
    <t xml:space="preserve">GIP-like</t>
  </si>
  <si>
    <t xml:space="preserve">Gip</t>
  </si>
  <si>
    <t xml:space="preserve">CG2227</t>
  </si>
  <si>
    <t xml:space="preserve">9B7</t>
  </si>
  <si>
    <t xml:space="preserve">FBgn0030218</t>
  </si>
  <si>
    <t xml:space="preserve">CG1628</t>
  </si>
  <si>
    <t xml:space="preserve">9D3--4</t>
  </si>
  <si>
    <t xml:space="preserve">carrier; GO:0005386 | inferred from sequence similarity; carrier; GO:0005386 | non-traceable author statement; ornithine transporter; GO:0000064 | non-traceable author statement</t>
  </si>
  <si>
    <t xml:space="preserve">mitochondrial inner membrane; GO:0005743 | non-traceable author statement; mitochondrial membrane; GO:0005740 | inferred from sequence similarity</t>
  </si>
  <si>
    <t xml:space="preserve">FBgn0030246</t>
  </si>
  <si>
    <t xml:space="preserve">CG1582</t>
  </si>
  <si>
    <t xml:space="preserve">cg1582</t>
  </si>
  <si>
    <t xml:space="preserve">9F8</t>
  </si>
  <si>
    <t xml:space="preserve">helicase; GO:0004386 | inferred from sequence similarity; ATP dependent helicase; GO:0008026 ; EC:3.6.1.3 | inferred from sequence similarity with MGD:Ddx9; MGI:MGI:108177</t>
  </si>
  <si>
    <t xml:space="preserve">Unk</t>
  </si>
  <si>
    <t xml:space="preserve">FBgn0033536</t>
  </si>
  <si>
    <t xml:space="preserve">CG16942</t>
  </si>
  <si>
    <t xml:space="preserve">FBgn0040608</t>
  </si>
  <si>
    <t xml:space="preserve">CG14246</t>
  </si>
  <si>
    <t xml:space="preserve">FBgn0037188</t>
  </si>
  <si>
    <t xml:space="preserve">CG7369</t>
  </si>
  <si>
    <t xml:space="preserve">RAS guanyl-nucleotide exchange factor; GO:0005088 | inferred from sequence similarity with EMBL:U67326</t>
  </si>
  <si>
    <t xml:space="preserve">FBgn0030781</t>
  </si>
  <si>
    <t xml:space="preserve">CG9644</t>
  </si>
  <si>
    <t xml:space="preserve">FBgn0036088</t>
  </si>
  <si>
    <t xml:space="preserve">CG14152</t>
  </si>
  <si>
    <t xml:space="preserve">FBgn0029175</t>
  </si>
  <si>
    <t xml:space="preserve">Ext2</t>
  </si>
  <si>
    <t xml:space="preserve">CG8433</t>
  </si>
  <si>
    <t xml:space="preserve">acetylglucosaminyltransferase; glucuronosyltransferase</t>
  </si>
  <si>
    <t xml:space="preserve">heparan sulfate proteoglycan biosynthesis</t>
  </si>
  <si>
    <t xml:space="preserve">FBgn0032977</t>
  </si>
  <si>
    <t xml:space="preserve">CG15217</t>
  </si>
  <si>
    <t xml:space="preserve">FBgn0031454</t>
  </si>
  <si>
    <t xml:space="preserve">CG9960</t>
  </si>
  <si>
    <t xml:space="preserve">FBgn0022341</t>
  </si>
  <si>
    <t xml:space="preserve">CG17467</t>
  </si>
  <si>
    <t xml:space="preserve">2D9, anon2D9, anon-EST:fe2A9, anon-EST:fe2D9: anon-fast-evolving-2D9, anon-EST:fe2E7, anon-fast-evolving-2E7, anon-fast-evolving-2D9, anon-fast-evolving-2A9</t>
  </si>
  <si>
    <t xml:space="preserve">FBgn0029744</t>
  </si>
  <si>
    <t xml:space="preserve">transposable element springer</t>
  </si>
  <si>
    <t xml:space="preserve">FBgn0029860</t>
  </si>
  <si>
    <t xml:space="preserve">CG1589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000"/>
  </numFmts>
  <fonts count="8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7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J14" activeCellId="0" sqref="J14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8.13"/>
    <col collapsed="false" customWidth="true" hidden="false" outlineLevel="0" max="8" min="2" style="2" width="10.85"/>
    <col collapsed="false" customWidth="true" hidden="false" outlineLevel="0" max="9" min="9" style="3" width="12.7"/>
    <col collapsed="false" customWidth="true" hidden="false" outlineLevel="0" max="10" min="10" style="4" width="45.85"/>
    <col collapsed="false" customWidth="true" hidden="false" outlineLevel="0" max="11" min="11" style="5" width="17.85"/>
    <col collapsed="false" customWidth="true" hidden="false" outlineLevel="0" max="12" min="12" style="5" width="30.7"/>
    <col collapsed="false" customWidth="true" hidden="false" outlineLevel="0" max="13" min="13" style="6" width="19.85"/>
    <col collapsed="false" customWidth="true" hidden="false" outlineLevel="0" max="16" min="14" style="5" width="30.7"/>
    <col collapsed="false" customWidth="true" hidden="false" outlineLevel="0" max="17" min="17" style="6" width="10.7"/>
    <col collapsed="false" customWidth="true" hidden="false" outlineLevel="0" max="18" min="18" style="6" width="13.56"/>
    <col collapsed="false" customWidth="true" hidden="false" outlineLevel="0" max="19" min="19" style="6" width="10.7"/>
    <col collapsed="false" customWidth="true" hidden="false" outlineLevel="0" max="20" min="20" style="6" width="11.7"/>
    <col collapsed="false" customWidth="true" hidden="false" outlineLevel="0" max="29" min="21" style="6" width="10.7"/>
    <col collapsed="false" customWidth="true" hidden="false" outlineLevel="0" max="30" min="30" style="6" width="13.7"/>
    <col collapsed="false" customWidth="true" hidden="false" outlineLevel="0" max="31" min="31" style="7" width="8.99"/>
    <col collapsed="false" customWidth="true" hidden="false" outlineLevel="0" max="32" min="32" style="8" width="8.13"/>
    <col collapsed="false" customWidth="true" hidden="false" outlineLevel="0" max="34" min="33" style="8" width="6.56"/>
    <col collapsed="false" customWidth="true" hidden="false" outlineLevel="0" max="35" min="35" style="7" width="8.99"/>
    <col collapsed="false" customWidth="true" hidden="false" outlineLevel="0" max="36" min="36" style="8" width="7.13"/>
    <col collapsed="false" customWidth="true" hidden="false" outlineLevel="0" max="38" min="37" style="8" width="6.56"/>
    <col collapsed="false" customWidth="true" hidden="false" outlineLevel="0" max="39" min="39" style="7" width="8.99"/>
    <col collapsed="false" customWidth="true" hidden="false" outlineLevel="0" max="40" min="40" style="8" width="7.13"/>
    <col collapsed="false" customWidth="true" hidden="false" outlineLevel="0" max="42" min="41" style="8" width="6.56"/>
    <col collapsed="false" customWidth="false" hidden="false" outlineLevel="0" max="44" min="43" style="8" width="9.13"/>
    <col collapsed="false" customWidth="false" hidden="false" outlineLevel="0" max="257" min="45" style="3" width="9.13"/>
  </cols>
  <sheetData>
    <row r="1" s="14" customFormat="true" ht="12.75" hidden="false" customHeight="tru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1" t="s">
        <v>17</v>
      </c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3"/>
      <c r="AR1" s="13"/>
    </row>
    <row r="2" s="14" customFormat="true" ht="12.75" hidden="false" customHeight="false" outlineLevel="0" collapsed="false">
      <c r="A2" s="9"/>
      <c r="B2" s="10"/>
      <c r="C2" s="10"/>
      <c r="D2" s="10"/>
      <c r="E2" s="10"/>
      <c r="F2" s="10"/>
      <c r="G2" s="10"/>
      <c r="H2" s="10"/>
      <c r="I2" s="11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1" t="s">
        <v>18</v>
      </c>
      <c r="AF2" s="11"/>
      <c r="AG2" s="11"/>
      <c r="AH2" s="11"/>
      <c r="AI2" s="1" t="s">
        <v>19</v>
      </c>
      <c r="AJ2" s="1"/>
      <c r="AK2" s="1"/>
      <c r="AL2" s="1"/>
      <c r="AM2" s="1" t="s">
        <v>20</v>
      </c>
      <c r="AN2" s="1"/>
      <c r="AO2" s="1"/>
      <c r="AP2" s="1"/>
      <c r="AQ2" s="1"/>
      <c r="AR2" s="1"/>
    </row>
    <row r="3" s="14" customFormat="true" ht="39.75" hidden="false" customHeight="false" outlineLevel="0" collapsed="false">
      <c r="A3" s="9"/>
      <c r="B3" s="10"/>
      <c r="C3" s="10"/>
      <c r="D3" s="10"/>
      <c r="E3" s="10"/>
      <c r="F3" s="10"/>
      <c r="G3" s="10"/>
      <c r="H3" s="10"/>
      <c r="I3" s="11"/>
      <c r="J3" s="12"/>
      <c r="K3" s="12"/>
      <c r="L3" s="12"/>
      <c r="M3" s="12"/>
      <c r="N3" s="12"/>
      <c r="O3" s="12"/>
      <c r="P3" s="12"/>
      <c r="Q3" s="12" t="s">
        <v>21</v>
      </c>
      <c r="R3" s="12" t="s">
        <v>22</v>
      </c>
      <c r="S3" s="12" t="s">
        <v>23</v>
      </c>
      <c r="T3" s="12" t="s">
        <v>24</v>
      </c>
      <c r="U3" s="12" t="s">
        <v>25</v>
      </c>
      <c r="V3" s="12" t="s">
        <v>26</v>
      </c>
      <c r="W3" s="12" t="s">
        <v>27</v>
      </c>
      <c r="X3" s="12" t="s">
        <v>28</v>
      </c>
      <c r="Y3" s="12" t="s">
        <v>29</v>
      </c>
      <c r="Z3" s="12" t="s">
        <v>30</v>
      </c>
      <c r="AA3" s="12" t="s">
        <v>31</v>
      </c>
      <c r="AB3" s="12" t="s">
        <v>32</v>
      </c>
      <c r="AC3" s="12" t="s">
        <v>33</v>
      </c>
      <c r="AD3" s="12" t="s">
        <v>34</v>
      </c>
      <c r="AE3" s="15" t="s">
        <v>35</v>
      </c>
      <c r="AF3" s="16" t="s">
        <v>36</v>
      </c>
      <c r="AG3" s="16" t="s">
        <v>37</v>
      </c>
      <c r="AH3" s="16" t="s">
        <v>38</v>
      </c>
      <c r="AI3" s="15" t="s">
        <v>35</v>
      </c>
      <c r="AJ3" s="16" t="s">
        <v>36</v>
      </c>
      <c r="AK3" s="16" t="s">
        <v>37</v>
      </c>
      <c r="AL3" s="16" t="s">
        <v>38</v>
      </c>
      <c r="AM3" s="15" t="s">
        <v>35</v>
      </c>
      <c r="AN3" s="16" t="s">
        <v>36</v>
      </c>
      <c r="AO3" s="16" t="s">
        <v>37</v>
      </c>
      <c r="AP3" s="16" t="s">
        <v>38</v>
      </c>
      <c r="AQ3" s="16"/>
      <c r="AR3" s="16"/>
    </row>
    <row r="4" customFormat="false" ht="12.75" hidden="false" customHeight="false" outlineLevel="0" collapsed="false">
      <c r="A4" s="17" t="n">
        <v>142414</v>
      </c>
      <c r="B4" s="18" t="n">
        <v>0.000737140419758843</v>
      </c>
      <c r="C4" s="2" t="n">
        <v>0.101522495186513</v>
      </c>
      <c r="D4" s="2" t="n">
        <v>0.519562315245882</v>
      </c>
      <c r="E4" s="2" t="n">
        <v>0.0432904672396277</v>
      </c>
      <c r="F4" s="18" t="n">
        <v>1.51572556037481E-011</v>
      </c>
      <c r="G4" s="2" t="n">
        <v>0.00302119577330492</v>
      </c>
      <c r="H4" s="18" t="n">
        <v>0.000491003167141471</v>
      </c>
      <c r="I4" s="3" t="s">
        <v>39</v>
      </c>
      <c r="K4" s="5" t="s">
        <v>40</v>
      </c>
      <c r="L4" s="5" t="s">
        <v>41</v>
      </c>
      <c r="M4" s="6" t="s">
        <v>42</v>
      </c>
      <c r="Q4" s="6" t="s">
        <v>43</v>
      </c>
      <c r="X4" s="6" t="s">
        <v>43</v>
      </c>
      <c r="AE4" s="7" t="n">
        <v>46.8009678890761</v>
      </c>
      <c r="AF4" s="8" t="n">
        <v>-0.0412781221896376</v>
      </c>
      <c r="AG4" s="8" t="n">
        <v>0.270420253913532</v>
      </c>
      <c r="AH4" s="19" t="n">
        <f aca="false">SQRT(AG4)</f>
        <v>0.520019474552186</v>
      </c>
      <c r="AI4" s="7" t="s">
        <v>44</v>
      </c>
      <c r="AJ4" s="8" t="s">
        <v>44</v>
      </c>
      <c r="AK4" s="8" t="s">
        <v>44</v>
      </c>
      <c r="AL4" s="8" t="s">
        <v>44</v>
      </c>
      <c r="AM4" s="7" t="s">
        <v>44</v>
      </c>
      <c r="AN4" s="8" t="s">
        <v>44</v>
      </c>
      <c r="AO4" s="8" t="s">
        <v>44</v>
      </c>
      <c r="AP4" s="8" t="s">
        <v>44</v>
      </c>
      <c r="AQ4" s="5"/>
      <c r="AR4" s="5"/>
      <c r="AS4" s="8"/>
      <c r="AT4" s="8"/>
      <c r="AU4" s="8"/>
      <c r="AV4" s="7"/>
      <c r="AW4" s="8"/>
      <c r="AX4" s="8"/>
      <c r="AY4" s="8"/>
      <c r="AZ4" s="7"/>
      <c r="BA4" s="8"/>
      <c r="BB4" s="8"/>
      <c r="BC4" s="8"/>
    </row>
    <row r="5" customFormat="false" ht="114.75" hidden="false" customHeight="false" outlineLevel="0" collapsed="false">
      <c r="A5" s="17" t="n">
        <v>141852</v>
      </c>
      <c r="B5" s="18" t="n">
        <v>1.35390712003098E-005</v>
      </c>
      <c r="C5" s="2" t="n">
        <v>0.0863593345719576</v>
      </c>
      <c r="D5" s="2" t="n">
        <v>0.179111129651959</v>
      </c>
      <c r="E5" s="2" t="n">
        <v>0.963180586961079</v>
      </c>
      <c r="F5" s="2" t="n">
        <v>0.233046955899384</v>
      </c>
      <c r="G5" s="2" t="n">
        <v>0.875060447422571</v>
      </c>
      <c r="H5" s="2" t="n">
        <v>0.0971616063308411</v>
      </c>
      <c r="I5" s="3" t="s">
        <v>45</v>
      </c>
      <c r="J5" s="4" t="s">
        <v>46</v>
      </c>
      <c r="K5" s="5" t="s">
        <v>47</v>
      </c>
      <c r="L5" s="5" t="s">
        <v>48</v>
      </c>
      <c r="M5" s="6" t="s">
        <v>49</v>
      </c>
      <c r="Q5" s="6" t="s">
        <v>43</v>
      </c>
      <c r="X5" s="6" t="s">
        <v>43</v>
      </c>
      <c r="AE5" s="7" t="n">
        <v>23.7687903281841</v>
      </c>
      <c r="AF5" s="8" t="n">
        <v>0.11751772127116</v>
      </c>
      <c r="AG5" s="8" t="n">
        <v>0.0819432862844484</v>
      </c>
      <c r="AH5" s="8" t="n">
        <f aca="false">SQRT(AG5)</f>
        <v>0.286257377694355</v>
      </c>
      <c r="AI5" s="7" t="s">
        <v>44</v>
      </c>
      <c r="AJ5" s="8" t="s">
        <v>44</v>
      </c>
      <c r="AK5" s="8" t="s">
        <v>44</v>
      </c>
      <c r="AL5" s="8" t="s">
        <v>44</v>
      </c>
      <c r="AM5" s="7" t="s">
        <v>44</v>
      </c>
      <c r="AN5" s="8" t="s">
        <v>44</v>
      </c>
      <c r="AO5" s="8" t="s">
        <v>44</v>
      </c>
      <c r="AP5" s="8" t="s">
        <v>44</v>
      </c>
      <c r="AQ5" s="5"/>
      <c r="AR5" s="5"/>
      <c r="AS5" s="8"/>
      <c r="AT5" s="8"/>
      <c r="AU5" s="8"/>
      <c r="AV5" s="7"/>
      <c r="AW5" s="8"/>
      <c r="AX5" s="8"/>
      <c r="AY5" s="8"/>
      <c r="AZ5" s="7"/>
      <c r="BA5" s="8"/>
      <c r="BB5" s="8"/>
      <c r="BC5" s="8"/>
    </row>
    <row r="6" customFormat="false" ht="76.5" hidden="false" customHeight="false" outlineLevel="0" collapsed="false">
      <c r="A6" s="17" t="n">
        <v>143872</v>
      </c>
      <c r="B6" s="18" t="n">
        <v>0.000861706181316366</v>
      </c>
      <c r="C6" s="2" t="n">
        <v>0.187077613065352</v>
      </c>
      <c r="D6" s="2" t="n">
        <v>0.959796475048901</v>
      </c>
      <c r="E6" s="2" t="n">
        <v>0.446819521131433</v>
      </c>
      <c r="F6" s="18" t="n">
        <v>3.07311853147779E-010</v>
      </c>
      <c r="G6" s="18" t="n">
        <v>3.48926849474159E-006</v>
      </c>
      <c r="H6" s="18" t="n">
        <v>1.09960221996383E-014</v>
      </c>
      <c r="I6" s="3" t="s">
        <v>50</v>
      </c>
      <c r="J6" s="4" t="s">
        <v>51</v>
      </c>
      <c r="K6" s="5" t="s">
        <v>52</v>
      </c>
      <c r="L6" s="5" t="s">
        <v>53</v>
      </c>
      <c r="M6" s="6" t="s">
        <v>54</v>
      </c>
      <c r="N6" s="5" t="s">
        <v>55</v>
      </c>
      <c r="AE6" s="7" t="n">
        <v>37.9031067770001</v>
      </c>
      <c r="AF6" s="8" t="n">
        <v>-0.0102554674048344</v>
      </c>
      <c r="AG6" s="8" t="n">
        <v>0.00129672949601944</v>
      </c>
      <c r="AH6" s="8" t="n">
        <f aca="false">SQRT(AG6)</f>
        <v>0.0360101304637937</v>
      </c>
      <c r="AI6" s="7" t="s">
        <v>44</v>
      </c>
      <c r="AJ6" s="8" t="s">
        <v>44</v>
      </c>
      <c r="AK6" s="8" t="s">
        <v>44</v>
      </c>
      <c r="AL6" s="8" t="s">
        <v>44</v>
      </c>
      <c r="AM6" s="7" t="s">
        <v>44</v>
      </c>
      <c r="AN6" s="8" t="s">
        <v>44</v>
      </c>
      <c r="AO6" s="8" t="s">
        <v>44</v>
      </c>
      <c r="AP6" s="8" t="s">
        <v>44</v>
      </c>
      <c r="AQ6" s="5"/>
      <c r="AR6" s="5"/>
      <c r="AS6" s="8"/>
      <c r="AT6" s="8"/>
      <c r="AU6" s="8"/>
      <c r="AV6" s="7"/>
      <c r="AW6" s="8"/>
      <c r="AX6" s="8"/>
      <c r="AY6" s="8"/>
      <c r="AZ6" s="7"/>
      <c r="BA6" s="8"/>
      <c r="BB6" s="8"/>
      <c r="BC6" s="8"/>
    </row>
    <row r="7" customFormat="false" ht="12.75" hidden="false" customHeight="false" outlineLevel="0" collapsed="false">
      <c r="A7" s="17" t="n">
        <v>151112</v>
      </c>
      <c r="B7" s="18" t="n">
        <v>5.43003818539272E-006</v>
      </c>
      <c r="C7" s="2" t="n">
        <v>0.136254915355906</v>
      </c>
      <c r="D7" s="2" t="n">
        <v>0.364269578905032</v>
      </c>
      <c r="E7" s="2" t="n">
        <v>0.303170812115287</v>
      </c>
      <c r="F7" s="2" t="n">
        <v>0.760681277257623</v>
      </c>
      <c r="G7" s="2" t="n">
        <v>0.815969505335378</v>
      </c>
      <c r="H7" s="2" t="n">
        <v>0.0182277598415065</v>
      </c>
      <c r="I7" s="3" t="s">
        <v>56</v>
      </c>
      <c r="K7" s="5" t="s">
        <v>57</v>
      </c>
      <c r="L7" s="5" t="s">
        <v>58</v>
      </c>
      <c r="M7" s="6" t="s">
        <v>59</v>
      </c>
      <c r="N7" s="5" t="s">
        <v>60</v>
      </c>
      <c r="P7" s="5" t="s">
        <v>61</v>
      </c>
      <c r="AE7" s="7" t="n">
        <v>35.1081916328743</v>
      </c>
      <c r="AF7" s="8" t="n">
        <v>0.0228344368028987</v>
      </c>
      <c r="AG7" s="8" t="n">
        <v>0.00430270287303303</v>
      </c>
      <c r="AH7" s="8" t="n">
        <f aca="false">SQRT(AG7)</f>
        <v>0.0655949912190941</v>
      </c>
      <c r="AI7" s="7" t="s">
        <v>44</v>
      </c>
      <c r="AJ7" s="8" t="s">
        <v>44</v>
      </c>
      <c r="AK7" s="8" t="s">
        <v>44</v>
      </c>
      <c r="AL7" s="8" t="s">
        <v>44</v>
      </c>
      <c r="AM7" s="7" t="s">
        <v>44</v>
      </c>
      <c r="AN7" s="8" t="s">
        <v>44</v>
      </c>
      <c r="AO7" s="8" t="s">
        <v>44</v>
      </c>
      <c r="AP7" s="8" t="s">
        <v>44</v>
      </c>
      <c r="AQ7" s="5"/>
      <c r="AR7" s="5"/>
      <c r="AS7" s="8"/>
      <c r="AT7" s="8"/>
      <c r="AU7" s="8"/>
      <c r="AV7" s="7"/>
      <c r="AW7" s="8"/>
      <c r="AX7" s="8"/>
      <c r="AY7" s="8"/>
      <c r="AZ7" s="7"/>
      <c r="BA7" s="8"/>
      <c r="BB7" s="8"/>
      <c r="BC7" s="8"/>
    </row>
    <row r="8" customFormat="false" ht="12.75" hidden="false" customHeight="false" outlineLevel="0" collapsed="false">
      <c r="A8" s="17" t="n">
        <v>152099</v>
      </c>
      <c r="B8" s="18" t="n">
        <v>2.72895877914508E-006</v>
      </c>
      <c r="C8" s="18" t="n">
        <v>9.57911725460281E-005</v>
      </c>
      <c r="D8" s="18" t="n">
        <v>0.000154941968042915</v>
      </c>
      <c r="E8" s="18" t="n">
        <v>7.94321975762648E-006</v>
      </c>
      <c r="F8" s="18" t="n">
        <v>3.29563681438382E-012</v>
      </c>
      <c r="G8" s="18" t="n">
        <v>5.09268545705628E-011</v>
      </c>
      <c r="H8" s="18" t="n">
        <v>2.55147981885647E-013</v>
      </c>
      <c r="I8" s="20" t="s">
        <v>62</v>
      </c>
      <c r="K8" s="21" t="s">
        <v>63</v>
      </c>
      <c r="L8" s="21" t="s">
        <v>63</v>
      </c>
      <c r="M8" s="22" t="s">
        <v>64</v>
      </c>
      <c r="AE8" s="7" t="n">
        <v>39.7226260815268</v>
      </c>
      <c r="AF8" s="8" t="n">
        <v>-0.0307262610584208</v>
      </c>
      <c r="AG8" s="8" t="n">
        <v>0.0285444762835779</v>
      </c>
      <c r="AH8" s="8" t="n">
        <v>0.168951106192229</v>
      </c>
      <c r="AI8" s="7" t="n">
        <v>17.7081742055079</v>
      </c>
      <c r="AJ8" s="8" t="n">
        <v>0.0919637393530355</v>
      </c>
      <c r="AK8" s="8" t="n">
        <v>0.359588751069531</v>
      </c>
      <c r="AL8" s="19" t="n">
        <f aca="false">SQRT(AK8)</f>
        <v>0.59965719462834</v>
      </c>
      <c r="AM8" s="7" t="n">
        <v>47.0979780014202</v>
      </c>
      <c r="AN8" s="8" t="n">
        <v>-0.101791225147477</v>
      </c>
      <c r="AO8" s="8" t="n">
        <v>0.0229588491364213</v>
      </c>
      <c r="AP8" s="8" t="n">
        <f aca="false">SQRT(AO8)</f>
        <v>0.151521777762872</v>
      </c>
      <c r="AQ8" s="5"/>
      <c r="AR8" s="5"/>
      <c r="AS8" s="8"/>
      <c r="AT8" s="8"/>
      <c r="AU8" s="8"/>
      <c r="AV8" s="7"/>
      <c r="AW8" s="8"/>
      <c r="AX8" s="8"/>
      <c r="AY8" s="8"/>
      <c r="AZ8" s="7"/>
      <c r="BA8" s="8"/>
      <c r="BB8" s="8"/>
      <c r="BC8" s="8"/>
    </row>
    <row r="9" customFormat="false" ht="63.75" hidden="false" customHeight="false" outlineLevel="0" collapsed="false">
      <c r="A9" s="17" t="n">
        <v>142652</v>
      </c>
      <c r="B9" s="18" t="n">
        <v>0.000104605238859064</v>
      </c>
      <c r="C9" s="2" t="n">
        <v>0.090226522230455</v>
      </c>
      <c r="D9" s="2" t="n">
        <v>0.346441818517578</v>
      </c>
      <c r="E9" s="2" t="n">
        <v>0.0393824388011336</v>
      </c>
      <c r="F9" s="18" t="n">
        <v>7.2734320734012E-010</v>
      </c>
      <c r="G9" s="2" t="n">
        <v>0.909319466624207</v>
      </c>
      <c r="H9" s="2" t="n">
        <v>0.87096835144611</v>
      </c>
      <c r="I9" s="3" t="s">
        <v>65</v>
      </c>
      <c r="J9" s="4" t="s">
        <v>66</v>
      </c>
      <c r="K9" s="5" t="s">
        <v>67</v>
      </c>
      <c r="L9" s="5" t="s">
        <v>68</v>
      </c>
      <c r="M9" s="6" t="s">
        <v>69</v>
      </c>
      <c r="O9" s="5" t="s">
        <v>70</v>
      </c>
      <c r="P9" s="5" t="s">
        <v>71</v>
      </c>
      <c r="AE9" s="7" t="n">
        <v>52.1662611390445</v>
      </c>
      <c r="AF9" s="8" t="n">
        <v>-0.0606934187687928</v>
      </c>
      <c r="AG9" s="8" t="n">
        <v>0.328053728955849</v>
      </c>
      <c r="AH9" s="19" t="n">
        <f aca="false">SQRT(AG9)</f>
        <v>0.572759748023418</v>
      </c>
      <c r="AI9" s="7" t="s">
        <v>44</v>
      </c>
      <c r="AJ9" s="8" t="s">
        <v>44</v>
      </c>
      <c r="AK9" s="8" t="s">
        <v>44</v>
      </c>
      <c r="AL9" s="8" t="s">
        <v>44</v>
      </c>
      <c r="AM9" s="7" t="s">
        <v>44</v>
      </c>
      <c r="AN9" s="8" t="s">
        <v>44</v>
      </c>
      <c r="AO9" s="8" t="s">
        <v>44</v>
      </c>
      <c r="AP9" s="8" t="s">
        <v>44</v>
      </c>
      <c r="AQ9" s="21"/>
      <c r="AR9" s="21"/>
      <c r="AS9" s="8"/>
      <c r="AT9" s="8"/>
      <c r="AU9" s="8"/>
      <c r="AV9" s="7"/>
      <c r="AW9" s="8"/>
      <c r="AX9" s="8"/>
      <c r="AY9" s="8"/>
      <c r="AZ9" s="7"/>
      <c r="BA9" s="8"/>
      <c r="BB9" s="8"/>
      <c r="BC9" s="8"/>
    </row>
    <row r="10" customFormat="false" ht="12.75" hidden="false" customHeight="false" outlineLevel="0" collapsed="false">
      <c r="A10" s="23" t="n">
        <v>150936</v>
      </c>
      <c r="B10" s="18" t="n">
        <v>0.000774814656570003</v>
      </c>
      <c r="C10" s="18" t="n">
        <v>5.64322043906099E-005</v>
      </c>
      <c r="D10" s="2" t="n">
        <v>0.0218885662555674</v>
      </c>
      <c r="E10" s="18" t="n">
        <v>0.000377608434713412</v>
      </c>
      <c r="F10" s="18" t="n">
        <v>6.14500096771586E-007</v>
      </c>
      <c r="G10" s="2" t="n">
        <v>0.700399406061003</v>
      </c>
      <c r="H10" s="2" t="n">
        <v>0.0102980140488658</v>
      </c>
      <c r="I10" s="20" t="s">
        <v>72</v>
      </c>
      <c r="K10" s="21" t="s">
        <v>73</v>
      </c>
      <c r="M10" s="22" t="s">
        <v>74</v>
      </c>
      <c r="AE10" s="7" t="n">
        <v>31.596597085551</v>
      </c>
      <c r="AF10" s="8" t="n">
        <v>0.126964006411531</v>
      </c>
      <c r="AG10" s="8" t="n">
        <v>0.0460200770712482</v>
      </c>
      <c r="AH10" s="8" t="n">
        <v>0.214522905702977</v>
      </c>
      <c r="AI10" s="7" t="s">
        <v>44</v>
      </c>
      <c r="AJ10" s="8" t="s">
        <v>44</v>
      </c>
      <c r="AK10" s="8" t="s">
        <v>44</v>
      </c>
      <c r="AL10" s="8" t="s">
        <v>44</v>
      </c>
      <c r="AM10" s="7" t="s">
        <v>44</v>
      </c>
      <c r="AN10" s="8" t="s">
        <v>44</v>
      </c>
      <c r="AO10" s="8" t="s">
        <v>44</v>
      </c>
      <c r="AP10" s="8" t="s">
        <v>44</v>
      </c>
    </row>
    <row r="11" customFormat="false" ht="63.75" hidden="false" customHeight="false" outlineLevel="0" collapsed="false">
      <c r="A11" s="17" t="n">
        <v>154131</v>
      </c>
      <c r="B11" s="18" t="n">
        <v>0.000414854550152329</v>
      </c>
      <c r="C11" s="2" t="n">
        <v>0.144555738301557</v>
      </c>
      <c r="D11" s="2" t="n">
        <v>0.552903675586398</v>
      </c>
      <c r="E11" s="2" t="n">
        <v>0.279806364352235</v>
      </c>
      <c r="F11" s="18" t="n">
        <v>4.26300685939062E-013</v>
      </c>
      <c r="G11" s="2" t="n">
        <v>0.00121523396086166</v>
      </c>
      <c r="H11" s="2" t="n">
        <v>0.156069060650355</v>
      </c>
      <c r="I11" s="3" t="s">
        <v>75</v>
      </c>
      <c r="K11" s="5" t="s">
        <v>76</v>
      </c>
      <c r="L11" s="5" t="s">
        <v>77</v>
      </c>
      <c r="M11" s="6" t="s">
        <v>78</v>
      </c>
      <c r="N11" s="5" t="s">
        <v>79</v>
      </c>
      <c r="O11" s="5" t="s">
        <v>80</v>
      </c>
      <c r="AE11" s="7" t="n">
        <v>30.6897499928515</v>
      </c>
      <c r="AF11" s="8" t="n">
        <v>0.110182334607356</v>
      </c>
      <c r="AG11" s="8" t="n">
        <v>0.0345289282740308</v>
      </c>
      <c r="AH11" s="8" t="n">
        <f aca="false">SQRT(AG11)</f>
        <v>0.185819612188893</v>
      </c>
      <c r="AI11" s="7" t="s">
        <v>44</v>
      </c>
      <c r="AJ11" s="8" t="s">
        <v>44</v>
      </c>
      <c r="AK11" s="8" t="s">
        <v>44</v>
      </c>
      <c r="AL11" s="8" t="s">
        <v>44</v>
      </c>
      <c r="AM11" s="7" t="s">
        <v>44</v>
      </c>
      <c r="AN11" s="8" t="s">
        <v>44</v>
      </c>
      <c r="AO11" s="8" t="s">
        <v>44</v>
      </c>
      <c r="AP11" s="8" t="s">
        <v>44</v>
      </c>
      <c r="AQ11" s="5"/>
      <c r="AR11" s="5"/>
      <c r="AS11" s="8"/>
      <c r="AT11" s="8"/>
      <c r="AU11" s="8"/>
      <c r="AV11" s="7"/>
      <c r="AW11" s="8"/>
      <c r="AX11" s="8"/>
      <c r="AY11" s="8"/>
      <c r="AZ11" s="7"/>
      <c r="BA11" s="8"/>
      <c r="BB11" s="8"/>
      <c r="BC11" s="8"/>
    </row>
    <row r="12" customFormat="false" ht="63.75" hidden="false" customHeight="false" outlineLevel="0" collapsed="false">
      <c r="A12" s="17" t="n">
        <v>153491</v>
      </c>
      <c r="B12" s="18" t="n">
        <v>0.000532494002909009</v>
      </c>
      <c r="C12" s="2" t="n">
        <v>0.290158099906632</v>
      </c>
      <c r="D12" s="2" t="n">
        <v>0.00613734046288467</v>
      </c>
      <c r="E12" s="2" t="n">
        <v>0.108706752915498</v>
      </c>
      <c r="F12" s="18" t="n">
        <v>1.68010430720169E-016</v>
      </c>
      <c r="G12" s="2" t="n">
        <v>0.00910228769941953</v>
      </c>
      <c r="H12" s="2" t="n">
        <v>0.0015389878057894</v>
      </c>
      <c r="I12" s="3" t="s">
        <v>81</v>
      </c>
      <c r="K12" s="5" t="s">
        <v>82</v>
      </c>
      <c r="M12" s="6" t="s">
        <v>78</v>
      </c>
      <c r="N12" s="5" t="s">
        <v>83</v>
      </c>
      <c r="AE12" s="7" t="n">
        <v>24.2494610412946</v>
      </c>
      <c r="AF12" s="8" t="n">
        <v>0.153321624027277</v>
      </c>
      <c r="AG12" s="8" t="n">
        <v>0.249261059286322</v>
      </c>
      <c r="AH12" s="19" t="n">
        <f aca="false">SQRT(AG12)</f>
        <v>0.499260512444477</v>
      </c>
      <c r="AI12" s="7" t="s">
        <v>44</v>
      </c>
      <c r="AJ12" s="8" t="s">
        <v>44</v>
      </c>
      <c r="AK12" s="8" t="s">
        <v>44</v>
      </c>
      <c r="AL12" s="8" t="s">
        <v>44</v>
      </c>
      <c r="AM12" s="7" t="s">
        <v>44</v>
      </c>
      <c r="AN12" s="8" t="s">
        <v>44</v>
      </c>
      <c r="AO12" s="8" t="s">
        <v>44</v>
      </c>
      <c r="AP12" s="8" t="s">
        <v>44</v>
      </c>
      <c r="AQ12" s="5"/>
      <c r="AR12" s="5"/>
      <c r="AS12" s="8"/>
      <c r="AT12" s="8"/>
      <c r="AU12" s="8"/>
      <c r="AV12" s="7"/>
      <c r="AW12" s="8"/>
      <c r="AX12" s="8"/>
      <c r="AY12" s="8"/>
      <c r="AZ12" s="7"/>
      <c r="BA12" s="8"/>
      <c r="BB12" s="8"/>
      <c r="BC12" s="8"/>
    </row>
    <row r="13" customFormat="false" ht="76.5" hidden="false" customHeight="false" outlineLevel="0" collapsed="false">
      <c r="A13" s="17" t="n">
        <v>150955</v>
      </c>
      <c r="B13" s="18" t="n">
        <v>0.00057345407825164</v>
      </c>
      <c r="C13" s="2" t="n">
        <v>0.0131129989781641</v>
      </c>
      <c r="D13" s="2" t="n">
        <v>0.00188439883333635</v>
      </c>
      <c r="E13" s="2" t="n">
        <v>0.0388625463979095</v>
      </c>
      <c r="F13" s="18" t="n">
        <v>5.44315421826147E-010</v>
      </c>
      <c r="G13" s="18" t="n">
        <v>2.09929743102948E-005</v>
      </c>
      <c r="H13" s="18" t="n">
        <v>1.41081671936596E-012</v>
      </c>
      <c r="I13" s="3" t="s">
        <v>84</v>
      </c>
      <c r="K13" s="5" t="s">
        <v>85</v>
      </c>
      <c r="M13" s="6" t="s">
        <v>86</v>
      </c>
      <c r="N13" s="5" t="s">
        <v>87</v>
      </c>
      <c r="AE13" s="7" t="n">
        <v>38.7433311066976</v>
      </c>
      <c r="AF13" s="8" t="n">
        <v>-0.016500466707729</v>
      </c>
      <c r="AG13" s="8" t="n">
        <v>0.0148926492225665</v>
      </c>
      <c r="AH13" s="8" t="n">
        <f aca="false">SQRT(AG13)</f>
        <v>0.122035442485233</v>
      </c>
      <c r="AI13" s="7" t="s">
        <v>44</v>
      </c>
      <c r="AJ13" s="8" t="s">
        <v>44</v>
      </c>
      <c r="AK13" s="8" t="s">
        <v>44</v>
      </c>
      <c r="AL13" s="8" t="s">
        <v>44</v>
      </c>
      <c r="AM13" s="7" t="s">
        <v>44</v>
      </c>
      <c r="AN13" s="8" t="s">
        <v>44</v>
      </c>
      <c r="AO13" s="8" t="s">
        <v>44</v>
      </c>
      <c r="AP13" s="8" t="s">
        <v>44</v>
      </c>
      <c r="AQ13" s="5"/>
      <c r="AR13" s="5"/>
      <c r="AS13" s="8"/>
      <c r="AT13" s="8"/>
      <c r="AU13" s="8"/>
      <c r="AV13" s="7"/>
      <c r="AW13" s="8"/>
      <c r="AX13" s="8"/>
      <c r="AY13" s="8"/>
      <c r="AZ13" s="7"/>
      <c r="BA13" s="8"/>
      <c r="BB13" s="8"/>
      <c r="BC13" s="8"/>
    </row>
    <row r="14" customFormat="false" ht="63.75" hidden="false" customHeight="false" outlineLevel="0" collapsed="false">
      <c r="A14" s="17" t="n">
        <v>152778</v>
      </c>
      <c r="B14" s="18" t="n">
        <v>0.000122575836781932</v>
      </c>
      <c r="C14" s="2" t="n">
        <v>0.0105328233154941</v>
      </c>
      <c r="D14" s="2" t="n">
        <v>0.0326476750737629</v>
      </c>
      <c r="E14" s="2" t="n">
        <v>0.00196417320987366</v>
      </c>
      <c r="F14" s="18" t="n">
        <v>0.000123667231893388</v>
      </c>
      <c r="G14" s="2" t="n">
        <v>0.706328663830383</v>
      </c>
      <c r="H14" s="18" t="n">
        <v>6.67533426072421E-008</v>
      </c>
      <c r="I14" s="3" t="s">
        <v>88</v>
      </c>
      <c r="K14" s="5" t="s">
        <v>89</v>
      </c>
      <c r="M14" s="6" t="s">
        <v>86</v>
      </c>
      <c r="N14" s="5" t="s">
        <v>90</v>
      </c>
      <c r="AE14" s="7" t="n">
        <v>34.7905824730588</v>
      </c>
      <c r="AF14" s="8" t="n">
        <v>0.0132725162831199</v>
      </c>
      <c r="AG14" s="8" t="n">
        <v>0.0163032896438925</v>
      </c>
      <c r="AH14" s="8" t="n">
        <f aca="false">SQRT(AG14)</f>
        <v>0.127684335937861</v>
      </c>
      <c r="AI14" s="7" t="s">
        <v>44</v>
      </c>
      <c r="AJ14" s="8" t="s">
        <v>44</v>
      </c>
      <c r="AK14" s="8" t="s">
        <v>44</v>
      </c>
      <c r="AL14" s="8" t="s">
        <v>44</v>
      </c>
      <c r="AM14" s="7" t="s">
        <v>44</v>
      </c>
      <c r="AN14" s="8" t="s">
        <v>44</v>
      </c>
      <c r="AO14" s="8" t="s">
        <v>44</v>
      </c>
      <c r="AP14" s="8" t="s">
        <v>44</v>
      </c>
      <c r="AQ14" s="5"/>
      <c r="AR14" s="5"/>
      <c r="AS14" s="8"/>
      <c r="AT14" s="8"/>
      <c r="AU14" s="8"/>
      <c r="AV14" s="7"/>
      <c r="AW14" s="8"/>
      <c r="AX14" s="8"/>
      <c r="AY14" s="8"/>
      <c r="AZ14" s="7"/>
      <c r="BA14" s="8"/>
      <c r="BB14" s="8"/>
      <c r="BC14" s="8"/>
    </row>
    <row r="15" customFormat="false" ht="12.75" hidden="false" customHeight="false" outlineLevel="0" collapsed="false">
      <c r="A15" s="17" t="n">
        <v>150964</v>
      </c>
      <c r="B15" s="18" t="n">
        <v>1.91230461696182E-005</v>
      </c>
      <c r="C15" s="18" t="n">
        <v>0.000116141126799007</v>
      </c>
      <c r="D15" s="2" t="n">
        <v>0.17618011059755</v>
      </c>
      <c r="E15" s="2" t="n">
        <v>0.995482307849681</v>
      </c>
      <c r="F15" s="18" t="n">
        <v>1.36385565640246E-009</v>
      </c>
      <c r="G15" s="2" t="n">
        <v>0.00567616944076398</v>
      </c>
      <c r="H15" s="18" t="n">
        <v>9.58564286574285E-005</v>
      </c>
      <c r="I15" s="3" t="s">
        <v>91</v>
      </c>
      <c r="J15" s="4" t="s">
        <v>92</v>
      </c>
      <c r="K15" s="5" t="s">
        <v>93</v>
      </c>
      <c r="L15" s="5" t="s">
        <v>94</v>
      </c>
      <c r="M15" s="6" t="s">
        <v>95</v>
      </c>
      <c r="AE15" s="7" t="n">
        <v>25.7392377814122</v>
      </c>
      <c r="AF15" s="8" t="n">
        <v>0.114298473168538</v>
      </c>
      <c r="AG15" s="8" t="n">
        <v>0.202959616045454</v>
      </c>
      <c r="AH15" s="19" t="n">
        <f aca="false">SQRT(AG15)</f>
        <v>0.450510395047055</v>
      </c>
      <c r="AI15" s="7" t="s">
        <v>44</v>
      </c>
      <c r="AJ15" s="8" t="s">
        <v>44</v>
      </c>
      <c r="AK15" s="8" t="s">
        <v>44</v>
      </c>
      <c r="AL15" s="8" t="s">
        <v>44</v>
      </c>
      <c r="AM15" s="7" t="s">
        <v>44</v>
      </c>
      <c r="AN15" s="8" t="s">
        <v>44</v>
      </c>
      <c r="AO15" s="8" t="s">
        <v>44</v>
      </c>
      <c r="AP15" s="8" t="s">
        <v>44</v>
      </c>
    </row>
    <row r="16" customFormat="false" ht="63.75" hidden="false" customHeight="false" outlineLevel="0" collapsed="false">
      <c r="A16" s="17" t="n">
        <v>153771</v>
      </c>
      <c r="B16" s="18" t="n">
        <v>1.92102935892571E-006</v>
      </c>
      <c r="C16" s="2" t="n">
        <v>0.0241400820009649</v>
      </c>
      <c r="D16" s="2" t="n">
        <v>0.989876014333476</v>
      </c>
      <c r="E16" s="2" t="n">
        <v>0.0956956309565658</v>
      </c>
      <c r="F16" s="2" t="n">
        <v>0.0629057316781304</v>
      </c>
      <c r="G16" s="2" t="n">
        <v>0.892646021040789</v>
      </c>
      <c r="H16" s="2" t="n">
        <v>0.0554530902603512</v>
      </c>
      <c r="I16" s="3" t="s">
        <v>96</v>
      </c>
      <c r="J16" s="4" t="s">
        <v>97</v>
      </c>
      <c r="K16" s="5" t="s">
        <v>98</v>
      </c>
      <c r="L16" s="5" t="s">
        <v>99</v>
      </c>
      <c r="M16" s="24" t="s">
        <v>95</v>
      </c>
      <c r="N16" s="5" t="s">
        <v>100</v>
      </c>
      <c r="O16" s="5" t="s">
        <v>101</v>
      </c>
      <c r="P16" s="5" t="s">
        <v>102</v>
      </c>
      <c r="AE16" s="7" t="n">
        <v>37.0656092056014</v>
      </c>
      <c r="AF16" s="8" t="n">
        <v>-0.00490205850723939</v>
      </c>
      <c r="AG16" s="8" t="n">
        <v>0.000234832117241623</v>
      </c>
      <c r="AH16" s="8" t="n">
        <f aca="false">SQRT(AG16)</f>
        <v>0.0153242330066344</v>
      </c>
      <c r="AI16" s="7" t="s">
        <v>44</v>
      </c>
      <c r="AJ16" s="8" t="s">
        <v>44</v>
      </c>
      <c r="AK16" s="8" t="s">
        <v>44</v>
      </c>
      <c r="AL16" s="8" t="s">
        <v>44</v>
      </c>
      <c r="AM16" s="7" t="s">
        <v>44</v>
      </c>
      <c r="AN16" s="8" t="s">
        <v>44</v>
      </c>
      <c r="AO16" s="8" t="s">
        <v>44</v>
      </c>
      <c r="AP16" s="8" t="s">
        <v>44</v>
      </c>
      <c r="AQ16" s="5"/>
      <c r="AR16" s="5"/>
      <c r="AS16" s="8"/>
      <c r="AT16" s="8"/>
      <c r="AU16" s="8"/>
      <c r="AV16" s="7"/>
      <c r="AW16" s="8"/>
      <c r="AX16" s="8"/>
      <c r="AY16" s="8"/>
      <c r="AZ16" s="7"/>
      <c r="BA16" s="8"/>
      <c r="BB16" s="8"/>
      <c r="BC16" s="8"/>
    </row>
    <row r="17" customFormat="false" ht="127.5" hidden="false" customHeight="false" outlineLevel="0" collapsed="false">
      <c r="A17" s="17" t="n">
        <v>154081</v>
      </c>
      <c r="B17" s="18" t="n">
        <v>8.91379712893312E-007</v>
      </c>
      <c r="C17" s="18" t="n">
        <v>6.70276409667547E-008</v>
      </c>
      <c r="D17" s="2" t="n">
        <v>0.360706148215724</v>
      </c>
      <c r="E17" s="2" t="n">
        <v>0.0640776268863401</v>
      </c>
      <c r="F17" s="18" t="n">
        <v>1.34495760525335E-019</v>
      </c>
      <c r="G17" s="2" t="n">
        <v>0.919688152509434</v>
      </c>
      <c r="H17" s="18" t="n">
        <v>0.000859224778609632</v>
      </c>
      <c r="I17" s="3" t="s">
        <v>103</v>
      </c>
      <c r="J17" s="4" t="s">
        <v>104</v>
      </c>
      <c r="K17" s="5" t="s">
        <v>105</v>
      </c>
      <c r="L17" s="5" t="s">
        <v>106</v>
      </c>
      <c r="M17" s="24" t="s">
        <v>95</v>
      </c>
      <c r="N17" s="25" t="s">
        <v>107</v>
      </c>
      <c r="P17" s="5" t="s">
        <v>108</v>
      </c>
      <c r="AE17" s="7" t="n">
        <v>26.1967304771545</v>
      </c>
      <c r="AF17" s="8" t="n">
        <v>0.0183063556700916</v>
      </c>
      <c r="AG17" s="8" t="n">
        <v>0.309201278179936</v>
      </c>
      <c r="AH17" s="19" t="n">
        <f aca="false">SQRT(AG17)</f>
        <v>0.556058700300549</v>
      </c>
      <c r="AI17" s="7" t="s">
        <v>44</v>
      </c>
      <c r="AJ17" s="8" t="s">
        <v>44</v>
      </c>
      <c r="AK17" s="8" t="s">
        <v>44</v>
      </c>
      <c r="AL17" s="8" t="s">
        <v>44</v>
      </c>
      <c r="AM17" s="7" t="s">
        <v>44</v>
      </c>
      <c r="AN17" s="8" t="s">
        <v>44</v>
      </c>
      <c r="AO17" s="8" t="s">
        <v>44</v>
      </c>
      <c r="AP17" s="8" t="s">
        <v>44</v>
      </c>
    </row>
    <row r="18" customFormat="false" ht="12.75" hidden="false" customHeight="false" outlineLevel="0" collapsed="false">
      <c r="A18" s="17" t="n">
        <v>141278</v>
      </c>
      <c r="B18" s="18" t="n">
        <v>0.000223287723253896</v>
      </c>
      <c r="C18" s="2" t="n">
        <v>0.327855666711659</v>
      </c>
      <c r="D18" s="18" t="n">
        <v>0.000294165324846585</v>
      </c>
      <c r="E18" s="18" t="n">
        <v>0.000116661202743006</v>
      </c>
      <c r="F18" s="18" t="n">
        <v>8.73732468607732E-020</v>
      </c>
      <c r="G18" s="2" t="n">
        <v>0.78792819276235</v>
      </c>
      <c r="H18" s="2" t="n">
        <v>0.377787660952723</v>
      </c>
      <c r="I18" s="20" t="s">
        <v>109</v>
      </c>
      <c r="K18" s="21" t="s">
        <v>110</v>
      </c>
      <c r="L18" s="21" t="s">
        <v>110</v>
      </c>
      <c r="M18" s="22" t="s">
        <v>111</v>
      </c>
      <c r="AE18" s="7" t="n">
        <v>15.330136119308</v>
      </c>
      <c r="AF18" s="8" t="n">
        <v>0.0301843388294551</v>
      </c>
      <c r="AG18" s="8" t="n">
        <v>0.336201026791884</v>
      </c>
      <c r="AH18" s="19" t="n">
        <v>0.579828446000957</v>
      </c>
      <c r="AI18" s="7" t="n">
        <v>-25.6532823926753</v>
      </c>
      <c r="AJ18" s="8" t="n">
        <v>0.113133094041154</v>
      </c>
      <c r="AK18" s="8" t="n">
        <v>0.681702457595883</v>
      </c>
      <c r="AL18" s="19" t="n">
        <f aca="false">SQRT(AK18)</f>
        <v>0.825652746374578</v>
      </c>
      <c r="AM18" s="7" t="n">
        <v>22.8389511673103</v>
      </c>
      <c r="AN18" s="8" t="n">
        <v>0.0214579859845312</v>
      </c>
      <c r="AO18" s="8" t="n">
        <v>0.0542844843620769</v>
      </c>
      <c r="AP18" s="8" t="n">
        <f aca="false">SQRT(AO18)</f>
        <v>0.232990309588354</v>
      </c>
    </row>
    <row r="19" customFormat="false" ht="12.75" hidden="false" customHeight="false" outlineLevel="0" collapsed="false">
      <c r="A19" s="17" t="n">
        <v>144846</v>
      </c>
      <c r="B19" s="18" t="n">
        <v>4.92898995818555E-005</v>
      </c>
      <c r="C19" s="2" t="n">
        <v>0.319926907375311</v>
      </c>
      <c r="D19" s="2" t="n">
        <v>0.128702142674622</v>
      </c>
      <c r="E19" s="2" t="n">
        <v>0.00411271635161027</v>
      </c>
      <c r="F19" s="2" t="n">
        <v>0.0145443357995394</v>
      </c>
      <c r="G19" s="2" t="n">
        <v>0.8935074952164</v>
      </c>
      <c r="H19" s="2" t="n">
        <v>0.0557362382997668</v>
      </c>
      <c r="I19" s="3" t="s">
        <v>112</v>
      </c>
      <c r="K19" s="5" t="s">
        <v>113</v>
      </c>
      <c r="M19" s="6" t="s">
        <v>114</v>
      </c>
      <c r="U19" s="6" t="s">
        <v>43</v>
      </c>
      <c r="AE19" s="7" t="n">
        <v>39.5238586964481</v>
      </c>
      <c r="AF19" s="8" t="n">
        <v>-0.0577211126439204</v>
      </c>
      <c r="AG19" s="8" t="n">
        <v>0.0097999119339528</v>
      </c>
      <c r="AH19" s="8" t="n">
        <f aca="false">SQRT(AG19)</f>
        <v>0.098994504564409</v>
      </c>
      <c r="AI19" s="7" t="s">
        <v>44</v>
      </c>
      <c r="AJ19" s="8" t="s">
        <v>44</v>
      </c>
      <c r="AK19" s="8" t="s">
        <v>44</v>
      </c>
      <c r="AL19" s="8" t="s">
        <v>44</v>
      </c>
      <c r="AM19" s="7" t="s">
        <v>44</v>
      </c>
      <c r="AN19" s="8" t="s">
        <v>44</v>
      </c>
      <c r="AO19" s="8" t="s">
        <v>44</v>
      </c>
      <c r="AP19" s="8" t="s">
        <v>44</v>
      </c>
      <c r="AQ19" s="5"/>
      <c r="AR19" s="5"/>
      <c r="AS19" s="8"/>
      <c r="AT19" s="8"/>
      <c r="AU19" s="8"/>
      <c r="AV19" s="7"/>
      <c r="AW19" s="8"/>
      <c r="AX19" s="8"/>
      <c r="AY19" s="8"/>
      <c r="AZ19" s="7"/>
      <c r="BA19" s="8"/>
      <c r="BB19" s="8"/>
      <c r="BC19" s="8"/>
    </row>
    <row r="20" customFormat="false" ht="12.75" hidden="false" customHeight="false" outlineLevel="0" collapsed="false">
      <c r="A20" s="17" t="n">
        <v>153340</v>
      </c>
      <c r="B20" s="18" t="n">
        <v>5.84259345771713E-005</v>
      </c>
      <c r="C20" s="2" t="n">
        <v>0.0122385554487711</v>
      </c>
      <c r="D20" s="2" t="n">
        <v>0.0107717045009786</v>
      </c>
      <c r="E20" s="2" t="n">
        <v>0.00413399032699893</v>
      </c>
      <c r="F20" s="18" t="n">
        <v>2.98849094212712E-020</v>
      </c>
      <c r="G20" s="2" t="n">
        <v>0.0278430711948255</v>
      </c>
      <c r="H20" s="18" t="n">
        <v>7.70222658591635E-005</v>
      </c>
      <c r="I20" s="3" t="s">
        <v>115</v>
      </c>
      <c r="K20" s="5" t="s">
        <v>116</v>
      </c>
      <c r="L20" s="5" t="s">
        <v>117</v>
      </c>
      <c r="M20" s="6" t="s">
        <v>118</v>
      </c>
      <c r="N20" s="5" t="s">
        <v>119</v>
      </c>
      <c r="U20" s="6" t="s">
        <v>43</v>
      </c>
      <c r="AE20" s="7" t="n">
        <v>29.062724312898</v>
      </c>
      <c r="AF20" s="8" t="n">
        <v>0.0107680849283136</v>
      </c>
      <c r="AG20" s="8" t="n">
        <v>0.16115593878819</v>
      </c>
      <c r="AH20" s="8" t="n">
        <f aca="false">SQRT(AG20)</f>
        <v>0.401442323115277</v>
      </c>
      <c r="AI20" s="7" t="s">
        <v>44</v>
      </c>
      <c r="AJ20" s="8" t="s">
        <v>44</v>
      </c>
      <c r="AK20" s="8" t="s">
        <v>44</v>
      </c>
      <c r="AL20" s="8" t="s">
        <v>44</v>
      </c>
      <c r="AM20" s="7" t="s">
        <v>44</v>
      </c>
      <c r="AN20" s="8" t="s">
        <v>44</v>
      </c>
      <c r="AO20" s="8" t="s">
        <v>44</v>
      </c>
      <c r="AP20" s="8" t="s">
        <v>44</v>
      </c>
    </row>
    <row r="21" customFormat="false" ht="12.75" hidden="false" customHeight="false" outlineLevel="0" collapsed="false">
      <c r="A21" s="17" t="n">
        <v>153222</v>
      </c>
      <c r="B21" s="18" t="n">
        <v>1.52438337171647E-006</v>
      </c>
      <c r="C21" s="2" t="n">
        <v>0.173376065780509</v>
      </c>
      <c r="D21" s="2" t="n">
        <v>0.836394593192135</v>
      </c>
      <c r="E21" s="2" t="n">
        <v>0.00135895973032378</v>
      </c>
      <c r="F21" s="18" t="n">
        <v>0.000861074305410849</v>
      </c>
      <c r="G21" s="2" t="n">
        <v>0.821948057644609</v>
      </c>
      <c r="H21" s="18" t="n">
        <v>5.98491943118658E-005</v>
      </c>
      <c r="I21" s="3" t="s">
        <v>120</v>
      </c>
      <c r="K21" s="5" t="s">
        <v>121</v>
      </c>
      <c r="M21" s="6" t="s">
        <v>118</v>
      </c>
      <c r="U21" s="6" t="s">
        <v>43</v>
      </c>
      <c r="AE21" s="7" t="n">
        <v>29.1749144368623</v>
      </c>
      <c r="AF21" s="8" t="n">
        <v>0.086373145448921</v>
      </c>
      <c r="AG21" s="8" t="n">
        <v>0.0635622850642806</v>
      </c>
      <c r="AH21" s="8" t="n">
        <f aca="false">SQRT(AG21)</f>
        <v>0.252115618445745</v>
      </c>
      <c r="AI21" s="7" t="s">
        <v>44</v>
      </c>
      <c r="AJ21" s="8" t="s">
        <v>44</v>
      </c>
      <c r="AK21" s="8" t="s">
        <v>44</v>
      </c>
      <c r="AL21" s="8" t="s">
        <v>44</v>
      </c>
      <c r="AM21" s="7" t="s">
        <v>44</v>
      </c>
      <c r="AN21" s="8" t="s">
        <v>44</v>
      </c>
      <c r="AO21" s="8" t="s">
        <v>44</v>
      </c>
      <c r="AP21" s="8" t="s">
        <v>44</v>
      </c>
      <c r="AQ21" s="5"/>
      <c r="AR21" s="5"/>
      <c r="AS21" s="8"/>
      <c r="AT21" s="8"/>
      <c r="AU21" s="8"/>
      <c r="AV21" s="7"/>
      <c r="AW21" s="8"/>
      <c r="AX21" s="8"/>
      <c r="AY21" s="8"/>
      <c r="AZ21" s="7"/>
      <c r="BA21" s="8"/>
      <c r="BB21" s="8"/>
      <c r="BC21" s="8"/>
    </row>
    <row r="22" customFormat="false" ht="12.75" hidden="false" customHeight="false" outlineLevel="0" collapsed="false">
      <c r="A22" s="17" t="n">
        <v>144883</v>
      </c>
      <c r="B22" s="18" t="n">
        <v>9.532153821725E-006</v>
      </c>
      <c r="C22" s="2" t="n">
        <v>0.217578635412789</v>
      </c>
      <c r="D22" s="2" t="n">
        <v>0.347343215052467</v>
      </c>
      <c r="E22" s="2" t="n">
        <v>0.226733035231627</v>
      </c>
      <c r="F22" s="18" t="n">
        <v>6.26449308711358E-008</v>
      </c>
      <c r="G22" s="2" t="n">
        <v>0.150572475022709</v>
      </c>
      <c r="H22" s="2" t="n">
        <v>0.00458011207256627</v>
      </c>
      <c r="I22" s="3" t="s">
        <v>122</v>
      </c>
      <c r="K22" s="5" t="s">
        <v>123</v>
      </c>
      <c r="M22" s="6" t="s">
        <v>124</v>
      </c>
      <c r="U22" s="6" t="s">
        <v>43</v>
      </c>
      <c r="AE22" s="7" t="n">
        <v>20.5546155873511</v>
      </c>
      <c r="AF22" s="8" t="n">
        <v>0.0514423513639214</v>
      </c>
      <c r="AG22" s="8" t="n">
        <v>0.149367419563786</v>
      </c>
      <c r="AH22" s="8" t="n">
        <f aca="false">SQRT(AG22)</f>
        <v>0.386480813965954</v>
      </c>
      <c r="AI22" s="7" t="s">
        <v>44</v>
      </c>
      <c r="AJ22" s="8" t="s">
        <v>44</v>
      </c>
      <c r="AK22" s="8" t="s">
        <v>44</v>
      </c>
      <c r="AL22" s="8" t="s">
        <v>44</v>
      </c>
      <c r="AM22" s="7" t="s">
        <v>44</v>
      </c>
      <c r="AN22" s="8" t="s">
        <v>44</v>
      </c>
      <c r="AO22" s="8" t="s">
        <v>44</v>
      </c>
      <c r="AP22" s="8" t="s">
        <v>44</v>
      </c>
      <c r="AQ22" s="5"/>
      <c r="AR22" s="5"/>
      <c r="AS22" s="8"/>
      <c r="AT22" s="8"/>
      <c r="AU22" s="8"/>
      <c r="AV22" s="7"/>
      <c r="AW22" s="8"/>
      <c r="AX22" s="8"/>
      <c r="AY22" s="8"/>
      <c r="AZ22" s="7"/>
      <c r="BA22" s="8"/>
      <c r="BB22" s="8"/>
      <c r="BC22" s="8"/>
    </row>
    <row r="23" customFormat="false" ht="178.5" hidden="false" customHeight="false" outlineLevel="0" collapsed="false">
      <c r="A23" s="17" t="n">
        <v>152404</v>
      </c>
      <c r="B23" s="18" t="n">
        <v>2.03949993399104E-005</v>
      </c>
      <c r="C23" s="2" t="n">
        <v>0.0540353304653343</v>
      </c>
      <c r="D23" s="2" t="n">
        <v>0.171100034397438</v>
      </c>
      <c r="E23" s="2" t="n">
        <v>0.0473498224145988</v>
      </c>
      <c r="F23" s="18" t="n">
        <v>3.2166747735051E-010</v>
      </c>
      <c r="G23" s="2" t="n">
        <v>0.111845048005965</v>
      </c>
      <c r="H23" s="2" t="n">
        <v>0.00118890664667628</v>
      </c>
      <c r="I23" s="3" t="s">
        <v>125</v>
      </c>
      <c r="K23" s="5" t="s">
        <v>126</v>
      </c>
      <c r="L23" s="5" t="s">
        <v>127</v>
      </c>
      <c r="M23" s="6" t="s">
        <v>128</v>
      </c>
      <c r="N23" s="5" t="s">
        <v>129</v>
      </c>
      <c r="O23" s="5" t="s">
        <v>130</v>
      </c>
      <c r="P23" s="5" t="s">
        <v>131</v>
      </c>
      <c r="U23" s="6" t="s">
        <v>43</v>
      </c>
      <c r="AE23" s="7" t="n">
        <v>13.3525874772598</v>
      </c>
      <c r="AF23" s="8" t="n">
        <v>0.113067133593982</v>
      </c>
      <c r="AG23" s="8" t="n">
        <v>0.331947419958692</v>
      </c>
      <c r="AH23" s="19" t="n">
        <f aca="false">SQRT(AG23)</f>
        <v>0.576148782831911</v>
      </c>
      <c r="AI23" s="7" t="s">
        <v>44</v>
      </c>
      <c r="AJ23" s="8" t="s">
        <v>44</v>
      </c>
      <c r="AK23" s="8" t="s">
        <v>44</v>
      </c>
      <c r="AL23" s="8" t="s">
        <v>44</v>
      </c>
      <c r="AM23" s="7" t="s">
        <v>44</v>
      </c>
      <c r="AN23" s="8" t="s">
        <v>44</v>
      </c>
      <c r="AO23" s="8" t="s">
        <v>44</v>
      </c>
      <c r="AP23" s="8" t="s">
        <v>44</v>
      </c>
      <c r="AQ23" s="5"/>
      <c r="AR23" s="5"/>
      <c r="AS23" s="8"/>
      <c r="AT23" s="8"/>
      <c r="AU23" s="8"/>
      <c r="AV23" s="7"/>
      <c r="AW23" s="8"/>
      <c r="AX23" s="8"/>
      <c r="AY23" s="8"/>
      <c r="AZ23" s="7"/>
      <c r="BA23" s="8"/>
      <c r="BB23" s="8"/>
      <c r="BC23" s="8"/>
    </row>
    <row r="24" customFormat="false" ht="76.5" hidden="false" customHeight="false" outlineLevel="0" collapsed="false">
      <c r="A24" s="17" t="n">
        <v>143971</v>
      </c>
      <c r="B24" s="18" t="n">
        <v>3.21272638909605E-006</v>
      </c>
      <c r="C24" s="2" t="n">
        <v>0.261582522926312</v>
      </c>
      <c r="D24" s="2" t="n">
        <v>0.192835569883553</v>
      </c>
      <c r="E24" s="2" t="n">
        <v>0.0278680177657376</v>
      </c>
      <c r="F24" s="2" t="n">
        <v>0.158008138838197</v>
      </c>
      <c r="G24" s="2" t="n">
        <v>0.262834259187888</v>
      </c>
      <c r="H24" s="2" t="n">
        <v>0.333668154090004</v>
      </c>
      <c r="I24" s="3" t="s">
        <v>132</v>
      </c>
      <c r="K24" s="5" t="s">
        <v>133</v>
      </c>
      <c r="L24" s="5" t="s">
        <v>134</v>
      </c>
      <c r="M24" s="6" t="s">
        <v>135</v>
      </c>
      <c r="N24" s="5" t="s">
        <v>136</v>
      </c>
      <c r="O24" s="5" t="s">
        <v>137</v>
      </c>
      <c r="U24" s="6" t="s">
        <v>43</v>
      </c>
      <c r="AE24" s="7" t="n">
        <v>37.8411910257094</v>
      </c>
      <c r="AF24" s="8" t="n">
        <v>-0.00529198053229749</v>
      </c>
      <c r="AG24" s="8" t="n">
        <v>0.00114685514513113</v>
      </c>
      <c r="AH24" s="8" t="n">
        <f aca="false">SQRT(AG24)</f>
        <v>0.0338652498164583</v>
      </c>
      <c r="AI24" s="7" t="s">
        <v>44</v>
      </c>
      <c r="AJ24" s="8" t="s">
        <v>44</v>
      </c>
      <c r="AK24" s="8" t="s">
        <v>44</v>
      </c>
      <c r="AL24" s="8" t="s">
        <v>44</v>
      </c>
      <c r="AM24" s="7" t="s">
        <v>44</v>
      </c>
      <c r="AN24" s="8" t="s">
        <v>44</v>
      </c>
      <c r="AO24" s="8" t="s">
        <v>44</v>
      </c>
      <c r="AP24" s="8" t="s">
        <v>44</v>
      </c>
      <c r="AQ24" s="5"/>
      <c r="AR24" s="5"/>
      <c r="AS24" s="8"/>
      <c r="AT24" s="8"/>
      <c r="AU24" s="8"/>
      <c r="AV24" s="7"/>
      <c r="AW24" s="8"/>
      <c r="AX24" s="8"/>
      <c r="AY24" s="8"/>
      <c r="AZ24" s="7"/>
      <c r="BA24" s="8"/>
      <c r="BB24" s="8"/>
      <c r="BC24" s="8"/>
    </row>
    <row r="25" customFormat="false" ht="51" hidden="false" customHeight="false" outlineLevel="0" collapsed="false">
      <c r="A25" s="17" t="n">
        <v>144899</v>
      </c>
      <c r="B25" s="18" t="n">
        <v>1.23745729706295E-006</v>
      </c>
      <c r="C25" s="2" t="n">
        <v>0.0704066787742284</v>
      </c>
      <c r="D25" s="2" t="n">
        <v>0.478686017873032</v>
      </c>
      <c r="E25" s="2" t="n">
        <v>0.423350894822011</v>
      </c>
      <c r="F25" s="18" t="n">
        <v>2.45613966842798E-005</v>
      </c>
      <c r="G25" s="2" t="n">
        <v>0.058410491087478</v>
      </c>
      <c r="H25" s="2" t="n">
        <v>0.421487519685097</v>
      </c>
      <c r="I25" s="3" t="s">
        <v>138</v>
      </c>
      <c r="K25" s="5" t="s">
        <v>139</v>
      </c>
      <c r="M25" s="6" t="s">
        <v>140</v>
      </c>
      <c r="O25" s="5" t="s">
        <v>141</v>
      </c>
      <c r="P25" s="5" t="s">
        <v>142</v>
      </c>
      <c r="AE25" s="7" t="n">
        <v>18.9985277943003</v>
      </c>
      <c r="AF25" s="8" t="n">
        <v>0.0611487782592312</v>
      </c>
      <c r="AG25" s="8" t="n">
        <v>0.229836409796809</v>
      </c>
      <c r="AH25" s="19" t="n">
        <f aca="false">SQRT(AG25)</f>
        <v>0.479412567416426</v>
      </c>
      <c r="AI25" s="7" t="s">
        <v>44</v>
      </c>
      <c r="AJ25" s="8" t="s">
        <v>44</v>
      </c>
      <c r="AK25" s="8" t="s">
        <v>44</v>
      </c>
      <c r="AL25" s="8" t="s">
        <v>44</v>
      </c>
      <c r="AM25" s="7" t="s">
        <v>44</v>
      </c>
      <c r="AN25" s="8" t="s">
        <v>44</v>
      </c>
      <c r="AO25" s="8" t="s">
        <v>44</v>
      </c>
      <c r="AP25" s="8" t="s">
        <v>44</v>
      </c>
    </row>
    <row r="26" customFormat="false" ht="25.5" hidden="false" customHeight="false" outlineLevel="0" collapsed="false">
      <c r="A26" s="17" t="n">
        <v>151923</v>
      </c>
      <c r="B26" s="18" t="n">
        <v>2.32125850294972E-008</v>
      </c>
      <c r="C26" s="2" t="n">
        <v>0.489297607899444</v>
      </c>
      <c r="D26" s="2" t="n">
        <v>0.850704560038815</v>
      </c>
      <c r="E26" s="2" t="n">
        <v>0.801054535638853</v>
      </c>
      <c r="F26" s="2" t="n">
        <v>0.146700232791539</v>
      </c>
      <c r="G26" s="2" t="n">
        <v>0.657352491632709</v>
      </c>
      <c r="H26" s="2" t="n">
        <v>0.291620529568275</v>
      </c>
      <c r="I26" s="3" t="s">
        <v>143</v>
      </c>
      <c r="J26" s="4" t="s">
        <v>144</v>
      </c>
      <c r="K26" s="5" t="s">
        <v>145</v>
      </c>
      <c r="L26" s="5" t="s">
        <v>146</v>
      </c>
      <c r="M26" s="6" t="s">
        <v>147</v>
      </c>
      <c r="AE26" s="7" t="n">
        <v>15.4382059163138</v>
      </c>
      <c r="AF26" s="8" t="n">
        <v>0.0580442957596841</v>
      </c>
      <c r="AG26" s="8" t="n">
        <v>0.315777077531578</v>
      </c>
      <c r="AH26" s="19" t="n">
        <f aca="false">SQRT(AG26)</f>
        <v>0.561940457283135</v>
      </c>
      <c r="AI26" s="7" t="s">
        <v>44</v>
      </c>
      <c r="AJ26" s="8" t="s">
        <v>44</v>
      </c>
      <c r="AK26" s="8" t="s">
        <v>44</v>
      </c>
      <c r="AL26" s="8" t="s">
        <v>44</v>
      </c>
      <c r="AM26" s="7" t="s">
        <v>44</v>
      </c>
      <c r="AN26" s="8" t="s">
        <v>44</v>
      </c>
      <c r="AO26" s="8" t="s">
        <v>44</v>
      </c>
      <c r="AP26" s="8" t="s">
        <v>44</v>
      </c>
      <c r="AQ26" s="5"/>
      <c r="AR26" s="5"/>
      <c r="AS26" s="8"/>
      <c r="AT26" s="8"/>
      <c r="AU26" s="8"/>
      <c r="AV26" s="7"/>
      <c r="AW26" s="8"/>
      <c r="AX26" s="8"/>
      <c r="AY26" s="8"/>
      <c r="AZ26" s="7"/>
      <c r="BA26" s="8"/>
      <c r="BB26" s="8"/>
      <c r="BC26" s="8"/>
    </row>
    <row r="27" customFormat="false" ht="12.75" hidden="false" customHeight="false" outlineLevel="0" collapsed="false">
      <c r="A27" s="17" t="n">
        <v>141444</v>
      </c>
      <c r="B27" s="18" t="n">
        <v>4.93040473496998E-005</v>
      </c>
      <c r="C27" s="2" t="n">
        <v>0.659087640417746</v>
      </c>
      <c r="D27" s="2" t="n">
        <v>0.561504685944339</v>
      </c>
      <c r="E27" s="18" t="n">
        <v>0.0006247000278031</v>
      </c>
      <c r="F27" s="2" t="n">
        <v>0.722395381654395</v>
      </c>
      <c r="G27" s="2" t="n">
        <v>0.337470114854665</v>
      </c>
      <c r="H27" s="18" t="n">
        <v>1.01133990952778E-013</v>
      </c>
      <c r="I27" s="20" t="s">
        <v>148</v>
      </c>
      <c r="K27" s="21" t="s">
        <v>149</v>
      </c>
      <c r="L27" s="21" t="s">
        <v>150</v>
      </c>
      <c r="M27" s="22" t="s">
        <v>151</v>
      </c>
      <c r="AE27" s="7" t="n">
        <v>46.3431716679558</v>
      </c>
      <c r="AF27" s="8" t="n">
        <v>-0.0266444221376301</v>
      </c>
      <c r="AG27" s="8" t="n">
        <v>0.0711314497706961</v>
      </c>
      <c r="AH27" s="8" t="n">
        <v>0.266704798927009</v>
      </c>
      <c r="AI27" s="7" t="s">
        <v>44</v>
      </c>
      <c r="AJ27" s="8" t="s">
        <v>44</v>
      </c>
      <c r="AK27" s="8" t="s">
        <v>44</v>
      </c>
      <c r="AL27" s="8" t="s">
        <v>44</v>
      </c>
      <c r="AM27" s="7" t="s">
        <v>44</v>
      </c>
      <c r="AN27" s="8" t="s">
        <v>44</v>
      </c>
      <c r="AO27" s="8" t="s">
        <v>44</v>
      </c>
      <c r="AP27" s="8" t="s">
        <v>44</v>
      </c>
      <c r="AQ27" s="5"/>
      <c r="AR27" s="5"/>
      <c r="AS27" s="8"/>
      <c r="AT27" s="8"/>
      <c r="AU27" s="8"/>
      <c r="AV27" s="7"/>
      <c r="AW27" s="8"/>
      <c r="AX27" s="8"/>
      <c r="AY27" s="8"/>
      <c r="AZ27" s="7"/>
      <c r="BA27" s="8"/>
      <c r="BB27" s="8"/>
      <c r="BC27" s="8"/>
    </row>
    <row r="28" customFormat="false" ht="12.75" hidden="false" customHeight="false" outlineLevel="0" collapsed="false">
      <c r="A28" s="17" t="n">
        <v>144918</v>
      </c>
      <c r="B28" s="18" t="n">
        <v>0.000980481097392986</v>
      </c>
      <c r="C28" s="2" t="n">
        <v>0.0460036172289182</v>
      </c>
      <c r="D28" s="2" t="n">
        <v>0.0597651457462535</v>
      </c>
      <c r="E28" s="2" t="n">
        <v>0.119635236172149</v>
      </c>
      <c r="F28" s="18" t="n">
        <v>4.24277373099542E-007</v>
      </c>
      <c r="G28" s="2" t="n">
        <v>0.788536178943339</v>
      </c>
      <c r="H28" s="18" t="n">
        <v>7.8197202565357E-006</v>
      </c>
      <c r="I28" s="3" t="s">
        <v>152</v>
      </c>
      <c r="K28" s="5" t="s">
        <v>153</v>
      </c>
      <c r="M28" s="6" t="s">
        <v>154</v>
      </c>
      <c r="AE28" s="7" t="n">
        <v>42.9248583916749</v>
      </c>
      <c r="AF28" s="8" t="n">
        <v>-0.00793821952783316</v>
      </c>
      <c r="AG28" s="8" t="n">
        <v>0.0235400816830883</v>
      </c>
      <c r="AH28" s="8" t="n">
        <f aca="false">SQRT(AG28)</f>
        <v>0.15342777350626</v>
      </c>
      <c r="AI28" s="7" t="s">
        <v>44</v>
      </c>
      <c r="AJ28" s="8" t="s">
        <v>44</v>
      </c>
      <c r="AK28" s="8" t="s">
        <v>44</v>
      </c>
      <c r="AL28" s="8" t="s">
        <v>44</v>
      </c>
      <c r="AM28" s="7" t="s">
        <v>44</v>
      </c>
      <c r="AN28" s="8" t="s">
        <v>44</v>
      </c>
      <c r="AO28" s="8" t="s">
        <v>44</v>
      </c>
      <c r="AP28" s="8" t="s">
        <v>44</v>
      </c>
      <c r="AQ28" s="5"/>
      <c r="AR28" s="5"/>
      <c r="AS28" s="8"/>
      <c r="AT28" s="8"/>
      <c r="AU28" s="8"/>
      <c r="AV28" s="7"/>
      <c r="AW28" s="8"/>
      <c r="AX28" s="8"/>
      <c r="AY28" s="8"/>
      <c r="AZ28" s="7"/>
      <c r="BA28" s="8"/>
      <c r="BB28" s="8"/>
      <c r="BC28" s="8"/>
    </row>
    <row r="29" customFormat="false" ht="38.25" hidden="false" customHeight="false" outlineLevel="0" collapsed="false">
      <c r="A29" s="17" t="n">
        <v>153359</v>
      </c>
      <c r="B29" s="18" t="n">
        <v>0.000236682918155056</v>
      </c>
      <c r="C29" s="2" t="n">
        <v>0.00242505666839841</v>
      </c>
      <c r="D29" s="2" t="n">
        <v>0.32876907854785</v>
      </c>
      <c r="E29" s="2" t="n">
        <v>0.314269476048921</v>
      </c>
      <c r="F29" s="18" t="n">
        <v>1.4442534424036E-016</v>
      </c>
      <c r="G29" s="18" t="n">
        <v>0.000555556474015982</v>
      </c>
      <c r="H29" s="2" t="n">
        <v>0.119603685769979</v>
      </c>
      <c r="I29" s="3" t="s">
        <v>155</v>
      </c>
      <c r="J29" s="4" t="s">
        <v>156</v>
      </c>
      <c r="K29" s="5" t="s">
        <v>157</v>
      </c>
      <c r="L29" s="5" t="s">
        <v>158</v>
      </c>
      <c r="M29" s="6" t="s">
        <v>159</v>
      </c>
      <c r="N29" s="5" t="s">
        <v>160</v>
      </c>
      <c r="O29" s="5" t="s">
        <v>161</v>
      </c>
      <c r="P29" s="5" t="s">
        <v>162</v>
      </c>
      <c r="AE29" s="7" t="n">
        <v>28.9060041552202</v>
      </c>
      <c r="AF29" s="8" t="n">
        <v>0.00633356637054513</v>
      </c>
      <c r="AG29" s="8" t="n">
        <v>0.22050492910002</v>
      </c>
      <c r="AH29" s="19" t="n">
        <f aca="false">SQRT(AG29)</f>
        <v>0.469579523723107</v>
      </c>
      <c r="AI29" s="7" t="s">
        <v>44</v>
      </c>
      <c r="AJ29" s="8" t="s">
        <v>44</v>
      </c>
      <c r="AK29" s="8" t="s">
        <v>44</v>
      </c>
      <c r="AL29" s="8" t="s">
        <v>44</v>
      </c>
      <c r="AM29" s="7" t="s">
        <v>44</v>
      </c>
      <c r="AN29" s="8" t="s">
        <v>44</v>
      </c>
      <c r="AO29" s="8" t="s">
        <v>44</v>
      </c>
      <c r="AP29" s="8" t="s">
        <v>44</v>
      </c>
    </row>
    <row r="30" customFormat="false" ht="63.75" hidden="false" customHeight="false" outlineLevel="0" collapsed="false">
      <c r="A30" s="17" t="n">
        <v>145006</v>
      </c>
      <c r="B30" s="18" t="n">
        <v>0.000651376244466869</v>
      </c>
      <c r="C30" s="2" t="n">
        <v>0.0869123415811914</v>
      </c>
      <c r="D30" s="2" t="n">
        <v>0.152774696506042</v>
      </c>
      <c r="E30" s="2" t="n">
        <v>0.00419683461322858</v>
      </c>
      <c r="F30" s="2" t="n">
        <v>0.651381601737508</v>
      </c>
      <c r="G30" s="2" t="n">
        <v>0.0615182885896535</v>
      </c>
      <c r="H30" s="2" t="n">
        <v>0.156439404800271</v>
      </c>
      <c r="I30" s="3" t="s">
        <v>163</v>
      </c>
      <c r="K30" s="5" t="s">
        <v>164</v>
      </c>
      <c r="M30" s="6" t="s">
        <v>165</v>
      </c>
      <c r="N30" s="5" t="s">
        <v>166</v>
      </c>
      <c r="AE30" s="7" t="n">
        <v>32.8813104264951</v>
      </c>
      <c r="AF30" s="8" t="n">
        <v>0.0159460247413659</v>
      </c>
      <c r="AG30" s="8" t="n">
        <v>0.0243957913070132</v>
      </c>
      <c r="AH30" s="8" t="n">
        <f aca="false">SQRT(AG30)</f>
        <v>0.156191521239193</v>
      </c>
      <c r="AI30" s="7" t="s">
        <v>44</v>
      </c>
      <c r="AJ30" s="8" t="s">
        <v>44</v>
      </c>
      <c r="AK30" s="8" t="s">
        <v>44</v>
      </c>
      <c r="AL30" s="8" t="s">
        <v>44</v>
      </c>
      <c r="AM30" s="7" t="s">
        <v>44</v>
      </c>
      <c r="AN30" s="8" t="s">
        <v>44</v>
      </c>
      <c r="AO30" s="8" t="s">
        <v>44</v>
      </c>
      <c r="AP30" s="8" t="s">
        <v>44</v>
      </c>
      <c r="AQ30" s="5"/>
      <c r="AR30" s="5"/>
      <c r="AS30" s="8"/>
      <c r="AT30" s="8"/>
      <c r="AU30" s="8"/>
      <c r="AV30" s="7"/>
      <c r="AW30" s="8"/>
      <c r="AX30" s="8"/>
      <c r="AY30" s="8"/>
      <c r="AZ30" s="7"/>
      <c r="BA30" s="8"/>
      <c r="BB30" s="8"/>
      <c r="BC30" s="8"/>
    </row>
    <row r="31" customFormat="false" ht="12.75" hidden="false" customHeight="false" outlineLevel="0" collapsed="false">
      <c r="A31" s="17" t="n">
        <v>153477</v>
      </c>
      <c r="B31" s="18" t="n">
        <v>6.04679170332193E-005</v>
      </c>
      <c r="C31" s="2" t="n">
        <v>0.618577492856614</v>
      </c>
      <c r="D31" s="2" t="n">
        <v>0.265256922223272</v>
      </c>
      <c r="E31" s="2" t="n">
        <v>0.314110914465858</v>
      </c>
      <c r="F31" s="2" t="n">
        <v>0.159020522648333</v>
      </c>
      <c r="G31" s="2" t="n">
        <v>0.461106546708139</v>
      </c>
      <c r="H31" s="2" t="n">
        <v>0.13797582780089</v>
      </c>
      <c r="I31" s="3" t="s">
        <v>167</v>
      </c>
      <c r="K31" s="5" t="s">
        <v>168</v>
      </c>
      <c r="M31" s="6" t="s">
        <v>169</v>
      </c>
      <c r="AE31" s="7" t="n">
        <v>38.7285824065655</v>
      </c>
      <c r="AF31" s="8" t="n">
        <v>-0.0331482129118006</v>
      </c>
      <c r="AG31" s="8" t="n">
        <v>0.00270680959322056</v>
      </c>
      <c r="AH31" s="8" t="n">
        <f aca="false">SQRT(AG31)</f>
        <v>0.0520270083054999</v>
      </c>
      <c r="AI31" s="7" t="s">
        <v>44</v>
      </c>
      <c r="AJ31" s="8" t="s">
        <v>44</v>
      </c>
      <c r="AK31" s="8" t="s">
        <v>44</v>
      </c>
      <c r="AL31" s="8" t="s">
        <v>44</v>
      </c>
      <c r="AM31" s="7" t="s">
        <v>44</v>
      </c>
      <c r="AN31" s="8" t="s">
        <v>44</v>
      </c>
      <c r="AO31" s="8" t="s">
        <v>44</v>
      </c>
      <c r="AP31" s="8" t="s">
        <v>44</v>
      </c>
    </row>
    <row r="32" customFormat="false" ht="102" hidden="false" customHeight="false" outlineLevel="0" collapsed="false">
      <c r="A32" s="23" t="n">
        <v>153719</v>
      </c>
      <c r="B32" s="18" t="n">
        <v>4.08042931258858E-010</v>
      </c>
      <c r="C32" s="2" t="n">
        <v>0.834229693202363</v>
      </c>
      <c r="D32" s="2" t="n">
        <v>0.453183014904811</v>
      </c>
      <c r="E32" s="18" t="n">
        <v>1.71739170653573E-005</v>
      </c>
      <c r="F32" s="2" t="n">
        <v>0.0636841358372024</v>
      </c>
      <c r="G32" s="2" t="n">
        <v>0.0315316856535533</v>
      </c>
      <c r="H32" s="18" t="n">
        <v>2.93857233084777E-006</v>
      </c>
      <c r="I32" s="20" t="s">
        <v>170</v>
      </c>
      <c r="J32" s="26" t="s">
        <v>171</v>
      </c>
      <c r="K32" s="21" t="s">
        <v>172</v>
      </c>
      <c r="L32" s="21" t="s">
        <v>173</v>
      </c>
      <c r="M32" s="22" t="s">
        <v>174</v>
      </c>
      <c r="N32" s="21" t="s">
        <v>175</v>
      </c>
      <c r="O32" s="21" t="s">
        <v>176</v>
      </c>
      <c r="P32" s="21" t="s">
        <v>177</v>
      </c>
      <c r="Q32" s="22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7" t="n">
        <v>36.7125110871449</v>
      </c>
      <c r="AF32" s="8" t="n">
        <v>0.00100291699530443</v>
      </c>
      <c r="AG32" s="8" t="n">
        <v>4.87956628528741E-005</v>
      </c>
      <c r="AH32" s="8" t="n">
        <v>0.00698538924132894</v>
      </c>
      <c r="AI32" s="7" t="s">
        <v>44</v>
      </c>
      <c r="AJ32" s="8" t="s">
        <v>44</v>
      </c>
      <c r="AK32" s="8" t="s">
        <v>44</v>
      </c>
      <c r="AL32" s="8" t="s">
        <v>44</v>
      </c>
      <c r="AM32" s="7" t="s">
        <v>44</v>
      </c>
      <c r="AN32" s="8" t="s">
        <v>44</v>
      </c>
      <c r="AO32" s="8" t="s">
        <v>44</v>
      </c>
      <c r="AP32" s="8" t="s">
        <v>44</v>
      </c>
    </row>
    <row r="33" customFormat="false" ht="38.25" hidden="false" customHeight="false" outlineLevel="0" collapsed="false">
      <c r="A33" s="17" t="n">
        <v>155158</v>
      </c>
      <c r="B33" s="18" t="n">
        <v>1.77458346838886E-006</v>
      </c>
      <c r="C33" s="2" t="n">
        <v>0.26591963846114</v>
      </c>
      <c r="D33" s="2" t="n">
        <v>0.144926343382727</v>
      </c>
      <c r="E33" s="2" t="n">
        <v>0.271705321025768</v>
      </c>
      <c r="F33" s="18" t="n">
        <v>6.60238555803606E-008</v>
      </c>
      <c r="G33" s="2" t="n">
        <v>0.8970594007034</v>
      </c>
      <c r="H33" s="2" t="n">
        <v>0.0121272588542617</v>
      </c>
      <c r="I33" s="3" t="s">
        <v>178</v>
      </c>
      <c r="K33" s="5" t="s">
        <v>179</v>
      </c>
      <c r="M33" s="6" t="s">
        <v>180</v>
      </c>
      <c r="N33" s="5" t="s">
        <v>181</v>
      </c>
      <c r="AE33" s="7" t="n">
        <v>22.8063069032641</v>
      </c>
      <c r="AF33" s="8" t="n">
        <v>0.0664696101095152</v>
      </c>
      <c r="AG33" s="8" t="n">
        <v>0.223130393859221</v>
      </c>
      <c r="AH33" s="19" t="n">
        <f aca="false">SQRT(AG33)</f>
        <v>0.472366800123824</v>
      </c>
      <c r="AI33" s="7" t="s">
        <v>44</v>
      </c>
      <c r="AJ33" s="8" t="s">
        <v>44</v>
      </c>
      <c r="AK33" s="8" t="s">
        <v>44</v>
      </c>
      <c r="AL33" s="8" t="s">
        <v>44</v>
      </c>
      <c r="AM33" s="7" t="s">
        <v>44</v>
      </c>
      <c r="AN33" s="8" t="s">
        <v>44</v>
      </c>
      <c r="AO33" s="8" t="s">
        <v>44</v>
      </c>
      <c r="AP33" s="8" t="s">
        <v>44</v>
      </c>
      <c r="AQ33" s="21"/>
      <c r="AR33" s="21"/>
      <c r="AS33" s="8"/>
      <c r="AT33" s="8"/>
      <c r="AU33" s="8"/>
      <c r="AV33" s="7"/>
      <c r="AW33" s="8"/>
      <c r="AX33" s="8"/>
      <c r="AY33" s="8"/>
      <c r="AZ33" s="7"/>
      <c r="BA33" s="8"/>
      <c r="BB33" s="8"/>
      <c r="BC33" s="8"/>
    </row>
    <row r="34" customFormat="false" ht="63.75" hidden="false" customHeight="false" outlineLevel="0" collapsed="false">
      <c r="A34" s="17" t="n">
        <v>153135</v>
      </c>
      <c r="B34" s="18" t="n">
        <v>0.000706673833130544</v>
      </c>
      <c r="C34" s="2" t="n">
        <v>0.0687747974986934</v>
      </c>
      <c r="D34" s="2" t="n">
        <v>0.939429384700718</v>
      </c>
      <c r="E34" s="2" t="n">
        <v>0.00380898109582615</v>
      </c>
      <c r="F34" s="18" t="n">
        <v>3.74586303305846E-020</v>
      </c>
      <c r="G34" s="2" t="n">
        <v>0.00960223611831736</v>
      </c>
      <c r="H34" s="18" t="n">
        <v>5.36827566526962E-008</v>
      </c>
      <c r="I34" s="3" t="s">
        <v>182</v>
      </c>
      <c r="J34" s="4" t="s">
        <v>183</v>
      </c>
      <c r="K34" s="5" t="s">
        <v>184</v>
      </c>
      <c r="L34" s="5" t="s">
        <v>185</v>
      </c>
      <c r="M34" s="6" t="s">
        <v>186</v>
      </c>
      <c r="O34" s="5" t="s">
        <v>187</v>
      </c>
      <c r="AE34" s="7" t="n">
        <v>26.9109043067809</v>
      </c>
      <c r="AF34" s="8" t="n">
        <v>0.0718951473710889</v>
      </c>
      <c r="AG34" s="8" t="n">
        <v>0.177191279146874</v>
      </c>
      <c r="AH34" s="19" t="n">
        <f aca="false">SQRT(AG34)</f>
        <v>0.42094094496363</v>
      </c>
      <c r="AI34" s="7" t="s">
        <v>44</v>
      </c>
      <c r="AJ34" s="8" t="s">
        <v>44</v>
      </c>
      <c r="AK34" s="8" t="s">
        <v>44</v>
      </c>
      <c r="AL34" s="8" t="s">
        <v>44</v>
      </c>
      <c r="AM34" s="7" t="s">
        <v>44</v>
      </c>
      <c r="AN34" s="8" t="s">
        <v>44</v>
      </c>
      <c r="AO34" s="8" t="s">
        <v>44</v>
      </c>
      <c r="AP34" s="8" t="s">
        <v>44</v>
      </c>
    </row>
    <row r="35" customFormat="false" ht="25.5" hidden="false" customHeight="false" outlineLevel="0" collapsed="false">
      <c r="A35" s="17" t="n">
        <v>141379</v>
      </c>
      <c r="B35" s="18" t="n">
        <v>0.000601576191341494</v>
      </c>
      <c r="C35" s="2" t="n">
        <v>0.361881652723015</v>
      </c>
      <c r="D35" s="2" t="n">
        <v>0.874505723160906</v>
      </c>
      <c r="E35" s="2" t="n">
        <v>0.14589658415103</v>
      </c>
      <c r="F35" s="2" t="n">
        <v>0.00210790232865709</v>
      </c>
      <c r="G35" s="2" t="n">
        <v>0.346788355387105</v>
      </c>
      <c r="H35" s="2" t="n">
        <v>0.672072781734206</v>
      </c>
      <c r="I35" s="3" t="s">
        <v>188</v>
      </c>
      <c r="J35" s="4" t="s">
        <v>189</v>
      </c>
      <c r="K35" s="5" t="s">
        <v>190</v>
      </c>
      <c r="L35" s="5" t="s">
        <v>191</v>
      </c>
      <c r="M35" s="6" t="s">
        <v>186</v>
      </c>
      <c r="AE35" s="7" t="n">
        <v>28.9276104907629</v>
      </c>
      <c r="AF35" s="8" t="n">
        <v>0.00957350765536563</v>
      </c>
      <c r="AG35" s="8" t="n">
        <v>0.029529370874417</v>
      </c>
      <c r="AH35" s="8" t="n">
        <f aca="false">SQRT(AG35)</f>
        <v>0.171841121022929</v>
      </c>
      <c r="AI35" s="7" t="s">
        <v>44</v>
      </c>
      <c r="AJ35" s="8" t="s">
        <v>44</v>
      </c>
      <c r="AK35" s="8" t="s">
        <v>44</v>
      </c>
      <c r="AL35" s="8" t="s">
        <v>44</v>
      </c>
      <c r="AM35" s="7" t="s">
        <v>44</v>
      </c>
      <c r="AN35" s="8" t="s">
        <v>44</v>
      </c>
      <c r="AO35" s="8" t="s">
        <v>44</v>
      </c>
      <c r="AP35" s="8" t="s">
        <v>44</v>
      </c>
      <c r="AQ35" s="5"/>
      <c r="AR35" s="5"/>
      <c r="AS35" s="8"/>
      <c r="AT35" s="8"/>
      <c r="AU35" s="8"/>
      <c r="AV35" s="7"/>
      <c r="AW35" s="8"/>
      <c r="AX35" s="8"/>
      <c r="AY35" s="8"/>
      <c r="AZ35" s="7"/>
      <c r="BA35" s="8"/>
      <c r="BB35" s="8"/>
      <c r="BC35" s="8"/>
    </row>
    <row r="36" customFormat="false" ht="63.75" hidden="false" customHeight="false" outlineLevel="0" collapsed="false">
      <c r="A36" s="17" t="n">
        <v>154343</v>
      </c>
      <c r="B36" s="18" t="n">
        <v>0.000665789626841683</v>
      </c>
      <c r="C36" s="2" t="n">
        <v>0.19892399443484</v>
      </c>
      <c r="D36" s="2" t="n">
        <v>0.438103258790929</v>
      </c>
      <c r="E36" s="2" t="n">
        <v>0.5813620578326</v>
      </c>
      <c r="F36" s="18" t="n">
        <v>1.47232102526403E-006</v>
      </c>
      <c r="G36" s="2" t="n">
        <v>0.192143017011229</v>
      </c>
      <c r="H36" s="2" t="n">
        <v>0.00702614550162451</v>
      </c>
      <c r="I36" s="3" t="s">
        <v>192</v>
      </c>
      <c r="K36" s="5" t="s">
        <v>193</v>
      </c>
      <c r="M36" s="6" t="s">
        <v>194</v>
      </c>
      <c r="N36" s="5" t="s">
        <v>195</v>
      </c>
      <c r="AE36" s="7" t="n">
        <v>33.5813963895809</v>
      </c>
      <c r="AF36" s="8" t="n">
        <v>0.0121785888507544</v>
      </c>
      <c r="AG36" s="8" t="n">
        <v>0.00700526263387746</v>
      </c>
      <c r="AH36" s="8" t="n">
        <f aca="false">SQRT(AG36)</f>
        <v>0.0836974469973694</v>
      </c>
      <c r="AI36" s="7" t="s">
        <v>44</v>
      </c>
      <c r="AJ36" s="8" t="s">
        <v>44</v>
      </c>
      <c r="AK36" s="8" t="s">
        <v>44</v>
      </c>
      <c r="AL36" s="8" t="s">
        <v>44</v>
      </c>
      <c r="AM36" s="7" t="s">
        <v>44</v>
      </c>
      <c r="AN36" s="8" t="s">
        <v>44</v>
      </c>
      <c r="AO36" s="8" t="s">
        <v>44</v>
      </c>
      <c r="AP36" s="8" t="s">
        <v>44</v>
      </c>
    </row>
    <row r="37" customFormat="false" ht="12.75" hidden="false" customHeight="false" outlineLevel="0" collapsed="false">
      <c r="A37" s="17" t="n">
        <v>145098</v>
      </c>
      <c r="B37" s="18" t="n">
        <v>5.19506942640715E-007</v>
      </c>
      <c r="C37" s="2" t="n">
        <v>0.00430863299630432</v>
      </c>
      <c r="D37" s="2" t="n">
        <v>0.355358079241491</v>
      </c>
      <c r="E37" s="2" t="n">
        <v>0.0972936451601168</v>
      </c>
      <c r="F37" s="18" t="n">
        <v>5.85084143784976E-012</v>
      </c>
      <c r="G37" s="2" t="n">
        <v>0.275438126360618</v>
      </c>
      <c r="H37" s="2" t="n">
        <v>0.531785272306467</v>
      </c>
      <c r="I37" s="3" t="s">
        <v>196</v>
      </c>
      <c r="K37" s="5" t="s">
        <v>197</v>
      </c>
      <c r="L37" s="5" t="s">
        <v>198</v>
      </c>
      <c r="M37" s="6" t="s">
        <v>199</v>
      </c>
      <c r="AE37" s="7" t="n">
        <v>35.9691584533033</v>
      </c>
      <c r="AF37" s="8" t="n">
        <v>0.00307946505133188</v>
      </c>
      <c r="AG37" s="8" t="n">
        <v>0.00163781583634337</v>
      </c>
      <c r="AH37" s="8" t="n">
        <f aca="false">SQRT(AG37)</f>
        <v>0.0404699374393311</v>
      </c>
      <c r="AI37" s="7" t="s">
        <v>44</v>
      </c>
      <c r="AJ37" s="8" t="s">
        <v>44</v>
      </c>
      <c r="AK37" s="8" t="s">
        <v>44</v>
      </c>
      <c r="AL37" s="8" t="s">
        <v>44</v>
      </c>
      <c r="AM37" s="7" t="s">
        <v>44</v>
      </c>
      <c r="AN37" s="8" t="s">
        <v>44</v>
      </c>
      <c r="AO37" s="8" t="s">
        <v>44</v>
      </c>
      <c r="AP37" s="8" t="s">
        <v>44</v>
      </c>
      <c r="AQ37" s="5"/>
      <c r="AR37" s="5"/>
      <c r="AS37" s="8"/>
      <c r="AT37" s="8"/>
      <c r="AU37" s="8"/>
      <c r="AV37" s="7"/>
      <c r="AW37" s="8"/>
      <c r="AX37" s="8"/>
      <c r="AY37" s="8"/>
      <c r="AZ37" s="7"/>
      <c r="BA37" s="8"/>
      <c r="BB37" s="8"/>
      <c r="BC37" s="8"/>
    </row>
    <row r="38" customFormat="false" ht="76.5" hidden="false" customHeight="false" outlineLevel="0" collapsed="false">
      <c r="A38" s="17" t="n">
        <v>143962</v>
      </c>
      <c r="B38" s="18" t="n">
        <v>0.000387218552090259</v>
      </c>
      <c r="C38" s="2" t="n">
        <v>0.0694139096603695</v>
      </c>
      <c r="D38" s="2" t="n">
        <v>0.36039680167895</v>
      </c>
      <c r="E38" s="2" t="n">
        <v>0.125848935029309</v>
      </c>
      <c r="F38" s="18" t="n">
        <v>6.69721789940894E-006</v>
      </c>
      <c r="G38" s="2" t="n">
        <v>0.00134516152369725</v>
      </c>
      <c r="H38" s="18" t="n">
        <v>2.48726505146852E-005</v>
      </c>
      <c r="I38" s="3" t="s">
        <v>200</v>
      </c>
      <c r="J38" s="4" t="s">
        <v>201</v>
      </c>
      <c r="K38" s="5" t="s">
        <v>202</v>
      </c>
      <c r="L38" s="5" t="s">
        <v>203</v>
      </c>
      <c r="M38" s="6" t="s">
        <v>204</v>
      </c>
      <c r="N38" s="5" t="s">
        <v>205</v>
      </c>
      <c r="AE38" s="7" t="n">
        <v>28.0239332888825</v>
      </c>
      <c r="AF38" s="8" t="n">
        <v>0.222881721554734</v>
      </c>
      <c r="AG38" s="8" t="n">
        <v>0.0261878854236248</v>
      </c>
      <c r="AH38" s="8" t="n">
        <f aca="false">SQRT(AG38)</f>
        <v>0.161826714184108</v>
      </c>
      <c r="AI38" s="7" t="s">
        <v>44</v>
      </c>
      <c r="AJ38" s="8" t="s">
        <v>44</v>
      </c>
      <c r="AK38" s="8" t="s">
        <v>44</v>
      </c>
      <c r="AL38" s="8" t="s">
        <v>44</v>
      </c>
      <c r="AM38" s="7" t="s">
        <v>44</v>
      </c>
      <c r="AN38" s="8" t="s">
        <v>44</v>
      </c>
      <c r="AO38" s="8" t="s">
        <v>44</v>
      </c>
      <c r="AP38" s="8" t="s">
        <v>44</v>
      </c>
      <c r="AQ38" s="5"/>
      <c r="AR38" s="5"/>
      <c r="AS38" s="8"/>
      <c r="AT38" s="8"/>
      <c r="AU38" s="8"/>
      <c r="AV38" s="7"/>
      <c r="AW38" s="8"/>
      <c r="AX38" s="8"/>
      <c r="AY38" s="8"/>
      <c r="AZ38" s="7"/>
      <c r="BA38" s="8"/>
      <c r="BB38" s="8"/>
      <c r="BC38" s="8"/>
    </row>
    <row r="39" customFormat="false" ht="51" hidden="false" customHeight="false" outlineLevel="0" collapsed="false">
      <c r="A39" s="17" t="n">
        <v>152518</v>
      </c>
      <c r="B39" s="18" t="n">
        <v>0.000792092661318728</v>
      </c>
      <c r="C39" s="2" t="n">
        <v>0.0447495064102821</v>
      </c>
      <c r="D39" s="2" t="n">
        <v>0.175400528790723</v>
      </c>
      <c r="E39" s="2" t="n">
        <v>0.0669280083131708</v>
      </c>
      <c r="F39" s="18" t="n">
        <v>2.02962423704488E-015</v>
      </c>
      <c r="G39" s="2" t="n">
        <v>0.188211165861264</v>
      </c>
      <c r="H39" s="2" t="n">
        <v>0.416913282696168</v>
      </c>
      <c r="I39" s="3" t="s">
        <v>206</v>
      </c>
      <c r="K39" s="5" t="s">
        <v>207</v>
      </c>
      <c r="M39" s="24" t="s">
        <v>208</v>
      </c>
      <c r="N39" s="5" t="s">
        <v>209</v>
      </c>
      <c r="P39" s="5" t="s">
        <v>210</v>
      </c>
      <c r="AE39" s="7" t="n">
        <v>24.6522540088378</v>
      </c>
      <c r="AF39" s="8" t="n">
        <v>0.0263673993711684</v>
      </c>
      <c r="AG39" s="8" t="n">
        <v>0.440291470374404</v>
      </c>
      <c r="AH39" s="19" t="n">
        <f aca="false">SQRT(AG39)</f>
        <v>0.663544625759567</v>
      </c>
      <c r="AI39" s="7" t="s">
        <v>44</v>
      </c>
      <c r="AJ39" s="8" t="s">
        <v>44</v>
      </c>
      <c r="AK39" s="8" t="s">
        <v>44</v>
      </c>
      <c r="AL39" s="8" t="s">
        <v>44</v>
      </c>
      <c r="AM39" s="7" t="s">
        <v>44</v>
      </c>
      <c r="AN39" s="8" t="s">
        <v>44</v>
      </c>
      <c r="AO39" s="8" t="s">
        <v>44</v>
      </c>
      <c r="AP39" s="8" t="s">
        <v>44</v>
      </c>
      <c r="AQ39" s="5"/>
      <c r="AR39" s="5"/>
      <c r="AS39" s="8"/>
      <c r="AT39" s="8"/>
      <c r="AU39" s="8"/>
      <c r="AV39" s="7"/>
      <c r="AW39" s="8"/>
      <c r="AX39" s="8"/>
      <c r="AY39" s="8"/>
      <c r="AZ39" s="7"/>
      <c r="BA39" s="8"/>
      <c r="BB39" s="8"/>
      <c r="BC39" s="8"/>
    </row>
    <row r="40" customFormat="false" ht="12.75" hidden="false" customHeight="false" outlineLevel="0" collapsed="false">
      <c r="A40" s="17" t="n">
        <v>141759</v>
      </c>
      <c r="B40" s="18" t="n">
        <v>3.73495622081481E-005</v>
      </c>
      <c r="C40" s="2" t="n">
        <v>0.0251390229846677</v>
      </c>
      <c r="D40" s="2" t="n">
        <v>0.907996599058236</v>
      </c>
      <c r="E40" s="2" t="n">
        <v>0.154646944122858</v>
      </c>
      <c r="F40" s="18" t="n">
        <v>1.94204654108951E-016</v>
      </c>
      <c r="G40" s="2" t="n">
        <v>0.112823824298117</v>
      </c>
      <c r="H40" s="2" t="n">
        <v>0.703949126959282</v>
      </c>
      <c r="I40" s="3" t="s">
        <v>211</v>
      </c>
      <c r="J40" s="4" t="s">
        <v>212</v>
      </c>
      <c r="K40" s="5" t="s">
        <v>213</v>
      </c>
      <c r="L40" s="5" t="s">
        <v>214</v>
      </c>
      <c r="M40" s="6" t="s">
        <v>215</v>
      </c>
      <c r="N40" s="5" t="s">
        <v>216</v>
      </c>
      <c r="AE40" s="7" t="n">
        <v>17.8506645818785</v>
      </c>
      <c r="AF40" s="8" t="n">
        <v>0.116181891218452</v>
      </c>
      <c r="AG40" s="8" t="n">
        <v>0.592010367817531</v>
      </c>
      <c r="AH40" s="19" t="n">
        <f aca="false">SQRT(AG40)</f>
        <v>0.769422099901953</v>
      </c>
      <c r="AI40" s="7" t="s">
        <v>44</v>
      </c>
      <c r="AJ40" s="8" t="s">
        <v>44</v>
      </c>
      <c r="AK40" s="8" t="s">
        <v>44</v>
      </c>
      <c r="AL40" s="8" t="s">
        <v>44</v>
      </c>
      <c r="AM40" s="7" t="s">
        <v>44</v>
      </c>
      <c r="AN40" s="8" t="s">
        <v>44</v>
      </c>
      <c r="AO40" s="8" t="s">
        <v>44</v>
      </c>
      <c r="AP40" s="8" t="s">
        <v>44</v>
      </c>
    </row>
    <row r="41" customFormat="false" ht="51" hidden="false" customHeight="false" outlineLevel="0" collapsed="false">
      <c r="A41" s="17" t="n">
        <v>152660</v>
      </c>
      <c r="B41" s="18" t="n">
        <v>0.000432058931792403</v>
      </c>
      <c r="C41" s="2" t="n">
        <v>0.0309138470324702</v>
      </c>
      <c r="D41" s="2" t="n">
        <v>0.0865797350041917</v>
      </c>
      <c r="E41" s="2" t="n">
        <v>0.0134258638925699</v>
      </c>
      <c r="F41" s="2" t="n">
        <v>0.05512261819177</v>
      </c>
      <c r="G41" s="2" t="n">
        <v>0.0302221696783671</v>
      </c>
      <c r="H41" s="2" t="n">
        <v>0.0016256470537187</v>
      </c>
      <c r="I41" s="3" t="s">
        <v>217</v>
      </c>
      <c r="K41" s="5" t="s">
        <v>218</v>
      </c>
      <c r="L41" s="5" t="s">
        <v>219</v>
      </c>
      <c r="M41" s="6" t="s">
        <v>220</v>
      </c>
      <c r="N41" s="5" t="s">
        <v>221</v>
      </c>
      <c r="AC41" s="6" t="s">
        <v>43</v>
      </c>
      <c r="AE41" s="7" t="n">
        <v>32.7969704215758</v>
      </c>
      <c r="AF41" s="8" t="n">
        <v>0.0352738993854208</v>
      </c>
      <c r="AG41" s="8" t="n">
        <v>0.0547761647738986</v>
      </c>
      <c r="AH41" s="8" t="n">
        <f aca="false">SQRT(AG41)</f>
        <v>0.234043083157564</v>
      </c>
      <c r="AI41" s="7" t="s">
        <v>44</v>
      </c>
      <c r="AJ41" s="8" t="s">
        <v>44</v>
      </c>
      <c r="AK41" s="8" t="s">
        <v>44</v>
      </c>
      <c r="AL41" s="8" t="s">
        <v>44</v>
      </c>
      <c r="AM41" s="7" t="s">
        <v>44</v>
      </c>
      <c r="AN41" s="8" t="s">
        <v>44</v>
      </c>
      <c r="AO41" s="8" t="s">
        <v>44</v>
      </c>
      <c r="AP41" s="8" t="s">
        <v>44</v>
      </c>
      <c r="AQ41" s="5"/>
      <c r="AR41" s="5"/>
      <c r="AS41" s="8"/>
      <c r="AT41" s="8"/>
      <c r="AU41" s="8"/>
      <c r="AV41" s="7"/>
      <c r="AW41" s="8"/>
      <c r="AX41" s="8"/>
      <c r="AY41" s="8"/>
      <c r="AZ41" s="7"/>
      <c r="BA41" s="8"/>
      <c r="BB41" s="8"/>
      <c r="BC41" s="8"/>
    </row>
    <row r="42" customFormat="false" ht="12.75" hidden="false" customHeight="false" outlineLevel="0" collapsed="false">
      <c r="A42" s="17" t="n">
        <v>145221</v>
      </c>
      <c r="B42" s="18" t="n">
        <v>0.000166886618215872</v>
      </c>
      <c r="C42" s="2" t="n">
        <v>0.0409941368600485</v>
      </c>
      <c r="D42" s="2" t="n">
        <v>0.00280429051090887</v>
      </c>
      <c r="E42" s="18" t="n">
        <v>0.000230787912556759</v>
      </c>
      <c r="F42" s="18" t="n">
        <v>6.24673633945153E-015</v>
      </c>
      <c r="G42" s="2" t="n">
        <v>0.0348763933153476</v>
      </c>
      <c r="H42" s="18" t="n">
        <v>1.36629683949546E-006</v>
      </c>
      <c r="I42" s="20" t="s">
        <v>222</v>
      </c>
      <c r="K42" s="21" t="s">
        <v>223</v>
      </c>
      <c r="M42" s="22" t="s">
        <v>224</v>
      </c>
      <c r="AC42" s="6" t="s">
        <v>43</v>
      </c>
      <c r="AE42" s="7" t="n">
        <v>22.382328681185</v>
      </c>
      <c r="AF42" s="8" t="n">
        <v>0.210158220718391</v>
      </c>
      <c r="AG42" s="8" t="n">
        <v>0.371619100740911</v>
      </c>
      <c r="AH42" s="19" t="n">
        <v>0.609605692838338</v>
      </c>
      <c r="AI42" s="7" t="s">
        <v>44</v>
      </c>
      <c r="AJ42" s="8" t="s">
        <v>44</v>
      </c>
      <c r="AK42" s="8" t="s">
        <v>44</v>
      </c>
      <c r="AL42" s="8" t="s">
        <v>44</v>
      </c>
      <c r="AM42" s="7" t="s">
        <v>44</v>
      </c>
      <c r="AN42" s="8" t="s">
        <v>44</v>
      </c>
      <c r="AO42" s="8" t="s">
        <v>44</v>
      </c>
      <c r="AP42" s="8" t="s">
        <v>44</v>
      </c>
      <c r="AQ42" s="5"/>
      <c r="AR42" s="5"/>
      <c r="AS42" s="8"/>
      <c r="AT42" s="8"/>
      <c r="AU42" s="8"/>
      <c r="AV42" s="7"/>
      <c r="AW42" s="8"/>
      <c r="AX42" s="8"/>
      <c r="AY42" s="8"/>
      <c r="AZ42" s="7"/>
      <c r="BA42" s="8"/>
      <c r="BB42" s="8"/>
      <c r="BC42" s="8"/>
    </row>
    <row r="43" customFormat="false" ht="12.75" hidden="false" customHeight="false" outlineLevel="0" collapsed="false">
      <c r="A43" s="17" t="n">
        <v>145243</v>
      </c>
      <c r="B43" s="2" t="n">
        <v>0.00604064215110266</v>
      </c>
      <c r="C43" s="2" t="n">
        <v>0.177381436913378</v>
      </c>
      <c r="D43" s="2" t="n">
        <v>0.091610796811823</v>
      </c>
      <c r="E43" s="18" t="n">
        <v>0.000800932793871309</v>
      </c>
      <c r="F43" s="18" t="n">
        <v>5.35996770976704E-008</v>
      </c>
      <c r="G43" s="2" t="n">
        <v>0.0350170552819889</v>
      </c>
      <c r="H43" s="18" t="n">
        <v>5.06834643136972E-006</v>
      </c>
      <c r="I43" s="20" t="s">
        <v>225</v>
      </c>
      <c r="K43" s="21" t="s">
        <v>226</v>
      </c>
      <c r="M43" s="22" t="s">
        <v>227</v>
      </c>
      <c r="AE43" s="7" t="n">
        <v>33.7009540064057</v>
      </c>
      <c r="AF43" s="8" t="n">
        <v>0.0198902274966302</v>
      </c>
      <c r="AG43" s="8" t="n">
        <v>0.0270164927938056</v>
      </c>
      <c r="AH43" s="8" t="n">
        <v>0.16436694556329</v>
      </c>
      <c r="AI43" s="7" t="s">
        <v>44</v>
      </c>
      <c r="AJ43" s="8" t="s">
        <v>44</v>
      </c>
      <c r="AK43" s="8" t="s">
        <v>44</v>
      </c>
      <c r="AL43" s="8" t="s">
        <v>44</v>
      </c>
      <c r="AM43" s="7" t="s">
        <v>44</v>
      </c>
      <c r="AN43" s="8" t="s">
        <v>44</v>
      </c>
      <c r="AO43" s="8" t="s">
        <v>44</v>
      </c>
      <c r="AP43" s="8" t="s">
        <v>44</v>
      </c>
    </row>
    <row r="44" customFormat="false" ht="12.75" hidden="false" customHeight="false" outlineLevel="0" collapsed="false">
      <c r="A44" s="17" t="n">
        <v>145287</v>
      </c>
      <c r="B44" s="18" t="n">
        <v>9.81787935048776E-006</v>
      </c>
      <c r="C44" s="18" t="n">
        <v>9.81787935048704E-006</v>
      </c>
      <c r="D44" s="18" t="n">
        <v>3.15239307855912E-006</v>
      </c>
      <c r="E44" s="18" t="n">
        <v>3.15239307855968E-006</v>
      </c>
      <c r="F44" s="18" t="n">
        <v>1.23923564181551E-009</v>
      </c>
      <c r="G44" s="18" t="n">
        <v>0.000126174073111697</v>
      </c>
      <c r="H44" s="18" t="n">
        <v>0.000126174073111715</v>
      </c>
      <c r="I44" s="20" t="s">
        <v>228</v>
      </c>
      <c r="K44" s="21" t="s">
        <v>229</v>
      </c>
      <c r="M44" s="22" t="s">
        <v>230</v>
      </c>
      <c r="AC44" s="6" t="s">
        <v>43</v>
      </c>
      <c r="AE44" s="7" t="n">
        <v>53.436616753736</v>
      </c>
      <c r="AF44" s="8" t="n">
        <v>-0.454158652940124</v>
      </c>
      <c r="AG44" s="8" t="n">
        <v>0.178525000350733</v>
      </c>
      <c r="AH44" s="19" t="n">
        <v>0.422522189181507</v>
      </c>
      <c r="AI44" s="7" t="n">
        <v>41.3878737213081</v>
      </c>
      <c r="AJ44" s="8" t="n">
        <v>-0.240924786733082</v>
      </c>
      <c r="AK44" s="8" t="n">
        <v>0.116715185328612</v>
      </c>
      <c r="AL44" s="8" t="n">
        <f aca="false">SQRT(AK44)</f>
        <v>0.341636042197852</v>
      </c>
      <c r="AM44" s="7" t="n">
        <v>42.6666666666667</v>
      </c>
      <c r="AN44" s="8" t="n">
        <v>0</v>
      </c>
      <c r="AO44" s="8" t="s">
        <v>44</v>
      </c>
      <c r="AP44" s="8" t="s">
        <v>44</v>
      </c>
    </row>
    <row r="45" customFormat="false" ht="12.75" hidden="false" customHeight="false" outlineLevel="0" collapsed="false">
      <c r="A45" s="17" t="n">
        <v>141412</v>
      </c>
      <c r="B45" s="18" t="n">
        <v>0.000706661451855178</v>
      </c>
      <c r="C45" s="2" t="n">
        <v>0.0203601647050699</v>
      </c>
      <c r="D45" s="2" t="n">
        <v>0.00848474198342505</v>
      </c>
      <c r="E45" s="18" t="n">
        <v>0.000607042391803981</v>
      </c>
      <c r="F45" s="2" t="n">
        <v>0.167612853479205</v>
      </c>
      <c r="G45" s="18" t="n">
        <v>2.16839725418397E-006</v>
      </c>
      <c r="H45" s="18" t="n">
        <v>3.2066089828279E-007</v>
      </c>
      <c r="I45" s="20" t="s">
        <v>231</v>
      </c>
      <c r="K45" s="21" t="s">
        <v>232</v>
      </c>
      <c r="M45" s="22" t="s">
        <v>233</v>
      </c>
      <c r="AC45" s="6" t="s">
        <v>43</v>
      </c>
      <c r="AE45" s="7" t="n">
        <v>34.1795246701129</v>
      </c>
      <c r="AF45" s="8" t="n">
        <v>0.0294445046078736</v>
      </c>
      <c r="AG45" s="8" t="n">
        <v>0.00519121065203421</v>
      </c>
      <c r="AH45" s="8" t="n">
        <v>0.0720500565720403</v>
      </c>
      <c r="AI45" s="7" t="s">
        <v>44</v>
      </c>
      <c r="AJ45" s="8" t="s">
        <v>44</v>
      </c>
      <c r="AK45" s="8" t="s">
        <v>44</v>
      </c>
      <c r="AL45" s="8" t="s">
        <v>44</v>
      </c>
      <c r="AM45" s="7" t="s">
        <v>44</v>
      </c>
      <c r="AN45" s="8" t="s">
        <v>44</v>
      </c>
      <c r="AO45" s="8" t="s">
        <v>44</v>
      </c>
      <c r="AP45" s="8" t="s">
        <v>44</v>
      </c>
      <c r="AQ45" s="5"/>
      <c r="AR45" s="5"/>
      <c r="AS45" s="8"/>
      <c r="AT45" s="8"/>
      <c r="AU45" s="8"/>
      <c r="AV45" s="7"/>
      <c r="AW45" s="8"/>
      <c r="AX45" s="8"/>
      <c r="AY45" s="8"/>
      <c r="AZ45" s="7"/>
      <c r="BA45" s="8"/>
      <c r="BB45" s="8"/>
      <c r="BC45" s="8"/>
    </row>
    <row r="46" customFormat="false" ht="12.75" hidden="false" customHeight="false" outlineLevel="0" collapsed="false">
      <c r="A46" s="17" t="n">
        <v>153253</v>
      </c>
      <c r="B46" s="18" t="n">
        <v>0.000161521716160964</v>
      </c>
      <c r="C46" s="2" t="n">
        <v>0.00135745630524233</v>
      </c>
      <c r="D46" s="2" t="n">
        <v>0.0130432681401919</v>
      </c>
      <c r="E46" s="2" t="n">
        <v>0.0488546674346577</v>
      </c>
      <c r="F46" s="18" t="n">
        <v>9.9137901008938E-021</v>
      </c>
      <c r="G46" s="2" t="n">
        <v>0.387789637522541</v>
      </c>
      <c r="H46" s="18" t="n">
        <v>0.000152019075163461</v>
      </c>
      <c r="I46" s="3" t="s">
        <v>234</v>
      </c>
      <c r="K46" s="5" t="s">
        <v>235</v>
      </c>
      <c r="M46" s="6" t="s">
        <v>236</v>
      </c>
      <c r="AC46" s="6" t="s">
        <v>43</v>
      </c>
      <c r="AE46" s="7" t="n">
        <v>25.6026974786499</v>
      </c>
      <c r="AF46" s="8" t="n">
        <v>0.124164022716234</v>
      </c>
      <c r="AG46" s="8" t="n">
        <v>0.381888233624426</v>
      </c>
      <c r="AH46" s="19" t="n">
        <f aca="false">SQRT(AG46)</f>
        <v>0.617971062125425</v>
      </c>
      <c r="AI46" s="7" t="s">
        <v>44</v>
      </c>
      <c r="AJ46" s="8" t="s">
        <v>44</v>
      </c>
      <c r="AK46" s="8" t="s">
        <v>44</v>
      </c>
      <c r="AL46" s="8" t="s">
        <v>44</v>
      </c>
      <c r="AM46" s="7" t="s">
        <v>44</v>
      </c>
      <c r="AN46" s="8" t="s">
        <v>44</v>
      </c>
      <c r="AO46" s="8" t="s">
        <v>44</v>
      </c>
      <c r="AP46" s="8" t="s">
        <v>44</v>
      </c>
    </row>
    <row r="47" customFormat="false" ht="216.75" hidden="false" customHeight="false" outlineLevel="0" collapsed="false">
      <c r="A47" s="17" t="n">
        <v>153753</v>
      </c>
      <c r="B47" s="18" t="n">
        <v>0.000316382767392945</v>
      </c>
      <c r="C47" s="2" t="n">
        <v>0.00502463921297382</v>
      </c>
      <c r="D47" s="2" t="n">
        <v>0.0574676842437937</v>
      </c>
      <c r="E47" s="2" t="n">
        <v>0.0168585968440964</v>
      </c>
      <c r="F47" s="18" t="n">
        <v>3.1303410331493E-024</v>
      </c>
      <c r="G47" s="18" t="n">
        <v>3.48256521282253E-008</v>
      </c>
      <c r="H47" s="18" t="n">
        <v>2.62889344402548E-012</v>
      </c>
      <c r="I47" s="3" t="s">
        <v>237</v>
      </c>
      <c r="J47" s="4" t="s">
        <v>238</v>
      </c>
      <c r="K47" s="5" t="s">
        <v>239</v>
      </c>
      <c r="L47" s="5" t="s">
        <v>240</v>
      </c>
      <c r="M47" s="6" t="s">
        <v>241</v>
      </c>
      <c r="N47" s="5" t="s">
        <v>242</v>
      </c>
      <c r="O47" s="5" t="s">
        <v>243</v>
      </c>
      <c r="P47" s="5" t="s">
        <v>244</v>
      </c>
      <c r="AC47" s="6" t="s">
        <v>43</v>
      </c>
      <c r="AE47" s="7" t="n">
        <v>29.0411726724075</v>
      </c>
      <c r="AF47" s="8" t="n">
        <v>0.0203512662541048</v>
      </c>
      <c r="AG47" s="8" t="n">
        <v>0.23603017833471</v>
      </c>
      <c r="AH47" s="19" t="n">
        <f aca="false">SQRT(AG47)</f>
        <v>0.485829371626202</v>
      </c>
      <c r="AI47" s="7" t="s">
        <v>44</v>
      </c>
      <c r="AJ47" s="8" t="s">
        <v>44</v>
      </c>
      <c r="AK47" s="8" t="s">
        <v>44</v>
      </c>
      <c r="AL47" s="8" t="s">
        <v>44</v>
      </c>
      <c r="AM47" s="7" t="s">
        <v>44</v>
      </c>
      <c r="AN47" s="8" t="s">
        <v>44</v>
      </c>
      <c r="AO47" s="8" t="s">
        <v>44</v>
      </c>
      <c r="AP47" s="8" t="s">
        <v>44</v>
      </c>
      <c r="AQ47" s="5"/>
      <c r="AR47" s="5"/>
      <c r="AS47" s="8"/>
      <c r="AT47" s="8"/>
      <c r="AU47" s="8"/>
      <c r="AV47" s="7"/>
      <c r="AW47" s="8"/>
      <c r="AX47" s="8"/>
      <c r="AY47" s="8"/>
      <c r="AZ47" s="7"/>
      <c r="BA47" s="8"/>
      <c r="BB47" s="8"/>
      <c r="BC47" s="8"/>
    </row>
    <row r="48" customFormat="false" ht="63.75" hidden="false" customHeight="false" outlineLevel="0" collapsed="false">
      <c r="A48" s="17" t="n">
        <v>142891</v>
      </c>
      <c r="B48" s="18" t="n">
        <v>0.000253060626100357</v>
      </c>
      <c r="C48" s="18" t="n">
        <v>0.000254621972856917</v>
      </c>
      <c r="D48" s="18" t="n">
        <v>0.000254621972856929</v>
      </c>
      <c r="E48" s="18" t="n">
        <v>0.000253060626100364</v>
      </c>
      <c r="F48" s="18" t="n">
        <v>4.95620846342244E-007</v>
      </c>
      <c r="G48" s="18" t="n">
        <v>4.95620846342238E-007</v>
      </c>
      <c r="H48" s="18" t="n">
        <v>4.75146974151774E-007</v>
      </c>
      <c r="I48" s="20" t="s">
        <v>245</v>
      </c>
      <c r="K48" s="21" t="s">
        <v>246</v>
      </c>
      <c r="M48" s="22" t="s">
        <v>247</v>
      </c>
      <c r="N48" s="21" t="s">
        <v>248</v>
      </c>
      <c r="AE48" s="7" t="n">
        <v>36.8333333333333</v>
      </c>
      <c r="AF48" s="8" t="n">
        <v>0</v>
      </c>
      <c r="AG48" s="8" t="s">
        <v>44</v>
      </c>
      <c r="AH48" s="8" t="s">
        <v>44</v>
      </c>
      <c r="AI48" s="7" t="s">
        <v>44</v>
      </c>
      <c r="AJ48" s="8" t="s">
        <v>44</v>
      </c>
      <c r="AK48" s="8" t="s">
        <v>44</v>
      </c>
      <c r="AL48" s="8" t="s">
        <v>44</v>
      </c>
      <c r="AM48" s="7" t="s">
        <v>44</v>
      </c>
      <c r="AN48" s="8" t="s">
        <v>44</v>
      </c>
      <c r="AO48" s="8" t="s">
        <v>44</v>
      </c>
      <c r="AP48" s="8" t="s">
        <v>44</v>
      </c>
    </row>
    <row r="49" customFormat="false" ht="89.25" hidden="false" customHeight="false" outlineLevel="0" collapsed="false">
      <c r="A49" s="17" t="n">
        <v>153977</v>
      </c>
      <c r="B49" s="18" t="n">
        <v>3.25022917477079E-005</v>
      </c>
      <c r="C49" s="18" t="n">
        <v>3.25022917477068E-005</v>
      </c>
      <c r="D49" s="18" t="n">
        <v>3.25022917477081E-005</v>
      </c>
      <c r="E49" s="18" t="n">
        <v>3.25022917477086E-005</v>
      </c>
      <c r="F49" s="18" t="n">
        <v>0.000399061459875434</v>
      </c>
      <c r="G49" s="18" t="n">
        <v>0.000399061459875431</v>
      </c>
      <c r="H49" s="18" t="n">
        <v>0.000399061459875441</v>
      </c>
      <c r="I49" s="20" t="s">
        <v>249</v>
      </c>
      <c r="J49" s="26" t="s">
        <v>250</v>
      </c>
      <c r="K49" s="21" t="s">
        <v>251</v>
      </c>
      <c r="L49" s="21" t="s">
        <v>252</v>
      </c>
      <c r="M49" s="22" t="s">
        <v>247</v>
      </c>
      <c r="N49" s="21" t="s">
        <v>253</v>
      </c>
      <c r="AE49" s="7" t="n">
        <v>36.8333333333333</v>
      </c>
      <c r="AF49" s="8" t="n">
        <v>0</v>
      </c>
      <c r="AG49" s="8" t="s">
        <v>44</v>
      </c>
      <c r="AH49" s="8" t="s">
        <v>44</v>
      </c>
      <c r="AI49" s="7" t="s">
        <v>44</v>
      </c>
      <c r="AJ49" s="8" t="s">
        <v>44</v>
      </c>
      <c r="AK49" s="8" t="s">
        <v>44</v>
      </c>
      <c r="AL49" s="8" t="s">
        <v>44</v>
      </c>
      <c r="AM49" s="7" t="s">
        <v>44</v>
      </c>
      <c r="AN49" s="8" t="s">
        <v>44</v>
      </c>
      <c r="AO49" s="8" t="s">
        <v>44</v>
      </c>
      <c r="AP49" s="8" t="s">
        <v>44</v>
      </c>
      <c r="AQ49" s="5"/>
      <c r="AR49" s="5"/>
      <c r="AS49" s="8"/>
      <c r="AT49" s="8"/>
      <c r="AU49" s="8"/>
      <c r="AV49" s="7"/>
      <c r="AW49" s="8"/>
      <c r="AX49" s="8"/>
      <c r="AY49" s="8"/>
      <c r="AZ49" s="7"/>
      <c r="BA49" s="8"/>
      <c r="BB49" s="8"/>
      <c r="BC49" s="8"/>
    </row>
    <row r="50" customFormat="false" ht="25.5" hidden="false" customHeight="false" outlineLevel="0" collapsed="false">
      <c r="A50" s="17" t="n">
        <v>145426</v>
      </c>
      <c r="B50" s="18" t="n">
        <v>5.27217630473489E-005</v>
      </c>
      <c r="C50" s="18" t="n">
        <v>4.71057602498237E-005</v>
      </c>
      <c r="D50" s="18" t="n">
        <v>0.00018633813561834</v>
      </c>
      <c r="E50" s="18" t="n">
        <v>8.2051433484116E-006</v>
      </c>
      <c r="F50" s="18" t="n">
        <v>3.70460631198848E-012</v>
      </c>
      <c r="G50" s="18" t="n">
        <v>4.13536291966499E-013</v>
      </c>
      <c r="H50" s="18" t="n">
        <v>1.14204618255494E-014</v>
      </c>
      <c r="I50" s="20" t="s">
        <v>254</v>
      </c>
      <c r="J50" s="26" t="s">
        <v>255</v>
      </c>
      <c r="K50" s="21" t="s">
        <v>256</v>
      </c>
      <c r="L50" s="21" t="s">
        <v>257</v>
      </c>
      <c r="M50" s="22" t="s">
        <v>258</v>
      </c>
      <c r="AE50" s="7" t="n">
        <v>36.0502130249544</v>
      </c>
      <c r="AF50" s="8" t="n">
        <v>0.0243457090687749</v>
      </c>
      <c r="AG50" s="8" t="n">
        <v>0.000238042955790996</v>
      </c>
      <c r="AH50" s="8" t="n">
        <v>0.0154286407629122</v>
      </c>
      <c r="AI50" s="7" t="n">
        <v>22.345954498336</v>
      </c>
      <c r="AJ50" s="8" t="n">
        <v>0.25205957771837</v>
      </c>
      <c r="AK50" s="8" t="n">
        <v>0.0814864360028468</v>
      </c>
      <c r="AL50" s="8" t="n">
        <f aca="false">SQRT(AK50)</f>
        <v>0.285458291179021</v>
      </c>
      <c r="AM50" s="7" t="n">
        <v>42.6666666666667</v>
      </c>
      <c r="AN50" s="8" t="n">
        <v>0</v>
      </c>
      <c r="AO50" s="8" t="s">
        <v>44</v>
      </c>
      <c r="AP50" s="8" t="s">
        <v>44</v>
      </c>
      <c r="AQ50" s="5"/>
      <c r="AR50" s="5"/>
      <c r="AS50" s="8"/>
      <c r="AT50" s="8"/>
      <c r="AU50" s="8"/>
      <c r="AV50" s="7"/>
      <c r="AW50" s="8"/>
      <c r="AX50" s="8"/>
      <c r="AY50" s="8"/>
      <c r="AZ50" s="7"/>
      <c r="BA50" s="8"/>
      <c r="BB50" s="8"/>
      <c r="BC50" s="8"/>
    </row>
    <row r="51" customFormat="false" ht="12.75" hidden="false" customHeight="false" outlineLevel="0" collapsed="false">
      <c r="A51" s="17" t="n">
        <v>151134</v>
      </c>
      <c r="B51" s="18" t="n">
        <v>0.000177659624346057</v>
      </c>
      <c r="C51" s="2" t="n">
        <v>0.222698362681047</v>
      </c>
      <c r="D51" s="2" t="n">
        <v>0.080689055812341</v>
      </c>
      <c r="E51" s="2" t="n">
        <v>0.0326412837861858</v>
      </c>
      <c r="F51" s="2" t="n">
        <v>0.00618485324018175</v>
      </c>
      <c r="G51" s="2" t="n">
        <v>0.530467764694194</v>
      </c>
      <c r="H51" s="2" t="n">
        <v>0.312742064726625</v>
      </c>
      <c r="I51" s="3" t="s">
        <v>259</v>
      </c>
      <c r="K51" s="5" t="s">
        <v>260</v>
      </c>
      <c r="M51" s="6" t="s">
        <v>258</v>
      </c>
      <c r="AE51" s="7" t="n">
        <v>30.5078633782304</v>
      </c>
      <c r="AF51" s="8" t="n">
        <v>0.0372680198655873</v>
      </c>
      <c r="AG51" s="8" t="n">
        <v>0.0243767850762976</v>
      </c>
      <c r="AH51" s="8" t="n">
        <f aca="false">SQRT(AG51)</f>
        <v>0.156130666674736</v>
      </c>
      <c r="AI51" s="7" t="s">
        <v>44</v>
      </c>
      <c r="AJ51" s="8" t="s">
        <v>44</v>
      </c>
      <c r="AK51" s="8" t="s">
        <v>44</v>
      </c>
      <c r="AL51" s="8" t="s">
        <v>44</v>
      </c>
      <c r="AM51" s="7" t="s">
        <v>44</v>
      </c>
      <c r="AN51" s="8" t="s">
        <v>44</v>
      </c>
      <c r="AO51" s="8" t="s">
        <v>44</v>
      </c>
      <c r="AP51" s="8" t="s">
        <v>44</v>
      </c>
    </row>
    <row r="52" customFormat="false" ht="63.75" hidden="false" customHeight="false" outlineLevel="0" collapsed="false">
      <c r="A52" s="17" t="n">
        <v>151627</v>
      </c>
      <c r="B52" s="18" t="n">
        <v>0.000540090831309029</v>
      </c>
      <c r="C52" s="2" t="n">
        <v>0.0401727259746701</v>
      </c>
      <c r="D52" s="2" t="n">
        <v>0.243774631572983</v>
      </c>
      <c r="E52" s="2" t="n">
        <v>0.664534177941527</v>
      </c>
      <c r="F52" s="2" t="n">
        <v>0.00362619867448967</v>
      </c>
      <c r="G52" s="2" t="n">
        <v>0.83301168906964</v>
      </c>
      <c r="H52" s="2" t="n">
        <v>0.471395677857737</v>
      </c>
      <c r="I52" s="3" t="s">
        <v>261</v>
      </c>
      <c r="J52" s="4" t="s">
        <v>262</v>
      </c>
      <c r="K52" s="5" t="s">
        <v>263</v>
      </c>
      <c r="L52" s="5" t="s">
        <v>264</v>
      </c>
      <c r="M52" s="6" t="s">
        <v>265</v>
      </c>
      <c r="N52" s="5" t="s">
        <v>266</v>
      </c>
      <c r="O52" s="5" t="s">
        <v>267</v>
      </c>
      <c r="P52" s="5" t="s">
        <v>268</v>
      </c>
      <c r="AE52" s="7" t="n">
        <v>42.2935435164081</v>
      </c>
      <c r="AF52" s="8" t="n">
        <v>-0.0317024009081174</v>
      </c>
      <c r="AG52" s="8" t="n">
        <v>0.0178867148369392</v>
      </c>
      <c r="AH52" s="8" t="n">
        <f aca="false">SQRT(AG52)</f>
        <v>0.133741223401535</v>
      </c>
      <c r="AI52" s="7" t="s">
        <v>44</v>
      </c>
      <c r="AJ52" s="8" t="s">
        <v>44</v>
      </c>
      <c r="AK52" s="8" t="s">
        <v>44</v>
      </c>
      <c r="AL52" s="8" t="s">
        <v>44</v>
      </c>
      <c r="AM52" s="7" t="s">
        <v>44</v>
      </c>
      <c r="AN52" s="8" t="s">
        <v>44</v>
      </c>
      <c r="AO52" s="8" t="s">
        <v>44</v>
      </c>
      <c r="AP52" s="8" t="s">
        <v>44</v>
      </c>
    </row>
    <row r="53" customFormat="false" ht="51" hidden="false" customHeight="false" outlineLevel="0" collapsed="false">
      <c r="A53" s="17" t="n">
        <v>153889</v>
      </c>
      <c r="B53" s="18" t="n">
        <v>0.000494580147547451</v>
      </c>
      <c r="C53" s="18" t="n">
        <v>0.000461200672166335</v>
      </c>
      <c r="D53" s="2" t="n">
        <v>0.525831233573735</v>
      </c>
      <c r="E53" s="2" t="n">
        <v>0.504895989410739</v>
      </c>
      <c r="F53" s="18" t="n">
        <v>8.0791357283493E-019</v>
      </c>
      <c r="G53" s="2" t="n">
        <v>0.125718535055334</v>
      </c>
      <c r="H53" s="2" t="n">
        <v>0.116839631363259</v>
      </c>
      <c r="I53" s="3" t="s">
        <v>269</v>
      </c>
      <c r="K53" s="5" t="s">
        <v>270</v>
      </c>
      <c r="L53" s="5" t="s">
        <v>271</v>
      </c>
      <c r="M53" s="6" t="s">
        <v>272</v>
      </c>
      <c r="N53" s="5" t="s">
        <v>273</v>
      </c>
      <c r="AE53" s="7" t="n">
        <v>26.5223966275468</v>
      </c>
      <c r="AF53" s="8" t="n">
        <v>0.14384844558442</v>
      </c>
      <c r="AG53" s="8" t="n">
        <v>0.298596563637746</v>
      </c>
      <c r="AH53" s="19" t="n">
        <f aca="false">SQRT(AG53)</f>
        <v>0.546439899383039</v>
      </c>
      <c r="AI53" s="7" t="s">
        <v>44</v>
      </c>
      <c r="AJ53" s="8" t="s">
        <v>44</v>
      </c>
      <c r="AK53" s="8" t="s">
        <v>44</v>
      </c>
      <c r="AL53" s="8" t="s">
        <v>44</v>
      </c>
      <c r="AM53" s="7" t="s">
        <v>44</v>
      </c>
      <c r="AN53" s="8" t="s">
        <v>44</v>
      </c>
      <c r="AO53" s="8" t="s">
        <v>44</v>
      </c>
      <c r="AP53" s="8" t="s">
        <v>44</v>
      </c>
    </row>
    <row r="54" customFormat="false" ht="12.75" hidden="false" customHeight="false" outlineLevel="0" collapsed="false">
      <c r="A54" s="17" t="n">
        <v>144072</v>
      </c>
      <c r="B54" s="18" t="n">
        <v>0.000173964748836502</v>
      </c>
      <c r="C54" s="2" t="n">
        <v>0.0333896998120603</v>
      </c>
      <c r="D54" s="2" t="n">
        <v>0.872432655247529</v>
      </c>
      <c r="E54" s="18" t="n">
        <v>0.000628834296164908</v>
      </c>
      <c r="F54" s="18" t="n">
        <v>7.16421896586332E-012</v>
      </c>
      <c r="G54" s="2" t="n">
        <v>0.00145439369611442</v>
      </c>
      <c r="H54" s="18" t="n">
        <v>4.26278462431751E-012</v>
      </c>
      <c r="I54" s="20" t="s">
        <v>274</v>
      </c>
      <c r="K54" s="21" t="s">
        <v>275</v>
      </c>
      <c r="L54" s="21" t="s">
        <v>276</v>
      </c>
      <c r="M54" s="22" t="s">
        <v>277</v>
      </c>
      <c r="AE54" s="7" t="n">
        <v>12.4703536631704</v>
      </c>
      <c r="AF54" s="8" t="n">
        <v>0.0977876563006171</v>
      </c>
      <c r="AG54" s="8" t="n">
        <v>0.45745877968479</v>
      </c>
      <c r="AH54" s="19" t="n">
        <v>0.676356991303254</v>
      </c>
      <c r="AI54" s="7" t="s">
        <v>44</v>
      </c>
      <c r="AJ54" s="8" t="s">
        <v>44</v>
      </c>
      <c r="AK54" s="8" t="s">
        <v>44</v>
      </c>
      <c r="AL54" s="8" t="s">
        <v>44</v>
      </c>
      <c r="AM54" s="7" t="s">
        <v>44</v>
      </c>
      <c r="AN54" s="8" t="s">
        <v>44</v>
      </c>
      <c r="AO54" s="8" t="s">
        <v>44</v>
      </c>
      <c r="AP54" s="8" t="s">
        <v>44</v>
      </c>
      <c r="AQ54" s="5"/>
      <c r="AR54" s="5"/>
      <c r="AS54" s="8"/>
      <c r="AT54" s="8"/>
      <c r="AU54" s="8"/>
      <c r="AV54" s="7"/>
      <c r="AW54" s="8"/>
      <c r="AX54" s="8"/>
      <c r="AY54" s="8"/>
      <c r="AZ54" s="7"/>
      <c r="BA54" s="8"/>
      <c r="BB54" s="8"/>
      <c r="BC54" s="8"/>
    </row>
    <row r="55" customFormat="false" ht="12.75" hidden="false" customHeight="false" outlineLevel="0" collapsed="false">
      <c r="A55" s="17" t="n">
        <v>151481</v>
      </c>
      <c r="B55" s="18" t="n">
        <v>4.01506924841576E-012</v>
      </c>
      <c r="C55" s="2" t="n">
        <v>0.408994933739154</v>
      </c>
      <c r="D55" s="2" t="n">
        <v>0.400371707776603</v>
      </c>
      <c r="E55" s="2" t="n">
        <v>0.792102386990382</v>
      </c>
      <c r="F55" s="2" t="n">
        <v>0.0627261136141287</v>
      </c>
      <c r="G55" s="2" t="n">
        <v>0.702419105547428</v>
      </c>
      <c r="H55" s="2" t="n">
        <v>0.0209348224085934</v>
      </c>
      <c r="I55" s="3" t="s">
        <v>278</v>
      </c>
      <c r="K55" s="5" t="s">
        <v>279</v>
      </c>
      <c r="L55" s="5" t="s">
        <v>280</v>
      </c>
      <c r="M55" s="6" t="s">
        <v>281</v>
      </c>
      <c r="AE55" s="7" t="n">
        <v>23.0613044316378</v>
      </c>
      <c r="AF55" s="8" t="n">
        <v>0.0818991757868804</v>
      </c>
      <c r="AG55" s="8" t="n">
        <v>0.207473145454375</v>
      </c>
      <c r="AH55" s="19" t="n">
        <f aca="false">SQRT(AG55)</f>
        <v>0.45549220131016</v>
      </c>
      <c r="AI55" s="7" t="s">
        <v>44</v>
      </c>
      <c r="AJ55" s="8" t="s">
        <v>44</v>
      </c>
      <c r="AK55" s="8" t="s">
        <v>44</v>
      </c>
      <c r="AL55" s="8" t="s">
        <v>44</v>
      </c>
      <c r="AM55" s="7" t="s">
        <v>44</v>
      </c>
      <c r="AN55" s="8" t="s">
        <v>44</v>
      </c>
      <c r="AO55" s="8" t="s">
        <v>44</v>
      </c>
      <c r="AP55" s="8" t="s">
        <v>44</v>
      </c>
    </row>
    <row r="56" customFormat="false" ht="191.25" hidden="false" customHeight="false" outlineLevel="0" collapsed="false">
      <c r="A56" s="17" t="n">
        <v>153565</v>
      </c>
      <c r="B56" s="18" t="n">
        <v>2.27811041446396E-009</v>
      </c>
      <c r="C56" s="18" t="n">
        <v>1.34384080445284E-005</v>
      </c>
      <c r="D56" s="2" t="n">
        <v>0.411970179288495</v>
      </c>
      <c r="E56" s="2" t="n">
        <v>0.303083725605308</v>
      </c>
      <c r="F56" s="18" t="n">
        <v>5.91760537060377E-013</v>
      </c>
      <c r="G56" s="2" t="n">
        <v>0.255481766417481</v>
      </c>
      <c r="H56" s="2" t="n">
        <v>0.521730386785692</v>
      </c>
      <c r="I56" s="3" t="s">
        <v>282</v>
      </c>
      <c r="J56" s="4" t="s">
        <v>283</v>
      </c>
      <c r="K56" s="5" t="s">
        <v>284</v>
      </c>
      <c r="L56" s="5" t="s">
        <v>285</v>
      </c>
      <c r="M56" s="6" t="s">
        <v>286</v>
      </c>
      <c r="N56" s="5" t="s">
        <v>287</v>
      </c>
      <c r="O56" s="5" t="s">
        <v>288</v>
      </c>
      <c r="P56" s="5" t="s">
        <v>289</v>
      </c>
      <c r="AE56" s="7" t="n">
        <v>41.0640488450822</v>
      </c>
      <c r="AF56" s="8" t="n">
        <v>-0.0340820261419081</v>
      </c>
      <c r="AG56" s="8" t="n">
        <v>0.0470590034545696</v>
      </c>
      <c r="AH56" s="8" t="n">
        <f aca="false">SQRT(AG56)</f>
        <v>0.216930872525258</v>
      </c>
      <c r="AI56" s="7" t="s">
        <v>44</v>
      </c>
      <c r="AJ56" s="8" t="s">
        <v>44</v>
      </c>
      <c r="AK56" s="8" t="s">
        <v>44</v>
      </c>
      <c r="AL56" s="8" t="s">
        <v>44</v>
      </c>
      <c r="AM56" s="7" t="s">
        <v>44</v>
      </c>
      <c r="AN56" s="8" t="s">
        <v>44</v>
      </c>
      <c r="AO56" s="8" t="s">
        <v>44</v>
      </c>
      <c r="AP56" s="8" t="s">
        <v>44</v>
      </c>
      <c r="AQ56" s="5"/>
      <c r="AR56" s="5"/>
      <c r="AS56" s="8"/>
      <c r="AT56" s="8"/>
      <c r="AU56" s="8"/>
      <c r="AV56" s="7"/>
      <c r="AW56" s="8"/>
      <c r="AX56" s="8"/>
      <c r="AY56" s="8"/>
      <c r="AZ56" s="7"/>
      <c r="BA56" s="8"/>
      <c r="BB56" s="8"/>
      <c r="BC56" s="8"/>
    </row>
    <row r="57" customFormat="false" ht="204" hidden="false" customHeight="false" outlineLevel="0" collapsed="false">
      <c r="A57" s="17" t="n">
        <v>154909</v>
      </c>
      <c r="B57" s="18" t="n">
        <v>5.38671850496179E-006</v>
      </c>
      <c r="C57" s="2" t="n">
        <v>0.0263884535919566</v>
      </c>
      <c r="D57" s="2" t="n">
        <v>0.115769018743044</v>
      </c>
      <c r="E57" s="2" t="n">
        <v>0.0155788091767661</v>
      </c>
      <c r="F57" s="18" t="n">
        <v>4.95259129186796E-019</v>
      </c>
      <c r="G57" s="2" t="n">
        <v>0.944270424692305</v>
      </c>
      <c r="H57" s="18" t="n">
        <v>1.63744622293163E-006</v>
      </c>
      <c r="I57" s="3" t="s">
        <v>290</v>
      </c>
      <c r="J57" s="4" t="s">
        <v>291</v>
      </c>
      <c r="K57" s="5" t="s">
        <v>292</v>
      </c>
      <c r="L57" s="5" t="s">
        <v>293</v>
      </c>
      <c r="M57" s="6" t="s">
        <v>294</v>
      </c>
      <c r="N57" s="5" t="s">
        <v>295</v>
      </c>
      <c r="O57" s="5" t="s">
        <v>296</v>
      </c>
      <c r="AE57" s="7" t="n">
        <v>29.5882006646664</v>
      </c>
      <c r="AF57" s="8" t="n">
        <v>0.00441089421323009</v>
      </c>
      <c r="AG57" s="8" t="n">
        <v>0.0634001594320734</v>
      </c>
      <c r="AH57" s="8" t="n">
        <f aca="false">SQRT(AG57)</f>
        <v>0.251793882832911</v>
      </c>
      <c r="AI57" s="7" t="s">
        <v>44</v>
      </c>
      <c r="AJ57" s="8" t="s">
        <v>44</v>
      </c>
      <c r="AK57" s="8" t="s">
        <v>44</v>
      </c>
      <c r="AL57" s="8" t="s">
        <v>44</v>
      </c>
      <c r="AM57" s="7" t="s">
        <v>44</v>
      </c>
      <c r="AN57" s="8" t="s">
        <v>44</v>
      </c>
      <c r="AO57" s="8" t="s">
        <v>44</v>
      </c>
      <c r="AP57" s="8" t="s">
        <v>44</v>
      </c>
    </row>
    <row r="58" customFormat="false" ht="153" hidden="false" customHeight="false" outlineLevel="0" collapsed="false">
      <c r="A58" s="17" t="n">
        <v>141257</v>
      </c>
      <c r="B58" s="18" t="n">
        <v>0.000480260572344699</v>
      </c>
      <c r="C58" s="2" t="n">
        <v>0.161664102560984</v>
      </c>
      <c r="D58" s="2" t="n">
        <v>0.176763347567221</v>
      </c>
      <c r="E58" s="2" t="n">
        <v>0.0019549034438472</v>
      </c>
      <c r="F58" s="18" t="n">
        <v>1.08198141053808E-012</v>
      </c>
      <c r="G58" s="2" t="n">
        <v>0.247584984877433</v>
      </c>
      <c r="H58" s="18" t="n">
        <v>8.4877320789641E-010</v>
      </c>
      <c r="I58" s="3" t="s">
        <v>297</v>
      </c>
      <c r="J58" s="4" t="s">
        <v>298</v>
      </c>
      <c r="K58" s="5" t="s">
        <v>299</v>
      </c>
      <c r="L58" s="5" t="s">
        <v>300</v>
      </c>
      <c r="M58" s="6" t="s">
        <v>301</v>
      </c>
      <c r="N58" s="5" t="s">
        <v>302</v>
      </c>
      <c r="P58" s="5" t="s">
        <v>303</v>
      </c>
      <c r="AE58" s="7" t="n">
        <v>27.1119877817327</v>
      </c>
      <c r="AF58" s="8" t="n">
        <v>0.0313541220822468</v>
      </c>
      <c r="AG58" s="8" t="n">
        <v>0.058039989376986</v>
      </c>
      <c r="AH58" s="8" t="n">
        <f aca="false">SQRT(AG58)</f>
        <v>0.240914900695216</v>
      </c>
      <c r="AI58" s="7" t="s">
        <v>44</v>
      </c>
      <c r="AJ58" s="8" t="s">
        <v>44</v>
      </c>
      <c r="AK58" s="8" t="s">
        <v>44</v>
      </c>
      <c r="AL58" s="8" t="s">
        <v>44</v>
      </c>
      <c r="AM58" s="7" t="s">
        <v>44</v>
      </c>
      <c r="AN58" s="8" t="s">
        <v>44</v>
      </c>
      <c r="AO58" s="8" t="s">
        <v>44</v>
      </c>
      <c r="AP58" s="8" t="s">
        <v>44</v>
      </c>
    </row>
    <row r="59" customFormat="false" ht="12.75" hidden="false" customHeight="false" outlineLevel="0" collapsed="false">
      <c r="A59" s="1" t="n">
        <v>145541</v>
      </c>
      <c r="B59" s="18" t="n">
        <v>3.29157967441393E-005</v>
      </c>
      <c r="C59" s="18" t="n">
        <v>2.20053124310507E-005</v>
      </c>
      <c r="D59" s="18" t="n">
        <v>2.483016220696E-005</v>
      </c>
      <c r="E59" s="18" t="n">
        <v>3.12902458376995E-005</v>
      </c>
      <c r="F59" s="18" t="n">
        <v>1.72237786463486E-010</v>
      </c>
      <c r="G59" s="18" t="n">
        <v>1.98002778735475E-005</v>
      </c>
      <c r="H59" s="18" t="n">
        <v>1.82390550613943E-005</v>
      </c>
      <c r="I59" s="20" t="s">
        <v>304</v>
      </c>
      <c r="K59" s="21" t="s">
        <v>305</v>
      </c>
      <c r="M59" s="22" t="s">
        <v>306</v>
      </c>
      <c r="AE59" s="27" t="s">
        <v>44</v>
      </c>
      <c r="AF59" s="28" t="s">
        <v>44</v>
      </c>
      <c r="AG59" s="28" t="s">
        <v>44</v>
      </c>
      <c r="AH59" s="28" t="s">
        <v>44</v>
      </c>
      <c r="AI59" s="7" t="n">
        <v>85.9738100186489</v>
      </c>
      <c r="AJ59" s="8" t="n">
        <v>-1.82082727083573</v>
      </c>
      <c r="AK59" s="8" t="n">
        <v>0.0126832433941777</v>
      </c>
      <c r="AL59" s="8" t="n">
        <f aca="false">SQRT(AK59)</f>
        <v>0.112619906740228</v>
      </c>
      <c r="AM59" s="7" t="n">
        <v>42.5908098765691</v>
      </c>
      <c r="AN59" s="8" t="n">
        <v>0.00163572593202417</v>
      </c>
      <c r="AO59" s="8" t="n">
        <v>3.61913642299427E-006</v>
      </c>
      <c r="AP59" s="8" t="n">
        <f aca="false">SQRT(AO59)</f>
        <v>0.00190240280250905</v>
      </c>
    </row>
    <row r="60" customFormat="false" ht="12.75" hidden="false" customHeight="false" outlineLevel="0" collapsed="false">
      <c r="A60" s="17" t="n">
        <v>153868</v>
      </c>
      <c r="B60" s="18" t="n">
        <v>2.94075576792327E-006</v>
      </c>
      <c r="C60" s="2" t="n">
        <v>0.201473211225001</v>
      </c>
      <c r="D60" s="2" t="n">
        <v>0.0127631600015809</v>
      </c>
      <c r="E60" s="2" t="n">
        <v>0.50190561462344</v>
      </c>
      <c r="F60" s="18" t="n">
        <v>6.76001388863568E-014</v>
      </c>
      <c r="G60" s="2" t="n">
        <v>0.514323805292779</v>
      </c>
      <c r="H60" s="2" t="n">
        <v>0.603027935115142</v>
      </c>
      <c r="I60" s="3" t="s">
        <v>307</v>
      </c>
      <c r="K60" s="5" t="s">
        <v>308</v>
      </c>
      <c r="M60" s="6" t="s">
        <v>306</v>
      </c>
      <c r="AE60" s="7" t="n">
        <v>18.134880023805</v>
      </c>
      <c r="AF60" s="8" t="n">
        <v>0.136838810620119</v>
      </c>
      <c r="AG60" s="8" t="n">
        <v>0.588435178932813</v>
      </c>
      <c r="AH60" s="19" t="n">
        <f aca="false">SQRT(AG60)</f>
        <v>0.767095286736148</v>
      </c>
      <c r="AI60" s="7" t="s">
        <v>44</v>
      </c>
      <c r="AJ60" s="8" t="s">
        <v>44</v>
      </c>
      <c r="AK60" s="8" t="s">
        <v>44</v>
      </c>
      <c r="AL60" s="8" t="s">
        <v>44</v>
      </c>
      <c r="AM60" s="7" t="s">
        <v>44</v>
      </c>
      <c r="AN60" s="8" t="s">
        <v>44</v>
      </c>
      <c r="AO60" s="8" t="s">
        <v>44</v>
      </c>
      <c r="AP60" s="8" t="s">
        <v>44</v>
      </c>
      <c r="AQ60" s="5"/>
      <c r="AR60" s="5"/>
      <c r="AS60" s="8"/>
      <c r="AT60" s="8"/>
      <c r="AU60" s="8"/>
      <c r="AV60" s="7"/>
      <c r="AW60" s="8"/>
      <c r="AX60" s="8"/>
      <c r="AY60" s="8"/>
      <c r="AZ60" s="7"/>
      <c r="BA60" s="8"/>
      <c r="BB60" s="8"/>
      <c r="BC60" s="8"/>
    </row>
    <row r="61" customFormat="false" ht="51" hidden="false" customHeight="false" outlineLevel="0" collapsed="false">
      <c r="A61" s="17" t="n">
        <v>151838</v>
      </c>
      <c r="B61" s="18" t="n">
        <v>7.6811411730382E-007</v>
      </c>
      <c r="C61" s="2" t="n">
        <v>0.544129397716294</v>
      </c>
      <c r="D61" s="2" t="n">
        <v>0.607643691876009</v>
      </c>
      <c r="E61" s="2" t="n">
        <v>0.0147222761325523</v>
      </c>
      <c r="F61" s="2" t="n">
        <v>0.00362098006806468</v>
      </c>
      <c r="G61" s="2" t="n">
        <v>0.886649454182161</v>
      </c>
      <c r="H61" s="18" t="n">
        <v>1.00711075534092E-008</v>
      </c>
      <c r="I61" s="3" t="s">
        <v>309</v>
      </c>
      <c r="K61" s="5" t="s">
        <v>310</v>
      </c>
      <c r="L61" s="5" t="s">
        <v>311</v>
      </c>
      <c r="M61" s="6" t="s">
        <v>306</v>
      </c>
      <c r="N61" s="5" t="s">
        <v>312</v>
      </c>
      <c r="AE61" s="7" t="n">
        <v>58.3987354859348</v>
      </c>
      <c r="AF61" s="8" t="n">
        <v>-0.0176775251264562</v>
      </c>
      <c r="AG61" s="8" t="n">
        <v>0.164041650046384</v>
      </c>
      <c r="AH61" s="19" t="n">
        <f aca="false">SQRT(AG61)</f>
        <v>0.4050205550912</v>
      </c>
      <c r="AI61" s="7" t="s">
        <v>44</v>
      </c>
      <c r="AJ61" s="8" t="s">
        <v>44</v>
      </c>
      <c r="AK61" s="8" t="s">
        <v>44</v>
      </c>
      <c r="AL61" s="8" t="s">
        <v>44</v>
      </c>
      <c r="AM61" s="7" t="s">
        <v>44</v>
      </c>
      <c r="AN61" s="8" t="s">
        <v>44</v>
      </c>
      <c r="AO61" s="8" t="s">
        <v>44</v>
      </c>
      <c r="AP61" s="8" t="s">
        <v>44</v>
      </c>
    </row>
    <row r="62" customFormat="false" ht="12.75" hidden="false" customHeight="false" outlineLevel="0" collapsed="false">
      <c r="A62" s="17" t="n">
        <v>152656</v>
      </c>
      <c r="B62" s="18" t="n">
        <v>0.000746173423920776</v>
      </c>
      <c r="C62" s="2" t="n">
        <v>0.577481176848168</v>
      </c>
      <c r="D62" s="2" t="n">
        <v>0.200447626840476</v>
      </c>
      <c r="E62" s="2" t="n">
        <v>0.0654148488547673</v>
      </c>
      <c r="F62" s="18" t="n">
        <v>0.000682401184987032</v>
      </c>
      <c r="G62" s="2" t="n">
        <v>0.00350420024609149</v>
      </c>
      <c r="H62" s="2" t="n">
        <v>0.0299646222361141</v>
      </c>
      <c r="I62" s="3" t="s">
        <v>313</v>
      </c>
      <c r="J62" s="4" t="s">
        <v>314</v>
      </c>
      <c r="K62" s="5" t="s">
        <v>314</v>
      </c>
      <c r="L62" s="5" t="s">
        <v>315</v>
      </c>
      <c r="M62" s="6" t="s">
        <v>316</v>
      </c>
      <c r="AE62" s="7" t="n">
        <v>18.4030863873777</v>
      </c>
      <c r="AF62" s="8" t="n">
        <v>0.0431836615316888</v>
      </c>
      <c r="AG62" s="8" t="n">
        <v>0.117441741442991</v>
      </c>
      <c r="AH62" s="8" t="n">
        <f aca="false">SQRT(AG62)</f>
        <v>0.342697740644713</v>
      </c>
      <c r="AI62" s="7" t="s">
        <v>44</v>
      </c>
      <c r="AJ62" s="8" t="s">
        <v>44</v>
      </c>
      <c r="AK62" s="8" t="s">
        <v>44</v>
      </c>
      <c r="AL62" s="8" t="s">
        <v>44</v>
      </c>
      <c r="AM62" s="7" t="s">
        <v>44</v>
      </c>
      <c r="AN62" s="8" t="s">
        <v>44</v>
      </c>
      <c r="AO62" s="8" t="s">
        <v>44</v>
      </c>
      <c r="AP62" s="8" t="s">
        <v>44</v>
      </c>
    </row>
    <row r="63" customFormat="false" ht="191.25" hidden="false" customHeight="false" outlineLevel="0" collapsed="false">
      <c r="A63" s="17" t="n">
        <v>152203</v>
      </c>
      <c r="B63" s="18" t="n">
        <v>0.000436575916158907</v>
      </c>
      <c r="C63" s="2" t="n">
        <v>0.0662332621423652</v>
      </c>
      <c r="D63" s="2" t="n">
        <v>0.331225661005799</v>
      </c>
      <c r="E63" s="2" t="n">
        <v>0.117762024757947</v>
      </c>
      <c r="F63" s="18" t="n">
        <v>0.000339827718759901</v>
      </c>
      <c r="G63" s="2" t="n">
        <v>0.705140113947479</v>
      </c>
      <c r="H63" s="2" t="n">
        <v>0.00142842876826805</v>
      </c>
      <c r="I63" s="3" t="s">
        <v>317</v>
      </c>
      <c r="J63" s="4" t="s">
        <v>318</v>
      </c>
      <c r="K63" s="5" t="s">
        <v>319</v>
      </c>
      <c r="L63" s="5" t="s">
        <v>320</v>
      </c>
      <c r="M63" s="6" t="s">
        <v>321</v>
      </c>
      <c r="N63" s="5" t="s">
        <v>322</v>
      </c>
      <c r="O63" s="5" t="s">
        <v>323</v>
      </c>
      <c r="P63" s="5" t="s">
        <v>324</v>
      </c>
      <c r="AE63" s="7" t="n">
        <v>46.7084034812684</v>
      </c>
      <c r="AF63" s="8" t="n">
        <v>-0.0974072925693318</v>
      </c>
      <c r="AG63" s="8" t="n">
        <v>0.152445277264831</v>
      </c>
      <c r="AH63" s="8" t="n">
        <f aca="false">SQRT(AG63)</f>
        <v>0.390442412225966</v>
      </c>
      <c r="AI63" s="7" t="s">
        <v>44</v>
      </c>
      <c r="AJ63" s="8" t="s">
        <v>44</v>
      </c>
      <c r="AK63" s="8" t="s">
        <v>44</v>
      </c>
      <c r="AL63" s="8" t="s">
        <v>44</v>
      </c>
      <c r="AM63" s="7" t="s">
        <v>44</v>
      </c>
      <c r="AN63" s="8" t="s">
        <v>44</v>
      </c>
      <c r="AO63" s="8" t="s">
        <v>44</v>
      </c>
      <c r="AP63" s="8" t="s">
        <v>44</v>
      </c>
    </row>
    <row r="64" customFormat="false" ht="63.75" hidden="false" customHeight="false" outlineLevel="0" collapsed="false">
      <c r="A64" s="23" t="n">
        <v>152766</v>
      </c>
      <c r="B64" s="18" t="n">
        <v>7.52010314992624E-009</v>
      </c>
      <c r="C64" s="18" t="n">
        <v>5.89985326858036E-007</v>
      </c>
      <c r="D64" s="18" t="n">
        <v>6.26560775254001E-006</v>
      </c>
      <c r="E64" s="18" t="n">
        <v>1.82864166853201E-006</v>
      </c>
      <c r="F64" s="2" t="n">
        <v>0.00321270124431328</v>
      </c>
      <c r="G64" s="2" t="n">
        <v>0.92660600320288</v>
      </c>
      <c r="H64" s="18" t="n">
        <v>3.08726777388558E-007</v>
      </c>
      <c r="I64" s="20" t="s">
        <v>325</v>
      </c>
      <c r="J64" s="26" t="s">
        <v>326</v>
      </c>
      <c r="K64" s="21" t="s">
        <v>327</v>
      </c>
      <c r="L64" s="21" t="s">
        <v>328</v>
      </c>
      <c r="M64" s="22" t="s">
        <v>329</v>
      </c>
      <c r="N64" s="21" t="s">
        <v>330</v>
      </c>
      <c r="P64" s="21" t="s">
        <v>331</v>
      </c>
      <c r="Q64" s="22"/>
      <c r="R64" s="22"/>
      <c r="S64" s="22" t="s">
        <v>43</v>
      </c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7" t="n">
        <v>39.0910604717485</v>
      </c>
      <c r="AF64" s="8" t="n">
        <v>-0.0468246209142439</v>
      </c>
      <c r="AG64" s="8" t="n">
        <v>0.0199742593534202</v>
      </c>
      <c r="AH64" s="8" t="n">
        <v>0.141330320007493</v>
      </c>
      <c r="AI64" s="7" t="n">
        <v>36.3745300969972</v>
      </c>
      <c r="AJ64" s="8" t="n">
        <v>-0.152109342367846</v>
      </c>
      <c r="AK64" s="8" t="n">
        <v>0.0507418187898845</v>
      </c>
      <c r="AL64" s="8" t="n">
        <f aca="false">SQRT(AK64)</f>
        <v>0.225259447726138</v>
      </c>
      <c r="AM64" s="7" t="n">
        <v>49.5187632970674</v>
      </c>
      <c r="AN64" s="8" t="n">
        <v>-0.112145607698867</v>
      </c>
      <c r="AO64" s="8" t="n">
        <v>0.190957163548058</v>
      </c>
      <c r="AP64" s="19" t="n">
        <f aca="false">SQRT(AO64)</f>
        <v>0.436986456938952</v>
      </c>
      <c r="AQ64" s="21"/>
      <c r="AR64" s="21"/>
      <c r="AS64" s="8"/>
      <c r="AT64" s="8"/>
      <c r="AU64" s="8"/>
      <c r="AV64" s="7"/>
      <c r="AW64" s="8"/>
      <c r="AX64" s="8"/>
      <c r="AY64" s="8"/>
      <c r="AZ64" s="7"/>
      <c r="BA64" s="8"/>
      <c r="BB64" s="8"/>
      <c r="BC64" s="8"/>
    </row>
    <row r="65" customFormat="false" ht="12.75" hidden="false" customHeight="false" outlineLevel="0" collapsed="false">
      <c r="A65" s="17" t="n">
        <v>145559</v>
      </c>
      <c r="B65" s="18" t="n">
        <v>1.26796619802849E-005</v>
      </c>
      <c r="C65" s="2" t="n">
        <v>0.00151400783072401</v>
      </c>
      <c r="D65" s="2" t="n">
        <v>0.251458202007201</v>
      </c>
      <c r="E65" s="2" t="n">
        <v>0.171547467422712</v>
      </c>
      <c r="F65" s="18" t="n">
        <v>3.8345758236547E-010</v>
      </c>
      <c r="G65" s="2" t="n">
        <v>0.0309245087154164</v>
      </c>
      <c r="H65" s="18" t="n">
        <v>3.5400668932843E-006</v>
      </c>
      <c r="I65" s="3" t="s">
        <v>332</v>
      </c>
      <c r="K65" s="5" t="s">
        <v>333</v>
      </c>
      <c r="M65" s="6" t="s">
        <v>334</v>
      </c>
      <c r="S65" s="6" t="s">
        <v>43</v>
      </c>
      <c r="AB65" s="6" t="s">
        <v>43</v>
      </c>
      <c r="AE65" s="7" t="n">
        <v>52.8202231287323</v>
      </c>
      <c r="AF65" s="8" t="n">
        <v>-0.278214310122235</v>
      </c>
      <c r="AG65" s="8" t="n">
        <v>0.300136278530094</v>
      </c>
      <c r="AH65" s="19" t="n">
        <f aca="false">SQRT(AG65)</f>
        <v>0.547846948088692</v>
      </c>
      <c r="AI65" s="7" t="s">
        <v>44</v>
      </c>
      <c r="AJ65" s="8" t="s">
        <v>44</v>
      </c>
      <c r="AK65" s="8" t="s">
        <v>44</v>
      </c>
      <c r="AL65" s="8" t="s">
        <v>44</v>
      </c>
      <c r="AM65" s="7" t="s">
        <v>44</v>
      </c>
      <c r="AN65" s="8" t="s">
        <v>44</v>
      </c>
      <c r="AO65" s="8" t="s">
        <v>44</v>
      </c>
      <c r="AP65" s="8" t="s">
        <v>44</v>
      </c>
      <c r="AQ65" s="5"/>
      <c r="AR65" s="5"/>
      <c r="AS65" s="8"/>
      <c r="AT65" s="8"/>
      <c r="AU65" s="8"/>
      <c r="AV65" s="7"/>
      <c r="AW65" s="8"/>
      <c r="AX65" s="8"/>
      <c r="AY65" s="8"/>
      <c r="AZ65" s="7"/>
      <c r="BA65" s="8"/>
      <c r="BB65" s="8"/>
      <c r="BC65" s="8"/>
    </row>
    <row r="66" customFormat="false" ht="12.75" hidden="false" customHeight="false" outlineLevel="0" collapsed="false">
      <c r="A66" s="17" t="n">
        <v>153866</v>
      </c>
      <c r="B66" s="18" t="n">
        <v>1.99827375318006E-009</v>
      </c>
      <c r="C66" s="2" t="n">
        <v>0.230763616099761</v>
      </c>
      <c r="D66" s="2" t="n">
        <v>0.594381729066366</v>
      </c>
      <c r="E66" s="2" t="n">
        <v>0.157000792830707</v>
      </c>
      <c r="F66" s="2" t="n">
        <v>0.778901778108993</v>
      </c>
      <c r="G66" s="2" t="n">
        <v>0.33013612409549</v>
      </c>
      <c r="H66" s="2" t="n">
        <v>0.0274778491077008</v>
      </c>
      <c r="I66" s="3" t="s">
        <v>335</v>
      </c>
      <c r="K66" s="5" t="s">
        <v>336</v>
      </c>
      <c r="M66" s="6" t="s">
        <v>334</v>
      </c>
      <c r="S66" s="6" t="s">
        <v>43</v>
      </c>
      <c r="AB66" s="6" t="s">
        <v>43</v>
      </c>
      <c r="AE66" s="7" t="n">
        <v>56.4808767690081</v>
      </c>
      <c r="AF66" s="8" t="n">
        <v>-0.0660171983222302</v>
      </c>
      <c r="AG66" s="8" t="n">
        <v>0.425595260055029</v>
      </c>
      <c r="AH66" s="19" t="n">
        <f aca="false">SQRT(AG66)</f>
        <v>0.652376624393478</v>
      </c>
      <c r="AI66" s="7" t="s">
        <v>44</v>
      </c>
      <c r="AJ66" s="8" t="s">
        <v>44</v>
      </c>
      <c r="AK66" s="8" t="s">
        <v>44</v>
      </c>
      <c r="AL66" s="8" t="s">
        <v>44</v>
      </c>
      <c r="AM66" s="7" t="s">
        <v>44</v>
      </c>
      <c r="AN66" s="8" t="s">
        <v>44</v>
      </c>
      <c r="AO66" s="8" t="s">
        <v>44</v>
      </c>
      <c r="AP66" s="8" t="s">
        <v>44</v>
      </c>
    </row>
    <row r="67" customFormat="false" ht="63.75" hidden="false" customHeight="false" outlineLevel="0" collapsed="false">
      <c r="A67" s="17" t="n">
        <v>145560</v>
      </c>
      <c r="B67" s="18" t="n">
        <v>0.000137719129570557</v>
      </c>
      <c r="C67" s="2" t="n">
        <v>0.187120890921431</v>
      </c>
      <c r="D67" s="2" t="n">
        <v>0.134528229950531</v>
      </c>
      <c r="E67" s="2" t="n">
        <v>0.741548446943132</v>
      </c>
      <c r="F67" s="2" t="n">
        <v>0.0926845789488258</v>
      </c>
      <c r="G67" s="2" t="n">
        <v>0.620890050023041</v>
      </c>
      <c r="H67" s="2" t="n">
        <v>0.263968698917316</v>
      </c>
      <c r="I67" s="3" t="s">
        <v>337</v>
      </c>
      <c r="K67" s="5" t="s">
        <v>338</v>
      </c>
      <c r="M67" s="6" t="s">
        <v>334</v>
      </c>
      <c r="N67" s="5" t="s">
        <v>339</v>
      </c>
      <c r="S67" s="6" t="s">
        <v>43</v>
      </c>
      <c r="AB67" s="6" t="s">
        <v>43</v>
      </c>
      <c r="AE67" s="7" t="n">
        <v>67.6246531280196</v>
      </c>
      <c r="AF67" s="8" t="n">
        <v>-0.840240676603151</v>
      </c>
      <c r="AG67" s="8" t="n">
        <v>0.287424545728854</v>
      </c>
      <c r="AH67" s="19" t="n">
        <f aca="false">SQRT(AG67)</f>
        <v>0.536119898650343</v>
      </c>
      <c r="AI67" s="7" t="s">
        <v>44</v>
      </c>
      <c r="AJ67" s="8" t="s">
        <v>44</v>
      </c>
      <c r="AK67" s="8" t="s">
        <v>44</v>
      </c>
      <c r="AL67" s="8" t="s">
        <v>44</v>
      </c>
      <c r="AM67" s="7" t="s">
        <v>44</v>
      </c>
      <c r="AN67" s="8" t="s">
        <v>44</v>
      </c>
      <c r="AO67" s="8" t="s">
        <v>44</v>
      </c>
      <c r="AP67" s="8" t="s">
        <v>44</v>
      </c>
      <c r="AQ67" s="5"/>
      <c r="AR67" s="5"/>
      <c r="AS67" s="8"/>
      <c r="AT67" s="8"/>
      <c r="AU67" s="8"/>
      <c r="AV67" s="7"/>
      <c r="AW67" s="8"/>
      <c r="AX67" s="8"/>
      <c r="AY67" s="8"/>
      <c r="AZ67" s="7"/>
      <c r="BA67" s="8"/>
      <c r="BB67" s="8"/>
      <c r="BC67" s="8"/>
    </row>
    <row r="68" customFormat="false" ht="12.75" hidden="false" customHeight="false" outlineLevel="0" collapsed="false">
      <c r="A68" s="17" t="n">
        <v>145579</v>
      </c>
      <c r="B68" s="18" t="n">
        <v>0.000434547190130151</v>
      </c>
      <c r="C68" s="18" t="n">
        <v>0.000434547190130124</v>
      </c>
      <c r="D68" s="2" t="n">
        <v>0.00487311501229395</v>
      </c>
      <c r="E68" s="2" t="n">
        <v>0.00487311501229445</v>
      </c>
      <c r="F68" s="18" t="n">
        <v>2.263524956718E-023</v>
      </c>
      <c r="G68" s="2" t="n">
        <v>0.00753197799752596</v>
      </c>
      <c r="H68" s="2" t="n">
        <v>0.00753197799752541</v>
      </c>
      <c r="I68" s="29" t="s">
        <v>340</v>
      </c>
      <c r="M68" s="6" t="s">
        <v>341</v>
      </c>
      <c r="S68" s="6" t="s">
        <v>43</v>
      </c>
      <c r="AB68" s="6" t="s">
        <v>43</v>
      </c>
      <c r="AE68" s="7" t="n">
        <v>41.1766834494545</v>
      </c>
      <c r="AF68" s="8" t="n">
        <v>-0.0254400006801482</v>
      </c>
      <c r="AG68" s="8" t="n">
        <v>0.0969386293147206</v>
      </c>
      <c r="AH68" s="8" t="n">
        <f aca="false">SQRT(AG68)</f>
        <v>0.311349689761722</v>
      </c>
      <c r="AI68" s="7" t="s">
        <v>44</v>
      </c>
      <c r="AJ68" s="8" t="s">
        <v>44</v>
      </c>
      <c r="AK68" s="8" t="s">
        <v>44</v>
      </c>
      <c r="AL68" s="8" t="s">
        <v>44</v>
      </c>
      <c r="AM68" s="7" t="s">
        <v>44</v>
      </c>
      <c r="AN68" s="8" t="s">
        <v>44</v>
      </c>
      <c r="AO68" s="8" t="s">
        <v>44</v>
      </c>
      <c r="AP68" s="8" t="s">
        <v>44</v>
      </c>
    </row>
    <row r="69" customFormat="false" ht="12.75" hidden="false" customHeight="false" outlineLevel="0" collapsed="false">
      <c r="A69" s="17" t="n">
        <v>145588</v>
      </c>
      <c r="B69" s="18" t="n">
        <v>0.000604453521430928</v>
      </c>
      <c r="C69" s="2" t="n">
        <v>0.0412222270526915</v>
      </c>
      <c r="D69" s="2" t="n">
        <v>0.668355561707841</v>
      </c>
      <c r="E69" s="2" t="n">
        <v>0.0695000639338227</v>
      </c>
      <c r="F69" s="2" t="n">
        <v>0.498494949391705</v>
      </c>
      <c r="G69" s="2" t="n">
        <v>0.450234702126084</v>
      </c>
      <c r="H69" s="2" t="n">
        <v>0.00344768875916967</v>
      </c>
      <c r="I69" s="3" t="s">
        <v>342</v>
      </c>
      <c r="K69" s="5" t="s">
        <v>343</v>
      </c>
      <c r="M69" s="6" t="s">
        <v>344</v>
      </c>
      <c r="S69" s="6" t="s">
        <v>43</v>
      </c>
      <c r="AB69" s="6" t="s">
        <v>43</v>
      </c>
      <c r="AE69" s="7" t="n">
        <v>55.0409276953674</v>
      </c>
      <c r="AF69" s="8" t="n">
        <v>-0.264597193272066</v>
      </c>
      <c r="AG69" s="8" t="n">
        <v>0.251205638025365</v>
      </c>
      <c r="AH69" s="19" t="n">
        <f aca="false">SQRT(AG69)</f>
        <v>0.50120418795673</v>
      </c>
      <c r="AI69" s="7" t="s">
        <v>44</v>
      </c>
      <c r="AJ69" s="8" t="s">
        <v>44</v>
      </c>
      <c r="AK69" s="8" t="s">
        <v>44</v>
      </c>
      <c r="AL69" s="8" t="s">
        <v>44</v>
      </c>
      <c r="AM69" s="7" t="s">
        <v>44</v>
      </c>
      <c r="AN69" s="8" t="s">
        <v>44</v>
      </c>
      <c r="AO69" s="8" t="s">
        <v>44</v>
      </c>
      <c r="AP69" s="8" t="s">
        <v>44</v>
      </c>
    </row>
    <row r="70" customFormat="false" ht="12.75" hidden="false" customHeight="false" outlineLevel="0" collapsed="false">
      <c r="A70" s="17" t="n">
        <v>145608</v>
      </c>
      <c r="B70" s="18" t="n">
        <v>6.20275197722987E-005</v>
      </c>
      <c r="C70" s="18" t="n">
        <v>6.20275197722966E-005</v>
      </c>
      <c r="D70" s="18" t="n">
        <v>6.19774178005273E-006</v>
      </c>
      <c r="E70" s="18" t="n">
        <v>6.19774178005267E-006</v>
      </c>
      <c r="F70" s="18" t="n">
        <v>3.30431066320947E-005</v>
      </c>
      <c r="G70" s="2" t="n">
        <v>0.00360207017314926</v>
      </c>
      <c r="H70" s="2" t="n">
        <v>0.0036020701731493</v>
      </c>
      <c r="I70" s="20" t="s">
        <v>345</v>
      </c>
      <c r="K70" s="21" t="s">
        <v>346</v>
      </c>
      <c r="M70" s="22" t="s">
        <v>347</v>
      </c>
      <c r="S70" s="6" t="s">
        <v>43</v>
      </c>
      <c r="AB70" s="6" t="s">
        <v>43</v>
      </c>
      <c r="AE70" s="7" t="n">
        <v>54.5831043956047</v>
      </c>
      <c r="AF70" s="8" t="n">
        <v>-0.563186813186822</v>
      </c>
      <c r="AG70" s="8" t="n">
        <v>0.038618820069841</v>
      </c>
      <c r="AH70" s="8" t="n">
        <v>0.196516717023873</v>
      </c>
      <c r="AI70" s="7" t="n">
        <v>34.111459968603</v>
      </c>
      <c r="AJ70" s="8" t="n">
        <v>-0.0941915227629552</v>
      </c>
      <c r="AK70" s="8" t="n">
        <v>0.00327153762268273</v>
      </c>
      <c r="AL70" s="8" t="n">
        <f aca="false">SQRT(AK70)</f>
        <v>0.0571973567805605</v>
      </c>
      <c r="AM70" s="7" t="n">
        <v>42.6666666666667</v>
      </c>
      <c r="AN70" s="8" t="n">
        <v>0</v>
      </c>
      <c r="AO70" s="8" t="s">
        <v>44</v>
      </c>
      <c r="AP70" s="8" t="s">
        <v>44</v>
      </c>
    </row>
    <row r="71" customFormat="false" ht="12.75" hidden="false" customHeight="false" outlineLevel="0" collapsed="false">
      <c r="A71" s="17" t="n">
        <v>151195</v>
      </c>
      <c r="B71" s="18" t="n">
        <v>0.000507689414983446</v>
      </c>
      <c r="C71" s="2" t="n">
        <v>0.830540045325707</v>
      </c>
      <c r="D71" s="2" t="n">
        <v>0.258377537906455</v>
      </c>
      <c r="E71" s="2" t="n">
        <v>0.584887787172171</v>
      </c>
      <c r="F71" s="18" t="n">
        <v>2.22955722267113E-005</v>
      </c>
      <c r="G71" s="2" t="n">
        <v>0.00534052711583004</v>
      </c>
      <c r="H71" s="18" t="n">
        <v>5.97754884038803E-013</v>
      </c>
      <c r="I71" s="3" t="s">
        <v>348</v>
      </c>
      <c r="K71" s="5" t="s">
        <v>349</v>
      </c>
      <c r="M71" s="6" t="s">
        <v>350</v>
      </c>
      <c r="S71" s="6" t="s">
        <v>43</v>
      </c>
      <c r="AB71" s="6" t="s">
        <v>43</v>
      </c>
      <c r="AE71" s="7" t="n">
        <v>41.536032058916</v>
      </c>
      <c r="AF71" s="8" t="n">
        <v>-0.0286117497944034</v>
      </c>
      <c r="AG71" s="8" t="n">
        <v>0.020868409072844</v>
      </c>
      <c r="AH71" s="8" t="n">
        <f aca="false">SQRT(AG71)</f>
        <v>0.144459022123383</v>
      </c>
      <c r="AI71" s="7" t="s">
        <v>44</v>
      </c>
      <c r="AJ71" s="8" t="s">
        <v>44</v>
      </c>
      <c r="AK71" s="8" t="s">
        <v>44</v>
      </c>
      <c r="AL71" s="8" t="s">
        <v>44</v>
      </c>
      <c r="AM71" s="7" t="s">
        <v>44</v>
      </c>
      <c r="AN71" s="8" t="s">
        <v>44</v>
      </c>
      <c r="AO71" s="8" t="s">
        <v>44</v>
      </c>
      <c r="AP71" s="8" t="s">
        <v>44</v>
      </c>
    </row>
    <row r="72" customFormat="false" ht="255" hidden="false" customHeight="false" outlineLevel="0" collapsed="false">
      <c r="A72" s="17" t="n">
        <v>151689</v>
      </c>
      <c r="B72" s="18" t="n">
        <v>0.000304441969162461</v>
      </c>
      <c r="C72" s="2" t="n">
        <v>0.661101602732037</v>
      </c>
      <c r="D72" s="2" t="n">
        <v>0.0104991337427526</v>
      </c>
      <c r="E72" s="2" t="n">
        <v>0.387234047196565</v>
      </c>
      <c r="F72" s="18" t="n">
        <v>2.32105124229427E-011</v>
      </c>
      <c r="G72" s="2" t="n">
        <v>0.797992134882914</v>
      </c>
      <c r="H72" s="2" t="n">
        <v>0.715206258202693</v>
      </c>
      <c r="I72" s="3" t="s">
        <v>351</v>
      </c>
      <c r="J72" s="4" t="s">
        <v>352</v>
      </c>
      <c r="K72" s="5" t="s">
        <v>353</v>
      </c>
      <c r="L72" s="5" t="s">
        <v>354</v>
      </c>
      <c r="M72" s="6" t="s">
        <v>355</v>
      </c>
      <c r="N72" s="5" t="s">
        <v>356</v>
      </c>
      <c r="O72" s="5" t="s">
        <v>357</v>
      </c>
      <c r="S72" s="6" t="s">
        <v>43</v>
      </c>
      <c r="AB72" s="6" t="s">
        <v>43</v>
      </c>
      <c r="AE72" s="7" t="n">
        <v>20.0948931543549</v>
      </c>
      <c r="AF72" s="8" t="n">
        <v>0.147372451042035</v>
      </c>
      <c r="AG72" s="8" t="n">
        <v>0.395505161376514</v>
      </c>
      <c r="AH72" s="19" t="n">
        <f aca="false">SQRT(AG72)</f>
        <v>0.628892010902122</v>
      </c>
      <c r="AI72" s="7" t="s">
        <v>44</v>
      </c>
      <c r="AJ72" s="8" t="s">
        <v>44</v>
      </c>
      <c r="AK72" s="8" t="s">
        <v>44</v>
      </c>
      <c r="AL72" s="8" t="s">
        <v>44</v>
      </c>
      <c r="AM72" s="7" t="s">
        <v>44</v>
      </c>
      <c r="AN72" s="8" t="s">
        <v>44</v>
      </c>
      <c r="AO72" s="8" t="s">
        <v>44</v>
      </c>
      <c r="AP72" s="8" t="s">
        <v>44</v>
      </c>
    </row>
    <row r="73" customFormat="false" ht="38.25" hidden="false" customHeight="false" outlineLevel="0" collapsed="false">
      <c r="A73" s="17" t="n">
        <v>145628</v>
      </c>
      <c r="B73" s="18" t="n">
        <v>1.3712778732062E-006</v>
      </c>
      <c r="C73" s="2" t="n">
        <v>0.0719882028150714</v>
      </c>
      <c r="D73" s="2" t="n">
        <v>0.00764407143452829</v>
      </c>
      <c r="E73" s="2" t="n">
        <v>0.00259257578176118</v>
      </c>
      <c r="F73" s="2" t="n">
        <v>0.105807967458628</v>
      </c>
      <c r="G73" s="2" t="n">
        <v>0.0437731240709382</v>
      </c>
      <c r="H73" s="2" t="n">
        <v>0.00378410376334437</v>
      </c>
      <c r="I73" s="3" t="s">
        <v>358</v>
      </c>
      <c r="K73" s="5" t="s">
        <v>359</v>
      </c>
      <c r="M73" s="6" t="s">
        <v>360</v>
      </c>
      <c r="N73" s="5" t="s">
        <v>361</v>
      </c>
      <c r="S73" s="6" t="s">
        <v>43</v>
      </c>
      <c r="AB73" s="6" t="s">
        <v>43</v>
      </c>
      <c r="AE73" s="7" t="n">
        <v>21.0917625296029</v>
      </c>
      <c r="AF73" s="8" t="n">
        <v>0.342363116710042</v>
      </c>
      <c r="AG73" s="8" t="n">
        <v>0.363022254790142</v>
      </c>
      <c r="AH73" s="19" t="n">
        <f aca="false">SQRT(AG73)</f>
        <v>0.602513281837124</v>
      </c>
      <c r="AI73" s="7" t="s">
        <v>44</v>
      </c>
      <c r="AJ73" s="8" t="s">
        <v>44</v>
      </c>
      <c r="AK73" s="8" t="s">
        <v>44</v>
      </c>
      <c r="AL73" s="8" t="s">
        <v>44</v>
      </c>
      <c r="AM73" s="7" t="s">
        <v>44</v>
      </c>
      <c r="AN73" s="8" t="s">
        <v>44</v>
      </c>
      <c r="AO73" s="8" t="s">
        <v>44</v>
      </c>
      <c r="AP73" s="8" t="s">
        <v>44</v>
      </c>
    </row>
    <row r="74" customFormat="false" ht="12.75" hidden="false" customHeight="false" outlineLevel="0" collapsed="false">
      <c r="A74" s="17" t="n">
        <v>145641</v>
      </c>
      <c r="B74" s="18" t="n">
        <v>0.000768428422235402</v>
      </c>
      <c r="C74" s="18" t="n">
        <v>0.000768428422235371</v>
      </c>
      <c r="D74" s="2" t="n">
        <v>0.112205062962898</v>
      </c>
      <c r="E74" s="2" t="n">
        <v>0.112205062962907</v>
      </c>
      <c r="F74" s="18" t="n">
        <v>1.44404551039679E-005</v>
      </c>
      <c r="G74" s="2" t="n">
        <v>1</v>
      </c>
      <c r="H74" s="2" t="n">
        <v>1</v>
      </c>
      <c r="I74" s="3" t="s">
        <v>362</v>
      </c>
      <c r="K74" s="5" t="s">
        <v>363</v>
      </c>
      <c r="M74" s="6" t="s">
        <v>364</v>
      </c>
      <c r="N74" s="5" t="s">
        <v>365</v>
      </c>
      <c r="S74" s="6" t="s">
        <v>43</v>
      </c>
      <c r="Z74" s="6" t="s">
        <v>43</v>
      </c>
      <c r="AA74" s="6" t="s">
        <v>43</v>
      </c>
      <c r="AB74" s="6" t="s">
        <v>43</v>
      </c>
      <c r="AE74" s="7" t="n">
        <v>36.4266890075722</v>
      </c>
      <c r="AF74" s="8" t="n">
        <v>0.011872827029523</v>
      </c>
      <c r="AG74" s="8" t="n">
        <v>9.59034640594103E-005</v>
      </c>
      <c r="AH74" s="8" t="n">
        <f aca="false">SQRT(AG74)</f>
        <v>0.00979303140296253</v>
      </c>
      <c r="AI74" s="7" t="s">
        <v>44</v>
      </c>
      <c r="AJ74" s="8" t="s">
        <v>44</v>
      </c>
      <c r="AK74" s="8" t="s">
        <v>44</v>
      </c>
      <c r="AL74" s="8" t="s">
        <v>44</v>
      </c>
      <c r="AM74" s="7" t="s">
        <v>44</v>
      </c>
      <c r="AN74" s="8" t="s">
        <v>44</v>
      </c>
      <c r="AO74" s="8" t="s">
        <v>44</v>
      </c>
      <c r="AP74" s="8" t="s">
        <v>44</v>
      </c>
    </row>
    <row r="75" customFormat="false" ht="51" hidden="false" customHeight="false" outlineLevel="0" collapsed="false">
      <c r="A75" s="17" t="n">
        <v>145684</v>
      </c>
      <c r="B75" s="18" t="n">
        <v>3.44730081978317E-005</v>
      </c>
      <c r="C75" s="2" t="n">
        <v>0.0734494591369734</v>
      </c>
      <c r="D75" s="2" t="n">
        <v>0.1049887069552</v>
      </c>
      <c r="E75" s="18" t="n">
        <v>0.000917275762798697</v>
      </c>
      <c r="F75" s="2" t="n">
        <v>0.309523983395421</v>
      </c>
      <c r="G75" s="2" t="n">
        <v>0.798980169785746</v>
      </c>
      <c r="H75" s="2" t="n">
        <v>0.0576462409779203</v>
      </c>
      <c r="I75" s="20" t="s">
        <v>366</v>
      </c>
      <c r="K75" s="21" t="s">
        <v>367</v>
      </c>
      <c r="M75" s="22" t="s">
        <v>368</v>
      </c>
      <c r="N75" s="21" t="s">
        <v>369</v>
      </c>
      <c r="S75" s="6" t="s">
        <v>43</v>
      </c>
      <c r="Z75" s="6" t="s">
        <v>43</v>
      </c>
      <c r="AA75" s="6" t="s">
        <v>43</v>
      </c>
      <c r="AE75" s="7" t="n">
        <v>21.6844591760523</v>
      </c>
      <c r="AF75" s="8" t="n">
        <v>0.113308498698771</v>
      </c>
      <c r="AG75" s="8" t="n">
        <v>0.206753648974209</v>
      </c>
      <c r="AH75" s="19" t="n">
        <v>0.45470171428554</v>
      </c>
      <c r="AI75" s="7" t="s">
        <v>44</v>
      </c>
      <c r="AJ75" s="8" t="s">
        <v>44</v>
      </c>
      <c r="AK75" s="8" t="s">
        <v>44</v>
      </c>
      <c r="AL75" s="8" t="s">
        <v>44</v>
      </c>
      <c r="AM75" s="7" t="s">
        <v>44</v>
      </c>
      <c r="AN75" s="8" t="s">
        <v>44</v>
      </c>
      <c r="AO75" s="8" t="s">
        <v>44</v>
      </c>
      <c r="AP75" s="8" t="s">
        <v>44</v>
      </c>
      <c r="AQ75" s="5"/>
      <c r="AR75" s="5"/>
      <c r="AS75" s="8"/>
      <c r="AT75" s="8"/>
      <c r="AU75" s="8"/>
      <c r="AV75" s="7"/>
      <c r="AW75" s="8"/>
      <c r="AX75" s="8"/>
      <c r="AY75" s="8"/>
      <c r="AZ75" s="7"/>
      <c r="BA75" s="8"/>
      <c r="BB75" s="8"/>
      <c r="BC75" s="8"/>
    </row>
    <row r="76" customFormat="false" ht="63.75" hidden="false" customHeight="false" outlineLevel="0" collapsed="false">
      <c r="A76" s="17" t="n">
        <v>151887</v>
      </c>
      <c r="B76" s="18" t="n">
        <v>1.96220815462819E-006</v>
      </c>
      <c r="C76" s="2" t="n">
        <v>0.634977945101441</v>
      </c>
      <c r="D76" s="2" t="n">
        <v>0.00723657961778745</v>
      </c>
      <c r="E76" s="2" t="n">
        <v>0.891768019191481</v>
      </c>
      <c r="F76" s="18" t="n">
        <v>6.03837922834096E-014</v>
      </c>
      <c r="G76" s="18" t="n">
        <v>9.81748239985468E-009</v>
      </c>
      <c r="H76" s="18" t="n">
        <v>2.99237749822075E-014</v>
      </c>
      <c r="I76" s="3" t="s">
        <v>370</v>
      </c>
      <c r="K76" s="5" t="s">
        <v>371</v>
      </c>
      <c r="L76" s="5" t="s">
        <v>372</v>
      </c>
      <c r="M76" s="6" t="s">
        <v>373</v>
      </c>
      <c r="N76" s="5" t="s">
        <v>374</v>
      </c>
      <c r="S76" s="6" t="s">
        <v>43</v>
      </c>
      <c r="Z76" s="6" t="s">
        <v>43</v>
      </c>
      <c r="AA76" s="6" t="s">
        <v>43</v>
      </c>
      <c r="AE76" s="7" t="n">
        <v>46.0786382079339</v>
      </c>
      <c r="AF76" s="8" t="n">
        <v>-0.0669990086932828</v>
      </c>
      <c r="AG76" s="8" t="n">
        <v>0.069527633290814</v>
      </c>
      <c r="AH76" s="8" t="n">
        <f aca="false">SQRT(AG76)</f>
        <v>0.263680930844106</v>
      </c>
      <c r="AI76" s="7" t="s">
        <v>44</v>
      </c>
      <c r="AJ76" s="8" t="s">
        <v>44</v>
      </c>
      <c r="AK76" s="8" t="s">
        <v>44</v>
      </c>
      <c r="AL76" s="8" t="s">
        <v>44</v>
      </c>
      <c r="AM76" s="7" t="s">
        <v>44</v>
      </c>
      <c r="AN76" s="8" t="s">
        <v>44</v>
      </c>
      <c r="AO76" s="8" t="s">
        <v>44</v>
      </c>
      <c r="AP76" s="8" t="s">
        <v>44</v>
      </c>
      <c r="AQ76" s="21"/>
      <c r="AR76" s="21"/>
      <c r="AS76" s="8"/>
      <c r="AT76" s="8"/>
      <c r="AU76" s="8"/>
      <c r="AV76" s="7"/>
      <c r="AW76" s="8"/>
      <c r="AX76" s="8"/>
      <c r="AY76" s="8"/>
      <c r="AZ76" s="7"/>
      <c r="BA76" s="8"/>
      <c r="BB76" s="8"/>
      <c r="BC76" s="8"/>
    </row>
    <row r="77" customFormat="false" ht="12.75" hidden="false" customHeight="false" outlineLevel="0" collapsed="false">
      <c r="A77" s="17" t="n">
        <v>151778</v>
      </c>
      <c r="B77" s="18" t="n">
        <v>6.02344480847605E-005</v>
      </c>
      <c r="C77" s="2" t="n">
        <v>0.0212608343976868</v>
      </c>
      <c r="D77" s="2" t="n">
        <v>0.689221731715731</v>
      </c>
      <c r="E77" s="2" t="n">
        <v>0.00517413130046916</v>
      </c>
      <c r="F77" s="2" t="n">
        <v>0.136193975715651</v>
      </c>
      <c r="G77" s="2" t="n">
        <v>0.156303165220509</v>
      </c>
      <c r="H77" s="18" t="n">
        <v>1.42397971678658E-006</v>
      </c>
      <c r="I77" s="3" t="s">
        <v>375</v>
      </c>
      <c r="K77" s="5" t="s">
        <v>376</v>
      </c>
      <c r="M77" s="24" t="s">
        <v>377</v>
      </c>
      <c r="S77" s="6" t="s">
        <v>43</v>
      </c>
      <c r="Z77" s="6" t="s">
        <v>43</v>
      </c>
      <c r="AA77" s="6" t="s">
        <v>43</v>
      </c>
      <c r="AE77" s="7" t="n">
        <v>32.8741297370229</v>
      </c>
      <c r="AF77" s="8" t="n">
        <v>0.0646620526107182</v>
      </c>
      <c r="AG77" s="8" t="n">
        <v>0.0321518716567455</v>
      </c>
      <c r="AH77" s="8" t="n">
        <f aca="false">SQRT(AG77)</f>
        <v>0.179309429915845</v>
      </c>
      <c r="AI77" s="7" t="s">
        <v>44</v>
      </c>
      <c r="AJ77" s="8" t="s">
        <v>44</v>
      </c>
      <c r="AK77" s="8" t="s">
        <v>44</v>
      </c>
      <c r="AL77" s="8" t="s">
        <v>44</v>
      </c>
      <c r="AM77" s="7" t="s">
        <v>44</v>
      </c>
      <c r="AN77" s="8" t="s">
        <v>44</v>
      </c>
      <c r="AO77" s="8" t="s">
        <v>44</v>
      </c>
      <c r="AP77" s="8" t="s">
        <v>44</v>
      </c>
    </row>
    <row r="78" customFormat="false" ht="51" hidden="false" customHeight="false" outlineLevel="0" collapsed="false">
      <c r="A78" s="17" t="n">
        <v>145711</v>
      </c>
      <c r="B78" s="18" t="n">
        <v>9.01620593497161E-007</v>
      </c>
      <c r="C78" s="2" t="n">
        <v>0.132943005717789</v>
      </c>
      <c r="D78" s="2" t="n">
        <v>0.234881981189682</v>
      </c>
      <c r="E78" s="2" t="n">
        <v>0.117165129960899</v>
      </c>
      <c r="F78" s="2" t="n">
        <v>0.41903122202222</v>
      </c>
      <c r="G78" s="2" t="n">
        <v>0.077219722291117</v>
      </c>
      <c r="H78" s="2" t="n">
        <v>0.248134296025264</v>
      </c>
      <c r="I78" s="3" t="s">
        <v>378</v>
      </c>
      <c r="K78" s="5" t="s">
        <v>379</v>
      </c>
      <c r="M78" s="6" t="s">
        <v>380</v>
      </c>
      <c r="N78" s="5" t="s">
        <v>381</v>
      </c>
      <c r="S78" s="6" t="s">
        <v>43</v>
      </c>
      <c r="Z78" s="6" t="s">
        <v>43</v>
      </c>
      <c r="AA78" s="6" t="s">
        <v>43</v>
      </c>
      <c r="AE78" s="7" t="n">
        <v>21.4069894335999</v>
      </c>
      <c r="AF78" s="8" t="n">
        <v>0.214714523919041</v>
      </c>
      <c r="AG78" s="8" t="n">
        <v>0.650180321306197</v>
      </c>
      <c r="AH78" s="19" t="n">
        <f aca="false">SQRT(AG78)</f>
        <v>0.806337597601772</v>
      </c>
      <c r="AI78" s="7" t="s">
        <v>44</v>
      </c>
      <c r="AJ78" s="8" t="s">
        <v>44</v>
      </c>
      <c r="AK78" s="8" t="s">
        <v>44</v>
      </c>
      <c r="AL78" s="8" t="s">
        <v>44</v>
      </c>
      <c r="AM78" s="7" t="s">
        <v>44</v>
      </c>
      <c r="AN78" s="8" t="s">
        <v>44</v>
      </c>
      <c r="AO78" s="8" t="s">
        <v>44</v>
      </c>
      <c r="AP78" s="8" t="s">
        <v>44</v>
      </c>
      <c r="AQ78" s="21"/>
      <c r="AR78" s="21"/>
      <c r="AS78" s="8"/>
      <c r="AT78" s="8"/>
      <c r="AU78" s="8"/>
      <c r="AV78" s="7"/>
      <c r="AW78" s="8"/>
      <c r="AX78" s="8"/>
      <c r="AY78" s="8"/>
      <c r="AZ78" s="7"/>
      <c r="BA78" s="8"/>
      <c r="BB78" s="8"/>
      <c r="BC78" s="8"/>
    </row>
    <row r="79" customFormat="false" ht="76.5" hidden="false" customHeight="false" outlineLevel="0" collapsed="false">
      <c r="A79" s="1" t="n">
        <v>142154</v>
      </c>
      <c r="B79" s="2" t="n">
        <v>0.498527740489881</v>
      </c>
      <c r="C79" s="18" t="n">
        <v>0.000732757253310049</v>
      </c>
      <c r="D79" s="18" t="n">
        <v>0.000216205366574237</v>
      </c>
      <c r="E79" s="2" t="n">
        <v>0.336194845024044</v>
      </c>
      <c r="F79" s="2" t="n">
        <v>0.552237061304144</v>
      </c>
      <c r="G79" s="2" t="n">
        <v>0.8494431377237</v>
      </c>
      <c r="H79" s="18" t="n">
        <v>1.11888923109128E-008</v>
      </c>
      <c r="I79" s="20" t="s">
        <v>382</v>
      </c>
      <c r="J79" s="26" t="s">
        <v>383</v>
      </c>
      <c r="K79" s="21" t="s">
        <v>384</v>
      </c>
      <c r="L79" s="21" t="s">
        <v>385</v>
      </c>
      <c r="M79" s="22" t="s">
        <v>386</v>
      </c>
      <c r="O79" s="21" t="s">
        <v>387</v>
      </c>
      <c r="P79" s="21" t="s">
        <v>388</v>
      </c>
      <c r="Q79" s="22"/>
      <c r="R79" s="22"/>
      <c r="S79" s="22" t="s">
        <v>43</v>
      </c>
      <c r="T79" s="22"/>
      <c r="U79" s="22"/>
      <c r="V79" s="22"/>
      <c r="W79" s="22"/>
      <c r="X79" s="22"/>
      <c r="Y79" s="22"/>
      <c r="Z79" s="22" t="s">
        <v>43</v>
      </c>
      <c r="AA79" s="22" t="s">
        <v>43</v>
      </c>
      <c r="AB79" s="22"/>
      <c r="AC79" s="22"/>
      <c r="AE79" s="27" t="s">
        <v>44</v>
      </c>
      <c r="AF79" s="28" t="s">
        <v>44</v>
      </c>
      <c r="AG79" s="28" t="s">
        <v>44</v>
      </c>
      <c r="AH79" s="28" t="s">
        <v>44</v>
      </c>
      <c r="AI79" s="7" t="n">
        <v>23.4444272126058</v>
      </c>
      <c r="AJ79" s="8" t="n">
        <v>0.0173312829163763</v>
      </c>
      <c r="AK79" s="8" t="n">
        <v>0.252959004405709</v>
      </c>
      <c r="AL79" s="19" t="n">
        <f aca="false">SQRT(AK79)</f>
        <v>0.502950300134823</v>
      </c>
      <c r="AM79" s="7" t="n">
        <v>52.0494837136317</v>
      </c>
      <c r="AN79" s="8" t="n">
        <v>-0.0230952175425789</v>
      </c>
      <c r="AO79" s="8" t="n">
        <v>0.253054228734407</v>
      </c>
      <c r="AP79" s="19" t="n">
        <f aca="false">SQRT(AO79)</f>
        <v>0.50304495697145</v>
      </c>
      <c r="AQ79" s="5"/>
      <c r="AR79" s="5"/>
      <c r="AS79" s="8"/>
      <c r="AT79" s="8"/>
      <c r="AU79" s="8"/>
      <c r="AV79" s="7"/>
      <c r="AW79" s="8"/>
      <c r="AX79" s="8"/>
      <c r="AY79" s="8"/>
      <c r="AZ79" s="7"/>
      <c r="BA79" s="8"/>
      <c r="BB79" s="8"/>
      <c r="BC79" s="8"/>
    </row>
    <row r="80" customFormat="false" ht="12.75" hidden="false" customHeight="false" outlineLevel="0" collapsed="false">
      <c r="A80" s="17" t="n">
        <v>151753</v>
      </c>
      <c r="B80" s="18" t="n">
        <v>0.000356607613106976</v>
      </c>
      <c r="C80" s="2" t="n">
        <v>0.0494032651067462</v>
      </c>
      <c r="D80" s="2" t="n">
        <v>0.341025963593652</v>
      </c>
      <c r="E80" s="2" t="n">
        <v>0.264836285353307</v>
      </c>
      <c r="F80" s="18" t="n">
        <v>3.18624012267855E-014</v>
      </c>
      <c r="G80" s="2" t="n">
        <v>0.00930906696376146</v>
      </c>
      <c r="H80" s="18" t="n">
        <v>0.000220671644529417</v>
      </c>
      <c r="I80" s="3" t="s">
        <v>389</v>
      </c>
      <c r="K80" s="5" t="s">
        <v>390</v>
      </c>
      <c r="M80" s="6" t="s">
        <v>391</v>
      </c>
      <c r="S80" s="6" t="s">
        <v>43</v>
      </c>
      <c r="Z80" s="6" t="s">
        <v>43</v>
      </c>
      <c r="AA80" s="6" t="s">
        <v>43</v>
      </c>
      <c r="AE80" s="7" t="n">
        <v>24.8822260587568</v>
      </c>
      <c r="AF80" s="8" t="n">
        <v>0.0872131399263676</v>
      </c>
      <c r="AG80" s="8" t="n">
        <v>0.486154348952902</v>
      </c>
      <c r="AH80" s="19" t="n">
        <f aca="false">SQRT(AG80)</f>
        <v>0.697247695552235</v>
      </c>
      <c r="AI80" s="7" t="s">
        <v>44</v>
      </c>
      <c r="AJ80" s="8" t="s">
        <v>44</v>
      </c>
      <c r="AK80" s="8" t="s">
        <v>44</v>
      </c>
      <c r="AL80" s="8" t="s">
        <v>44</v>
      </c>
      <c r="AM80" s="7" t="s">
        <v>44</v>
      </c>
      <c r="AN80" s="8" t="s">
        <v>44</v>
      </c>
      <c r="AO80" s="8" t="s">
        <v>44</v>
      </c>
      <c r="AP80" s="8" t="s">
        <v>44</v>
      </c>
    </row>
    <row r="81" customFormat="false" ht="12.75" hidden="false" customHeight="false" outlineLevel="0" collapsed="false">
      <c r="A81" s="17" t="n">
        <v>145728</v>
      </c>
      <c r="B81" s="18" t="n">
        <v>0.00039270953412125</v>
      </c>
      <c r="C81" s="2" t="n">
        <v>0.926849323834214</v>
      </c>
      <c r="D81" s="2" t="n">
        <v>0.43657446170567</v>
      </c>
      <c r="E81" s="2" t="n">
        <v>0.0176718678874693</v>
      </c>
      <c r="F81" s="2" t="n">
        <v>0.30716261850928</v>
      </c>
      <c r="G81" s="2" t="n">
        <v>0.318419619587174</v>
      </c>
      <c r="H81" s="2" t="n">
        <v>0.644886055290883</v>
      </c>
      <c r="I81" s="3" t="s">
        <v>389</v>
      </c>
      <c r="K81" s="5" t="s">
        <v>390</v>
      </c>
      <c r="M81" s="6" t="s">
        <v>391</v>
      </c>
      <c r="S81" s="6" t="s">
        <v>43</v>
      </c>
      <c r="Z81" s="6" t="s">
        <v>43</v>
      </c>
      <c r="AA81" s="6" t="s">
        <v>43</v>
      </c>
      <c r="AE81" s="7" t="n">
        <v>37.9537040115255</v>
      </c>
      <c r="AF81" s="8" t="n">
        <v>-0.00342677766151537</v>
      </c>
      <c r="AG81" s="8" t="n">
        <v>0.00244690882210596</v>
      </c>
      <c r="AH81" s="8" t="n">
        <f aca="false">SQRT(AG81)</f>
        <v>0.0494662392153069</v>
      </c>
      <c r="AI81" s="7" t="s">
        <v>44</v>
      </c>
      <c r="AJ81" s="8" t="s">
        <v>44</v>
      </c>
      <c r="AK81" s="8" t="s">
        <v>44</v>
      </c>
      <c r="AL81" s="8" t="s">
        <v>44</v>
      </c>
      <c r="AM81" s="7" t="s">
        <v>44</v>
      </c>
      <c r="AN81" s="8" t="s">
        <v>44</v>
      </c>
      <c r="AO81" s="8" t="s">
        <v>44</v>
      </c>
      <c r="AP81" s="8" t="s">
        <v>44</v>
      </c>
      <c r="AQ81" s="21"/>
      <c r="AR81" s="21"/>
      <c r="AS81" s="8"/>
      <c r="AT81" s="8"/>
      <c r="AU81" s="8"/>
      <c r="AV81" s="7"/>
      <c r="AW81" s="8"/>
      <c r="AX81" s="8"/>
      <c r="AY81" s="8"/>
      <c r="AZ81" s="7"/>
      <c r="BA81" s="8"/>
      <c r="BB81" s="8"/>
      <c r="BC81" s="8"/>
    </row>
    <row r="82" customFormat="false" ht="12.75" hidden="false" customHeight="false" outlineLevel="0" collapsed="false">
      <c r="A82" s="17" t="n">
        <v>145744</v>
      </c>
      <c r="B82" s="18" t="n">
        <v>6.16886517041136E-005</v>
      </c>
      <c r="C82" s="2" t="n">
        <v>0.0620929611990417</v>
      </c>
      <c r="D82" s="2" t="n">
        <v>0.56802830333461</v>
      </c>
      <c r="E82" s="2" t="n">
        <v>0.00216182696492407</v>
      </c>
      <c r="F82" s="18" t="n">
        <v>8.5263693105383E-006</v>
      </c>
      <c r="G82" s="2" t="n">
        <v>0.0930038376461795</v>
      </c>
      <c r="H82" s="18" t="n">
        <v>1.2973450067697E-013</v>
      </c>
      <c r="I82" s="3" t="s">
        <v>392</v>
      </c>
      <c r="K82" s="5" t="s">
        <v>393</v>
      </c>
      <c r="M82" s="6" t="s">
        <v>394</v>
      </c>
      <c r="S82" s="6" t="s">
        <v>43</v>
      </c>
      <c r="Z82" s="6" t="s">
        <v>43</v>
      </c>
      <c r="AA82" s="6" t="s">
        <v>43</v>
      </c>
      <c r="AE82" s="7" t="n">
        <v>30.8610521564542</v>
      </c>
      <c r="AF82" s="8" t="n">
        <v>0.0106401665970187</v>
      </c>
      <c r="AG82" s="8" t="n">
        <v>0.0213719019867052</v>
      </c>
      <c r="AH82" s="8" t="n">
        <f aca="false">SQRT(AG82)</f>
        <v>0.146191319806291</v>
      </c>
      <c r="AI82" s="7" t="s">
        <v>44</v>
      </c>
      <c r="AJ82" s="8" t="s">
        <v>44</v>
      </c>
      <c r="AK82" s="8" t="s">
        <v>44</v>
      </c>
      <c r="AL82" s="8" t="s">
        <v>44</v>
      </c>
      <c r="AM82" s="7" t="s">
        <v>44</v>
      </c>
      <c r="AN82" s="8" t="s">
        <v>44</v>
      </c>
      <c r="AO82" s="8" t="s">
        <v>44</v>
      </c>
      <c r="AP82" s="8" t="s">
        <v>44</v>
      </c>
    </row>
    <row r="83" customFormat="false" ht="63.75" hidden="false" customHeight="false" outlineLevel="0" collapsed="false">
      <c r="A83" s="17" t="n">
        <v>151963</v>
      </c>
      <c r="B83" s="18" t="n">
        <v>1.24790312149822E-008</v>
      </c>
      <c r="C83" s="2" t="n">
        <v>0.423593460140897</v>
      </c>
      <c r="D83" s="2" t="n">
        <v>0.649023653911211</v>
      </c>
      <c r="E83" s="2" t="n">
        <v>0.977073329220564</v>
      </c>
      <c r="F83" s="2" t="n">
        <v>0.621434876357575</v>
      </c>
      <c r="G83" s="2" t="n">
        <v>0.982932184606694</v>
      </c>
      <c r="H83" s="2" t="n">
        <v>0.666037827263986</v>
      </c>
      <c r="I83" s="3" t="s">
        <v>395</v>
      </c>
      <c r="K83" s="5" t="s">
        <v>396</v>
      </c>
      <c r="M83" s="6" t="s">
        <v>397</v>
      </c>
      <c r="N83" s="5" t="s">
        <v>398</v>
      </c>
      <c r="S83" s="6" t="s">
        <v>43</v>
      </c>
      <c r="Z83" s="6" t="s">
        <v>43</v>
      </c>
      <c r="AA83" s="6" t="s">
        <v>43</v>
      </c>
      <c r="AE83" s="7" t="n">
        <v>42.2369423285594</v>
      </c>
      <c r="AF83" s="8" t="n">
        <v>-0.0772036051228876</v>
      </c>
      <c r="AG83" s="8" t="n">
        <v>0.0381434904045848</v>
      </c>
      <c r="AH83" s="8" t="n">
        <f aca="false">SQRT(AG83)</f>
        <v>0.195303585232286</v>
      </c>
      <c r="AI83" s="7" t="s">
        <v>44</v>
      </c>
      <c r="AJ83" s="8" t="s">
        <v>44</v>
      </c>
      <c r="AK83" s="8" t="s">
        <v>44</v>
      </c>
      <c r="AL83" s="8" t="s">
        <v>44</v>
      </c>
      <c r="AM83" s="7" t="s">
        <v>44</v>
      </c>
      <c r="AN83" s="8" t="s">
        <v>44</v>
      </c>
      <c r="AO83" s="8" t="s">
        <v>44</v>
      </c>
      <c r="AP83" s="8" t="s">
        <v>44</v>
      </c>
    </row>
    <row r="84" customFormat="false" ht="114.75" hidden="false" customHeight="false" outlineLevel="0" collapsed="false">
      <c r="A84" s="17" t="n">
        <v>145774</v>
      </c>
      <c r="B84" s="18" t="n">
        <v>6.45444236597239E-006</v>
      </c>
      <c r="C84" s="18" t="n">
        <v>8.36148603605755E-006</v>
      </c>
      <c r="D84" s="2" t="n">
        <v>0.0801126113774704</v>
      </c>
      <c r="E84" s="2" t="n">
        <v>0.0703658007178871</v>
      </c>
      <c r="F84" s="18" t="n">
        <v>7.44325042591092E-011</v>
      </c>
      <c r="G84" s="2" t="n">
        <v>0.0280874188514222</v>
      </c>
      <c r="H84" s="2" t="n">
        <v>0.102980846522417</v>
      </c>
      <c r="I84" s="3" t="s">
        <v>399</v>
      </c>
      <c r="J84" s="4" t="s">
        <v>400</v>
      </c>
      <c r="K84" s="5" t="s">
        <v>401</v>
      </c>
      <c r="L84" s="5" t="s">
        <v>402</v>
      </c>
      <c r="M84" s="6" t="s">
        <v>403</v>
      </c>
      <c r="N84" s="5" t="s">
        <v>404</v>
      </c>
      <c r="O84" s="5" t="s">
        <v>405</v>
      </c>
      <c r="P84" s="5" t="s">
        <v>406</v>
      </c>
      <c r="S84" s="6" t="s">
        <v>43</v>
      </c>
      <c r="Z84" s="6" t="s">
        <v>43</v>
      </c>
      <c r="AA84" s="6" t="s">
        <v>43</v>
      </c>
      <c r="AE84" s="7" t="n">
        <v>45.9644892412581</v>
      </c>
      <c r="AF84" s="8" t="n">
        <v>-0.171410044419394</v>
      </c>
      <c r="AG84" s="8" t="n">
        <v>0.246757533573773</v>
      </c>
      <c r="AH84" s="19" t="n">
        <f aca="false">SQRT(AG84)</f>
        <v>0.496746951247587</v>
      </c>
      <c r="AI84" s="7" t="s">
        <v>44</v>
      </c>
      <c r="AJ84" s="8" t="s">
        <v>44</v>
      </c>
      <c r="AK84" s="8" t="s">
        <v>44</v>
      </c>
      <c r="AL84" s="8" t="s">
        <v>44</v>
      </c>
      <c r="AM84" s="7" t="s">
        <v>44</v>
      </c>
      <c r="AN84" s="8" t="s">
        <v>44</v>
      </c>
      <c r="AO84" s="8" t="s">
        <v>44</v>
      </c>
      <c r="AP84" s="8" t="s">
        <v>44</v>
      </c>
      <c r="AQ84" s="5"/>
      <c r="AR84" s="5"/>
      <c r="AS84" s="8"/>
      <c r="AT84" s="8"/>
      <c r="AU84" s="8"/>
      <c r="AV84" s="7"/>
      <c r="AW84" s="8"/>
      <c r="AX84" s="8"/>
      <c r="AY84" s="8"/>
      <c r="AZ84" s="7"/>
      <c r="BA84" s="8"/>
      <c r="BB84" s="8"/>
      <c r="BC84" s="8"/>
    </row>
    <row r="85" customFormat="false" ht="38.25" hidden="false" customHeight="false" outlineLevel="0" collapsed="false">
      <c r="A85" s="17" t="n">
        <v>145814</v>
      </c>
      <c r="B85" s="18" t="n">
        <v>8.95447618468016E-006</v>
      </c>
      <c r="C85" s="18" t="n">
        <v>8.95447618468039E-006</v>
      </c>
      <c r="D85" s="18" t="n">
        <v>0.000280495716580736</v>
      </c>
      <c r="E85" s="18" t="n">
        <v>0.000280495716580721</v>
      </c>
      <c r="F85" s="18" t="n">
        <v>1.00902138554201E-017</v>
      </c>
      <c r="G85" s="18" t="n">
        <v>8.35444394114636E-014</v>
      </c>
      <c r="H85" s="18" t="n">
        <v>8.35444394114682E-014</v>
      </c>
      <c r="I85" s="20" t="s">
        <v>407</v>
      </c>
      <c r="K85" s="21" t="s">
        <v>408</v>
      </c>
      <c r="M85" s="22" t="s">
        <v>409</v>
      </c>
      <c r="N85" s="21" t="s">
        <v>361</v>
      </c>
      <c r="S85" s="6" t="s">
        <v>43</v>
      </c>
      <c r="Z85" s="6" t="s">
        <v>43</v>
      </c>
      <c r="AA85" s="6" t="s">
        <v>43</v>
      </c>
      <c r="AE85" s="7" t="n">
        <v>38.9846628037009</v>
      </c>
      <c r="AF85" s="8" t="n">
        <v>-0.041977160397415</v>
      </c>
      <c r="AG85" s="8" t="n">
        <v>0.0150534525578822</v>
      </c>
      <c r="AH85" s="8" t="n">
        <v>0.122692512232337</v>
      </c>
      <c r="AI85" s="7" t="n">
        <v>24.9764366441398</v>
      </c>
      <c r="AJ85" s="8" t="n">
        <v>0.0830836324946231</v>
      </c>
      <c r="AK85" s="8" t="n">
        <v>0.132727688475666</v>
      </c>
      <c r="AL85" s="8" t="n">
        <f aca="false">SQRT(AK85)</f>
        <v>0.364318114394091</v>
      </c>
      <c r="AM85" s="7" t="n">
        <v>42.6666666666667</v>
      </c>
      <c r="AN85" s="8" t="n">
        <v>0</v>
      </c>
      <c r="AO85" s="8" t="s">
        <v>44</v>
      </c>
      <c r="AP85" s="8" t="s">
        <v>44</v>
      </c>
    </row>
    <row r="86" customFormat="false" ht="51" hidden="false" customHeight="false" outlineLevel="0" collapsed="false">
      <c r="A86" s="17" t="n">
        <v>153384</v>
      </c>
      <c r="B86" s="18" t="n">
        <v>0.000259868316439484</v>
      </c>
      <c r="C86" s="2" t="n">
        <v>0.0430089304741335</v>
      </c>
      <c r="D86" s="2" t="n">
        <v>0.121440732553179</v>
      </c>
      <c r="E86" s="18" t="n">
        <v>0.000611276685957957</v>
      </c>
      <c r="F86" s="18" t="n">
        <v>3.54584862470304E-005</v>
      </c>
      <c r="G86" s="18" t="n">
        <v>4.05670345399905E-005</v>
      </c>
      <c r="H86" s="18" t="n">
        <v>9.61257680117855E-018</v>
      </c>
      <c r="I86" s="20" t="s">
        <v>410</v>
      </c>
      <c r="K86" s="21" t="s">
        <v>411</v>
      </c>
      <c r="L86" s="21" t="s">
        <v>412</v>
      </c>
      <c r="M86" s="22" t="s">
        <v>413</v>
      </c>
      <c r="N86" s="21" t="s">
        <v>414</v>
      </c>
      <c r="P86" s="21" t="s">
        <v>415</v>
      </c>
      <c r="Q86" s="22"/>
      <c r="R86" s="22"/>
      <c r="S86" s="22" t="s">
        <v>43</v>
      </c>
      <c r="T86" s="22"/>
      <c r="U86" s="22"/>
      <c r="V86" s="22"/>
      <c r="W86" s="22"/>
      <c r="X86" s="22"/>
      <c r="Y86" s="22"/>
      <c r="Z86" s="22" t="s">
        <v>43</v>
      </c>
      <c r="AA86" s="22" t="s">
        <v>43</v>
      </c>
      <c r="AB86" s="22"/>
      <c r="AC86" s="22"/>
      <c r="AD86" s="22"/>
      <c r="AE86" s="7" t="n">
        <v>49.5593111911473</v>
      </c>
      <c r="AF86" s="8" t="n">
        <v>-0.0433360011049599</v>
      </c>
      <c r="AG86" s="8" t="n">
        <v>0.116508611976376</v>
      </c>
      <c r="AH86" s="8" t="n">
        <v>0.341333578741349</v>
      </c>
      <c r="AI86" s="7" t="s">
        <v>44</v>
      </c>
      <c r="AJ86" s="8" t="s">
        <v>44</v>
      </c>
      <c r="AK86" s="8" t="s">
        <v>44</v>
      </c>
      <c r="AL86" s="8" t="s">
        <v>44</v>
      </c>
      <c r="AM86" s="7" t="s">
        <v>44</v>
      </c>
      <c r="AN86" s="8" t="s">
        <v>44</v>
      </c>
      <c r="AO86" s="8" t="s">
        <v>44</v>
      </c>
      <c r="AP86" s="8" t="s">
        <v>44</v>
      </c>
      <c r="AQ86" s="5"/>
      <c r="AR86" s="5"/>
      <c r="AS86" s="8"/>
      <c r="AT86" s="8"/>
      <c r="AU86" s="8"/>
      <c r="AV86" s="7"/>
      <c r="AW86" s="8"/>
      <c r="AX86" s="8"/>
      <c r="AY86" s="8"/>
      <c r="AZ86" s="7"/>
      <c r="BA86" s="8"/>
      <c r="BB86" s="8"/>
      <c r="BC86" s="8"/>
    </row>
    <row r="87" customFormat="false" ht="51" hidden="false" customHeight="false" outlineLevel="0" collapsed="false">
      <c r="A87" s="17" t="n">
        <v>143273</v>
      </c>
      <c r="B87" s="18" t="n">
        <v>4.54062448762809E-006</v>
      </c>
      <c r="C87" s="18" t="n">
        <v>4.54062448762826E-006</v>
      </c>
      <c r="D87" s="18" t="n">
        <v>4.39692256091429E-005</v>
      </c>
      <c r="E87" s="18" t="n">
        <v>4.39692256091359E-005</v>
      </c>
      <c r="F87" s="18" t="n">
        <v>3.16385497599872E-028</v>
      </c>
      <c r="G87" s="18" t="n">
        <v>7.96680154710668E-009</v>
      </c>
      <c r="H87" s="18" t="n">
        <v>7.96680154710793E-009</v>
      </c>
      <c r="I87" s="20" t="s">
        <v>416</v>
      </c>
      <c r="J87" s="26" t="s">
        <v>417</v>
      </c>
      <c r="K87" s="21" t="s">
        <v>418</v>
      </c>
      <c r="L87" s="21" t="s">
        <v>419</v>
      </c>
      <c r="M87" s="22" t="s">
        <v>420</v>
      </c>
      <c r="N87" s="21" t="s">
        <v>421</v>
      </c>
      <c r="O87" s="21" t="s">
        <v>422</v>
      </c>
      <c r="P87" s="21" t="s">
        <v>423</v>
      </c>
      <c r="Q87" s="22"/>
      <c r="R87" s="22"/>
      <c r="S87" s="22" t="s">
        <v>43</v>
      </c>
      <c r="T87" s="22"/>
      <c r="U87" s="22"/>
      <c r="V87" s="22"/>
      <c r="W87" s="22"/>
      <c r="X87" s="22"/>
      <c r="Y87" s="22"/>
      <c r="Z87" s="22" t="s">
        <v>43</v>
      </c>
      <c r="AA87" s="22" t="s">
        <v>43</v>
      </c>
      <c r="AB87" s="22"/>
      <c r="AC87" s="22"/>
      <c r="AD87" s="22"/>
      <c r="AE87" s="7" t="n">
        <v>40.8367400777553</v>
      </c>
      <c r="AF87" s="8" t="n">
        <v>-0.00888206719354086</v>
      </c>
      <c r="AG87" s="8" t="n">
        <v>0.102028563776596</v>
      </c>
      <c r="AH87" s="8" t="n">
        <v>0.319419103650041</v>
      </c>
      <c r="AI87" s="7" t="n">
        <v>-2.91482251700214</v>
      </c>
      <c r="AJ87" s="8" t="n">
        <v>0.0389173196465719</v>
      </c>
      <c r="AK87" s="8" t="n">
        <v>0.640011660920553</v>
      </c>
      <c r="AL87" s="19" t="n">
        <f aca="false">SQRT(AK87)</f>
        <v>0.800007288042148</v>
      </c>
      <c r="AM87" s="7" t="n">
        <v>42.6666666666667</v>
      </c>
      <c r="AN87" s="8" t="n">
        <v>0</v>
      </c>
      <c r="AO87" s="8" t="s">
        <v>44</v>
      </c>
      <c r="AP87" s="8" t="s">
        <v>44</v>
      </c>
    </row>
    <row r="88" customFormat="false" ht="12.75" hidden="false" customHeight="false" outlineLevel="0" collapsed="false">
      <c r="A88" s="17" t="n">
        <v>145852</v>
      </c>
      <c r="B88" s="18" t="n">
        <v>2.66575020864651E-007</v>
      </c>
      <c r="C88" s="18" t="n">
        <v>2.66575020864649E-007</v>
      </c>
      <c r="D88" s="2" t="n">
        <v>0.0546237975613566</v>
      </c>
      <c r="E88" s="2" t="n">
        <v>0.0546237975613577</v>
      </c>
      <c r="F88" s="18" t="n">
        <v>5.73511192574662E-024</v>
      </c>
      <c r="G88" s="18" t="n">
        <v>4.81768515167858E-005</v>
      </c>
      <c r="H88" s="18" t="n">
        <v>4.81768515167894E-005</v>
      </c>
      <c r="I88" s="3" t="s">
        <v>424</v>
      </c>
      <c r="K88" s="5" t="s">
        <v>425</v>
      </c>
      <c r="M88" s="6" t="s">
        <v>420</v>
      </c>
      <c r="S88" s="6" t="s">
        <v>43</v>
      </c>
      <c r="Z88" s="6" t="s">
        <v>43</v>
      </c>
      <c r="AA88" s="6" t="s">
        <v>43</v>
      </c>
      <c r="AE88" s="7" t="n">
        <v>40.5094478746247</v>
      </c>
      <c r="AF88" s="8" t="n">
        <v>-0.00147542290979892</v>
      </c>
      <c r="AG88" s="8" t="n">
        <v>0.10143994845625</v>
      </c>
      <c r="AH88" s="8" t="n">
        <f aca="false">SQRT(AG88)</f>
        <v>0.318496386880998</v>
      </c>
      <c r="AI88" s="7" t="s">
        <v>44</v>
      </c>
      <c r="AJ88" s="8" t="s">
        <v>44</v>
      </c>
      <c r="AK88" s="8" t="s">
        <v>44</v>
      </c>
      <c r="AL88" s="8" t="s">
        <v>44</v>
      </c>
      <c r="AM88" s="7" t="s">
        <v>44</v>
      </c>
      <c r="AN88" s="8" t="s">
        <v>44</v>
      </c>
      <c r="AO88" s="8" t="s">
        <v>44</v>
      </c>
      <c r="AP88" s="8" t="s">
        <v>44</v>
      </c>
    </row>
    <row r="89" customFormat="false" ht="12.75" hidden="false" customHeight="false" outlineLevel="0" collapsed="false">
      <c r="A89" s="17" t="n">
        <v>145854</v>
      </c>
      <c r="B89" s="18" t="n">
        <v>0.000370459819513713</v>
      </c>
      <c r="C89" s="18" t="n">
        <v>0.000370459819513709</v>
      </c>
      <c r="D89" s="18" t="n">
        <v>5.05563962106452E-005</v>
      </c>
      <c r="E89" s="18" t="n">
        <v>5.05563962106492E-005</v>
      </c>
      <c r="F89" s="18" t="n">
        <v>5.06761202279236E-011</v>
      </c>
      <c r="G89" s="2" t="n">
        <v>0.0134524807919124</v>
      </c>
      <c r="H89" s="2" t="n">
        <v>0.0134524807919134</v>
      </c>
      <c r="I89" s="20" t="s">
        <v>426</v>
      </c>
      <c r="K89" s="21" t="s">
        <v>427</v>
      </c>
      <c r="M89" s="22" t="s">
        <v>420</v>
      </c>
      <c r="S89" s="6" t="s">
        <v>43</v>
      </c>
      <c r="Z89" s="6" t="s">
        <v>43</v>
      </c>
      <c r="AA89" s="6" t="s">
        <v>43</v>
      </c>
      <c r="AE89" s="7" t="n">
        <v>48.7132004861331</v>
      </c>
      <c r="AF89" s="8" t="n">
        <v>-0.28007545350412</v>
      </c>
      <c r="AG89" s="8" t="n">
        <v>0.187783359337567</v>
      </c>
      <c r="AH89" s="19" t="n">
        <v>0.433339773546772</v>
      </c>
      <c r="AI89" s="7" t="n">
        <v>38.6330302783014</v>
      </c>
      <c r="AJ89" s="8" t="n">
        <v>-0.139204199604281</v>
      </c>
      <c r="AK89" s="8" t="n">
        <v>0.0921430851769941</v>
      </c>
      <c r="AL89" s="8" t="n">
        <f aca="false">SQRT(AK89)</f>
        <v>0.303550795052482</v>
      </c>
      <c r="AM89" s="7" t="n">
        <v>42.6666666666667</v>
      </c>
      <c r="AN89" s="8" t="n">
        <v>0</v>
      </c>
      <c r="AO89" s="8" t="s">
        <v>44</v>
      </c>
      <c r="AP89" s="8" t="s">
        <v>44</v>
      </c>
    </row>
    <row r="90" customFormat="false" ht="12.75" hidden="false" customHeight="false" outlineLevel="0" collapsed="false">
      <c r="A90" s="17" t="n">
        <v>145890</v>
      </c>
      <c r="B90" s="18" t="n">
        <v>1.42948778029611E-005</v>
      </c>
      <c r="C90" s="2" t="n">
        <v>0.100468892194547</v>
      </c>
      <c r="D90" s="2" t="n">
        <v>0.849150475346786</v>
      </c>
      <c r="E90" s="2" t="n">
        <v>0.0574271007738149</v>
      </c>
      <c r="F90" s="18" t="n">
        <v>1.51153555523065E-010</v>
      </c>
      <c r="G90" s="18" t="n">
        <v>3.42853718854822E-006</v>
      </c>
      <c r="H90" s="18" t="n">
        <v>2.8923343103251E-008</v>
      </c>
      <c r="I90" s="3" t="s">
        <v>428</v>
      </c>
      <c r="K90" s="5" t="s">
        <v>429</v>
      </c>
      <c r="M90" s="6" t="s">
        <v>430</v>
      </c>
      <c r="S90" s="6" t="s">
        <v>43</v>
      </c>
      <c r="Z90" s="6" t="s">
        <v>43</v>
      </c>
      <c r="AA90" s="6" t="s">
        <v>43</v>
      </c>
      <c r="AE90" s="7" t="n">
        <v>55.5417667725029</v>
      </c>
      <c r="AF90" s="8" t="n">
        <v>-0.138469870640865</v>
      </c>
      <c r="AG90" s="8" t="n">
        <v>0.232955643243024</v>
      </c>
      <c r="AH90" s="19" t="n">
        <f aca="false">SQRT(AG90)</f>
        <v>0.482654786822863</v>
      </c>
      <c r="AI90" s="7" t="s">
        <v>44</v>
      </c>
      <c r="AJ90" s="8" t="s">
        <v>44</v>
      </c>
      <c r="AK90" s="8" t="s">
        <v>44</v>
      </c>
      <c r="AL90" s="8" t="s">
        <v>44</v>
      </c>
      <c r="AM90" s="7" t="s">
        <v>44</v>
      </c>
      <c r="AN90" s="8" t="s">
        <v>44</v>
      </c>
      <c r="AO90" s="8" t="s">
        <v>44</v>
      </c>
      <c r="AP90" s="8" t="s">
        <v>44</v>
      </c>
    </row>
    <row r="91" customFormat="false" ht="12.75" hidden="false" customHeight="false" outlineLevel="0" collapsed="false">
      <c r="A91" s="17" t="n">
        <v>153900</v>
      </c>
      <c r="B91" s="18" t="n">
        <v>0.000491912159343529</v>
      </c>
      <c r="C91" s="2" t="n">
        <v>0.359494667206123</v>
      </c>
      <c r="D91" s="2" t="n">
        <v>0.328758571112205</v>
      </c>
      <c r="E91" s="2" t="n">
        <v>0.0879777453339496</v>
      </c>
      <c r="F91" s="2" t="n">
        <v>0.247414064241527</v>
      </c>
      <c r="G91" s="2" t="n">
        <v>0.565629105297595</v>
      </c>
      <c r="H91" s="2" t="n">
        <v>0.634222452407683</v>
      </c>
      <c r="I91" s="3" t="s">
        <v>431</v>
      </c>
      <c r="K91" s="5" t="s">
        <v>432</v>
      </c>
      <c r="M91" s="6" t="s">
        <v>433</v>
      </c>
      <c r="S91" s="6" t="s">
        <v>43</v>
      </c>
      <c r="Z91" s="6" t="s">
        <v>43</v>
      </c>
      <c r="AA91" s="6" t="s">
        <v>43</v>
      </c>
      <c r="AE91" s="7" t="n">
        <v>29.568505760064</v>
      </c>
      <c r="AF91" s="8" t="n">
        <v>0.0379372618547977</v>
      </c>
      <c r="AG91" s="8" t="n">
        <v>0.0352718571910331</v>
      </c>
      <c r="AH91" s="8" t="n">
        <f aca="false">SQRT(AG91)</f>
        <v>0.187808032818176</v>
      </c>
      <c r="AI91" s="7" t="s">
        <v>44</v>
      </c>
      <c r="AJ91" s="8" t="s">
        <v>44</v>
      </c>
      <c r="AK91" s="8" t="s">
        <v>44</v>
      </c>
      <c r="AL91" s="8" t="s">
        <v>44</v>
      </c>
      <c r="AM91" s="7" t="s">
        <v>44</v>
      </c>
      <c r="AN91" s="8" t="s">
        <v>44</v>
      </c>
      <c r="AO91" s="8" t="s">
        <v>44</v>
      </c>
      <c r="AP91" s="8" t="s">
        <v>44</v>
      </c>
    </row>
    <row r="92" customFormat="false" ht="12.75" hidden="false" customHeight="false" outlineLevel="0" collapsed="false">
      <c r="A92" s="17" t="n">
        <v>141272</v>
      </c>
      <c r="B92" s="18" t="n">
        <v>2.21373382445414E-005</v>
      </c>
      <c r="C92" s="2" t="n">
        <v>0.829306671906406</v>
      </c>
      <c r="D92" s="2" t="n">
        <v>0.240342840321874</v>
      </c>
      <c r="E92" s="2" t="n">
        <v>0.049813196850451</v>
      </c>
      <c r="F92" s="18" t="n">
        <v>9.92547087812671E-008</v>
      </c>
      <c r="G92" s="2" t="n">
        <v>0.150564013542831</v>
      </c>
      <c r="H92" s="2" t="n">
        <v>0.00165997536006037</v>
      </c>
      <c r="I92" s="3" t="s">
        <v>434</v>
      </c>
      <c r="K92" s="5" t="s">
        <v>435</v>
      </c>
      <c r="M92" s="6" t="s">
        <v>436</v>
      </c>
      <c r="S92" s="6" t="s">
        <v>43</v>
      </c>
      <c r="Z92" s="6" t="s">
        <v>43</v>
      </c>
      <c r="AA92" s="6" t="s">
        <v>43</v>
      </c>
      <c r="AE92" s="7" t="n">
        <v>21.1327637747376</v>
      </c>
      <c r="AF92" s="8" t="n">
        <v>0.0605400966238708</v>
      </c>
      <c r="AG92" s="8" t="n">
        <v>0.274759798753055</v>
      </c>
      <c r="AH92" s="19" t="n">
        <f aca="false">SQRT(AG92)</f>
        <v>0.524175351149837</v>
      </c>
      <c r="AI92" s="7" t="s">
        <v>44</v>
      </c>
      <c r="AJ92" s="8" t="s">
        <v>44</v>
      </c>
      <c r="AK92" s="8" t="s">
        <v>44</v>
      </c>
      <c r="AL92" s="8" t="s">
        <v>44</v>
      </c>
      <c r="AM92" s="7" t="s">
        <v>44</v>
      </c>
      <c r="AN92" s="8" t="s">
        <v>44</v>
      </c>
      <c r="AO92" s="8" t="s">
        <v>44</v>
      </c>
      <c r="AP92" s="8" t="s">
        <v>44</v>
      </c>
    </row>
    <row r="93" customFormat="false" ht="38.25" hidden="false" customHeight="false" outlineLevel="0" collapsed="false">
      <c r="A93" s="17" t="n">
        <v>154634</v>
      </c>
      <c r="B93" s="18" t="n">
        <v>0.000195536857670524</v>
      </c>
      <c r="C93" s="2" t="n">
        <v>0.00406237859957125</v>
      </c>
      <c r="D93" s="2" t="n">
        <v>0.00240415360091354</v>
      </c>
      <c r="E93" s="18" t="n">
        <v>0.000199507286770374</v>
      </c>
      <c r="F93" s="18" t="n">
        <v>4.34049897064754E-016</v>
      </c>
      <c r="G93" s="18" t="n">
        <v>0.000444372568915317</v>
      </c>
      <c r="H93" s="18" t="n">
        <v>2.30852351784755E-006</v>
      </c>
      <c r="I93" s="20" t="s">
        <v>437</v>
      </c>
      <c r="K93" s="21" t="s">
        <v>438</v>
      </c>
      <c r="L93" s="21" t="s">
        <v>439</v>
      </c>
      <c r="M93" s="22" t="s">
        <v>440</v>
      </c>
      <c r="O93" s="21" t="s">
        <v>441</v>
      </c>
      <c r="P93" s="21" t="s">
        <v>442</v>
      </c>
      <c r="Q93" s="22"/>
      <c r="R93" s="22"/>
      <c r="S93" s="22" t="s">
        <v>43</v>
      </c>
      <c r="T93" s="22"/>
      <c r="U93" s="22"/>
      <c r="V93" s="22"/>
      <c r="W93" s="22"/>
      <c r="X93" s="22"/>
      <c r="Y93" s="22"/>
      <c r="Z93" s="22" t="s">
        <v>43</v>
      </c>
      <c r="AA93" s="22" t="s">
        <v>43</v>
      </c>
      <c r="AB93" s="22"/>
      <c r="AC93" s="22"/>
      <c r="AD93" s="22"/>
      <c r="AE93" s="7" t="n">
        <v>26.1110369115948</v>
      </c>
      <c r="AF93" s="8" t="n">
        <v>0.100325580554279</v>
      </c>
      <c r="AG93" s="8" t="n">
        <v>0.304597202560067</v>
      </c>
      <c r="AH93" s="19" t="n">
        <v>0.551903254710522</v>
      </c>
      <c r="AI93" s="7" t="s">
        <v>44</v>
      </c>
      <c r="AJ93" s="8" t="s">
        <v>44</v>
      </c>
      <c r="AK93" s="8" t="s">
        <v>44</v>
      </c>
      <c r="AL93" s="8" t="s">
        <v>44</v>
      </c>
      <c r="AM93" s="7" t="s">
        <v>44</v>
      </c>
      <c r="AN93" s="8" t="s">
        <v>44</v>
      </c>
      <c r="AO93" s="8" t="s">
        <v>44</v>
      </c>
      <c r="AP93" s="8" t="s">
        <v>44</v>
      </c>
    </row>
    <row r="94" customFormat="false" ht="114.75" hidden="false" customHeight="false" outlineLevel="0" collapsed="false">
      <c r="A94" s="17" t="n">
        <v>153468</v>
      </c>
      <c r="B94" s="18" t="n">
        <v>8.83475150634563E-007</v>
      </c>
      <c r="C94" s="2" t="n">
        <v>0.961610331389432</v>
      </c>
      <c r="D94" s="2" t="n">
        <v>0.0722644472544678</v>
      </c>
      <c r="E94" s="18" t="n">
        <v>1.54730344070018E-005</v>
      </c>
      <c r="F94" s="2" t="n">
        <v>0.0635956390548417</v>
      </c>
      <c r="G94" s="2" t="n">
        <v>0.226769657736941</v>
      </c>
      <c r="H94" s="2" t="n">
        <v>0.60176532719846</v>
      </c>
      <c r="I94" s="20" t="s">
        <v>443</v>
      </c>
      <c r="J94" s="26" t="s">
        <v>444</v>
      </c>
      <c r="K94" s="21" t="s">
        <v>445</v>
      </c>
      <c r="L94" s="21" t="s">
        <v>446</v>
      </c>
      <c r="M94" s="22" t="s">
        <v>447</v>
      </c>
      <c r="N94" s="21" t="s">
        <v>448</v>
      </c>
      <c r="O94" s="21" t="s">
        <v>449</v>
      </c>
      <c r="P94" s="21" t="s">
        <v>450</v>
      </c>
      <c r="Q94" s="22"/>
      <c r="R94" s="22"/>
      <c r="S94" s="22" t="s">
        <v>43</v>
      </c>
      <c r="T94" s="22"/>
      <c r="U94" s="22"/>
      <c r="V94" s="22"/>
      <c r="W94" s="22"/>
      <c r="X94" s="22"/>
      <c r="Y94" s="22"/>
      <c r="Z94" s="22" t="s">
        <v>43</v>
      </c>
      <c r="AA94" s="22" t="s">
        <v>43</v>
      </c>
      <c r="AB94" s="22"/>
      <c r="AC94" s="22"/>
      <c r="AD94" s="22"/>
      <c r="AE94" s="7" t="n">
        <v>40.5526267177513</v>
      </c>
      <c r="AF94" s="8" t="n">
        <v>-0.00502154822378667</v>
      </c>
      <c r="AG94" s="8" t="n">
        <v>0.00815367086383012</v>
      </c>
      <c r="AH94" s="8" t="n">
        <v>0.090297679171893</v>
      </c>
      <c r="AI94" s="7" t="s">
        <v>44</v>
      </c>
      <c r="AJ94" s="8" t="s">
        <v>44</v>
      </c>
      <c r="AK94" s="8" t="s">
        <v>44</v>
      </c>
      <c r="AL94" s="8" t="s">
        <v>44</v>
      </c>
      <c r="AM94" s="7" t="s">
        <v>44</v>
      </c>
      <c r="AN94" s="8" t="s">
        <v>44</v>
      </c>
      <c r="AO94" s="8" t="s">
        <v>44</v>
      </c>
      <c r="AP94" s="8" t="s">
        <v>44</v>
      </c>
      <c r="AQ94" s="21"/>
      <c r="AR94" s="21"/>
      <c r="AS94" s="8"/>
      <c r="AT94" s="8"/>
      <c r="AU94" s="8"/>
      <c r="AV94" s="7"/>
      <c r="AW94" s="8"/>
      <c r="AX94" s="8"/>
      <c r="AY94" s="8"/>
      <c r="AZ94" s="7"/>
      <c r="BA94" s="8"/>
      <c r="BB94" s="8"/>
      <c r="BC94" s="8"/>
    </row>
    <row r="95" customFormat="false" ht="280.5" hidden="false" customHeight="false" outlineLevel="0" collapsed="false">
      <c r="A95" s="17" t="n">
        <v>143062</v>
      </c>
      <c r="B95" s="18" t="n">
        <v>0.000778547341643618</v>
      </c>
      <c r="C95" s="2" t="n">
        <v>0.654532956527439</v>
      </c>
      <c r="D95" s="2" t="n">
        <v>0.663709487109374</v>
      </c>
      <c r="E95" s="2" t="n">
        <v>0.00204242794329472</v>
      </c>
      <c r="F95" s="2" t="n">
        <v>0.538312048327631</v>
      </c>
      <c r="G95" s="2" t="n">
        <v>0.673481750491041</v>
      </c>
      <c r="H95" s="18" t="n">
        <v>3.85028047441244E-013</v>
      </c>
      <c r="I95" s="3" t="s">
        <v>451</v>
      </c>
      <c r="J95" s="4" t="s">
        <v>452</v>
      </c>
      <c r="K95" s="5" t="s">
        <v>453</v>
      </c>
      <c r="L95" s="5" t="s">
        <v>454</v>
      </c>
      <c r="M95" s="6" t="s">
        <v>455</v>
      </c>
      <c r="N95" s="5" t="s">
        <v>456</v>
      </c>
      <c r="O95" s="5" t="s">
        <v>457</v>
      </c>
      <c r="S95" s="6" t="s">
        <v>43</v>
      </c>
      <c r="Z95" s="6" t="s">
        <v>43</v>
      </c>
      <c r="AA95" s="6" t="s">
        <v>43</v>
      </c>
      <c r="AE95" s="7" t="n">
        <v>44.7780092021723</v>
      </c>
      <c r="AF95" s="8" t="n">
        <v>-0.00719729659492741</v>
      </c>
      <c r="AG95" s="8" t="n">
        <v>0.0658077095681608</v>
      </c>
      <c r="AH95" s="8" t="n">
        <f aca="false">SQRT(AG95)</f>
        <v>0.256530133840375</v>
      </c>
      <c r="AI95" s="7" t="s">
        <v>44</v>
      </c>
      <c r="AJ95" s="8" t="s">
        <v>44</v>
      </c>
      <c r="AK95" s="8" t="s">
        <v>44</v>
      </c>
      <c r="AL95" s="8" t="s">
        <v>44</v>
      </c>
      <c r="AM95" s="7" t="s">
        <v>44</v>
      </c>
      <c r="AN95" s="8" t="s">
        <v>44</v>
      </c>
      <c r="AO95" s="8" t="s">
        <v>44</v>
      </c>
      <c r="AP95" s="8" t="s">
        <v>44</v>
      </c>
      <c r="AQ95" s="5"/>
      <c r="AR95" s="5"/>
      <c r="AS95" s="8"/>
      <c r="AT95" s="8"/>
      <c r="AU95" s="8"/>
      <c r="AV95" s="7"/>
      <c r="AW95" s="8"/>
      <c r="AX95" s="8"/>
      <c r="AY95" s="8"/>
      <c r="AZ95" s="7"/>
      <c r="BA95" s="8"/>
      <c r="BB95" s="8"/>
      <c r="BC95" s="8"/>
    </row>
    <row r="96" customFormat="false" ht="280.5" hidden="false" customHeight="false" outlineLevel="0" collapsed="false">
      <c r="A96" s="17" t="n">
        <v>152330</v>
      </c>
      <c r="B96" s="18" t="n">
        <v>1.28493792462257E-006</v>
      </c>
      <c r="C96" s="2" t="n">
        <v>0.0597891633230204</v>
      </c>
      <c r="D96" s="2" t="n">
        <v>0.323247903174595</v>
      </c>
      <c r="E96" s="2" t="n">
        <v>0.0058331650979836</v>
      </c>
      <c r="F96" s="18" t="n">
        <v>2.06675854006797E-009</v>
      </c>
      <c r="G96" s="2" t="n">
        <v>0.641999997897511</v>
      </c>
      <c r="H96" s="18" t="n">
        <v>1.41016840114332E-006</v>
      </c>
      <c r="I96" s="3" t="s">
        <v>458</v>
      </c>
      <c r="J96" s="4" t="s">
        <v>459</v>
      </c>
      <c r="K96" s="5" t="s">
        <v>460</v>
      </c>
      <c r="L96" s="5" t="s">
        <v>461</v>
      </c>
      <c r="M96" s="6" t="s">
        <v>462</v>
      </c>
      <c r="N96" s="5" t="s">
        <v>463</v>
      </c>
      <c r="O96" s="5" t="s">
        <v>464</v>
      </c>
      <c r="P96" s="5" t="s">
        <v>465</v>
      </c>
      <c r="S96" s="6" t="s">
        <v>43</v>
      </c>
      <c r="Z96" s="6" t="s">
        <v>43</v>
      </c>
      <c r="AA96" s="6" t="s">
        <v>43</v>
      </c>
      <c r="AE96" s="7" t="n">
        <v>50.2558402462004</v>
      </c>
      <c r="AF96" s="8" t="n">
        <v>-0.0628750201832362</v>
      </c>
      <c r="AG96" s="8" t="n">
        <v>0.255385424173693</v>
      </c>
      <c r="AH96" s="19" t="n">
        <f aca="false">SQRT(AG96)</f>
        <v>0.505356729621456</v>
      </c>
      <c r="AI96" s="7" t="s">
        <v>44</v>
      </c>
      <c r="AJ96" s="8" t="s">
        <v>44</v>
      </c>
      <c r="AK96" s="8" t="s">
        <v>44</v>
      </c>
      <c r="AL96" s="8" t="s">
        <v>44</v>
      </c>
      <c r="AM96" s="7" t="s">
        <v>44</v>
      </c>
      <c r="AN96" s="8" t="s">
        <v>44</v>
      </c>
      <c r="AO96" s="8" t="s">
        <v>44</v>
      </c>
      <c r="AP96" s="8" t="s">
        <v>44</v>
      </c>
    </row>
    <row r="97" customFormat="false" ht="38.25" hidden="false" customHeight="false" outlineLevel="0" collapsed="false">
      <c r="A97" s="17" t="n">
        <v>145956</v>
      </c>
      <c r="B97" s="2" t="n">
        <v>0.00212732304854963</v>
      </c>
      <c r="C97" s="2" t="n">
        <v>0.0542708398752028</v>
      </c>
      <c r="D97" s="2" t="n">
        <v>0.248668386221317</v>
      </c>
      <c r="E97" s="18" t="n">
        <v>0.000169918181890556</v>
      </c>
      <c r="F97" s="2" t="n">
        <v>0.00166048978537486</v>
      </c>
      <c r="G97" s="2" t="n">
        <v>0.086376792099081</v>
      </c>
      <c r="H97" s="18" t="n">
        <v>1.08917187386962E-005</v>
      </c>
      <c r="I97" s="20" t="s">
        <v>466</v>
      </c>
      <c r="K97" s="21" t="s">
        <v>467</v>
      </c>
      <c r="M97" s="22" t="s">
        <v>468</v>
      </c>
      <c r="N97" s="21" t="s">
        <v>469</v>
      </c>
      <c r="AE97" s="7" t="n">
        <v>44.5573702977943</v>
      </c>
      <c r="AF97" s="8" t="n">
        <v>-0.0261787390762955</v>
      </c>
      <c r="AG97" s="8" t="n">
        <v>0.103995173293638</v>
      </c>
      <c r="AH97" s="8" t="n">
        <v>0.322482826354579</v>
      </c>
      <c r="AI97" s="7" t="s">
        <v>44</v>
      </c>
      <c r="AJ97" s="8" t="s">
        <v>44</v>
      </c>
      <c r="AK97" s="8" t="s">
        <v>44</v>
      </c>
      <c r="AL97" s="8" t="s">
        <v>44</v>
      </c>
      <c r="AM97" s="7" t="s">
        <v>44</v>
      </c>
      <c r="AN97" s="8" t="s">
        <v>44</v>
      </c>
      <c r="AO97" s="8" t="s">
        <v>44</v>
      </c>
      <c r="AP97" s="8" t="s">
        <v>44</v>
      </c>
      <c r="AQ97" s="5"/>
      <c r="AR97" s="5"/>
      <c r="AS97" s="8"/>
      <c r="AT97" s="8"/>
      <c r="AU97" s="8"/>
      <c r="AV97" s="7"/>
      <c r="AW97" s="8"/>
      <c r="AX97" s="8"/>
      <c r="AY97" s="8"/>
      <c r="AZ97" s="7"/>
      <c r="BA97" s="8"/>
      <c r="BB97" s="8"/>
      <c r="BC97" s="8"/>
    </row>
    <row r="98" customFormat="false" ht="76.5" hidden="false" customHeight="false" outlineLevel="0" collapsed="false">
      <c r="A98" s="17" t="n">
        <v>143401</v>
      </c>
      <c r="B98" s="2" t="n">
        <v>0.00163990149392646</v>
      </c>
      <c r="C98" s="2" t="n">
        <v>0.116350534656236</v>
      </c>
      <c r="D98" s="18" t="n">
        <v>0.000722283068535196</v>
      </c>
      <c r="E98" s="2" t="n">
        <v>0.00400445027313873</v>
      </c>
      <c r="F98" s="2" t="n">
        <v>0.0571483824421005</v>
      </c>
      <c r="G98" s="2" t="n">
        <v>0.0592778613172833</v>
      </c>
      <c r="H98" s="18" t="n">
        <v>3.28932345482503E-007</v>
      </c>
      <c r="I98" s="20" t="s">
        <v>470</v>
      </c>
      <c r="J98" s="26" t="s">
        <v>471</v>
      </c>
      <c r="K98" s="21" t="s">
        <v>472</v>
      </c>
      <c r="L98" s="21" t="s">
        <v>473</v>
      </c>
      <c r="M98" s="22" t="s">
        <v>474</v>
      </c>
      <c r="N98" s="21" t="s">
        <v>475</v>
      </c>
      <c r="O98" s="21" t="s">
        <v>476</v>
      </c>
      <c r="P98" s="21" t="s">
        <v>477</v>
      </c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  <c r="AC98" s="22"/>
      <c r="AD98" s="22"/>
      <c r="AE98" s="27" t="s">
        <v>44</v>
      </c>
      <c r="AF98" s="28" t="s">
        <v>44</v>
      </c>
      <c r="AG98" s="28" t="s">
        <v>44</v>
      </c>
      <c r="AH98" s="28" t="s">
        <v>44</v>
      </c>
      <c r="AI98" s="7" t="n">
        <v>28.4056047851436</v>
      </c>
      <c r="AJ98" s="8" t="n">
        <v>0.00950792284946169</v>
      </c>
      <c r="AK98" s="8" t="n">
        <v>0.0116499272242309</v>
      </c>
      <c r="AL98" s="8" t="n">
        <f aca="false">SQRT(AK98)</f>
        <v>0.107934828596848</v>
      </c>
      <c r="AM98" s="7" t="n">
        <v>14.8002177378016</v>
      </c>
      <c r="AN98" s="8" t="n">
        <v>0.129933706538071</v>
      </c>
      <c r="AO98" s="8" t="n">
        <v>0.293608896778502</v>
      </c>
      <c r="AP98" s="19" t="n">
        <f aca="false">SQRT(AO98)</f>
        <v>0.541856896955739</v>
      </c>
      <c r="AQ98" s="5"/>
      <c r="AR98" s="5"/>
      <c r="AS98" s="8"/>
      <c r="AT98" s="8"/>
      <c r="AU98" s="8"/>
      <c r="AV98" s="7"/>
      <c r="AW98" s="8"/>
      <c r="AX98" s="8"/>
      <c r="AY98" s="8"/>
      <c r="AZ98" s="7"/>
      <c r="BA98" s="8"/>
      <c r="BB98" s="8"/>
      <c r="BC98" s="8"/>
    </row>
    <row r="99" customFormat="false" ht="114.75" hidden="false" customHeight="false" outlineLevel="0" collapsed="false">
      <c r="A99" s="17" t="n">
        <v>143824</v>
      </c>
      <c r="B99" s="18" t="n">
        <v>0.000388587509553972</v>
      </c>
      <c r="C99" s="18" t="n">
        <v>0.000388587509553965</v>
      </c>
      <c r="D99" s="2" t="n">
        <v>0.598088967043269</v>
      </c>
      <c r="E99" s="2" t="n">
        <v>0.598088967043288</v>
      </c>
      <c r="F99" s="18" t="n">
        <v>1.19734285248305E-019</v>
      </c>
      <c r="G99" s="18" t="n">
        <v>4.32453746788111E-013</v>
      </c>
      <c r="H99" s="18" t="n">
        <v>4.32453746788106E-013</v>
      </c>
      <c r="I99" s="3" t="s">
        <v>478</v>
      </c>
      <c r="J99" s="4" t="s">
        <v>479</v>
      </c>
      <c r="K99" s="5" t="s">
        <v>480</v>
      </c>
      <c r="L99" s="5" t="s">
        <v>481</v>
      </c>
      <c r="M99" s="6" t="s">
        <v>482</v>
      </c>
      <c r="N99" s="5" t="s">
        <v>483</v>
      </c>
      <c r="O99" s="5" t="s">
        <v>484</v>
      </c>
      <c r="P99" s="5" t="s">
        <v>485</v>
      </c>
      <c r="S99" s="6" t="s">
        <v>43</v>
      </c>
      <c r="Z99" s="6" t="s">
        <v>43</v>
      </c>
      <c r="AA99" s="6" t="s">
        <v>43</v>
      </c>
      <c r="AE99" s="7" t="n">
        <v>40.9367747271228</v>
      </c>
      <c r="AF99" s="8" t="n">
        <v>-0.0533434045341498</v>
      </c>
      <c r="AG99" s="8" t="n">
        <v>0.0591355904188726</v>
      </c>
      <c r="AH99" s="8" t="n">
        <f aca="false">SQRT(AG99)</f>
        <v>0.243178104316307</v>
      </c>
      <c r="AI99" s="7" t="s">
        <v>44</v>
      </c>
      <c r="AJ99" s="8" t="s">
        <v>44</v>
      </c>
      <c r="AK99" s="8" t="s">
        <v>44</v>
      </c>
      <c r="AL99" s="8" t="s">
        <v>44</v>
      </c>
      <c r="AM99" s="7" t="s">
        <v>44</v>
      </c>
      <c r="AN99" s="8" t="s">
        <v>44</v>
      </c>
      <c r="AO99" s="8" t="s">
        <v>44</v>
      </c>
      <c r="AP99" s="8" t="s">
        <v>44</v>
      </c>
      <c r="AQ99" s="5"/>
      <c r="AR99" s="5"/>
      <c r="AS99" s="8"/>
      <c r="AT99" s="8"/>
      <c r="AU99" s="8"/>
      <c r="AV99" s="7"/>
      <c r="AW99" s="8"/>
      <c r="AX99" s="8"/>
      <c r="AY99" s="8"/>
      <c r="AZ99" s="7"/>
      <c r="BA99" s="8"/>
      <c r="BB99" s="8"/>
      <c r="BC99" s="8"/>
    </row>
    <row r="100" customFormat="false" ht="38.25" hidden="false" customHeight="false" outlineLevel="0" collapsed="false">
      <c r="A100" s="17" t="n">
        <v>141326</v>
      </c>
      <c r="B100" s="18" t="n">
        <v>0.000547048541609513</v>
      </c>
      <c r="C100" s="2" t="n">
        <v>0.386344857061658</v>
      </c>
      <c r="D100" s="2" t="n">
        <v>0.761077122857219</v>
      </c>
      <c r="E100" s="2" t="n">
        <v>0.549311819182045</v>
      </c>
      <c r="F100" s="18" t="n">
        <v>2.48013114104291E-005</v>
      </c>
      <c r="G100" s="2" t="n">
        <v>0.729629062633991</v>
      </c>
      <c r="H100" s="2" t="n">
        <v>0.0111964127079416</v>
      </c>
      <c r="I100" s="3" t="s">
        <v>486</v>
      </c>
      <c r="J100" s="4" t="s">
        <v>487</v>
      </c>
      <c r="K100" s="5" t="s">
        <v>488</v>
      </c>
      <c r="L100" s="5" t="s">
        <v>489</v>
      </c>
      <c r="M100" s="6" t="s">
        <v>490</v>
      </c>
      <c r="N100" s="5" t="s">
        <v>491</v>
      </c>
      <c r="S100" s="6" t="s">
        <v>43</v>
      </c>
      <c r="Z100" s="6" t="s">
        <v>43</v>
      </c>
      <c r="AA100" s="6" t="s">
        <v>43</v>
      </c>
      <c r="AE100" s="7" t="n">
        <v>30.4348308802347</v>
      </c>
      <c r="AF100" s="8" t="n">
        <v>0.0128712289933925</v>
      </c>
      <c r="AG100" s="8" t="n">
        <v>0.0381920188000502</v>
      </c>
      <c r="AH100" s="8" t="n">
        <f aca="false">SQRT(AG100)</f>
        <v>0.195427784104641</v>
      </c>
      <c r="AI100" s="7" t="s">
        <v>44</v>
      </c>
      <c r="AJ100" s="8" t="s">
        <v>44</v>
      </c>
      <c r="AK100" s="8" t="s">
        <v>44</v>
      </c>
      <c r="AL100" s="8" t="s">
        <v>44</v>
      </c>
      <c r="AM100" s="7" t="s">
        <v>44</v>
      </c>
      <c r="AN100" s="8" t="s">
        <v>44</v>
      </c>
      <c r="AO100" s="8" t="s">
        <v>44</v>
      </c>
      <c r="AP100" s="8" t="s">
        <v>44</v>
      </c>
      <c r="AQ100" s="21"/>
      <c r="AR100" s="21"/>
      <c r="AS100" s="8"/>
      <c r="AT100" s="8"/>
      <c r="AU100" s="8"/>
      <c r="AV100" s="7"/>
      <c r="AW100" s="8"/>
      <c r="AX100" s="8"/>
      <c r="AY100" s="8"/>
      <c r="AZ100" s="7"/>
      <c r="BA100" s="8"/>
      <c r="BB100" s="8"/>
      <c r="BC100" s="8"/>
    </row>
    <row r="101" customFormat="false" ht="51" hidden="false" customHeight="false" outlineLevel="0" collapsed="false">
      <c r="A101" s="17" t="n">
        <v>152369</v>
      </c>
      <c r="B101" s="18" t="n">
        <v>0.00025760855235953</v>
      </c>
      <c r="C101" s="2" t="n">
        <v>0.196951573929342</v>
      </c>
      <c r="D101" s="2" t="n">
        <v>0.0568141169261438</v>
      </c>
      <c r="E101" s="2" t="n">
        <v>0.0683260454026189</v>
      </c>
      <c r="F101" s="18" t="n">
        <v>1.29448136653915E-006</v>
      </c>
      <c r="G101" s="2" t="n">
        <v>0.787083032496942</v>
      </c>
      <c r="H101" s="18" t="n">
        <v>5.75906805973433E-011</v>
      </c>
      <c r="I101" s="3" t="s">
        <v>492</v>
      </c>
      <c r="K101" s="5" t="s">
        <v>493</v>
      </c>
      <c r="M101" s="6" t="s">
        <v>494</v>
      </c>
      <c r="N101" s="5" t="s">
        <v>495</v>
      </c>
      <c r="S101" s="6" t="s">
        <v>43</v>
      </c>
      <c r="Z101" s="6" t="s">
        <v>43</v>
      </c>
      <c r="AA101" s="6" t="s">
        <v>43</v>
      </c>
      <c r="AE101" s="7" t="n">
        <v>33.7792577760073</v>
      </c>
      <c r="AF101" s="8" t="n">
        <v>0.00274946878437689</v>
      </c>
      <c r="AG101" s="8" t="n">
        <v>0.0277351337148081</v>
      </c>
      <c r="AH101" s="8" t="n">
        <f aca="false">SQRT(AG101)</f>
        <v>0.166538685340098</v>
      </c>
      <c r="AI101" s="7" t="s">
        <v>44</v>
      </c>
      <c r="AJ101" s="8" t="s">
        <v>44</v>
      </c>
      <c r="AK101" s="8" t="s">
        <v>44</v>
      </c>
      <c r="AL101" s="8" t="s">
        <v>44</v>
      </c>
      <c r="AM101" s="7" t="s">
        <v>44</v>
      </c>
      <c r="AN101" s="8" t="s">
        <v>44</v>
      </c>
      <c r="AO101" s="8" t="s">
        <v>44</v>
      </c>
      <c r="AP101" s="8" t="s">
        <v>44</v>
      </c>
      <c r="AQ101" s="5"/>
      <c r="AR101" s="5"/>
      <c r="AS101" s="8"/>
      <c r="AT101" s="8"/>
      <c r="AU101" s="8"/>
      <c r="AV101" s="7"/>
      <c r="AW101" s="8"/>
      <c r="AX101" s="8"/>
      <c r="AY101" s="8"/>
      <c r="AZ101" s="7"/>
      <c r="BA101" s="8"/>
      <c r="BB101" s="8"/>
      <c r="BC101" s="8"/>
    </row>
    <row r="102" customFormat="false" ht="51" hidden="false" customHeight="false" outlineLevel="0" collapsed="false">
      <c r="A102" s="17" t="n">
        <v>142147</v>
      </c>
      <c r="B102" s="2" t="n">
        <v>0.00160184952121799</v>
      </c>
      <c r="C102" s="2" t="n">
        <v>0.258466664075759</v>
      </c>
      <c r="D102" s="2" t="n">
        <v>0.31110664652554</v>
      </c>
      <c r="E102" s="18" t="n">
        <v>0.00080721714858922</v>
      </c>
      <c r="F102" s="2" t="n">
        <v>0.667065451946511</v>
      </c>
      <c r="G102" s="2" t="n">
        <v>0.339758410148259</v>
      </c>
      <c r="H102" s="2" t="n">
        <v>0.0554926936523286</v>
      </c>
      <c r="I102" s="20" t="s">
        <v>496</v>
      </c>
      <c r="K102" s="21" t="s">
        <v>497</v>
      </c>
      <c r="M102" s="22" t="s">
        <v>498</v>
      </c>
      <c r="N102" s="21" t="s">
        <v>499</v>
      </c>
      <c r="P102" s="21" t="s">
        <v>500</v>
      </c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7" t="n">
        <v>37.3194036881057</v>
      </c>
      <c r="AF102" s="8" t="n">
        <v>-0.00148679469227598</v>
      </c>
      <c r="AG102" s="8" t="n">
        <v>0.00119981954325399</v>
      </c>
      <c r="AH102" s="8" t="n">
        <v>0.0346384113846751</v>
      </c>
      <c r="AI102" s="7" t="s">
        <v>44</v>
      </c>
      <c r="AJ102" s="8" t="s">
        <v>44</v>
      </c>
      <c r="AK102" s="8" t="s">
        <v>44</v>
      </c>
      <c r="AL102" s="8" t="s">
        <v>44</v>
      </c>
      <c r="AM102" s="7" t="s">
        <v>44</v>
      </c>
      <c r="AN102" s="8" t="s">
        <v>44</v>
      </c>
      <c r="AO102" s="8" t="s">
        <v>44</v>
      </c>
      <c r="AP102" s="8" t="s">
        <v>44</v>
      </c>
      <c r="AQ102" s="5"/>
      <c r="AR102" s="5"/>
      <c r="AS102" s="8"/>
      <c r="AT102" s="8"/>
      <c r="AU102" s="8"/>
      <c r="AV102" s="7"/>
      <c r="AW102" s="8"/>
      <c r="AX102" s="8"/>
      <c r="AY102" s="8"/>
      <c r="AZ102" s="7"/>
      <c r="BA102" s="8"/>
      <c r="BB102" s="8"/>
      <c r="BC102" s="8"/>
    </row>
    <row r="103" customFormat="false" ht="51" hidden="false" customHeight="false" outlineLevel="0" collapsed="false">
      <c r="A103" s="17" t="n">
        <v>146049</v>
      </c>
      <c r="B103" s="18" t="n">
        <v>0.000888766529371501</v>
      </c>
      <c r="C103" s="2" t="n">
        <v>0.178168960470198</v>
      </c>
      <c r="D103" s="2" t="n">
        <v>0.0542799085716515</v>
      </c>
      <c r="E103" s="18" t="n">
        <v>0.000203973623762832</v>
      </c>
      <c r="F103" s="2" t="n">
        <v>0.385671836391463</v>
      </c>
      <c r="G103" s="2" t="n">
        <v>0.685118658230336</v>
      </c>
      <c r="H103" s="18" t="n">
        <v>0.000856755587483331</v>
      </c>
      <c r="I103" s="20" t="s">
        <v>501</v>
      </c>
      <c r="K103" s="21" t="s">
        <v>502</v>
      </c>
      <c r="M103" s="22" t="s">
        <v>498</v>
      </c>
      <c r="N103" s="21" t="s">
        <v>503</v>
      </c>
      <c r="S103" s="6" t="s">
        <v>43</v>
      </c>
      <c r="Z103" s="6" t="s">
        <v>43</v>
      </c>
      <c r="AA103" s="6" t="s">
        <v>43</v>
      </c>
      <c r="AE103" s="7" t="n">
        <v>33.1709415614391</v>
      </c>
      <c r="AF103" s="8" t="n">
        <v>0.106645720123103</v>
      </c>
      <c r="AG103" s="8" t="n">
        <v>0.01047150817419</v>
      </c>
      <c r="AH103" s="8" t="n">
        <v>0.10233038734506</v>
      </c>
      <c r="AI103" s="7" t="s">
        <v>44</v>
      </c>
      <c r="AJ103" s="8" t="s">
        <v>44</v>
      </c>
      <c r="AK103" s="8" t="s">
        <v>44</v>
      </c>
      <c r="AL103" s="8" t="s">
        <v>44</v>
      </c>
      <c r="AM103" s="7" t="s">
        <v>44</v>
      </c>
      <c r="AN103" s="8" t="s">
        <v>44</v>
      </c>
      <c r="AO103" s="8" t="s">
        <v>44</v>
      </c>
      <c r="AP103" s="8" t="s">
        <v>44</v>
      </c>
    </row>
    <row r="104" customFormat="false" ht="38.25" hidden="false" customHeight="false" outlineLevel="0" collapsed="false">
      <c r="A104" s="17" t="n">
        <v>141653</v>
      </c>
      <c r="B104" s="18" t="n">
        <v>0.000214406903368256</v>
      </c>
      <c r="C104" s="2" t="n">
        <v>0.331118956789226</v>
      </c>
      <c r="D104" s="2" t="n">
        <v>0.584510156393275</v>
      </c>
      <c r="E104" s="18" t="n">
        <v>0.000137958495504512</v>
      </c>
      <c r="F104" s="18" t="n">
        <v>0.000188103911569459</v>
      </c>
      <c r="G104" s="2" t="n">
        <v>0.814739725089569</v>
      </c>
      <c r="H104" s="18" t="n">
        <v>0.000639035693594475</v>
      </c>
      <c r="I104" s="20" t="s">
        <v>504</v>
      </c>
      <c r="K104" s="21" t="s">
        <v>505</v>
      </c>
      <c r="L104" s="21" t="s">
        <v>506</v>
      </c>
      <c r="M104" s="22" t="s">
        <v>507</v>
      </c>
      <c r="N104" s="21" t="s">
        <v>508</v>
      </c>
      <c r="AE104" s="7" t="n">
        <v>24.1919638452261</v>
      </c>
      <c r="AF104" s="8" t="n">
        <v>0.23418978596262</v>
      </c>
      <c r="AG104" s="8" t="n">
        <v>0.0871540236815027</v>
      </c>
      <c r="AH104" s="8" t="n">
        <v>0.295218603210405</v>
      </c>
      <c r="AI104" s="7" t="s">
        <v>44</v>
      </c>
      <c r="AJ104" s="8" t="s">
        <v>44</v>
      </c>
      <c r="AK104" s="8" t="s">
        <v>44</v>
      </c>
      <c r="AL104" s="8" t="s">
        <v>44</v>
      </c>
      <c r="AM104" s="7" t="s">
        <v>44</v>
      </c>
      <c r="AN104" s="8" t="s">
        <v>44</v>
      </c>
      <c r="AO104" s="8" t="s">
        <v>44</v>
      </c>
      <c r="AP104" s="8" t="s">
        <v>44</v>
      </c>
      <c r="AQ104" s="5"/>
      <c r="AR104" s="5"/>
      <c r="AS104" s="8"/>
      <c r="AT104" s="8"/>
      <c r="AU104" s="8"/>
      <c r="AV104" s="7"/>
      <c r="AW104" s="8"/>
      <c r="AX104" s="8"/>
      <c r="AY104" s="8"/>
      <c r="AZ104" s="7"/>
      <c r="BA104" s="8"/>
      <c r="BB104" s="8"/>
      <c r="BC104" s="8"/>
    </row>
    <row r="105" customFormat="false" ht="191.25" hidden="false" customHeight="false" outlineLevel="0" collapsed="false">
      <c r="A105" s="17" t="n">
        <v>154816</v>
      </c>
      <c r="B105" s="18" t="n">
        <v>0.000743936281441219</v>
      </c>
      <c r="C105" s="2" t="n">
        <v>0.238373014550768</v>
      </c>
      <c r="D105" s="2" t="n">
        <v>0.921209903973404</v>
      </c>
      <c r="E105" s="2" t="n">
        <v>0.0759907563455366</v>
      </c>
      <c r="F105" s="18" t="n">
        <v>6.84442780853588E-008</v>
      </c>
      <c r="G105" s="2" t="n">
        <v>0.0754442853915597</v>
      </c>
      <c r="H105" s="2" t="n">
        <v>0.0021095569400454</v>
      </c>
      <c r="I105" s="3" t="s">
        <v>509</v>
      </c>
      <c r="J105" s="4" t="s">
        <v>510</v>
      </c>
      <c r="K105" s="5" t="s">
        <v>511</v>
      </c>
      <c r="L105" s="5" t="s">
        <v>512</v>
      </c>
      <c r="M105" s="6" t="s">
        <v>513</v>
      </c>
      <c r="N105" s="5" t="s">
        <v>514</v>
      </c>
      <c r="O105" s="5" t="s">
        <v>515</v>
      </c>
      <c r="P105" s="5" t="s">
        <v>516</v>
      </c>
      <c r="AE105" s="7" t="n">
        <v>56.4797571087261</v>
      </c>
      <c r="AF105" s="8" t="n">
        <v>-0.0309764461662906</v>
      </c>
      <c r="AG105" s="8" t="n">
        <v>0.319244557921857</v>
      </c>
      <c r="AH105" s="19" t="n">
        <f aca="false">SQRT(AG105)</f>
        <v>0.565017307630356</v>
      </c>
      <c r="AI105" s="7" t="s">
        <v>44</v>
      </c>
      <c r="AJ105" s="8" t="s">
        <v>44</v>
      </c>
      <c r="AK105" s="8" t="s">
        <v>44</v>
      </c>
      <c r="AL105" s="8" t="s">
        <v>44</v>
      </c>
      <c r="AM105" s="7" t="s">
        <v>44</v>
      </c>
      <c r="AN105" s="8" t="s">
        <v>44</v>
      </c>
      <c r="AO105" s="8" t="s">
        <v>44</v>
      </c>
      <c r="AP105" s="8" t="s">
        <v>44</v>
      </c>
    </row>
    <row r="106" customFormat="false" ht="25.5" hidden="false" customHeight="false" outlineLevel="0" collapsed="false">
      <c r="A106" s="17" t="n">
        <v>143005</v>
      </c>
      <c r="B106" s="2" t="n">
        <v>0.334266381271369</v>
      </c>
      <c r="C106" s="18" t="n">
        <v>9.19569555737929E-005</v>
      </c>
      <c r="D106" s="2" t="n">
        <v>0.595307737302876</v>
      </c>
      <c r="E106" s="18" t="n">
        <v>0.000681167813549714</v>
      </c>
      <c r="F106" s="2" t="n">
        <v>0.0608053721286226</v>
      </c>
      <c r="G106" s="18" t="n">
        <v>0.000302744237825428</v>
      </c>
      <c r="H106" s="18" t="n">
        <v>0.000782487816703193</v>
      </c>
      <c r="I106" s="20" t="s">
        <v>517</v>
      </c>
      <c r="K106" s="21" t="s">
        <v>518</v>
      </c>
      <c r="L106" s="21" t="s">
        <v>519</v>
      </c>
      <c r="M106" s="22" t="s">
        <v>520</v>
      </c>
      <c r="AE106" s="7" t="n">
        <v>51.4635726046077</v>
      </c>
      <c r="AF106" s="8" t="n">
        <v>-0.15800105409287</v>
      </c>
      <c r="AG106" s="8" t="n">
        <v>0.0950147948843093</v>
      </c>
      <c r="AH106" s="8" t="n">
        <v>0.308244699685671</v>
      </c>
      <c r="AI106" s="7" t="s">
        <v>44</v>
      </c>
      <c r="AJ106" s="8" t="s">
        <v>44</v>
      </c>
      <c r="AK106" s="8" t="s">
        <v>44</v>
      </c>
      <c r="AL106" s="8" t="s">
        <v>44</v>
      </c>
      <c r="AM106" s="7" t="s">
        <v>44</v>
      </c>
      <c r="AN106" s="8" t="s">
        <v>44</v>
      </c>
      <c r="AO106" s="8" t="s">
        <v>44</v>
      </c>
      <c r="AP106" s="8" t="s">
        <v>44</v>
      </c>
    </row>
    <row r="107" customFormat="false" ht="102" hidden="false" customHeight="false" outlineLevel="0" collapsed="false">
      <c r="A107" s="17" t="n">
        <v>152781</v>
      </c>
      <c r="B107" s="18" t="n">
        <v>9.75240991986697E-005</v>
      </c>
      <c r="C107" s="2" t="n">
        <v>0.0156441251510314</v>
      </c>
      <c r="D107" s="2" t="n">
        <v>0.378340819953802</v>
      </c>
      <c r="E107" s="2" t="n">
        <v>0.0157049388654053</v>
      </c>
      <c r="F107" s="2" t="n">
        <v>0.0557490418369851</v>
      </c>
      <c r="G107" s="18" t="n">
        <v>0.000834671670469544</v>
      </c>
      <c r="H107" s="18" t="n">
        <v>1.71501943910145E-011</v>
      </c>
      <c r="I107" s="3" t="s">
        <v>521</v>
      </c>
      <c r="J107" s="4" t="s">
        <v>522</v>
      </c>
      <c r="K107" s="5" t="s">
        <v>523</v>
      </c>
      <c r="L107" s="5" t="s">
        <v>524</v>
      </c>
      <c r="M107" s="6" t="s">
        <v>525</v>
      </c>
      <c r="N107" s="5" t="s">
        <v>526</v>
      </c>
      <c r="O107" s="5" t="s">
        <v>527</v>
      </c>
      <c r="AE107" s="7" t="n">
        <v>20.2896301854982</v>
      </c>
      <c r="AF107" s="8" t="n">
        <v>0.0431856510276315</v>
      </c>
      <c r="AG107" s="8" t="n">
        <v>0.114239579689093</v>
      </c>
      <c r="AH107" s="8" t="n">
        <f aca="false">SQRT(AG107)</f>
        <v>0.337993461015288</v>
      </c>
      <c r="AI107" s="7" t="s">
        <v>44</v>
      </c>
      <c r="AJ107" s="8" t="s">
        <v>44</v>
      </c>
      <c r="AK107" s="8" t="s">
        <v>44</v>
      </c>
      <c r="AL107" s="8" t="s">
        <v>44</v>
      </c>
      <c r="AM107" s="7" t="s">
        <v>44</v>
      </c>
      <c r="AN107" s="8" t="s">
        <v>44</v>
      </c>
      <c r="AO107" s="8" t="s">
        <v>44</v>
      </c>
      <c r="AP107" s="8" t="s">
        <v>44</v>
      </c>
      <c r="AQ107" s="21"/>
      <c r="AR107" s="21"/>
      <c r="AS107" s="8"/>
      <c r="AT107" s="8"/>
      <c r="AU107" s="8"/>
      <c r="AV107" s="7"/>
      <c r="AW107" s="8"/>
      <c r="AX107" s="8"/>
      <c r="AY107" s="8"/>
      <c r="AZ107" s="7"/>
      <c r="BA107" s="8"/>
      <c r="BB107" s="8"/>
      <c r="BC107" s="8"/>
    </row>
    <row r="108" customFormat="false" ht="12.75" hidden="false" customHeight="false" outlineLevel="0" collapsed="false">
      <c r="A108" s="17" t="n">
        <v>144006</v>
      </c>
      <c r="B108" s="18" t="n">
        <v>2.7487236955786E-007</v>
      </c>
      <c r="C108" s="18" t="n">
        <v>1.47076452900445E-005</v>
      </c>
      <c r="D108" s="18" t="n">
        <v>0.000402814144790292</v>
      </c>
      <c r="E108" s="2" t="n">
        <v>0.00946992071436159</v>
      </c>
      <c r="F108" s="18" t="n">
        <v>8.27616489081773E-009</v>
      </c>
      <c r="G108" s="2" t="n">
        <v>0.0882196394907755</v>
      </c>
      <c r="H108" s="2" t="n">
        <v>0.748993055541021</v>
      </c>
      <c r="I108" s="20" t="s">
        <v>528</v>
      </c>
      <c r="K108" s="21" t="s">
        <v>529</v>
      </c>
      <c r="L108" s="21" t="s">
        <v>530</v>
      </c>
      <c r="M108" s="22" t="s">
        <v>531</v>
      </c>
      <c r="AE108" s="7" t="s">
        <v>44</v>
      </c>
      <c r="AF108" s="8" t="s">
        <v>44</v>
      </c>
      <c r="AG108" s="8" t="s">
        <v>44</v>
      </c>
      <c r="AH108" s="8" t="s">
        <v>44</v>
      </c>
      <c r="AI108" s="7" t="n">
        <v>25.2496035054649</v>
      </c>
      <c r="AJ108" s="8" t="n">
        <v>0.0876139638578233</v>
      </c>
      <c r="AK108" s="8" t="n">
        <v>0.0431047326002799</v>
      </c>
      <c r="AL108" s="8" t="n">
        <f aca="false">SQRT(AK108)</f>
        <v>0.207616792674099</v>
      </c>
      <c r="AM108" s="7" t="n">
        <v>52.1076785504958</v>
      </c>
      <c r="AN108" s="8" t="n">
        <v>-0.253223385350803</v>
      </c>
      <c r="AO108" s="8" t="n">
        <v>0.116890749553954</v>
      </c>
      <c r="AP108" s="8" t="n">
        <f aca="false">SQRT(AO108)</f>
        <v>0.341892891932479</v>
      </c>
      <c r="AQ108" s="5"/>
      <c r="AR108" s="5"/>
      <c r="AS108" s="8"/>
      <c r="AT108" s="8"/>
      <c r="AU108" s="8"/>
      <c r="AV108" s="7"/>
      <c r="AW108" s="8"/>
      <c r="AX108" s="8"/>
      <c r="AY108" s="8"/>
      <c r="AZ108" s="7"/>
      <c r="BA108" s="8"/>
      <c r="BB108" s="8"/>
      <c r="BC108" s="8"/>
    </row>
    <row r="109" customFormat="false" ht="38.25" hidden="false" customHeight="false" outlineLevel="0" collapsed="false">
      <c r="A109" s="17" t="n">
        <v>142199</v>
      </c>
      <c r="B109" s="18" t="n">
        <v>1.63041166037854E-011</v>
      </c>
      <c r="C109" s="2" t="n">
        <v>0.997403686411608</v>
      </c>
      <c r="D109" s="2" t="n">
        <v>0.211560131050035</v>
      </c>
      <c r="E109" s="18" t="n">
        <v>8.84009850284219E-007</v>
      </c>
      <c r="F109" s="2" t="n">
        <v>0.530327386159068</v>
      </c>
      <c r="G109" s="2" t="n">
        <v>0.345762714050877</v>
      </c>
      <c r="H109" s="2" t="n">
        <v>0.00342194380436591</v>
      </c>
      <c r="I109" s="20" t="s">
        <v>532</v>
      </c>
      <c r="K109" s="21" t="s">
        <v>533</v>
      </c>
      <c r="M109" s="22" t="s">
        <v>534</v>
      </c>
      <c r="N109" s="21" t="s">
        <v>535</v>
      </c>
      <c r="AE109" s="7" t="n">
        <v>39.2185195173107</v>
      </c>
      <c r="AF109" s="8" t="n">
        <v>-0.0418667947161979</v>
      </c>
      <c r="AG109" s="8" t="n">
        <v>0.0382562549715355</v>
      </c>
      <c r="AH109" s="8" t="n">
        <v>0.195592062649627</v>
      </c>
      <c r="AI109" s="7" t="s">
        <v>44</v>
      </c>
      <c r="AJ109" s="8" t="s">
        <v>44</v>
      </c>
      <c r="AK109" s="8" t="s">
        <v>44</v>
      </c>
      <c r="AL109" s="8" t="s">
        <v>44</v>
      </c>
      <c r="AM109" s="7" t="s">
        <v>44</v>
      </c>
      <c r="AN109" s="8" t="s">
        <v>44</v>
      </c>
      <c r="AO109" s="8" t="s">
        <v>44</v>
      </c>
      <c r="AP109" s="8" t="s">
        <v>44</v>
      </c>
      <c r="AQ109" s="5"/>
      <c r="AR109" s="5"/>
      <c r="AS109" s="8"/>
      <c r="AT109" s="8"/>
      <c r="AU109" s="8"/>
      <c r="AV109" s="7"/>
      <c r="AW109" s="8"/>
      <c r="AX109" s="8"/>
      <c r="AY109" s="8"/>
      <c r="AZ109" s="7"/>
      <c r="BA109" s="8"/>
      <c r="BB109" s="8"/>
      <c r="BC109" s="8"/>
    </row>
    <row r="110" customFormat="false" ht="12.75" hidden="false" customHeight="false" outlineLevel="0" collapsed="false">
      <c r="A110" s="17" t="n">
        <v>146073</v>
      </c>
      <c r="B110" s="18" t="n">
        <v>0.000124919066659721</v>
      </c>
      <c r="C110" s="2" t="n">
        <v>0.266731162447605</v>
      </c>
      <c r="D110" s="2" t="n">
        <v>0.0129064866151457</v>
      </c>
      <c r="E110" s="2" t="n">
        <v>0.372956795439533</v>
      </c>
      <c r="F110" s="18" t="n">
        <v>5.77044021262695E-007</v>
      </c>
      <c r="G110" s="2" t="n">
        <v>0.275523998688337</v>
      </c>
      <c r="H110" s="2" t="n">
        <v>0.0113519793262541</v>
      </c>
      <c r="I110" s="3" t="s">
        <v>536</v>
      </c>
      <c r="K110" s="5" t="s">
        <v>537</v>
      </c>
      <c r="M110" s="6" t="s">
        <v>538</v>
      </c>
      <c r="S110" s="6" t="s">
        <v>43</v>
      </c>
      <c r="AE110" s="7" t="n">
        <v>31.1055309070524</v>
      </c>
      <c r="AF110" s="8" t="n">
        <v>0.111625869452491</v>
      </c>
      <c r="AG110" s="8" t="n">
        <v>0.0232109388075376</v>
      </c>
      <c r="AH110" s="8" t="n">
        <f aca="false">SQRT(AG110)</f>
        <v>0.152351366280508</v>
      </c>
      <c r="AI110" s="7" t="s">
        <v>44</v>
      </c>
      <c r="AJ110" s="8" t="s">
        <v>44</v>
      </c>
      <c r="AK110" s="8" t="s">
        <v>44</v>
      </c>
      <c r="AL110" s="8" t="s">
        <v>44</v>
      </c>
      <c r="AM110" s="7" t="s">
        <v>44</v>
      </c>
      <c r="AN110" s="8" t="s">
        <v>44</v>
      </c>
      <c r="AO110" s="8" t="s">
        <v>44</v>
      </c>
      <c r="AP110" s="8" t="s">
        <v>44</v>
      </c>
      <c r="AQ110" s="5"/>
      <c r="AR110" s="5"/>
      <c r="AS110" s="8"/>
      <c r="AT110" s="8"/>
      <c r="AU110" s="8"/>
      <c r="AV110" s="7"/>
      <c r="AW110" s="8"/>
      <c r="AX110" s="8"/>
      <c r="AY110" s="8"/>
      <c r="AZ110" s="7"/>
      <c r="BA110" s="8"/>
      <c r="BB110" s="8"/>
      <c r="BC110" s="8"/>
    </row>
    <row r="111" customFormat="false" ht="25.5" hidden="false" customHeight="false" outlineLevel="0" collapsed="false">
      <c r="A111" s="17" t="n">
        <v>146078</v>
      </c>
      <c r="B111" s="18" t="n">
        <v>1.97113101650922E-005</v>
      </c>
      <c r="C111" s="2" t="n">
        <v>0.129995828406963</v>
      </c>
      <c r="D111" s="2" t="n">
        <v>0.180130996297641</v>
      </c>
      <c r="E111" s="2" t="n">
        <v>0.137016455246817</v>
      </c>
      <c r="F111" s="18" t="n">
        <v>7.58614198789273E-008</v>
      </c>
      <c r="G111" s="2" t="n">
        <v>0.675252977450338</v>
      </c>
      <c r="H111" s="2" t="n">
        <v>0.00747715867492477</v>
      </c>
      <c r="I111" s="3" t="s">
        <v>539</v>
      </c>
      <c r="J111" s="4" t="s">
        <v>540</v>
      </c>
      <c r="K111" s="5" t="s">
        <v>541</v>
      </c>
      <c r="L111" s="5" t="s">
        <v>542</v>
      </c>
      <c r="M111" s="6" t="s">
        <v>543</v>
      </c>
      <c r="N111" s="5" t="s">
        <v>544</v>
      </c>
      <c r="O111" s="5" t="s">
        <v>545</v>
      </c>
      <c r="P111" s="5" t="s">
        <v>546</v>
      </c>
      <c r="S111" s="6" t="s">
        <v>43</v>
      </c>
      <c r="AE111" s="7" t="n">
        <v>50.2341077614516</v>
      </c>
      <c r="AF111" s="8" t="n">
        <v>-0.048267887242592</v>
      </c>
      <c r="AG111" s="8" t="n">
        <v>0.20797285086262</v>
      </c>
      <c r="AH111" s="19" t="n">
        <f aca="false">SQRT(AG111)</f>
        <v>0.456040404857531</v>
      </c>
      <c r="AI111" s="7" t="s">
        <v>44</v>
      </c>
      <c r="AJ111" s="8" t="s">
        <v>44</v>
      </c>
      <c r="AK111" s="8" t="s">
        <v>44</v>
      </c>
      <c r="AL111" s="8" t="s">
        <v>44</v>
      </c>
      <c r="AM111" s="7" t="s">
        <v>44</v>
      </c>
      <c r="AN111" s="8" t="s">
        <v>44</v>
      </c>
      <c r="AO111" s="8" t="s">
        <v>44</v>
      </c>
      <c r="AP111" s="8" t="s">
        <v>44</v>
      </c>
    </row>
    <row r="112" customFormat="false" ht="25.5" hidden="false" customHeight="false" outlineLevel="0" collapsed="false">
      <c r="A112" s="17" t="n">
        <v>146098</v>
      </c>
      <c r="B112" s="18" t="n">
        <v>0.000627851838567265</v>
      </c>
      <c r="C112" s="2" t="n">
        <v>0.00365545946779949</v>
      </c>
      <c r="D112" s="2" t="n">
        <v>0.0653560953106653</v>
      </c>
      <c r="E112" s="2" t="n">
        <v>0.0733468873500478</v>
      </c>
      <c r="F112" s="18" t="n">
        <v>5.09999985574707E-023</v>
      </c>
      <c r="G112" s="2" t="n">
        <v>0.716965223991322</v>
      </c>
      <c r="H112" s="2" t="n">
        <v>0.948592603288268</v>
      </c>
      <c r="I112" s="3" t="s">
        <v>547</v>
      </c>
      <c r="J112" s="4" t="s">
        <v>548</v>
      </c>
      <c r="K112" s="5" t="s">
        <v>549</v>
      </c>
      <c r="L112" s="5" t="s">
        <v>550</v>
      </c>
      <c r="M112" s="6" t="s">
        <v>551</v>
      </c>
      <c r="N112" s="5" t="s">
        <v>552</v>
      </c>
      <c r="O112" s="5" t="s">
        <v>553</v>
      </c>
      <c r="P112" s="5" t="s">
        <v>554</v>
      </c>
      <c r="S112" s="6" t="s">
        <v>43</v>
      </c>
      <c r="AE112" s="7" t="n">
        <v>30.192147526512</v>
      </c>
      <c r="AF112" s="8" t="n">
        <v>0.00783747900906797</v>
      </c>
      <c r="AG112" s="8" t="n">
        <v>0.272104818519591</v>
      </c>
      <c r="AH112" s="19" t="n">
        <f aca="false">SQRT(AG112)</f>
        <v>0.521636672905185</v>
      </c>
      <c r="AI112" s="7" t="s">
        <v>44</v>
      </c>
      <c r="AJ112" s="8" t="s">
        <v>44</v>
      </c>
      <c r="AK112" s="8" t="s">
        <v>44</v>
      </c>
      <c r="AL112" s="8" t="s">
        <v>44</v>
      </c>
      <c r="AM112" s="7" t="s">
        <v>44</v>
      </c>
      <c r="AN112" s="8" t="s">
        <v>44</v>
      </c>
      <c r="AO112" s="8" t="s">
        <v>44</v>
      </c>
      <c r="AP112" s="8" t="s">
        <v>44</v>
      </c>
    </row>
    <row r="113" customFormat="false" ht="12.75" hidden="false" customHeight="false" outlineLevel="0" collapsed="false">
      <c r="A113" s="17" t="n">
        <v>152053</v>
      </c>
      <c r="B113" s="18" t="n">
        <v>1.97193914550776E-005</v>
      </c>
      <c r="C113" s="2" t="n">
        <v>0.519095789117018</v>
      </c>
      <c r="D113" s="2" t="n">
        <v>0.0968898532038617</v>
      </c>
      <c r="E113" s="2" t="n">
        <v>0.0373610458971011</v>
      </c>
      <c r="F113" s="18" t="n">
        <v>2.33780554981203E-014</v>
      </c>
      <c r="G113" s="2" t="n">
        <v>0.829044734124754</v>
      </c>
      <c r="H113" s="2" t="n">
        <v>0.00369825979817716</v>
      </c>
      <c r="I113" s="3" t="s">
        <v>555</v>
      </c>
      <c r="K113" s="5" t="s">
        <v>556</v>
      </c>
      <c r="M113" s="24" t="s">
        <v>557</v>
      </c>
      <c r="S113" s="6" t="s">
        <v>43</v>
      </c>
      <c r="T113" s="6" t="s">
        <v>43</v>
      </c>
      <c r="X113" s="6" t="s">
        <v>43</v>
      </c>
      <c r="AE113" s="7" t="n">
        <v>56.9553969285013</v>
      </c>
      <c r="AF113" s="8" t="n">
        <v>-0.0439190540368711</v>
      </c>
      <c r="AG113" s="8" t="n">
        <v>0.289166530755472</v>
      </c>
      <c r="AH113" s="19" t="n">
        <f aca="false">SQRT(AG113)</f>
        <v>0.537742067124632</v>
      </c>
      <c r="AI113" s="7" t="s">
        <v>44</v>
      </c>
      <c r="AJ113" s="8" t="s">
        <v>44</v>
      </c>
      <c r="AK113" s="8" t="s">
        <v>44</v>
      </c>
      <c r="AL113" s="8" t="s">
        <v>44</v>
      </c>
      <c r="AM113" s="7" t="s">
        <v>44</v>
      </c>
      <c r="AN113" s="8" t="s">
        <v>44</v>
      </c>
      <c r="AO113" s="8" t="s">
        <v>44</v>
      </c>
      <c r="AP113" s="8" t="s">
        <v>44</v>
      </c>
    </row>
    <row r="114" customFormat="false" ht="102" hidden="false" customHeight="false" outlineLevel="0" collapsed="false">
      <c r="A114" s="17" t="n">
        <v>154506</v>
      </c>
      <c r="B114" s="18" t="n">
        <v>4.73568891129698E-005</v>
      </c>
      <c r="C114" s="2" t="n">
        <v>0.469444389009429</v>
      </c>
      <c r="D114" s="2" t="n">
        <v>0.1302575408266</v>
      </c>
      <c r="E114" s="2" t="n">
        <v>0.142374418808131</v>
      </c>
      <c r="F114" s="18" t="n">
        <v>3.78933096316059E-014</v>
      </c>
      <c r="G114" s="18" t="n">
        <v>1.86338173149721E-005</v>
      </c>
      <c r="H114" s="18" t="n">
        <v>3.83837985065918E-010</v>
      </c>
      <c r="I114" s="3" t="s">
        <v>558</v>
      </c>
      <c r="K114" s="5" t="s">
        <v>559</v>
      </c>
      <c r="L114" s="5" t="s">
        <v>560</v>
      </c>
      <c r="M114" s="24" t="s">
        <v>561</v>
      </c>
      <c r="N114" s="5" t="s">
        <v>562</v>
      </c>
      <c r="O114" s="5" t="s">
        <v>563</v>
      </c>
      <c r="P114" s="5" t="s">
        <v>564</v>
      </c>
      <c r="S114" s="6" t="s">
        <v>43</v>
      </c>
      <c r="T114" s="6" t="s">
        <v>43</v>
      </c>
      <c r="X114" s="6" t="s">
        <v>43</v>
      </c>
      <c r="AE114" s="7" t="n">
        <v>23.5475948472587</v>
      </c>
      <c r="AF114" s="8" t="n">
        <v>0.0553476347276151</v>
      </c>
      <c r="AG114" s="8" t="n">
        <v>0.313692714130673</v>
      </c>
      <c r="AH114" s="19" t="n">
        <f aca="false">SQRT(AG114)</f>
        <v>0.560082774356321</v>
      </c>
      <c r="AI114" s="7" t="s">
        <v>44</v>
      </c>
      <c r="AJ114" s="8" t="s">
        <v>44</v>
      </c>
      <c r="AK114" s="8" t="s">
        <v>44</v>
      </c>
      <c r="AL114" s="8" t="s">
        <v>44</v>
      </c>
      <c r="AM114" s="7" t="s">
        <v>44</v>
      </c>
      <c r="AN114" s="8" t="s">
        <v>44</v>
      </c>
      <c r="AO114" s="8" t="s">
        <v>44</v>
      </c>
      <c r="AP114" s="8" t="s">
        <v>44</v>
      </c>
    </row>
    <row r="115" customFormat="false" ht="12.75" hidden="false" customHeight="false" outlineLevel="0" collapsed="false">
      <c r="A115" s="17" t="n">
        <v>153437</v>
      </c>
      <c r="B115" s="18" t="n">
        <v>8.44764303103436E-005</v>
      </c>
      <c r="C115" s="2" t="n">
        <v>0.231613436263411</v>
      </c>
      <c r="D115" s="2" t="n">
        <v>0.142122967335694</v>
      </c>
      <c r="E115" s="2" t="n">
        <v>0.320436563529243</v>
      </c>
      <c r="F115" s="18" t="n">
        <v>1.67292334782443E-005</v>
      </c>
      <c r="G115" s="2" t="n">
        <v>0.115068533541864</v>
      </c>
      <c r="H115" s="18" t="n">
        <v>0.000126960035640243</v>
      </c>
      <c r="I115" s="3" t="s">
        <v>565</v>
      </c>
      <c r="J115" s="4" t="s">
        <v>566</v>
      </c>
      <c r="K115" s="5" t="s">
        <v>567</v>
      </c>
      <c r="L115" s="5" t="s">
        <v>568</v>
      </c>
      <c r="M115" s="24" t="s">
        <v>561</v>
      </c>
      <c r="N115" s="5" t="s">
        <v>569</v>
      </c>
      <c r="P115" s="5" t="s">
        <v>570</v>
      </c>
      <c r="S115" s="6" t="s">
        <v>43</v>
      </c>
      <c r="T115" s="6" t="s">
        <v>43</v>
      </c>
      <c r="X115" s="6" t="s">
        <v>43</v>
      </c>
      <c r="AE115" s="7" t="n">
        <v>24.1219007450224</v>
      </c>
      <c r="AF115" s="8" t="n">
        <v>0.0356820489507897</v>
      </c>
      <c r="AG115" s="8" t="n">
        <v>0.19121112243259</v>
      </c>
      <c r="AH115" s="19" t="n">
        <f aca="false">SQRT(AG115)</f>
        <v>0.437276940202191</v>
      </c>
      <c r="AI115" s="7" t="s">
        <v>44</v>
      </c>
      <c r="AJ115" s="8" t="s">
        <v>44</v>
      </c>
      <c r="AK115" s="8" t="s">
        <v>44</v>
      </c>
      <c r="AL115" s="8" t="s">
        <v>44</v>
      </c>
      <c r="AM115" s="7" t="s">
        <v>44</v>
      </c>
      <c r="AN115" s="8" t="s">
        <v>44</v>
      </c>
      <c r="AO115" s="8" t="s">
        <v>44</v>
      </c>
      <c r="AP115" s="8" t="s">
        <v>44</v>
      </c>
      <c r="AQ115" s="5"/>
      <c r="AR115" s="5"/>
      <c r="AS115" s="8"/>
      <c r="AT115" s="8"/>
      <c r="AU115" s="8"/>
      <c r="AV115" s="7"/>
      <c r="AW115" s="8"/>
      <c r="AX115" s="8"/>
      <c r="AY115" s="8"/>
      <c r="AZ115" s="7"/>
      <c r="BA115" s="8"/>
      <c r="BB115" s="8"/>
      <c r="BC115" s="8"/>
    </row>
    <row r="116" customFormat="false" ht="12.75" hidden="false" customHeight="false" outlineLevel="0" collapsed="false">
      <c r="A116" s="17" t="n">
        <v>142596</v>
      </c>
      <c r="B116" s="18" t="n">
        <v>9.39001082953486E-006</v>
      </c>
      <c r="C116" s="2" t="n">
        <v>0.850172767511088</v>
      </c>
      <c r="D116" s="2" t="n">
        <v>0.0512165206670064</v>
      </c>
      <c r="E116" s="2" t="n">
        <v>0.172492007390452</v>
      </c>
      <c r="F116" s="18" t="n">
        <v>5.31349636782628E-009</v>
      </c>
      <c r="G116" s="2" t="n">
        <v>0.0695247689790048</v>
      </c>
      <c r="H116" s="2" t="n">
        <v>0.868732103505113</v>
      </c>
      <c r="I116" s="3" t="s">
        <v>571</v>
      </c>
      <c r="K116" s="5" t="s">
        <v>572</v>
      </c>
      <c r="M116" s="6" t="s">
        <v>573</v>
      </c>
      <c r="S116" s="6" t="s">
        <v>43</v>
      </c>
      <c r="T116" s="6" t="s">
        <v>43</v>
      </c>
      <c r="X116" s="6" t="s">
        <v>43</v>
      </c>
      <c r="AE116" s="7" t="n">
        <v>31.334737678632</v>
      </c>
      <c r="AF116" s="8" t="n">
        <v>0.0191828205530762</v>
      </c>
      <c r="AG116" s="8" t="n">
        <v>0.0454309549066239</v>
      </c>
      <c r="AH116" s="8" t="n">
        <f aca="false">SQRT(AG116)</f>
        <v>0.213145384436595</v>
      </c>
      <c r="AI116" s="7" t="s">
        <v>44</v>
      </c>
      <c r="AJ116" s="8" t="s">
        <v>44</v>
      </c>
      <c r="AK116" s="8" t="s">
        <v>44</v>
      </c>
      <c r="AL116" s="8" t="s">
        <v>44</v>
      </c>
      <c r="AM116" s="7" t="s">
        <v>44</v>
      </c>
      <c r="AN116" s="8" t="s">
        <v>44</v>
      </c>
      <c r="AO116" s="8" t="s">
        <v>44</v>
      </c>
      <c r="AP116" s="8" t="s">
        <v>44</v>
      </c>
    </row>
    <row r="117" customFormat="false" ht="38.25" hidden="false" customHeight="false" outlineLevel="0" collapsed="false">
      <c r="A117" s="17" t="n">
        <v>146142</v>
      </c>
      <c r="B117" s="18" t="n">
        <v>2.12616836511954E-005</v>
      </c>
      <c r="C117" s="2" t="n">
        <v>0.0511258604805744</v>
      </c>
      <c r="D117" s="2" t="n">
        <v>0.068596316811271</v>
      </c>
      <c r="E117" s="2" t="n">
        <v>0.820933561108011</v>
      </c>
      <c r="F117" s="18" t="n">
        <v>2.07555950623594E-008</v>
      </c>
      <c r="G117" s="2" t="n">
        <v>0.026944368432742</v>
      </c>
      <c r="H117" s="18" t="n">
        <v>0.000308393345118099</v>
      </c>
      <c r="I117" s="3" t="s">
        <v>574</v>
      </c>
      <c r="J117" s="4" t="s">
        <v>575</v>
      </c>
      <c r="K117" s="5" t="s">
        <v>576</v>
      </c>
      <c r="L117" s="5" t="s">
        <v>577</v>
      </c>
      <c r="M117" s="6" t="s">
        <v>578</v>
      </c>
      <c r="N117" s="5" t="s">
        <v>579</v>
      </c>
      <c r="S117" s="6" t="s">
        <v>43</v>
      </c>
      <c r="T117" s="6" t="s">
        <v>43</v>
      </c>
      <c r="X117" s="6" t="s">
        <v>43</v>
      </c>
      <c r="AE117" s="7" t="n">
        <v>14.0823955425335</v>
      </c>
      <c r="AF117" s="8" t="n">
        <v>0.153256569826876</v>
      </c>
      <c r="AG117" s="8" t="n">
        <v>0.36712285973342</v>
      </c>
      <c r="AH117" s="19" t="n">
        <f aca="false">SQRT(AG117)</f>
        <v>0.605906642753997</v>
      </c>
      <c r="AI117" s="7" t="s">
        <v>44</v>
      </c>
      <c r="AJ117" s="8" t="s">
        <v>44</v>
      </c>
      <c r="AK117" s="8" t="s">
        <v>44</v>
      </c>
      <c r="AL117" s="8" t="s">
        <v>44</v>
      </c>
      <c r="AM117" s="7" t="s">
        <v>44</v>
      </c>
      <c r="AN117" s="8" t="s">
        <v>44</v>
      </c>
      <c r="AO117" s="8" t="s">
        <v>44</v>
      </c>
      <c r="AP117" s="8" t="s">
        <v>44</v>
      </c>
    </row>
    <row r="118" customFormat="false" ht="12.75" hidden="false" customHeight="false" outlineLevel="0" collapsed="false">
      <c r="A118" s="17" t="n">
        <v>154968</v>
      </c>
      <c r="B118" s="18" t="n">
        <v>9.61878071325023E-005</v>
      </c>
      <c r="C118" s="2" t="n">
        <v>0.0825064694848665</v>
      </c>
      <c r="D118" s="2" t="n">
        <v>0.944182174056821</v>
      </c>
      <c r="E118" s="2" t="n">
        <v>0.125440401179024</v>
      </c>
      <c r="F118" s="18" t="n">
        <v>6.54211678422614E-006</v>
      </c>
      <c r="G118" s="2" t="n">
        <v>0.0299119572481644</v>
      </c>
      <c r="H118" s="2" t="n">
        <v>0.0596151995563887</v>
      </c>
      <c r="I118" s="3" t="s">
        <v>580</v>
      </c>
      <c r="K118" s="5" t="s">
        <v>581</v>
      </c>
      <c r="M118" s="24" t="s">
        <v>582</v>
      </c>
      <c r="S118" s="6" t="s">
        <v>43</v>
      </c>
      <c r="T118" s="6" t="s">
        <v>43</v>
      </c>
      <c r="X118" s="6" t="s">
        <v>43</v>
      </c>
      <c r="AE118" s="7" t="n">
        <v>16.9941631572043</v>
      </c>
      <c r="AF118" s="8" t="n">
        <v>0.109161374713902</v>
      </c>
      <c r="AG118" s="8" t="n">
        <v>0.0664859179680943</v>
      </c>
      <c r="AH118" s="8" t="n">
        <f aca="false">SQRT(AG118)</f>
        <v>0.257848633830188</v>
      </c>
      <c r="AI118" s="7" t="s">
        <v>44</v>
      </c>
      <c r="AJ118" s="8" t="s">
        <v>44</v>
      </c>
      <c r="AK118" s="8" t="s">
        <v>44</v>
      </c>
      <c r="AL118" s="8" t="s">
        <v>44</v>
      </c>
      <c r="AM118" s="7" t="s">
        <v>44</v>
      </c>
      <c r="AN118" s="8" t="s">
        <v>44</v>
      </c>
      <c r="AO118" s="8" t="s">
        <v>44</v>
      </c>
      <c r="AP118" s="8" t="s">
        <v>44</v>
      </c>
    </row>
    <row r="119" customFormat="false" ht="51" hidden="false" customHeight="false" outlineLevel="0" collapsed="false">
      <c r="A119" s="17" t="n">
        <v>152541</v>
      </c>
      <c r="B119" s="18" t="n">
        <v>3.68270962944681E-007</v>
      </c>
      <c r="C119" s="2" t="n">
        <v>0.372825744560235</v>
      </c>
      <c r="D119" s="2" t="n">
        <v>0.475744659834426</v>
      </c>
      <c r="E119" s="2" t="n">
        <v>0.00649354388735563</v>
      </c>
      <c r="F119" s="18" t="n">
        <v>8.15356742593499E-006</v>
      </c>
      <c r="G119" s="2" t="n">
        <v>0.198482356619643</v>
      </c>
      <c r="H119" s="18" t="n">
        <v>0.000698742698796894</v>
      </c>
      <c r="I119" s="3" t="s">
        <v>583</v>
      </c>
      <c r="K119" s="5" t="s">
        <v>584</v>
      </c>
      <c r="M119" s="24" t="s">
        <v>582</v>
      </c>
      <c r="N119" s="5" t="s">
        <v>585</v>
      </c>
      <c r="S119" s="6" t="s">
        <v>43</v>
      </c>
      <c r="T119" s="6" t="s">
        <v>43</v>
      </c>
      <c r="X119" s="6" t="s">
        <v>43</v>
      </c>
      <c r="AE119" s="7" t="n">
        <v>8.60455787131982</v>
      </c>
      <c r="AF119" s="8" t="n">
        <v>0.0561278000984487</v>
      </c>
      <c r="AG119" s="8" t="n">
        <v>0.406468275117472</v>
      </c>
      <c r="AH119" s="19" t="n">
        <f aca="false">SQRT(AG119)</f>
        <v>0.637548645294986</v>
      </c>
      <c r="AI119" s="7" t="s">
        <v>44</v>
      </c>
      <c r="AJ119" s="8" t="s">
        <v>44</v>
      </c>
      <c r="AK119" s="8" t="s">
        <v>44</v>
      </c>
      <c r="AL119" s="8" t="s">
        <v>44</v>
      </c>
      <c r="AM119" s="7" t="s">
        <v>44</v>
      </c>
      <c r="AN119" s="8" t="s">
        <v>44</v>
      </c>
      <c r="AO119" s="8" t="s">
        <v>44</v>
      </c>
      <c r="AP119" s="8" t="s">
        <v>44</v>
      </c>
    </row>
    <row r="120" customFormat="false" ht="12.75" hidden="false" customHeight="false" outlineLevel="0" collapsed="false">
      <c r="A120" s="17" t="n">
        <v>146154</v>
      </c>
      <c r="B120" s="18" t="n">
        <v>0.00021060072950314</v>
      </c>
      <c r="C120" s="2" t="n">
        <v>0.00882136450284577</v>
      </c>
      <c r="D120" s="2" t="n">
        <v>0.543414328782494</v>
      </c>
      <c r="E120" s="2" t="n">
        <v>0.253793080275985</v>
      </c>
      <c r="F120" s="18" t="n">
        <v>4.11214429986003E-016</v>
      </c>
      <c r="G120" s="2" t="n">
        <v>0.728283704295697</v>
      </c>
      <c r="H120" s="2" t="n">
        <v>0.0885121421143529</v>
      </c>
      <c r="I120" s="3" t="s">
        <v>586</v>
      </c>
      <c r="K120" s="5" t="s">
        <v>587</v>
      </c>
      <c r="M120" s="6" t="s">
        <v>582</v>
      </c>
      <c r="N120" s="5" t="s">
        <v>588</v>
      </c>
      <c r="S120" s="6" t="s">
        <v>43</v>
      </c>
      <c r="T120" s="6" t="s">
        <v>43</v>
      </c>
      <c r="X120" s="6" t="s">
        <v>43</v>
      </c>
      <c r="AE120" s="7" t="n">
        <v>22.9295437325417</v>
      </c>
      <c r="AF120" s="8" t="n">
        <v>0.0382046586926255</v>
      </c>
      <c r="AG120" s="8" t="n">
        <v>0.383135465339554</v>
      </c>
      <c r="AH120" s="19" t="n">
        <f aca="false">SQRT(AG120)</f>
        <v>0.618979373920936</v>
      </c>
      <c r="AI120" s="7" t="s">
        <v>44</v>
      </c>
      <c r="AJ120" s="8" t="s">
        <v>44</v>
      </c>
      <c r="AK120" s="8" t="s">
        <v>44</v>
      </c>
      <c r="AL120" s="8" t="s">
        <v>44</v>
      </c>
      <c r="AM120" s="7" t="s">
        <v>44</v>
      </c>
      <c r="AN120" s="8" t="s">
        <v>44</v>
      </c>
      <c r="AO120" s="8" t="s">
        <v>44</v>
      </c>
      <c r="AP120" s="8" t="s">
        <v>44</v>
      </c>
      <c r="AQ120" s="5"/>
      <c r="AR120" s="5"/>
      <c r="AS120" s="8"/>
      <c r="AT120" s="8"/>
      <c r="AU120" s="8"/>
      <c r="AV120" s="7"/>
      <c r="AW120" s="8"/>
      <c r="AX120" s="8"/>
      <c r="AY120" s="8"/>
      <c r="AZ120" s="7"/>
      <c r="BA120" s="8"/>
      <c r="BB120" s="8"/>
      <c r="BC120" s="8"/>
    </row>
    <row r="121" customFormat="false" ht="12.75" hidden="false" customHeight="false" outlineLevel="0" collapsed="false">
      <c r="A121" s="17" t="n">
        <v>152260</v>
      </c>
      <c r="B121" s="18" t="n">
        <v>0.000579955035432725</v>
      </c>
      <c r="C121" s="2" t="n">
        <v>0.767398647616315</v>
      </c>
      <c r="D121" s="2" t="n">
        <v>0.829571245734067</v>
      </c>
      <c r="E121" s="2" t="n">
        <v>0.110671802666629</v>
      </c>
      <c r="F121" s="2" t="n">
        <v>0.239989033061593</v>
      </c>
      <c r="G121" s="2" t="n">
        <v>0.184742072615177</v>
      </c>
      <c r="H121" s="2" t="n">
        <v>0.0168487154699304</v>
      </c>
      <c r="I121" s="3" t="s">
        <v>589</v>
      </c>
      <c r="K121" s="5" t="s">
        <v>590</v>
      </c>
      <c r="L121" s="5" t="s">
        <v>591</v>
      </c>
      <c r="M121" s="24" t="s">
        <v>592</v>
      </c>
      <c r="N121" s="5" t="s">
        <v>593</v>
      </c>
      <c r="S121" s="6" t="s">
        <v>43</v>
      </c>
      <c r="T121" s="6" t="s">
        <v>43</v>
      </c>
      <c r="X121" s="6" t="s">
        <v>43</v>
      </c>
      <c r="AE121" s="7" t="n">
        <v>66.9567062854977</v>
      </c>
      <c r="AF121" s="8" t="n">
        <v>-0.56805291966052</v>
      </c>
      <c r="AG121" s="8" t="n">
        <v>0.266223257454759</v>
      </c>
      <c r="AH121" s="19" t="n">
        <f aca="false">SQRT(AG121)</f>
        <v>0.515968271752013</v>
      </c>
      <c r="AI121" s="7" t="s">
        <v>44</v>
      </c>
      <c r="AJ121" s="8" t="s">
        <v>44</v>
      </c>
      <c r="AK121" s="8" t="s">
        <v>44</v>
      </c>
      <c r="AL121" s="8" t="s">
        <v>44</v>
      </c>
      <c r="AM121" s="7" t="s">
        <v>44</v>
      </c>
      <c r="AN121" s="8" t="s">
        <v>44</v>
      </c>
      <c r="AO121" s="8" t="s">
        <v>44</v>
      </c>
      <c r="AP121" s="8" t="s">
        <v>44</v>
      </c>
    </row>
    <row r="122" customFormat="false" ht="51" hidden="false" customHeight="false" outlineLevel="0" collapsed="false">
      <c r="A122" s="17" t="n">
        <v>143984</v>
      </c>
      <c r="B122" s="18" t="n">
        <v>1.63896339089794E-006</v>
      </c>
      <c r="C122" s="18" t="n">
        <v>1.63896339089786E-006</v>
      </c>
      <c r="D122" s="2" t="n">
        <v>0.00782617373245718</v>
      </c>
      <c r="E122" s="2" t="n">
        <v>0.00782617373245738</v>
      </c>
      <c r="F122" s="18" t="n">
        <v>3.350868588218E-021</v>
      </c>
      <c r="G122" s="18" t="n">
        <v>0.000109959450363184</v>
      </c>
      <c r="H122" s="18" t="n">
        <v>0.000109959450363189</v>
      </c>
      <c r="I122" s="3" t="s">
        <v>594</v>
      </c>
      <c r="J122" s="4" t="s">
        <v>595</v>
      </c>
      <c r="K122" s="5" t="s">
        <v>596</v>
      </c>
      <c r="L122" s="5" t="s">
        <v>597</v>
      </c>
      <c r="M122" s="6" t="s">
        <v>598</v>
      </c>
      <c r="N122" s="5" t="s">
        <v>421</v>
      </c>
      <c r="O122" s="5" t="s">
        <v>599</v>
      </c>
      <c r="P122" s="5" t="s">
        <v>600</v>
      </c>
      <c r="S122" s="6" t="s">
        <v>43</v>
      </c>
      <c r="T122" s="6" t="s">
        <v>43</v>
      </c>
      <c r="X122" s="6" t="s">
        <v>43</v>
      </c>
      <c r="AE122" s="7" t="n">
        <v>40.0234621528166</v>
      </c>
      <c r="AF122" s="8" t="n">
        <v>-0.00663556084237698</v>
      </c>
      <c r="AG122" s="8" t="n">
        <v>0.0749055243007546</v>
      </c>
      <c r="AH122" s="8" t="n">
        <f aca="false">SQRT(AG122)</f>
        <v>0.273688736159811</v>
      </c>
      <c r="AI122" s="7" t="s">
        <v>44</v>
      </c>
      <c r="AJ122" s="8" t="s">
        <v>44</v>
      </c>
      <c r="AK122" s="8" t="s">
        <v>44</v>
      </c>
      <c r="AL122" s="8" t="s">
        <v>44</v>
      </c>
      <c r="AM122" s="7" t="s">
        <v>44</v>
      </c>
      <c r="AN122" s="8" t="s">
        <v>44</v>
      </c>
      <c r="AO122" s="8" t="s">
        <v>44</v>
      </c>
      <c r="AP122" s="8" t="s">
        <v>44</v>
      </c>
    </row>
    <row r="123" customFormat="false" ht="12.75" hidden="false" customHeight="false" outlineLevel="0" collapsed="false">
      <c r="A123" s="17" t="n">
        <v>146241</v>
      </c>
      <c r="B123" s="18" t="n">
        <v>3.35364624291027E-006</v>
      </c>
      <c r="C123" s="18" t="n">
        <v>3.35364624291069E-006</v>
      </c>
      <c r="D123" s="18" t="n">
        <v>0.000803253676702828</v>
      </c>
      <c r="E123" s="18" t="n">
        <v>0.000803253676702661</v>
      </c>
      <c r="F123" s="18" t="n">
        <v>1.82645079284812E-025</v>
      </c>
      <c r="G123" s="18" t="n">
        <v>3.29688189605366E-006</v>
      </c>
      <c r="H123" s="18" t="n">
        <v>3.29688189605303E-006</v>
      </c>
      <c r="I123" s="20" t="s">
        <v>601</v>
      </c>
      <c r="K123" s="21" t="s">
        <v>602</v>
      </c>
      <c r="L123" s="21" t="s">
        <v>603</v>
      </c>
      <c r="M123" s="22" t="s">
        <v>604</v>
      </c>
      <c r="S123" s="6" t="s">
        <v>43</v>
      </c>
      <c r="T123" s="6" t="s">
        <v>43</v>
      </c>
      <c r="X123" s="6" t="s">
        <v>43</v>
      </c>
      <c r="AE123" s="7" t="n">
        <v>42.0086767168905</v>
      </c>
      <c r="AF123" s="8" t="n">
        <v>-0.00558006052325873</v>
      </c>
      <c r="AG123" s="8" t="n">
        <v>0.186918413248071</v>
      </c>
      <c r="AH123" s="19" t="n">
        <v>0.432340621788042</v>
      </c>
      <c r="AI123" s="7" t="n">
        <v>27.9096833623631</v>
      </c>
      <c r="AJ123" s="8" t="n">
        <v>0.00169337831125392</v>
      </c>
      <c r="AK123" s="8" t="n">
        <v>0.0066880364199533</v>
      </c>
      <c r="AL123" s="8" t="n">
        <f aca="false">SQRT(AK123)</f>
        <v>0.0817804158705084</v>
      </c>
      <c r="AM123" s="7" t="n">
        <v>42.6666666666667</v>
      </c>
      <c r="AN123" s="8" t="n">
        <v>0</v>
      </c>
      <c r="AO123" s="8" t="s">
        <v>44</v>
      </c>
      <c r="AP123" s="8" t="s">
        <v>44</v>
      </c>
    </row>
    <row r="124" customFormat="false" ht="12.75" hidden="false" customHeight="false" outlineLevel="0" collapsed="false">
      <c r="A124" s="17" t="n">
        <v>152100</v>
      </c>
      <c r="B124" s="18" t="n">
        <v>9.42053197060667E-007</v>
      </c>
      <c r="C124" s="2" t="n">
        <v>0.943076844448442</v>
      </c>
      <c r="D124" s="2" t="n">
        <v>0.423209028403046</v>
      </c>
      <c r="E124" s="2" t="n">
        <v>0.0388954796749508</v>
      </c>
      <c r="F124" s="2" t="n">
        <v>0.814764099438316</v>
      </c>
      <c r="G124" s="2" t="n">
        <v>0.11930677812607</v>
      </c>
      <c r="H124" s="2" t="n">
        <v>0.0015425002836946</v>
      </c>
      <c r="I124" s="3" t="s">
        <v>605</v>
      </c>
      <c r="K124" s="5" t="s">
        <v>606</v>
      </c>
      <c r="L124" s="5" t="s">
        <v>607</v>
      </c>
      <c r="M124" s="6" t="s">
        <v>608</v>
      </c>
      <c r="S124" s="6" t="s">
        <v>43</v>
      </c>
      <c r="T124" s="6" t="s">
        <v>43</v>
      </c>
      <c r="X124" s="6" t="s">
        <v>43</v>
      </c>
      <c r="AE124" s="7" t="n">
        <v>46.4090636657627</v>
      </c>
      <c r="AF124" s="8" t="n">
        <v>-0.0218082508211447</v>
      </c>
      <c r="AG124" s="8" t="n">
        <v>0.151360423348724</v>
      </c>
      <c r="AH124" s="8" t="n">
        <f aca="false">SQRT(AG124)</f>
        <v>0.389050669384752</v>
      </c>
      <c r="AI124" s="7" t="s">
        <v>44</v>
      </c>
      <c r="AJ124" s="8" t="s">
        <v>44</v>
      </c>
      <c r="AK124" s="8" t="s">
        <v>44</v>
      </c>
      <c r="AL124" s="8" t="s">
        <v>44</v>
      </c>
      <c r="AM124" s="7" t="s">
        <v>44</v>
      </c>
      <c r="AN124" s="8" t="s">
        <v>44</v>
      </c>
      <c r="AO124" s="8" t="s">
        <v>44</v>
      </c>
      <c r="AP124" s="8" t="s">
        <v>44</v>
      </c>
    </row>
    <row r="125" customFormat="false" ht="12.75" hidden="false" customHeight="false" outlineLevel="0" collapsed="false">
      <c r="A125" s="17" t="n">
        <v>151429</v>
      </c>
      <c r="B125" s="18" t="n">
        <v>0.00085008864703593</v>
      </c>
      <c r="C125" s="2" t="n">
        <v>0.772522484144626</v>
      </c>
      <c r="D125" s="2" t="n">
        <v>0.609793875795289</v>
      </c>
      <c r="E125" s="2" t="n">
        <v>0.120511083797293</v>
      </c>
      <c r="F125" s="18" t="n">
        <v>6.90728806434984E-009</v>
      </c>
      <c r="G125" s="2" t="n">
        <v>0.00378494820192011</v>
      </c>
      <c r="H125" s="2" t="n">
        <v>0.0173631325931075</v>
      </c>
      <c r="I125" s="3" t="s">
        <v>609</v>
      </c>
      <c r="K125" s="5" t="s">
        <v>610</v>
      </c>
      <c r="M125" s="6" t="s">
        <v>611</v>
      </c>
      <c r="S125" s="6" t="s">
        <v>43</v>
      </c>
      <c r="T125" s="6" t="s">
        <v>43</v>
      </c>
      <c r="X125" s="6" t="s">
        <v>43</v>
      </c>
      <c r="AE125" s="7" t="n">
        <v>57.6891086308232</v>
      </c>
      <c r="AF125" s="8" t="n">
        <v>-0.0274138546843545</v>
      </c>
      <c r="AG125" s="8" t="n">
        <v>0.222424055782034</v>
      </c>
      <c r="AH125" s="19" t="n">
        <f aca="false">SQRT(AG125)</f>
        <v>0.471618549022443</v>
      </c>
      <c r="AI125" s="7" t="s">
        <v>44</v>
      </c>
      <c r="AJ125" s="8" t="s">
        <v>44</v>
      </c>
      <c r="AK125" s="8" t="s">
        <v>44</v>
      </c>
      <c r="AL125" s="8" t="s">
        <v>44</v>
      </c>
      <c r="AM125" s="7" t="s">
        <v>44</v>
      </c>
      <c r="AN125" s="8" t="s">
        <v>44</v>
      </c>
      <c r="AO125" s="8" t="s">
        <v>44</v>
      </c>
      <c r="AP125" s="8" t="s">
        <v>44</v>
      </c>
    </row>
    <row r="126" customFormat="false" ht="191.25" hidden="false" customHeight="false" outlineLevel="0" collapsed="false">
      <c r="A126" s="17" t="n">
        <v>146257</v>
      </c>
      <c r="B126" s="18" t="n">
        <v>0.000301084018304247</v>
      </c>
      <c r="C126" s="2" t="n">
        <v>0.642077065194539</v>
      </c>
      <c r="D126" s="2" t="n">
        <v>0.72054871211765</v>
      </c>
      <c r="E126" s="2" t="n">
        <v>0.00146651084729711</v>
      </c>
      <c r="F126" s="2" t="n">
        <v>0.266925253813953</v>
      </c>
      <c r="G126" s="2" t="n">
        <v>0.336835055061014</v>
      </c>
      <c r="H126" s="18" t="n">
        <v>9.70903109663942E-013</v>
      </c>
      <c r="I126" s="3" t="s">
        <v>612</v>
      </c>
      <c r="K126" s="5" t="s">
        <v>613</v>
      </c>
      <c r="M126" s="6" t="s">
        <v>614</v>
      </c>
      <c r="N126" s="5" t="s">
        <v>615</v>
      </c>
      <c r="S126" s="6" t="s">
        <v>43</v>
      </c>
      <c r="T126" s="6" t="s">
        <v>43</v>
      </c>
      <c r="X126" s="6" t="s">
        <v>43</v>
      </c>
      <c r="AE126" s="7" t="n">
        <v>41.2643834304361</v>
      </c>
      <c r="AF126" s="8" t="n">
        <v>-0.00691937136158455</v>
      </c>
      <c r="AG126" s="8" t="n">
        <v>0.0221038370722245</v>
      </c>
      <c r="AH126" s="8" t="n">
        <f aca="false">SQRT(AG126)</f>
        <v>0.148673592383532</v>
      </c>
      <c r="AI126" s="7" t="s">
        <v>44</v>
      </c>
      <c r="AJ126" s="8" t="s">
        <v>44</v>
      </c>
      <c r="AK126" s="8" t="s">
        <v>44</v>
      </c>
      <c r="AL126" s="8" t="s">
        <v>44</v>
      </c>
      <c r="AM126" s="7" t="s">
        <v>44</v>
      </c>
      <c r="AN126" s="8" t="s">
        <v>44</v>
      </c>
      <c r="AO126" s="8" t="s">
        <v>44</v>
      </c>
      <c r="AP126" s="8" t="s">
        <v>44</v>
      </c>
      <c r="AQ126" s="5"/>
      <c r="AR126" s="5"/>
      <c r="AS126" s="8"/>
      <c r="AT126" s="8"/>
      <c r="AU126" s="8"/>
      <c r="AV126" s="7"/>
      <c r="AW126" s="8"/>
      <c r="AX126" s="8"/>
      <c r="AY126" s="8"/>
      <c r="AZ126" s="7"/>
      <c r="BA126" s="8"/>
      <c r="BB126" s="8"/>
      <c r="BC126" s="8"/>
    </row>
    <row r="127" customFormat="false" ht="63.75" hidden="false" customHeight="false" outlineLevel="0" collapsed="false">
      <c r="A127" s="17" t="n">
        <v>146262</v>
      </c>
      <c r="B127" s="18" t="n">
        <v>3.72793278743843E-006</v>
      </c>
      <c r="C127" s="18" t="n">
        <v>0.000190788659033924</v>
      </c>
      <c r="D127" s="18" t="n">
        <v>1.06487478536639E-005</v>
      </c>
      <c r="E127" s="18" t="n">
        <v>3.43777178172377E-005</v>
      </c>
      <c r="F127" s="2" t="n">
        <v>0.485639311016352</v>
      </c>
      <c r="G127" s="2" t="n">
        <v>0.305013078176385</v>
      </c>
      <c r="H127" s="18" t="n">
        <v>4.69410352905098E-011</v>
      </c>
      <c r="I127" s="20" t="s">
        <v>616</v>
      </c>
      <c r="K127" s="21" t="s">
        <v>617</v>
      </c>
      <c r="M127" s="22" t="s">
        <v>618</v>
      </c>
      <c r="N127" s="21" t="s">
        <v>619</v>
      </c>
      <c r="S127" s="6" t="s">
        <v>43</v>
      </c>
      <c r="T127" s="6" t="s">
        <v>43</v>
      </c>
      <c r="X127" s="6" t="s">
        <v>43</v>
      </c>
      <c r="AE127" s="7" t="n">
        <v>34.9669884353095</v>
      </c>
      <c r="AF127" s="8" t="n">
        <v>0.0555322062392426</v>
      </c>
      <c r="AG127" s="8" t="n">
        <v>0.000522559999898919</v>
      </c>
      <c r="AH127" s="8" t="n">
        <v>0.0228595712973564</v>
      </c>
      <c r="AI127" s="7" t="n">
        <v>51.2033036848789</v>
      </c>
      <c r="AJ127" s="8" t="n">
        <v>-0.635324015247763</v>
      </c>
      <c r="AK127" s="8" t="n">
        <v>0.0788092767005804</v>
      </c>
      <c r="AL127" s="8" t="n">
        <f aca="false">SQRT(AK127)</f>
        <v>0.280729899904838</v>
      </c>
      <c r="AM127" s="7" t="n">
        <v>52.177149205264</v>
      </c>
      <c r="AN127" s="8" t="n">
        <v>-0.268531271678043</v>
      </c>
      <c r="AO127" s="8" t="n">
        <v>0.0135636729699707</v>
      </c>
      <c r="AP127" s="8" t="n">
        <f aca="false">SQRT(AO127)</f>
        <v>0.116463182894727</v>
      </c>
      <c r="AQ127" s="5"/>
      <c r="AR127" s="5"/>
      <c r="AS127" s="8"/>
      <c r="AT127" s="8"/>
      <c r="AU127" s="8"/>
      <c r="AV127" s="7"/>
      <c r="AW127" s="8"/>
      <c r="AX127" s="8"/>
      <c r="AY127" s="8"/>
      <c r="AZ127" s="7"/>
      <c r="BA127" s="8"/>
      <c r="BB127" s="8"/>
      <c r="BC127" s="8"/>
    </row>
    <row r="128" customFormat="false" ht="12.75" hidden="false" customHeight="false" outlineLevel="0" collapsed="false">
      <c r="A128" s="17" t="n">
        <v>153354</v>
      </c>
      <c r="B128" s="18" t="n">
        <v>4.03376938646877E-005</v>
      </c>
      <c r="C128" s="2" t="n">
        <v>0.56736248867486</v>
      </c>
      <c r="D128" s="2" t="n">
        <v>0.11910430063358</v>
      </c>
      <c r="E128" s="2" t="n">
        <v>0.00794752122531963</v>
      </c>
      <c r="F128" s="18" t="n">
        <v>4.45251505500863E-012</v>
      </c>
      <c r="G128" s="2" t="n">
        <v>0.428300787232985</v>
      </c>
      <c r="H128" s="2" t="n">
        <v>0.00237081184286504</v>
      </c>
      <c r="I128" s="3" t="s">
        <v>620</v>
      </c>
      <c r="K128" s="5" t="s">
        <v>621</v>
      </c>
      <c r="M128" s="6" t="s">
        <v>622</v>
      </c>
      <c r="S128" s="6" t="s">
        <v>43</v>
      </c>
      <c r="T128" s="6" t="s">
        <v>43</v>
      </c>
      <c r="X128" s="6" t="s">
        <v>43</v>
      </c>
      <c r="AE128" s="7" t="n">
        <v>30.487987515356</v>
      </c>
      <c r="AF128" s="8" t="n">
        <v>0.0526348113335835</v>
      </c>
      <c r="AG128" s="8" t="n">
        <v>0.0803004943077853</v>
      </c>
      <c r="AH128" s="8" t="n">
        <f aca="false">SQRT(AG128)</f>
        <v>0.2833734184919</v>
      </c>
      <c r="AI128" s="7" t="s">
        <v>44</v>
      </c>
      <c r="AJ128" s="8" t="s">
        <v>44</v>
      </c>
      <c r="AK128" s="8" t="s">
        <v>44</v>
      </c>
      <c r="AL128" s="8" t="s">
        <v>44</v>
      </c>
      <c r="AM128" s="7" t="s">
        <v>44</v>
      </c>
      <c r="AN128" s="8" t="s">
        <v>44</v>
      </c>
      <c r="AO128" s="8" t="s">
        <v>44</v>
      </c>
      <c r="AP128" s="8" t="s">
        <v>44</v>
      </c>
    </row>
    <row r="129" customFormat="false" ht="38.25" hidden="false" customHeight="false" outlineLevel="0" collapsed="false">
      <c r="A129" s="17" t="n">
        <v>154627</v>
      </c>
      <c r="B129" s="2" t="n">
        <v>0.11883627082446</v>
      </c>
      <c r="C129" s="2" t="n">
        <v>0.0355426889886678</v>
      </c>
      <c r="D129" s="2" t="n">
        <v>0.574493406299213</v>
      </c>
      <c r="E129" s="18" t="n">
        <v>0.000697804807641682</v>
      </c>
      <c r="F129" s="18" t="n">
        <v>8.48535002044136E-005</v>
      </c>
      <c r="G129" s="2" t="n">
        <v>0.984592345503704</v>
      </c>
      <c r="H129" s="18" t="n">
        <v>4.15297806166397E-006</v>
      </c>
      <c r="I129" s="20" t="s">
        <v>623</v>
      </c>
      <c r="K129" s="21" t="s">
        <v>624</v>
      </c>
      <c r="M129" s="22" t="s">
        <v>625</v>
      </c>
      <c r="N129" s="21" t="s">
        <v>626</v>
      </c>
      <c r="T129" s="6" t="s">
        <v>43</v>
      </c>
      <c r="AE129" s="7" t="n">
        <v>49.5343949721246</v>
      </c>
      <c r="AF129" s="8" t="n">
        <v>-0.246045265421737</v>
      </c>
      <c r="AG129" s="8" t="n">
        <v>0.0587155529783527</v>
      </c>
      <c r="AH129" s="8" t="n">
        <v>0.242312923671753</v>
      </c>
      <c r="AI129" s="7" t="s">
        <v>44</v>
      </c>
      <c r="AJ129" s="8" t="s">
        <v>44</v>
      </c>
      <c r="AK129" s="8" t="s">
        <v>44</v>
      </c>
      <c r="AL129" s="8" t="s">
        <v>44</v>
      </c>
      <c r="AM129" s="7" t="s">
        <v>44</v>
      </c>
      <c r="AN129" s="8" t="s">
        <v>44</v>
      </c>
      <c r="AO129" s="8" t="s">
        <v>44</v>
      </c>
      <c r="AP129" s="8" t="s">
        <v>44</v>
      </c>
      <c r="AQ129" s="5"/>
      <c r="AR129" s="5"/>
      <c r="AS129" s="8"/>
      <c r="AT129" s="8"/>
      <c r="AU129" s="8"/>
      <c r="AV129" s="7"/>
      <c r="AW129" s="8"/>
      <c r="AX129" s="8"/>
      <c r="AY129" s="8"/>
      <c r="AZ129" s="7"/>
      <c r="BA129" s="8"/>
      <c r="BB129" s="8"/>
      <c r="BC129" s="8"/>
    </row>
    <row r="130" customFormat="false" ht="63.75" hidden="false" customHeight="false" outlineLevel="0" collapsed="false">
      <c r="A130" s="17" t="n">
        <v>146300</v>
      </c>
      <c r="B130" s="18" t="n">
        <v>4.3859419999939E-005</v>
      </c>
      <c r="C130" s="18" t="n">
        <v>4.3859419999938E-005</v>
      </c>
      <c r="D130" s="2" t="n">
        <v>0.151910159238749</v>
      </c>
      <c r="E130" s="2" t="n">
        <v>0.15191015923875</v>
      </c>
      <c r="F130" s="18" t="n">
        <v>1.68392498030035E-008</v>
      </c>
      <c r="G130" s="2" t="n">
        <v>0.252234156987449</v>
      </c>
      <c r="H130" s="2" t="n">
        <v>0.25223415698745</v>
      </c>
      <c r="I130" s="3" t="s">
        <v>627</v>
      </c>
      <c r="K130" s="5" t="s">
        <v>628</v>
      </c>
      <c r="M130" s="6" t="s">
        <v>629</v>
      </c>
      <c r="N130" s="5" t="s">
        <v>630</v>
      </c>
      <c r="Q130" s="6" t="s">
        <v>43</v>
      </c>
      <c r="R130" s="6" t="s">
        <v>43</v>
      </c>
      <c r="T130" s="6" t="s">
        <v>43</v>
      </c>
      <c r="X130" s="6" t="s">
        <v>43</v>
      </c>
      <c r="AE130" s="7" t="n">
        <v>46.9314022370256</v>
      </c>
      <c r="AF130" s="8" t="n">
        <v>-0.205454097735346</v>
      </c>
      <c r="AG130" s="8" t="n">
        <v>0.289217895751578</v>
      </c>
      <c r="AH130" s="19" t="n">
        <f aca="false">SQRT(AG130)</f>
        <v>0.537789824886617</v>
      </c>
      <c r="AI130" s="7" t="s">
        <v>44</v>
      </c>
      <c r="AJ130" s="8" t="s">
        <v>44</v>
      </c>
      <c r="AK130" s="8" t="s">
        <v>44</v>
      </c>
      <c r="AL130" s="8" t="s">
        <v>44</v>
      </c>
      <c r="AM130" s="7" t="s">
        <v>44</v>
      </c>
      <c r="AN130" s="8" t="s">
        <v>44</v>
      </c>
      <c r="AO130" s="8" t="s">
        <v>44</v>
      </c>
      <c r="AP130" s="8" t="s">
        <v>44</v>
      </c>
    </row>
    <row r="131" customFormat="false" ht="12.75" hidden="false" customHeight="false" outlineLevel="0" collapsed="false">
      <c r="A131" s="17" t="n">
        <v>152605</v>
      </c>
      <c r="B131" s="18" t="n">
        <v>4.61062213254018E-005</v>
      </c>
      <c r="C131" s="18" t="n">
        <v>4.61062213254009E-005</v>
      </c>
      <c r="D131" s="2" t="n">
        <v>0.410434111427072</v>
      </c>
      <c r="E131" s="2" t="n">
        <v>0.410434111427074</v>
      </c>
      <c r="F131" s="18" t="n">
        <v>1.73959756475417E-015</v>
      </c>
      <c r="G131" s="2" t="n">
        <v>0.0550596926858043</v>
      </c>
      <c r="H131" s="2" t="n">
        <v>0.0550596926858038</v>
      </c>
      <c r="I131" s="3" t="s">
        <v>631</v>
      </c>
      <c r="K131" s="5" t="s">
        <v>632</v>
      </c>
      <c r="L131" s="5" t="s">
        <v>633</v>
      </c>
      <c r="M131" s="6" t="s">
        <v>634</v>
      </c>
      <c r="N131" s="5" t="s">
        <v>635</v>
      </c>
      <c r="Q131" s="6" t="s">
        <v>43</v>
      </c>
      <c r="R131" s="6" t="s">
        <v>43</v>
      </c>
      <c r="T131" s="6" t="s">
        <v>43</v>
      </c>
      <c r="X131" s="6" t="s">
        <v>43</v>
      </c>
      <c r="AE131" s="7" t="n">
        <v>44.0965097196456</v>
      </c>
      <c r="AF131" s="8" t="n">
        <v>-0.0737503102350207</v>
      </c>
      <c r="AG131" s="8" t="n">
        <v>0.262975226327366</v>
      </c>
      <c r="AH131" s="19" t="n">
        <f aca="false">SQRT(AG131)</f>
        <v>0.512811101993089</v>
      </c>
      <c r="AI131" s="7" t="s">
        <v>44</v>
      </c>
      <c r="AJ131" s="8" t="s">
        <v>44</v>
      </c>
      <c r="AK131" s="8" t="s">
        <v>44</v>
      </c>
      <c r="AL131" s="8" t="s">
        <v>44</v>
      </c>
      <c r="AM131" s="7" t="s">
        <v>44</v>
      </c>
      <c r="AN131" s="8" t="s">
        <v>44</v>
      </c>
      <c r="AO131" s="8" t="s">
        <v>44</v>
      </c>
      <c r="AP131" s="8" t="s">
        <v>44</v>
      </c>
      <c r="AQ131" s="5"/>
      <c r="AR131" s="5"/>
      <c r="AS131" s="8"/>
      <c r="AT131" s="8"/>
      <c r="AU131" s="8"/>
      <c r="AV131" s="7"/>
      <c r="AW131" s="8"/>
      <c r="AX131" s="8"/>
      <c r="AY131" s="8"/>
      <c r="AZ131" s="7"/>
      <c r="BA131" s="8"/>
      <c r="BB131" s="8"/>
      <c r="BC131" s="8"/>
    </row>
    <row r="132" customFormat="false" ht="12.75" hidden="false" customHeight="false" outlineLevel="0" collapsed="false">
      <c r="A132" s="17" t="n">
        <v>146302</v>
      </c>
      <c r="B132" s="18" t="n">
        <v>7.33095376893154E-005</v>
      </c>
      <c r="C132" s="18" t="n">
        <v>7.33095376893139E-005</v>
      </c>
      <c r="D132" s="2" t="n">
        <v>0.61284413617997</v>
      </c>
      <c r="E132" s="2" t="n">
        <v>0.61284413617997</v>
      </c>
      <c r="F132" s="18" t="n">
        <v>4.02357332212344E-015</v>
      </c>
      <c r="G132" s="2" t="n">
        <v>0.645434085789499</v>
      </c>
      <c r="H132" s="2" t="n">
        <v>0.645434085789499</v>
      </c>
      <c r="I132" s="3" t="s">
        <v>636</v>
      </c>
      <c r="K132" s="5" t="s">
        <v>637</v>
      </c>
      <c r="L132" s="5" t="s">
        <v>638</v>
      </c>
      <c r="M132" s="6" t="s">
        <v>634</v>
      </c>
      <c r="N132" s="5" t="s">
        <v>635</v>
      </c>
      <c r="Q132" s="6" t="s">
        <v>43</v>
      </c>
      <c r="R132" s="6" t="s">
        <v>43</v>
      </c>
      <c r="T132" s="6" t="s">
        <v>43</v>
      </c>
      <c r="X132" s="6" t="s">
        <v>43</v>
      </c>
      <c r="AE132" s="7" t="n">
        <v>44.6117615418797</v>
      </c>
      <c r="AF132" s="8" t="n">
        <v>-0.0704009793736521</v>
      </c>
      <c r="AG132" s="8" t="n">
        <v>0.309511675698348</v>
      </c>
      <c r="AH132" s="19" t="n">
        <f aca="false">SQRT(AG132)</f>
        <v>0.55633773528168</v>
      </c>
      <c r="AI132" s="7" t="s">
        <v>44</v>
      </c>
      <c r="AJ132" s="8" t="s">
        <v>44</v>
      </c>
      <c r="AK132" s="8" t="s">
        <v>44</v>
      </c>
      <c r="AL132" s="8" t="s">
        <v>44</v>
      </c>
      <c r="AM132" s="7" t="s">
        <v>44</v>
      </c>
      <c r="AN132" s="8" t="s">
        <v>44</v>
      </c>
      <c r="AO132" s="8" t="s">
        <v>44</v>
      </c>
      <c r="AP132" s="8" t="s">
        <v>44</v>
      </c>
    </row>
    <row r="133" customFormat="false" ht="63.75" hidden="false" customHeight="false" outlineLevel="0" collapsed="false">
      <c r="A133" s="17" t="n">
        <v>146306</v>
      </c>
      <c r="B133" s="18" t="n">
        <v>5.12365934261885E-006</v>
      </c>
      <c r="C133" s="18" t="n">
        <v>5.12365934261856E-006</v>
      </c>
      <c r="D133" s="2" t="n">
        <v>0.148183109566359</v>
      </c>
      <c r="E133" s="2" t="n">
        <v>0.148183109566354</v>
      </c>
      <c r="F133" s="18" t="n">
        <v>2.55795344578028E-018</v>
      </c>
      <c r="G133" s="2" t="n">
        <v>0.393093191611678</v>
      </c>
      <c r="H133" s="2" t="n">
        <v>0.39309319161169</v>
      </c>
      <c r="I133" s="3" t="s">
        <v>639</v>
      </c>
      <c r="K133" s="5" t="s">
        <v>640</v>
      </c>
      <c r="M133" s="6" t="s">
        <v>641</v>
      </c>
      <c r="N133" s="5" t="s">
        <v>642</v>
      </c>
      <c r="P133" s="5" t="s">
        <v>643</v>
      </c>
      <c r="Q133" s="6" t="s">
        <v>43</v>
      </c>
      <c r="R133" s="6" t="s">
        <v>43</v>
      </c>
      <c r="T133" s="6" t="s">
        <v>43</v>
      </c>
      <c r="X133" s="6" t="s">
        <v>43</v>
      </c>
      <c r="AE133" s="7" t="n">
        <v>44.011538005966</v>
      </c>
      <c r="AF133" s="8" t="n">
        <v>-0.0345265070331251</v>
      </c>
      <c r="AG133" s="8" t="n">
        <v>0.303015153102814</v>
      </c>
      <c r="AH133" s="19" t="n">
        <f aca="false">SQRT(AG133)</f>
        <v>0.550468121786189</v>
      </c>
      <c r="AI133" s="7" t="s">
        <v>44</v>
      </c>
      <c r="AJ133" s="8" t="s">
        <v>44</v>
      </c>
      <c r="AK133" s="8" t="s">
        <v>44</v>
      </c>
      <c r="AL133" s="8" t="s">
        <v>44</v>
      </c>
      <c r="AM133" s="7" t="s">
        <v>44</v>
      </c>
      <c r="AN133" s="8" t="s">
        <v>44</v>
      </c>
      <c r="AO133" s="8" t="s">
        <v>44</v>
      </c>
      <c r="AP133" s="8" t="s">
        <v>44</v>
      </c>
    </row>
    <row r="134" customFormat="false" ht="25.5" hidden="false" customHeight="false" outlineLevel="0" collapsed="false">
      <c r="A134" s="17" t="n">
        <v>146305</v>
      </c>
      <c r="B134" s="18" t="n">
        <v>7.7246261038317E-006</v>
      </c>
      <c r="C134" s="2" t="n">
        <v>0.376255458880343</v>
      </c>
      <c r="D134" s="2" t="n">
        <v>0.0378859924866322</v>
      </c>
      <c r="E134" s="2" t="n">
        <v>0.0129190358376788</v>
      </c>
      <c r="F134" s="18" t="n">
        <v>4.7494776566004E-010</v>
      </c>
      <c r="G134" s="2" t="n">
        <v>0.501948141127572</v>
      </c>
      <c r="H134" s="18" t="n">
        <v>0.000230314980101941</v>
      </c>
      <c r="I134" s="3" t="s">
        <v>644</v>
      </c>
      <c r="K134" s="5" t="s">
        <v>645</v>
      </c>
      <c r="L134" s="5" t="s">
        <v>646</v>
      </c>
      <c r="M134" s="6" t="s">
        <v>641</v>
      </c>
      <c r="N134" s="5" t="s">
        <v>647</v>
      </c>
      <c r="P134" s="5" t="s">
        <v>648</v>
      </c>
      <c r="Q134" s="6" t="s">
        <v>43</v>
      </c>
      <c r="R134" s="6" t="s">
        <v>43</v>
      </c>
      <c r="T134" s="6" t="s">
        <v>43</v>
      </c>
      <c r="X134" s="6" t="s">
        <v>43</v>
      </c>
      <c r="AE134" s="7" t="n">
        <v>27.8166825235587</v>
      </c>
      <c r="AF134" s="8" t="n">
        <v>0.0072144509117959</v>
      </c>
      <c r="AG134" s="8" t="n">
        <v>0.0777595755322205</v>
      </c>
      <c r="AH134" s="8" t="n">
        <f aca="false">SQRT(AG134)</f>
        <v>0.278854039834858</v>
      </c>
      <c r="AI134" s="7" t="s">
        <v>44</v>
      </c>
      <c r="AJ134" s="8" t="s">
        <v>44</v>
      </c>
      <c r="AK134" s="8" t="s">
        <v>44</v>
      </c>
      <c r="AL134" s="8" t="s">
        <v>44</v>
      </c>
      <c r="AM134" s="7" t="s">
        <v>44</v>
      </c>
      <c r="AN134" s="8" t="s">
        <v>44</v>
      </c>
      <c r="AO134" s="8" t="s">
        <v>44</v>
      </c>
      <c r="AP134" s="8" t="s">
        <v>44</v>
      </c>
      <c r="AQ134" s="5"/>
      <c r="AR134" s="5"/>
      <c r="AS134" s="8"/>
      <c r="AT134" s="8"/>
      <c r="AU134" s="8"/>
      <c r="AV134" s="7"/>
      <c r="AW134" s="8"/>
      <c r="AX134" s="8"/>
      <c r="AY134" s="8"/>
      <c r="AZ134" s="7"/>
      <c r="BA134" s="8"/>
      <c r="BB134" s="8"/>
      <c r="BC134" s="8"/>
    </row>
    <row r="135" customFormat="false" ht="63.75" hidden="false" customHeight="false" outlineLevel="0" collapsed="false">
      <c r="A135" s="17" t="n">
        <v>141745</v>
      </c>
      <c r="B135" s="18" t="n">
        <v>4.98480743141201E-011</v>
      </c>
      <c r="C135" s="18" t="n">
        <v>0.000925944814436872</v>
      </c>
      <c r="D135" s="2" t="n">
        <v>0.99097112020995</v>
      </c>
      <c r="E135" s="18" t="n">
        <v>2.01604923209965E-005</v>
      </c>
      <c r="F135" s="18" t="n">
        <v>2.28246070469448E-012</v>
      </c>
      <c r="G135" s="2" t="n">
        <v>0.384781066289698</v>
      </c>
      <c r="H135" s="2" t="n">
        <v>0.00135362567190492</v>
      </c>
      <c r="I135" s="20" t="s">
        <v>649</v>
      </c>
      <c r="J135" s="26" t="s">
        <v>650</v>
      </c>
      <c r="K135" s="21" t="s">
        <v>651</v>
      </c>
      <c r="L135" s="21" t="s">
        <v>652</v>
      </c>
      <c r="M135" s="22" t="s">
        <v>653</v>
      </c>
      <c r="N135" s="21" t="s">
        <v>654</v>
      </c>
      <c r="Q135" s="6" t="s">
        <v>43</v>
      </c>
      <c r="R135" s="6" t="s">
        <v>43</v>
      </c>
      <c r="T135" s="6" t="s">
        <v>43</v>
      </c>
      <c r="X135" s="6" t="s">
        <v>43</v>
      </c>
      <c r="AE135" s="7" t="n">
        <v>53.176985718573</v>
      </c>
      <c r="AF135" s="8" t="n">
        <v>-0.0289684765884384</v>
      </c>
      <c r="AG135" s="8" t="n">
        <v>0.327638341774893</v>
      </c>
      <c r="AH135" s="19" t="n">
        <v>0.572397014121225</v>
      </c>
      <c r="AI135" s="7" t="s">
        <v>44</v>
      </c>
      <c r="AJ135" s="8" t="s">
        <v>44</v>
      </c>
      <c r="AK135" s="8" t="s">
        <v>44</v>
      </c>
      <c r="AL135" s="8" t="s">
        <v>44</v>
      </c>
      <c r="AM135" s="7" t="s">
        <v>44</v>
      </c>
      <c r="AN135" s="8" t="s">
        <v>44</v>
      </c>
      <c r="AO135" s="8" t="s">
        <v>44</v>
      </c>
      <c r="AP135" s="8" t="s">
        <v>44</v>
      </c>
    </row>
    <row r="136" customFormat="false" ht="12.75" hidden="false" customHeight="false" outlineLevel="0" collapsed="false">
      <c r="A136" s="17" t="n">
        <v>154077</v>
      </c>
      <c r="B136" s="18" t="n">
        <v>0.000812030292773943</v>
      </c>
      <c r="C136" s="2" t="n">
        <v>0.00610749784231605</v>
      </c>
      <c r="D136" s="18" t="n">
        <v>0.00011813976199993</v>
      </c>
      <c r="E136" s="18" t="n">
        <v>1.29321647952913E-005</v>
      </c>
      <c r="F136" s="2" t="n">
        <v>0.0246951444101898</v>
      </c>
      <c r="G136" s="2" t="n">
        <v>0.00881304334092203</v>
      </c>
      <c r="H136" s="18" t="n">
        <v>9.31653732822795E-017</v>
      </c>
      <c r="I136" s="20" t="s">
        <v>655</v>
      </c>
      <c r="K136" s="21" t="s">
        <v>656</v>
      </c>
      <c r="L136" s="21" t="s">
        <v>656</v>
      </c>
      <c r="M136" s="22" t="s">
        <v>657</v>
      </c>
      <c r="N136" s="21" t="s">
        <v>658</v>
      </c>
      <c r="Q136" s="6" t="s">
        <v>43</v>
      </c>
      <c r="R136" s="6" t="s">
        <v>43</v>
      </c>
      <c r="T136" s="6" t="s">
        <v>43</v>
      </c>
      <c r="X136" s="6" t="s">
        <v>43</v>
      </c>
      <c r="AE136" s="7" t="n">
        <v>49.9738472012869</v>
      </c>
      <c r="AF136" s="8" t="n">
        <v>-0.0314241064996897</v>
      </c>
      <c r="AG136" s="8" t="n">
        <v>0.0337605561016839</v>
      </c>
      <c r="AH136" s="8" t="n">
        <v>0.183740458532366</v>
      </c>
      <c r="AI136" s="7" t="n">
        <v>27.6058006993601</v>
      </c>
      <c r="AJ136" s="8" t="n">
        <v>0.00773518527948936</v>
      </c>
      <c r="AK136" s="8" t="n">
        <v>0.00538141563671346</v>
      </c>
      <c r="AL136" s="8" t="n">
        <f aca="false">SQRT(AK136)</f>
        <v>0.0733581327237373</v>
      </c>
      <c r="AM136" s="7" t="n">
        <v>78.0166955776428</v>
      </c>
      <c r="AN136" s="8" t="n">
        <v>-0.0889234334503843</v>
      </c>
      <c r="AO136" s="8" t="n">
        <v>0.0876521377679239</v>
      </c>
      <c r="AP136" s="8" t="n">
        <f aca="false">SQRT(AO136)</f>
        <v>0.29606103723375</v>
      </c>
    </row>
    <row r="137" customFormat="false" ht="12.75" hidden="false" customHeight="false" outlineLevel="0" collapsed="false">
      <c r="A137" s="17" t="n">
        <v>146331</v>
      </c>
      <c r="B137" s="18" t="n">
        <v>0.000877504690562935</v>
      </c>
      <c r="C137" s="2" t="n">
        <v>0.00709006977722596</v>
      </c>
      <c r="D137" s="2" t="n">
        <v>0.216055492259604</v>
      </c>
      <c r="E137" s="2" t="n">
        <v>0.0248778328559045</v>
      </c>
      <c r="F137" s="2" t="n">
        <v>0.154153863350691</v>
      </c>
      <c r="G137" s="2" t="n">
        <v>0.0209336188150604</v>
      </c>
      <c r="H137" s="2" t="n">
        <v>0.0100637150392462</v>
      </c>
      <c r="I137" s="3" t="s">
        <v>659</v>
      </c>
      <c r="K137" s="5" t="s">
        <v>660</v>
      </c>
      <c r="M137" s="6" t="s">
        <v>661</v>
      </c>
      <c r="Q137" s="6" t="s">
        <v>43</v>
      </c>
      <c r="R137" s="6" t="s">
        <v>43</v>
      </c>
      <c r="T137" s="6" t="s">
        <v>43</v>
      </c>
      <c r="X137" s="6" t="s">
        <v>43</v>
      </c>
      <c r="AE137" s="7" t="n">
        <v>57.6798280113465</v>
      </c>
      <c r="AF137" s="8" t="n">
        <v>-0.0051235099719646</v>
      </c>
      <c r="AG137" s="8" t="n">
        <v>0.125241616439298</v>
      </c>
      <c r="AH137" s="8" t="n">
        <f aca="false">SQRT(AG137)</f>
        <v>0.353894922878667</v>
      </c>
      <c r="AI137" s="7" t="s">
        <v>44</v>
      </c>
      <c r="AJ137" s="8" t="s">
        <v>44</v>
      </c>
      <c r="AK137" s="8" t="s">
        <v>44</v>
      </c>
      <c r="AL137" s="8" t="s">
        <v>44</v>
      </c>
      <c r="AM137" s="7" t="s">
        <v>44</v>
      </c>
      <c r="AN137" s="8" t="s">
        <v>44</v>
      </c>
      <c r="AO137" s="8" t="s">
        <v>44</v>
      </c>
      <c r="AP137" s="8" t="s">
        <v>44</v>
      </c>
    </row>
    <row r="138" customFormat="false" ht="38.25" hidden="false" customHeight="false" outlineLevel="0" collapsed="false">
      <c r="A138" s="17" t="n">
        <v>146340</v>
      </c>
      <c r="B138" s="18" t="n">
        <v>3.04477777151592E-005</v>
      </c>
      <c r="C138" s="18" t="n">
        <v>2.98522559087015E-005</v>
      </c>
      <c r="D138" s="2" t="n">
        <v>0.418840851752578</v>
      </c>
      <c r="E138" s="2" t="n">
        <v>0.386918240116136</v>
      </c>
      <c r="F138" s="18" t="n">
        <v>6.32161121540818E-020</v>
      </c>
      <c r="G138" s="2" t="n">
        <v>0.144245526385416</v>
      </c>
      <c r="H138" s="2" t="n">
        <v>0.399979264078526</v>
      </c>
      <c r="I138" s="3" t="s">
        <v>662</v>
      </c>
      <c r="K138" s="5" t="s">
        <v>663</v>
      </c>
      <c r="M138" s="6" t="s">
        <v>664</v>
      </c>
      <c r="N138" s="5" t="s">
        <v>665</v>
      </c>
      <c r="O138" s="5" t="s">
        <v>666</v>
      </c>
      <c r="P138" s="5" t="s">
        <v>667</v>
      </c>
      <c r="Q138" s="6" t="s">
        <v>43</v>
      </c>
      <c r="R138" s="6" t="s">
        <v>43</v>
      </c>
      <c r="T138" s="6" t="s">
        <v>43</v>
      </c>
      <c r="X138" s="6" t="s">
        <v>43</v>
      </c>
      <c r="AE138" s="7" t="n">
        <v>42.6769269754169</v>
      </c>
      <c r="AF138" s="8" t="n">
        <v>-0.0389746129974445</v>
      </c>
      <c r="AG138" s="8" t="n">
        <v>0.166399606677199</v>
      </c>
      <c r="AH138" s="19" t="n">
        <f aca="false">SQRT(AG138)</f>
        <v>0.407921078981215</v>
      </c>
      <c r="AI138" s="7" t="s">
        <v>44</v>
      </c>
      <c r="AJ138" s="8" t="s">
        <v>44</v>
      </c>
      <c r="AK138" s="8" t="s">
        <v>44</v>
      </c>
      <c r="AL138" s="8" t="s">
        <v>44</v>
      </c>
      <c r="AM138" s="7" t="s">
        <v>44</v>
      </c>
      <c r="AN138" s="8" t="s">
        <v>44</v>
      </c>
      <c r="AO138" s="8" t="s">
        <v>44</v>
      </c>
      <c r="AP138" s="8" t="s">
        <v>44</v>
      </c>
      <c r="AQ138" s="5"/>
      <c r="AR138" s="5"/>
      <c r="AS138" s="8"/>
      <c r="AT138" s="8"/>
      <c r="AU138" s="8"/>
      <c r="AV138" s="7"/>
      <c r="AW138" s="8"/>
      <c r="AX138" s="8"/>
      <c r="AY138" s="8"/>
      <c r="AZ138" s="7"/>
      <c r="BA138" s="8"/>
      <c r="BB138" s="8"/>
      <c r="BC138" s="8"/>
    </row>
    <row r="139" customFormat="false" ht="25.5" hidden="false" customHeight="false" outlineLevel="0" collapsed="false">
      <c r="A139" s="17" t="n">
        <v>146347</v>
      </c>
      <c r="B139" s="18" t="n">
        <v>2.22327818547942E-005</v>
      </c>
      <c r="C139" s="18" t="n">
        <v>2.22327818547946E-005</v>
      </c>
      <c r="D139" s="18" t="n">
        <v>1.9655312084299E-005</v>
      </c>
      <c r="E139" s="18" t="n">
        <v>1.96553120842985E-005</v>
      </c>
      <c r="F139" s="18" t="n">
        <v>0.000139285816478975</v>
      </c>
      <c r="G139" s="2" t="n">
        <v>0.0053056525103724</v>
      </c>
      <c r="H139" s="2" t="n">
        <v>0.00530565251037265</v>
      </c>
      <c r="I139" s="20" t="s">
        <v>668</v>
      </c>
      <c r="J139" s="26" t="s">
        <v>669</v>
      </c>
      <c r="K139" s="21" t="s">
        <v>670</v>
      </c>
      <c r="L139" s="21" t="s">
        <v>671</v>
      </c>
      <c r="M139" s="22" t="s">
        <v>672</v>
      </c>
      <c r="N139" s="21" t="s">
        <v>673</v>
      </c>
      <c r="O139" s="21" t="s">
        <v>674</v>
      </c>
      <c r="P139" s="21" t="s">
        <v>61</v>
      </c>
      <c r="Q139" s="22" t="s">
        <v>43</v>
      </c>
      <c r="R139" s="22" t="s">
        <v>43</v>
      </c>
      <c r="S139" s="22" t="s">
        <v>43</v>
      </c>
      <c r="T139" s="22" t="s">
        <v>43</v>
      </c>
      <c r="U139" s="22"/>
      <c r="V139" s="22"/>
      <c r="W139" s="22"/>
      <c r="X139" s="22" t="s">
        <v>43</v>
      </c>
      <c r="Y139" s="22"/>
      <c r="Z139" s="22"/>
      <c r="AA139" s="22"/>
      <c r="AB139" s="22"/>
      <c r="AC139" s="22"/>
      <c r="AD139" s="22"/>
      <c r="AE139" s="7" t="n">
        <v>47.6987140232706</v>
      </c>
      <c r="AF139" s="8" t="n">
        <v>-0.355174525413366</v>
      </c>
      <c r="AG139" s="8" t="n">
        <v>0.00672031196311473</v>
      </c>
      <c r="AH139" s="8" t="n">
        <v>0.0819775088857592</v>
      </c>
      <c r="AI139" s="7" t="s">
        <v>44</v>
      </c>
      <c r="AJ139" s="8" t="s">
        <v>44</v>
      </c>
      <c r="AK139" s="8" t="s">
        <v>44</v>
      </c>
      <c r="AL139" s="8" t="s">
        <v>44</v>
      </c>
      <c r="AM139" s="7" t="s">
        <v>44</v>
      </c>
      <c r="AN139" s="8" t="s">
        <v>44</v>
      </c>
      <c r="AO139" s="8" t="s">
        <v>44</v>
      </c>
      <c r="AP139" s="8" t="s">
        <v>44</v>
      </c>
    </row>
    <row r="140" customFormat="false" ht="76.5" hidden="false" customHeight="false" outlineLevel="0" collapsed="false">
      <c r="A140" s="17" t="n">
        <v>153741</v>
      </c>
      <c r="B140" s="2" t="n">
        <v>0.0744120416867554</v>
      </c>
      <c r="C140" s="2" t="n">
        <v>0.0055337948156118</v>
      </c>
      <c r="D140" s="2" t="n">
        <v>0.267661196870387</v>
      </c>
      <c r="E140" s="18" t="n">
        <v>9.60569097555852E-005</v>
      </c>
      <c r="F140" s="2" t="n">
        <v>0.737210377080996</v>
      </c>
      <c r="G140" s="2" t="n">
        <v>0.0583589950820637</v>
      </c>
      <c r="H140" s="2" t="n">
        <v>0.21159228414208</v>
      </c>
      <c r="I140" s="20" t="s">
        <v>668</v>
      </c>
      <c r="J140" s="26" t="s">
        <v>669</v>
      </c>
      <c r="K140" s="21" t="s">
        <v>670</v>
      </c>
      <c r="L140" s="21" t="s">
        <v>675</v>
      </c>
      <c r="M140" s="22" t="s">
        <v>676</v>
      </c>
      <c r="N140" s="21" t="s">
        <v>677</v>
      </c>
      <c r="O140" s="21" t="s">
        <v>678</v>
      </c>
      <c r="P140" s="21" t="s">
        <v>108</v>
      </c>
      <c r="Q140" s="22"/>
      <c r="R140" s="22"/>
      <c r="S140" s="22"/>
      <c r="T140" s="22" t="s">
        <v>43</v>
      </c>
      <c r="U140" s="22"/>
      <c r="V140" s="22"/>
      <c r="W140" s="22"/>
      <c r="X140" s="22"/>
      <c r="Y140" s="22"/>
      <c r="Z140" s="22"/>
      <c r="AA140" s="22"/>
      <c r="AB140" s="22"/>
      <c r="AC140" s="22"/>
      <c r="AD140" s="22"/>
      <c r="AE140" s="7" t="n">
        <v>44.0502067020086</v>
      </c>
      <c r="AF140" s="8" t="n">
        <v>-0.130111899675637</v>
      </c>
      <c r="AG140" s="8" t="n">
        <v>0.0831654410387664</v>
      </c>
      <c r="AH140" s="8" t="n">
        <v>0.28838418999447</v>
      </c>
      <c r="AI140" s="7" t="s">
        <v>44</v>
      </c>
      <c r="AJ140" s="8" t="s">
        <v>44</v>
      </c>
      <c r="AK140" s="8" t="s">
        <v>44</v>
      </c>
      <c r="AL140" s="8" t="s">
        <v>44</v>
      </c>
      <c r="AM140" s="7" t="s">
        <v>44</v>
      </c>
      <c r="AN140" s="8" t="s">
        <v>44</v>
      </c>
      <c r="AO140" s="8" t="s">
        <v>44</v>
      </c>
      <c r="AP140" s="8" t="s">
        <v>44</v>
      </c>
    </row>
    <row r="141" customFormat="false" ht="102" hidden="false" customHeight="false" outlineLevel="0" collapsed="false">
      <c r="A141" s="1" t="n">
        <v>152654</v>
      </c>
      <c r="B141" s="18" t="n">
        <v>0.00040866786200102</v>
      </c>
      <c r="C141" s="18" t="n">
        <v>0.000408667862001011</v>
      </c>
      <c r="D141" s="18" t="n">
        <v>7.44622902276198E-005</v>
      </c>
      <c r="E141" s="18" t="n">
        <v>7.4462290227621E-005</v>
      </c>
      <c r="F141" s="18" t="n">
        <v>1.24161772079069E-005</v>
      </c>
      <c r="G141" s="18" t="n">
        <v>0.000141339432767827</v>
      </c>
      <c r="H141" s="18" t="n">
        <v>0.000141339432767825</v>
      </c>
      <c r="I141" s="20" t="s">
        <v>679</v>
      </c>
      <c r="K141" s="21" t="s">
        <v>680</v>
      </c>
      <c r="L141" s="21" t="s">
        <v>681</v>
      </c>
      <c r="M141" s="22" t="s">
        <v>682</v>
      </c>
      <c r="N141" s="21" t="s">
        <v>683</v>
      </c>
      <c r="R141" s="6" t="s">
        <v>43</v>
      </c>
      <c r="S141" s="6" t="s">
        <v>43</v>
      </c>
      <c r="T141" s="6" t="s">
        <v>43</v>
      </c>
      <c r="V141" s="6" t="s">
        <v>43</v>
      </c>
      <c r="X141" s="6" t="s">
        <v>43</v>
      </c>
      <c r="AE141" s="27" t="s">
        <v>44</v>
      </c>
      <c r="AF141" s="28" t="s">
        <v>44</v>
      </c>
      <c r="AG141" s="28" t="s">
        <v>44</v>
      </c>
      <c r="AH141" s="28" t="s">
        <v>44</v>
      </c>
      <c r="AI141" s="7" t="n">
        <v>24.9212197515324</v>
      </c>
      <c r="AJ141" s="8" t="n">
        <v>0.19773749791708</v>
      </c>
      <c r="AK141" s="8" t="n">
        <v>0.00167925928574619</v>
      </c>
      <c r="AL141" s="8" t="n">
        <f aca="false">SQRT(AK141)</f>
        <v>0.0409787662789669</v>
      </c>
      <c r="AM141" s="7" t="n">
        <v>42.6666666666667</v>
      </c>
      <c r="AN141" s="8" t="n">
        <v>0</v>
      </c>
      <c r="AO141" s="8" t="s">
        <v>44</v>
      </c>
      <c r="AP141" s="8" t="s">
        <v>44</v>
      </c>
    </row>
    <row r="142" customFormat="false" ht="114.75" hidden="false" customHeight="false" outlineLevel="0" collapsed="false">
      <c r="A142" s="17" t="n">
        <v>143402</v>
      </c>
      <c r="B142" s="18" t="n">
        <v>0.000366448416707198</v>
      </c>
      <c r="C142" s="18" t="n">
        <v>0.000372109440889328</v>
      </c>
      <c r="D142" s="2" t="n">
        <v>0.0291186216370185</v>
      </c>
      <c r="E142" s="2" t="n">
        <v>0.0288813520689939</v>
      </c>
      <c r="F142" s="18" t="n">
        <v>1.25546521499081E-022</v>
      </c>
      <c r="G142" s="2" t="n">
        <v>0.0183993205589456</v>
      </c>
      <c r="H142" s="2" t="n">
        <v>0.0181918692895211</v>
      </c>
      <c r="I142" s="3" t="s">
        <v>684</v>
      </c>
      <c r="J142" s="4" t="s">
        <v>685</v>
      </c>
      <c r="K142" s="5" t="s">
        <v>686</v>
      </c>
      <c r="L142" s="5" t="s">
        <v>687</v>
      </c>
      <c r="M142" s="6" t="s">
        <v>688</v>
      </c>
      <c r="N142" s="5" t="s">
        <v>689</v>
      </c>
      <c r="O142" s="5" t="s">
        <v>690</v>
      </c>
      <c r="P142" s="5" t="s">
        <v>691</v>
      </c>
      <c r="R142" s="6" t="s">
        <v>43</v>
      </c>
      <c r="S142" s="6" t="s">
        <v>43</v>
      </c>
      <c r="T142" s="6" t="s">
        <v>43</v>
      </c>
      <c r="V142" s="6" t="s">
        <v>43</v>
      </c>
      <c r="X142" s="6" t="s">
        <v>43</v>
      </c>
      <c r="AE142" s="7" t="n">
        <v>28.7733508373557</v>
      </c>
      <c r="AF142" s="8" t="n">
        <v>0.0564688171133418</v>
      </c>
      <c r="AG142" s="8" t="n">
        <v>0.303169880799293</v>
      </c>
      <c r="AH142" s="19" t="n">
        <f aca="false">SQRT(AG142)</f>
        <v>0.550608645772379</v>
      </c>
      <c r="AI142" s="7" t="s">
        <v>44</v>
      </c>
      <c r="AJ142" s="8" t="s">
        <v>44</v>
      </c>
      <c r="AK142" s="8" t="s">
        <v>44</v>
      </c>
      <c r="AL142" s="8" t="s">
        <v>44</v>
      </c>
      <c r="AM142" s="7" t="s">
        <v>44</v>
      </c>
      <c r="AN142" s="8" t="s">
        <v>44</v>
      </c>
      <c r="AO142" s="8" t="s">
        <v>44</v>
      </c>
      <c r="AP142" s="8" t="s">
        <v>44</v>
      </c>
      <c r="AQ142" s="5"/>
      <c r="AR142" s="5"/>
      <c r="AS142" s="8"/>
      <c r="AT142" s="8"/>
      <c r="AU142" s="8"/>
      <c r="AV142" s="7"/>
      <c r="AW142" s="8"/>
      <c r="AX142" s="8"/>
      <c r="AY142" s="8"/>
      <c r="AZ142" s="7"/>
      <c r="BA142" s="8"/>
      <c r="BB142" s="8"/>
      <c r="BC142" s="8"/>
    </row>
    <row r="143" customFormat="false" ht="12.75" hidden="false" customHeight="false" outlineLevel="0" collapsed="false">
      <c r="A143" s="17" t="n">
        <v>144264</v>
      </c>
      <c r="B143" s="18" t="n">
        <v>3.78566630055124E-008</v>
      </c>
      <c r="C143" s="18" t="n">
        <v>1.20265304183839E-006</v>
      </c>
      <c r="D143" s="18" t="n">
        <v>0.000664174366145513</v>
      </c>
      <c r="E143" s="18" t="n">
        <v>2.05161666592371E-005</v>
      </c>
      <c r="F143" s="18" t="n">
        <v>2.60986860336689E-009</v>
      </c>
      <c r="G143" s="2" t="n">
        <v>0.00198728937939329</v>
      </c>
      <c r="H143" s="18" t="n">
        <v>9.34288155205298E-014</v>
      </c>
      <c r="I143" s="20" t="s">
        <v>692</v>
      </c>
      <c r="K143" s="21" t="s">
        <v>693</v>
      </c>
      <c r="L143" s="21" t="s">
        <v>694</v>
      </c>
      <c r="M143" s="22" t="s">
        <v>695</v>
      </c>
      <c r="R143" s="6" t="s">
        <v>43</v>
      </c>
      <c r="S143" s="6" t="s">
        <v>43</v>
      </c>
      <c r="T143" s="6" t="s">
        <v>43</v>
      </c>
      <c r="V143" s="6" t="s">
        <v>43</v>
      </c>
      <c r="X143" s="6" t="s">
        <v>43</v>
      </c>
      <c r="AE143" s="7" t="n">
        <v>35.0759426331521</v>
      </c>
      <c r="AF143" s="8" t="n">
        <v>0.0066256207867587</v>
      </c>
      <c r="AG143" s="8" t="n">
        <v>0.00854724565030307</v>
      </c>
      <c r="AH143" s="8" t="n">
        <v>0.0924513150274406</v>
      </c>
      <c r="AI143" s="7" t="n">
        <v>21.7177674735791</v>
      </c>
      <c r="AJ143" s="8" t="n">
        <v>0.026679470734623</v>
      </c>
      <c r="AK143" s="8" t="n">
        <v>0.314356973733154</v>
      </c>
      <c r="AL143" s="19" t="n">
        <f aca="false">SQRT(AK143)</f>
        <v>0.560675462039453</v>
      </c>
      <c r="AM143" s="7" t="n">
        <v>33.6831565605554</v>
      </c>
      <c r="AN143" s="8" t="n">
        <v>0.0492067378461454</v>
      </c>
      <c r="AO143" s="8" t="n">
        <v>0.109028098585842</v>
      </c>
      <c r="AP143" s="8" t="n">
        <f aca="false">SQRT(AO143)</f>
        <v>0.330194031723533</v>
      </c>
    </row>
    <row r="144" customFormat="false" ht="12.75" hidden="false" customHeight="false" outlineLevel="0" collapsed="false">
      <c r="A144" s="17" t="n">
        <v>146359</v>
      </c>
      <c r="B144" s="18" t="n">
        <v>0.000257063411686947</v>
      </c>
      <c r="C144" s="18" t="n">
        <v>0.000257063411686937</v>
      </c>
      <c r="D144" s="2" t="n">
        <v>0.368557890974915</v>
      </c>
      <c r="E144" s="2" t="n">
        <v>0.368557890974941</v>
      </c>
      <c r="F144" s="18" t="n">
        <v>1.52174836701911E-016</v>
      </c>
      <c r="G144" s="18" t="n">
        <v>0.000424220059339328</v>
      </c>
      <c r="H144" s="18" t="n">
        <v>0.000424220059339377</v>
      </c>
      <c r="I144" s="3" t="s">
        <v>696</v>
      </c>
      <c r="K144" s="5" t="s">
        <v>697</v>
      </c>
      <c r="M144" s="6" t="s">
        <v>698</v>
      </c>
      <c r="R144" s="6" t="s">
        <v>43</v>
      </c>
      <c r="S144" s="6" t="s">
        <v>43</v>
      </c>
      <c r="T144" s="6" t="s">
        <v>43</v>
      </c>
      <c r="V144" s="6" t="s">
        <v>43</v>
      </c>
      <c r="X144" s="6" t="s">
        <v>43</v>
      </c>
      <c r="AE144" s="7" t="n">
        <v>41.4634774968698</v>
      </c>
      <c r="AF144" s="8" t="n">
        <v>-0.0316970334659353</v>
      </c>
      <c r="AG144" s="8" t="n">
        <v>0.11499102347591</v>
      </c>
      <c r="AH144" s="8" t="n">
        <f aca="false">SQRT(AG144)</f>
        <v>0.339103263735266</v>
      </c>
      <c r="AI144" s="7" t="s">
        <v>44</v>
      </c>
      <c r="AJ144" s="8" t="s">
        <v>44</v>
      </c>
      <c r="AK144" s="8" t="s">
        <v>44</v>
      </c>
      <c r="AL144" s="8" t="s">
        <v>44</v>
      </c>
      <c r="AM144" s="7" t="s">
        <v>44</v>
      </c>
      <c r="AN144" s="8" t="s">
        <v>44</v>
      </c>
      <c r="AO144" s="8" t="s">
        <v>44</v>
      </c>
      <c r="AP144" s="8" t="s">
        <v>44</v>
      </c>
      <c r="AQ144" s="5"/>
      <c r="AR144" s="5"/>
      <c r="AS144" s="8"/>
      <c r="AT144" s="8"/>
      <c r="AU144" s="8"/>
      <c r="AV144" s="7"/>
      <c r="AW144" s="8"/>
      <c r="AX144" s="8"/>
      <c r="AY144" s="8"/>
      <c r="AZ144" s="7"/>
      <c r="BA144" s="8"/>
      <c r="BB144" s="8"/>
      <c r="BC144" s="8"/>
    </row>
    <row r="145" customFormat="false" ht="89.25" hidden="false" customHeight="false" outlineLevel="0" collapsed="false">
      <c r="A145" s="17" t="n">
        <v>144332</v>
      </c>
      <c r="B145" s="2" t="n">
        <v>0.208340012613745</v>
      </c>
      <c r="C145" s="2" t="n">
        <v>0.513989224185058</v>
      </c>
      <c r="D145" s="2" t="n">
        <v>0.205463991366477</v>
      </c>
      <c r="E145" s="18" t="n">
        <v>0.000392991188684697</v>
      </c>
      <c r="F145" s="18" t="n">
        <v>0.000234914284820966</v>
      </c>
      <c r="G145" s="2" t="n">
        <v>0.0657641008538089</v>
      </c>
      <c r="H145" s="2" t="n">
        <v>0.444642663361504</v>
      </c>
      <c r="I145" s="20" t="s">
        <v>699</v>
      </c>
      <c r="K145" s="21" t="s">
        <v>700</v>
      </c>
      <c r="L145" s="21" t="s">
        <v>701</v>
      </c>
      <c r="M145" s="22" t="s">
        <v>702</v>
      </c>
      <c r="N145" s="21" t="s">
        <v>703</v>
      </c>
      <c r="T145" s="6" t="s">
        <v>43</v>
      </c>
      <c r="AE145" s="7" t="n">
        <v>33.948886922663</v>
      </c>
      <c r="AF145" s="8" t="n">
        <v>0.0192114985447325</v>
      </c>
      <c r="AG145" s="8" t="n">
        <v>0.00825836683445591</v>
      </c>
      <c r="AH145" s="8" t="n">
        <v>0.0908755568591242</v>
      </c>
      <c r="AI145" s="7" t="s">
        <v>44</v>
      </c>
      <c r="AJ145" s="8" t="s">
        <v>44</v>
      </c>
      <c r="AK145" s="8" t="s">
        <v>44</v>
      </c>
      <c r="AL145" s="8" t="s">
        <v>44</v>
      </c>
      <c r="AM145" s="7" t="s">
        <v>44</v>
      </c>
      <c r="AN145" s="8" t="s">
        <v>44</v>
      </c>
      <c r="AO145" s="8" t="s">
        <v>44</v>
      </c>
      <c r="AP145" s="8" t="s">
        <v>44</v>
      </c>
    </row>
    <row r="146" customFormat="false" ht="89.25" hidden="false" customHeight="false" outlineLevel="0" collapsed="false">
      <c r="A146" s="17" t="n">
        <v>144331</v>
      </c>
      <c r="B146" s="18" t="n">
        <v>4.69623456229359E-006</v>
      </c>
      <c r="C146" s="2" t="n">
        <v>0.760644119976089</v>
      </c>
      <c r="D146" s="2" t="n">
        <v>0.0368446359875305</v>
      </c>
      <c r="E146" s="2" t="n">
        <v>0.00285297251147584</v>
      </c>
      <c r="F146" s="2" t="n">
        <v>0.433272199243883</v>
      </c>
      <c r="G146" s="2" t="n">
        <v>0.721527943579645</v>
      </c>
      <c r="H146" s="18" t="n">
        <v>0.000801664146246839</v>
      </c>
      <c r="I146" s="3" t="s">
        <v>704</v>
      </c>
      <c r="K146" s="5" t="s">
        <v>705</v>
      </c>
      <c r="L146" s="5" t="s">
        <v>706</v>
      </c>
      <c r="M146" s="6" t="s">
        <v>702</v>
      </c>
      <c r="N146" s="5" t="s">
        <v>703</v>
      </c>
      <c r="R146" s="6" t="s">
        <v>43</v>
      </c>
      <c r="S146" s="6" t="s">
        <v>43</v>
      </c>
      <c r="T146" s="6" t="s">
        <v>43</v>
      </c>
      <c r="V146" s="6" t="s">
        <v>43</v>
      </c>
      <c r="X146" s="6" t="s">
        <v>43</v>
      </c>
      <c r="AE146" s="7" t="n">
        <v>50.0897148089619</v>
      </c>
      <c r="AF146" s="8" t="n">
        <v>-0.395516105687576</v>
      </c>
      <c r="AG146" s="8" t="n">
        <v>0.0778674604691293</v>
      </c>
      <c r="AH146" s="8" t="n">
        <f aca="false">SQRT(AG146)</f>
        <v>0.279047416166374</v>
      </c>
      <c r="AI146" s="7" t="s">
        <v>44</v>
      </c>
      <c r="AJ146" s="8" t="s">
        <v>44</v>
      </c>
      <c r="AK146" s="8" t="s">
        <v>44</v>
      </c>
      <c r="AL146" s="8" t="s">
        <v>44</v>
      </c>
      <c r="AM146" s="7" t="s">
        <v>44</v>
      </c>
      <c r="AN146" s="8" t="s">
        <v>44</v>
      </c>
      <c r="AO146" s="8" t="s">
        <v>44</v>
      </c>
      <c r="AP146" s="8" t="s">
        <v>44</v>
      </c>
      <c r="AQ146" s="5"/>
      <c r="AR146" s="5"/>
      <c r="AS146" s="8"/>
      <c r="AT146" s="8"/>
      <c r="AU146" s="8"/>
      <c r="AV146" s="7"/>
      <c r="AW146" s="8"/>
      <c r="AX146" s="8"/>
      <c r="AY146" s="8"/>
      <c r="AZ146" s="7"/>
      <c r="BA146" s="8"/>
      <c r="BB146" s="8"/>
      <c r="BC146" s="8"/>
    </row>
    <row r="147" customFormat="false" ht="12.75" hidden="false" customHeight="false" outlineLevel="0" collapsed="false">
      <c r="A147" s="17" t="n">
        <v>144288</v>
      </c>
      <c r="B147" s="18" t="n">
        <v>1.0145052491761E-005</v>
      </c>
      <c r="C147" s="18" t="n">
        <v>1.01450524917612E-005</v>
      </c>
      <c r="D147" s="2" t="n">
        <v>0.996144911082215</v>
      </c>
      <c r="E147" s="2" t="n">
        <v>0.996144911082215</v>
      </c>
      <c r="F147" s="18" t="n">
        <v>0.000657063194135578</v>
      </c>
      <c r="G147" s="2" t="n">
        <v>0.910358399254096</v>
      </c>
      <c r="H147" s="2" t="n">
        <v>0.910358399254096</v>
      </c>
      <c r="I147" s="3" t="s">
        <v>707</v>
      </c>
      <c r="K147" s="5" t="s">
        <v>708</v>
      </c>
      <c r="L147" s="5" t="s">
        <v>709</v>
      </c>
      <c r="M147" s="24" t="s">
        <v>710</v>
      </c>
      <c r="R147" s="6" t="s">
        <v>43</v>
      </c>
      <c r="S147" s="6" t="s">
        <v>43</v>
      </c>
      <c r="T147" s="6" t="s">
        <v>43</v>
      </c>
      <c r="V147" s="6" t="s">
        <v>43</v>
      </c>
      <c r="X147" s="6" t="s">
        <v>43</v>
      </c>
      <c r="AE147" s="7" t="n">
        <v>34.9724090823499</v>
      </c>
      <c r="AF147" s="8" t="n">
        <v>0.0399447115853705</v>
      </c>
      <c r="AG147" s="8" t="n">
        <v>0.0307409464141172</v>
      </c>
      <c r="AH147" s="8" t="n">
        <f aca="false">SQRT(AG147)</f>
        <v>0.175330962508386</v>
      </c>
      <c r="AI147" s="7" t="s">
        <v>44</v>
      </c>
      <c r="AJ147" s="8" t="s">
        <v>44</v>
      </c>
      <c r="AK147" s="8" t="s">
        <v>44</v>
      </c>
      <c r="AL147" s="8" t="s">
        <v>44</v>
      </c>
      <c r="AM147" s="7" t="s">
        <v>44</v>
      </c>
      <c r="AN147" s="8" t="s">
        <v>44</v>
      </c>
      <c r="AO147" s="8" t="s">
        <v>44</v>
      </c>
      <c r="AP147" s="8" t="s">
        <v>44</v>
      </c>
    </row>
    <row r="148" customFormat="false" ht="63.75" hidden="false" customHeight="false" outlineLevel="0" collapsed="false">
      <c r="A148" s="17" t="n">
        <v>152721</v>
      </c>
      <c r="B148" s="18" t="n">
        <v>7.24013259039542E-006</v>
      </c>
      <c r="C148" s="2" t="n">
        <v>0.417759648841133</v>
      </c>
      <c r="D148" s="2" t="n">
        <v>0.169676479444681</v>
      </c>
      <c r="E148" s="18" t="n">
        <v>2.28825942302061E-005</v>
      </c>
      <c r="F148" s="2" t="n">
        <v>0.233861467741326</v>
      </c>
      <c r="G148" s="2" t="n">
        <v>0.502818726305271</v>
      </c>
      <c r="H148" s="18" t="n">
        <v>4.56740873222638E-011</v>
      </c>
      <c r="I148" s="20" t="s">
        <v>711</v>
      </c>
      <c r="J148" s="26" t="s">
        <v>712</v>
      </c>
      <c r="K148" s="21" t="s">
        <v>713</v>
      </c>
      <c r="L148" s="21" t="s">
        <v>714</v>
      </c>
      <c r="M148" s="22" t="s">
        <v>715</v>
      </c>
      <c r="N148" s="21" t="s">
        <v>716</v>
      </c>
      <c r="P148" s="21" t="s">
        <v>717</v>
      </c>
      <c r="Q148" s="22"/>
      <c r="R148" s="22" t="s">
        <v>43</v>
      </c>
      <c r="S148" s="22" t="s">
        <v>43</v>
      </c>
      <c r="T148" s="22" t="s">
        <v>43</v>
      </c>
      <c r="U148" s="22"/>
      <c r="V148" s="22" t="s">
        <v>43</v>
      </c>
      <c r="W148" s="22"/>
      <c r="X148" s="22" t="s">
        <v>43</v>
      </c>
      <c r="Y148" s="22"/>
      <c r="Z148" s="22"/>
      <c r="AA148" s="22"/>
      <c r="AB148" s="22"/>
      <c r="AC148" s="22"/>
      <c r="AD148" s="22"/>
      <c r="AE148" s="7" t="n">
        <v>48.0586503480188</v>
      </c>
      <c r="AF148" s="8" t="n">
        <v>-0.0473783670141307</v>
      </c>
      <c r="AG148" s="8" t="n">
        <v>0.192482997115703</v>
      </c>
      <c r="AH148" s="19" t="n">
        <v>0.43872884235676</v>
      </c>
      <c r="AI148" s="7" t="s">
        <v>44</v>
      </c>
      <c r="AJ148" s="8" t="s">
        <v>44</v>
      </c>
      <c r="AK148" s="8" t="s">
        <v>44</v>
      </c>
      <c r="AL148" s="8" t="s">
        <v>44</v>
      </c>
      <c r="AM148" s="7" t="s">
        <v>44</v>
      </c>
      <c r="AN148" s="8" t="s">
        <v>44</v>
      </c>
      <c r="AO148" s="8" t="s">
        <v>44</v>
      </c>
      <c r="AP148" s="8" t="s">
        <v>44</v>
      </c>
    </row>
    <row r="149" customFormat="false" ht="25.5" hidden="false" customHeight="false" outlineLevel="0" collapsed="false">
      <c r="A149" s="17" t="n">
        <v>154661</v>
      </c>
      <c r="B149" s="18" t="n">
        <v>8.47797237981129E-007</v>
      </c>
      <c r="C149" s="2" t="n">
        <v>0.0319037939955343</v>
      </c>
      <c r="D149" s="2" t="n">
        <v>0.00693354672640662</v>
      </c>
      <c r="E149" s="2" t="n">
        <v>0.0493845715406394</v>
      </c>
      <c r="F149" s="18" t="n">
        <v>4.15998584572262E-010</v>
      </c>
      <c r="G149" s="2" t="n">
        <v>0.371945955398203</v>
      </c>
      <c r="H149" s="2" t="n">
        <v>0.00974665716216827</v>
      </c>
      <c r="I149" s="3" t="s">
        <v>718</v>
      </c>
      <c r="J149" s="4" t="s">
        <v>719</v>
      </c>
      <c r="K149" s="5" t="s">
        <v>720</v>
      </c>
      <c r="L149" s="5" t="s">
        <v>721</v>
      </c>
      <c r="M149" s="6" t="s">
        <v>722</v>
      </c>
      <c r="N149" s="5" t="s">
        <v>723</v>
      </c>
      <c r="O149" s="5" t="s">
        <v>724</v>
      </c>
      <c r="R149" s="6" t="s">
        <v>43</v>
      </c>
      <c r="S149" s="6" t="s">
        <v>43</v>
      </c>
      <c r="T149" s="6" t="s">
        <v>43</v>
      </c>
      <c r="V149" s="6" t="s">
        <v>43</v>
      </c>
      <c r="X149" s="6" t="s">
        <v>43</v>
      </c>
      <c r="AE149" s="7" t="n">
        <v>33.7499563408371</v>
      </c>
      <c r="AF149" s="8" t="n">
        <v>0.0180450749396255</v>
      </c>
      <c r="AG149" s="8" t="n">
        <v>0.00962556003016879</v>
      </c>
      <c r="AH149" s="8" t="n">
        <f aca="false">SQRT(AG149)</f>
        <v>0.098109938488253</v>
      </c>
      <c r="AI149" s="7" t="s">
        <v>44</v>
      </c>
      <c r="AJ149" s="8" t="s">
        <v>44</v>
      </c>
      <c r="AK149" s="8" t="s">
        <v>44</v>
      </c>
      <c r="AL149" s="8" t="s">
        <v>44</v>
      </c>
      <c r="AM149" s="7" t="s">
        <v>44</v>
      </c>
      <c r="AN149" s="8" t="s">
        <v>44</v>
      </c>
      <c r="AO149" s="8" t="s">
        <v>44</v>
      </c>
      <c r="AP149" s="8" t="s">
        <v>44</v>
      </c>
      <c r="AQ149" s="5"/>
      <c r="AR149" s="5"/>
      <c r="AS149" s="8"/>
      <c r="AT149" s="8"/>
      <c r="AU149" s="8"/>
      <c r="AV149" s="7"/>
      <c r="AW149" s="8"/>
      <c r="AX149" s="8"/>
      <c r="AY149" s="8"/>
      <c r="AZ149" s="7"/>
      <c r="BA149" s="8"/>
      <c r="BB149" s="8"/>
      <c r="BC149" s="8"/>
    </row>
    <row r="150" customFormat="false" ht="51" hidden="false" customHeight="false" outlineLevel="0" collapsed="false">
      <c r="A150" s="17" t="n">
        <v>146386</v>
      </c>
      <c r="B150" s="18" t="n">
        <v>0.000176896582334266</v>
      </c>
      <c r="C150" s="2" t="n">
        <v>0.732054519177081</v>
      </c>
      <c r="D150" s="2" t="n">
        <v>0.039447251169147</v>
      </c>
      <c r="E150" s="2" t="n">
        <v>0.902116991968003</v>
      </c>
      <c r="F150" s="2" t="n">
        <v>0.588604908954568</v>
      </c>
      <c r="G150" s="2" t="n">
        <v>0.057495707835341</v>
      </c>
      <c r="H150" s="18" t="n">
        <v>4.46054102486763E-005</v>
      </c>
      <c r="I150" s="3" t="s">
        <v>725</v>
      </c>
      <c r="K150" s="5" t="s">
        <v>726</v>
      </c>
      <c r="M150" s="6" t="s">
        <v>727</v>
      </c>
      <c r="N150" s="5" t="s">
        <v>728</v>
      </c>
      <c r="R150" s="6" t="s">
        <v>43</v>
      </c>
      <c r="S150" s="6" t="s">
        <v>43</v>
      </c>
      <c r="T150" s="6" t="s">
        <v>43</v>
      </c>
      <c r="V150" s="6" t="s">
        <v>43</v>
      </c>
      <c r="X150" s="6" t="s">
        <v>43</v>
      </c>
      <c r="AE150" s="7" t="n">
        <v>41.2275955762844</v>
      </c>
      <c r="AF150" s="8" t="n">
        <v>-0.0930905585937209</v>
      </c>
      <c r="AG150" s="8" t="n">
        <v>0.0247033872982005</v>
      </c>
      <c r="AH150" s="8" t="n">
        <f aca="false">SQRT(AG150)</f>
        <v>0.157173112516742</v>
      </c>
      <c r="AI150" s="7" t="s">
        <v>44</v>
      </c>
      <c r="AJ150" s="8" t="s">
        <v>44</v>
      </c>
      <c r="AK150" s="8" t="s">
        <v>44</v>
      </c>
      <c r="AL150" s="8" t="s">
        <v>44</v>
      </c>
      <c r="AM150" s="7" t="s">
        <v>44</v>
      </c>
      <c r="AN150" s="8" t="s">
        <v>44</v>
      </c>
      <c r="AO150" s="8" t="s">
        <v>44</v>
      </c>
      <c r="AP150" s="8" t="s">
        <v>44</v>
      </c>
      <c r="AQ150" s="21"/>
      <c r="AR150" s="21"/>
      <c r="AS150" s="8"/>
      <c r="AT150" s="8"/>
      <c r="AU150" s="8"/>
      <c r="AV150" s="7"/>
      <c r="AW150" s="8"/>
      <c r="AX150" s="8"/>
      <c r="AY150" s="8"/>
      <c r="AZ150" s="7"/>
      <c r="BA150" s="8"/>
      <c r="BB150" s="8"/>
      <c r="BC150" s="8"/>
    </row>
    <row r="151" customFormat="false" ht="38.25" hidden="false" customHeight="false" outlineLevel="0" collapsed="false">
      <c r="A151" s="17" t="n">
        <v>146413</v>
      </c>
      <c r="B151" s="18" t="n">
        <v>6.06825396252636E-006</v>
      </c>
      <c r="C151" s="2" t="n">
        <v>0.13830823771995</v>
      </c>
      <c r="D151" s="2" t="n">
        <v>0.0500081119941441</v>
      </c>
      <c r="E151" s="18" t="n">
        <v>3.66316987707884E-005</v>
      </c>
      <c r="F151" s="18" t="n">
        <v>0.000276688008836371</v>
      </c>
      <c r="G151" s="2" t="n">
        <v>0.00362770763035601</v>
      </c>
      <c r="H151" s="18" t="n">
        <v>2.99636203897238E-011</v>
      </c>
      <c r="I151" s="20" t="s">
        <v>729</v>
      </c>
      <c r="K151" s="21" t="s">
        <v>730</v>
      </c>
      <c r="L151" s="21" t="s">
        <v>731</v>
      </c>
      <c r="M151" s="22" t="s">
        <v>732</v>
      </c>
      <c r="N151" s="21" t="s">
        <v>733</v>
      </c>
      <c r="P151" s="21" t="s">
        <v>734</v>
      </c>
      <c r="Q151" s="22"/>
      <c r="R151" s="22" t="s">
        <v>43</v>
      </c>
      <c r="S151" s="22" t="s">
        <v>43</v>
      </c>
      <c r="T151" s="22" t="s">
        <v>43</v>
      </c>
      <c r="U151" s="22"/>
      <c r="V151" s="22" t="s">
        <v>43</v>
      </c>
      <c r="W151" s="22"/>
      <c r="X151" s="22" t="s">
        <v>43</v>
      </c>
      <c r="Y151" s="22"/>
      <c r="Z151" s="22"/>
      <c r="AA151" s="22"/>
      <c r="AB151" s="22"/>
      <c r="AC151" s="22"/>
      <c r="AD151" s="22"/>
      <c r="AE151" s="7" t="n">
        <v>32.4875809620554</v>
      </c>
      <c r="AF151" s="8" t="n">
        <v>0.00697869930885303</v>
      </c>
      <c r="AG151" s="8" t="n">
        <v>0.0635241202976468</v>
      </c>
      <c r="AH151" s="8" t="n">
        <v>0.252039918063879</v>
      </c>
      <c r="AI151" s="7" t="s">
        <v>44</v>
      </c>
      <c r="AJ151" s="8" t="s">
        <v>44</v>
      </c>
      <c r="AK151" s="8" t="s">
        <v>44</v>
      </c>
      <c r="AL151" s="8" t="s">
        <v>44</v>
      </c>
      <c r="AM151" s="7" t="s">
        <v>44</v>
      </c>
      <c r="AN151" s="8" t="s">
        <v>44</v>
      </c>
      <c r="AO151" s="8" t="s">
        <v>44</v>
      </c>
      <c r="AP151" s="8" t="s">
        <v>44</v>
      </c>
      <c r="AQ151" s="5"/>
      <c r="AR151" s="5"/>
      <c r="AS151" s="8"/>
      <c r="AT151" s="8"/>
      <c r="AU151" s="8"/>
      <c r="AV151" s="7"/>
      <c r="AW151" s="8"/>
      <c r="AX151" s="8"/>
      <c r="AY151" s="8"/>
      <c r="AZ151" s="7"/>
      <c r="BA151" s="8"/>
      <c r="BB151" s="8"/>
      <c r="BC151" s="8"/>
    </row>
    <row r="152" customFormat="false" ht="12.75" hidden="false" customHeight="false" outlineLevel="0" collapsed="false">
      <c r="A152" s="17" t="n">
        <v>151449</v>
      </c>
      <c r="B152" s="18" t="n">
        <v>1.12830818723299E-006</v>
      </c>
      <c r="C152" s="18" t="n">
        <v>1.24505549542221E-006</v>
      </c>
      <c r="D152" s="2" t="n">
        <v>0.710303761673112</v>
      </c>
      <c r="E152" s="2" t="n">
        <v>0.65669420946874</v>
      </c>
      <c r="F152" s="18" t="n">
        <v>1.47561911850541E-015</v>
      </c>
      <c r="G152" s="2" t="n">
        <v>0.0118324994215199</v>
      </c>
      <c r="H152" s="2" t="n">
        <v>0.0389600124267319</v>
      </c>
      <c r="I152" s="3" t="s">
        <v>735</v>
      </c>
      <c r="K152" s="5" t="s">
        <v>736</v>
      </c>
      <c r="M152" s="6" t="s">
        <v>737</v>
      </c>
      <c r="R152" s="6" t="s">
        <v>43</v>
      </c>
      <c r="S152" s="6" t="s">
        <v>43</v>
      </c>
      <c r="T152" s="6" t="s">
        <v>43</v>
      </c>
      <c r="V152" s="6" t="s">
        <v>43</v>
      </c>
      <c r="X152" s="6" t="s">
        <v>43</v>
      </c>
      <c r="AE152" s="7" t="n">
        <v>45.2207454614345</v>
      </c>
      <c r="AF152" s="8" t="n">
        <v>-0.0720955163047269</v>
      </c>
      <c r="AG152" s="8" t="n">
        <v>0.378170531447141</v>
      </c>
      <c r="AH152" s="19" t="n">
        <f aca="false">SQRT(AG152)</f>
        <v>0.614955715029254</v>
      </c>
      <c r="AI152" s="7" t="s">
        <v>44</v>
      </c>
      <c r="AJ152" s="8" t="s">
        <v>44</v>
      </c>
      <c r="AK152" s="8" t="s">
        <v>44</v>
      </c>
      <c r="AL152" s="8" t="s">
        <v>44</v>
      </c>
      <c r="AM152" s="7" t="s">
        <v>44</v>
      </c>
      <c r="AN152" s="8" t="s">
        <v>44</v>
      </c>
      <c r="AO152" s="8" t="s">
        <v>44</v>
      </c>
      <c r="AP152" s="8" t="s">
        <v>44</v>
      </c>
      <c r="AQ152" s="5"/>
      <c r="AR152" s="5"/>
      <c r="AS152" s="8"/>
      <c r="AT152" s="8"/>
      <c r="AU152" s="8"/>
      <c r="AV152" s="7"/>
      <c r="AW152" s="8"/>
      <c r="AX152" s="8"/>
      <c r="AY152" s="8"/>
      <c r="AZ152" s="7"/>
      <c r="BA152" s="8"/>
      <c r="BB152" s="8"/>
      <c r="BC152" s="8"/>
    </row>
    <row r="153" customFormat="false" ht="12.75" hidden="false" customHeight="false" outlineLevel="0" collapsed="false">
      <c r="A153" s="17" t="n">
        <v>146429</v>
      </c>
      <c r="B153" s="18" t="n">
        <v>0.000186263741105904</v>
      </c>
      <c r="C153" s="2" t="n">
        <v>0.0061980915475157</v>
      </c>
      <c r="D153" s="2" t="n">
        <v>0.00619809154751587</v>
      </c>
      <c r="E153" s="18" t="n">
        <v>0.000186263741105906</v>
      </c>
      <c r="F153" s="18" t="n">
        <v>7.28141485699148E-010</v>
      </c>
      <c r="G153" s="18" t="n">
        <v>7.28141485699134E-010</v>
      </c>
      <c r="H153" s="18" t="n">
        <v>9.76830200462479E-014</v>
      </c>
      <c r="I153" s="20" t="s">
        <v>738</v>
      </c>
      <c r="K153" s="21" t="s">
        <v>739</v>
      </c>
      <c r="M153" s="22" t="s">
        <v>740</v>
      </c>
      <c r="R153" s="6" t="s">
        <v>43</v>
      </c>
      <c r="S153" s="6" t="s">
        <v>43</v>
      </c>
      <c r="T153" s="6" t="s">
        <v>43</v>
      </c>
      <c r="V153" s="6" t="s">
        <v>43</v>
      </c>
      <c r="X153" s="6" t="s">
        <v>43</v>
      </c>
      <c r="AE153" s="7" t="n">
        <v>36.8333333333333</v>
      </c>
      <c r="AF153" s="8" t="n">
        <v>0</v>
      </c>
      <c r="AG153" s="8" t="s">
        <v>44</v>
      </c>
      <c r="AH153" s="8" t="s">
        <v>44</v>
      </c>
      <c r="AI153" s="7" t="s">
        <v>44</v>
      </c>
      <c r="AJ153" s="8" t="s">
        <v>44</v>
      </c>
      <c r="AK153" s="8" t="s">
        <v>44</v>
      </c>
      <c r="AL153" s="8" t="s">
        <v>44</v>
      </c>
      <c r="AM153" s="7" t="s">
        <v>44</v>
      </c>
      <c r="AN153" s="8" t="s">
        <v>44</v>
      </c>
      <c r="AO153" s="8" t="s">
        <v>44</v>
      </c>
      <c r="AP153" s="8" t="s">
        <v>44</v>
      </c>
    </row>
    <row r="154" customFormat="false" ht="140.25" hidden="false" customHeight="false" outlineLevel="0" collapsed="false">
      <c r="A154" s="17" t="n">
        <v>152756</v>
      </c>
      <c r="B154" s="18" t="n">
        <v>8.43096673350629E-008</v>
      </c>
      <c r="C154" s="2" t="n">
        <v>0.037117542097669</v>
      </c>
      <c r="D154" s="2" t="n">
        <v>0.0713897493836114</v>
      </c>
      <c r="E154" s="2" t="n">
        <v>0.0530461598479995</v>
      </c>
      <c r="F154" s="18" t="n">
        <v>7.84491703346191E-009</v>
      </c>
      <c r="G154" s="2" t="n">
        <v>0.403569199846999</v>
      </c>
      <c r="H154" s="2" t="n">
        <v>0.0299338645814274</v>
      </c>
      <c r="I154" s="3" t="s">
        <v>741</v>
      </c>
      <c r="J154" s="4" t="s">
        <v>742</v>
      </c>
      <c r="K154" s="5" t="s">
        <v>743</v>
      </c>
      <c r="L154" s="5" t="s">
        <v>744</v>
      </c>
      <c r="M154" s="6" t="s">
        <v>740</v>
      </c>
      <c r="N154" s="5" t="s">
        <v>745</v>
      </c>
      <c r="O154" s="5" t="s">
        <v>746</v>
      </c>
      <c r="P154" s="5" t="s">
        <v>747</v>
      </c>
      <c r="R154" s="6" t="s">
        <v>43</v>
      </c>
      <c r="S154" s="6" t="s">
        <v>43</v>
      </c>
      <c r="T154" s="6" t="s">
        <v>43</v>
      </c>
      <c r="V154" s="6" t="s">
        <v>43</v>
      </c>
      <c r="X154" s="6" t="s">
        <v>43</v>
      </c>
      <c r="AE154" s="7" t="n">
        <v>51.3313477317392</v>
      </c>
      <c r="AF154" s="8" t="n">
        <v>-0.0107089279621856</v>
      </c>
      <c r="AG154" s="8" t="n">
        <v>0.225304054859488</v>
      </c>
      <c r="AH154" s="19" t="n">
        <f aca="false">SQRT(AG154)</f>
        <v>0.474662042783587</v>
      </c>
      <c r="AI154" s="7" t="s">
        <v>44</v>
      </c>
      <c r="AJ154" s="8" t="s">
        <v>44</v>
      </c>
      <c r="AK154" s="8" t="s">
        <v>44</v>
      </c>
      <c r="AL154" s="8" t="s">
        <v>44</v>
      </c>
      <c r="AM154" s="7" t="s">
        <v>44</v>
      </c>
      <c r="AN154" s="8" t="s">
        <v>44</v>
      </c>
      <c r="AO154" s="8" t="s">
        <v>44</v>
      </c>
      <c r="AP154" s="8" t="s">
        <v>44</v>
      </c>
    </row>
    <row r="155" customFormat="false" ht="25.5" hidden="false" customHeight="false" outlineLevel="0" collapsed="false">
      <c r="A155" s="17" t="n">
        <v>153624</v>
      </c>
      <c r="B155" s="18" t="n">
        <v>1.73645307274882E-006</v>
      </c>
      <c r="C155" s="2" t="n">
        <v>0.864641792140596</v>
      </c>
      <c r="D155" s="2" t="n">
        <v>0.0398446170575503</v>
      </c>
      <c r="E155" s="2" t="n">
        <v>0.137644151577362</v>
      </c>
      <c r="F155" s="2" t="n">
        <v>0.814104043232684</v>
      </c>
      <c r="G155" s="2" t="n">
        <v>0.790349490834497</v>
      </c>
      <c r="H155" s="2" t="n">
        <v>0.110286980795531</v>
      </c>
      <c r="I155" s="3" t="s">
        <v>748</v>
      </c>
      <c r="J155" s="4" t="s">
        <v>749</v>
      </c>
      <c r="K155" s="5" t="s">
        <v>750</v>
      </c>
      <c r="L155" s="5" t="s">
        <v>751</v>
      </c>
      <c r="M155" s="6" t="s">
        <v>752</v>
      </c>
      <c r="R155" s="6" t="s">
        <v>43</v>
      </c>
      <c r="S155" s="6" t="s">
        <v>43</v>
      </c>
      <c r="T155" s="6" t="s">
        <v>43</v>
      </c>
      <c r="V155" s="6" t="s">
        <v>43</v>
      </c>
      <c r="X155" s="6" t="s">
        <v>43</v>
      </c>
      <c r="AE155" s="7" t="n">
        <v>39.9955245423104</v>
      </c>
      <c r="AF155" s="8" t="n">
        <v>-0.0364237804835144</v>
      </c>
      <c r="AG155" s="8" t="n">
        <v>0.0103962747823741</v>
      </c>
      <c r="AH155" s="8" t="n">
        <f aca="false">SQRT(AG155)</f>
        <v>0.101962124253931</v>
      </c>
      <c r="AI155" s="7" t="s">
        <v>44</v>
      </c>
      <c r="AJ155" s="8" t="s">
        <v>44</v>
      </c>
      <c r="AK155" s="8" t="s">
        <v>44</v>
      </c>
      <c r="AL155" s="8" t="s">
        <v>44</v>
      </c>
      <c r="AM155" s="7" t="s">
        <v>44</v>
      </c>
      <c r="AN155" s="8" t="s">
        <v>44</v>
      </c>
      <c r="AO155" s="8" t="s">
        <v>44</v>
      </c>
      <c r="AP155" s="8" t="s">
        <v>44</v>
      </c>
    </row>
    <row r="156" customFormat="false" ht="12.75" hidden="false" customHeight="false" outlineLevel="0" collapsed="false">
      <c r="A156" s="17" t="n">
        <v>152759</v>
      </c>
      <c r="B156" s="18" t="n">
        <v>0.000276446385432127</v>
      </c>
      <c r="C156" s="2" t="n">
        <v>0.666864259736011</v>
      </c>
      <c r="D156" s="2" t="n">
        <v>0.0587460327644889</v>
      </c>
      <c r="E156" s="2" t="n">
        <v>0.28083164305624</v>
      </c>
      <c r="F156" s="18" t="n">
        <v>1.23133990536503E-005</v>
      </c>
      <c r="G156" s="2" t="n">
        <v>0.172832381943319</v>
      </c>
      <c r="H156" s="18" t="n">
        <v>4.0807193534374E-010</v>
      </c>
      <c r="I156" s="3" t="s">
        <v>753</v>
      </c>
      <c r="K156" s="5" t="s">
        <v>754</v>
      </c>
      <c r="M156" s="6" t="s">
        <v>755</v>
      </c>
      <c r="R156" s="6" t="s">
        <v>43</v>
      </c>
      <c r="S156" s="6" t="s">
        <v>43</v>
      </c>
      <c r="T156" s="6" t="s">
        <v>43</v>
      </c>
      <c r="V156" s="6" t="s">
        <v>43</v>
      </c>
      <c r="X156" s="6" t="s">
        <v>43</v>
      </c>
      <c r="AE156" s="7" t="n">
        <v>51.7989409725874</v>
      </c>
      <c r="AF156" s="8" t="n">
        <v>-0.0224543057141311</v>
      </c>
      <c r="AG156" s="8" t="n">
        <v>0.13648470675223</v>
      </c>
      <c r="AH156" s="8" t="n">
        <f aca="false">SQRT(AG156)</f>
        <v>0.369438366648931</v>
      </c>
      <c r="AI156" s="7" t="s">
        <v>44</v>
      </c>
      <c r="AJ156" s="8" t="s">
        <v>44</v>
      </c>
      <c r="AK156" s="8" t="s">
        <v>44</v>
      </c>
      <c r="AL156" s="8" t="s">
        <v>44</v>
      </c>
      <c r="AM156" s="7" t="s">
        <v>44</v>
      </c>
      <c r="AN156" s="8" t="s">
        <v>44</v>
      </c>
      <c r="AO156" s="8" t="s">
        <v>44</v>
      </c>
      <c r="AP156" s="8" t="s">
        <v>44</v>
      </c>
    </row>
    <row r="157" customFormat="false" ht="76.5" hidden="false" customHeight="false" outlineLevel="0" collapsed="false">
      <c r="A157" s="17" t="n">
        <v>143876</v>
      </c>
      <c r="B157" s="18" t="n">
        <v>4.7799947835207E-005</v>
      </c>
      <c r="C157" s="2" t="n">
        <v>0.312298853754676</v>
      </c>
      <c r="D157" s="2" t="n">
        <v>0.019318307399586</v>
      </c>
      <c r="E157" s="2" t="n">
        <v>0.242566924949548</v>
      </c>
      <c r="F157" s="18" t="n">
        <v>0.000355678223715367</v>
      </c>
      <c r="G157" s="2" t="n">
        <v>0.0260431848834255</v>
      </c>
      <c r="H157" s="2" t="n">
        <v>0.00654482531171603</v>
      </c>
      <c r="I157" s="3" t="s">
        <v>756</v>
      </c>
      <c r="J157" s="4" t="s">
        <v>757</v>
      </c>
      <c r="K157" s="5" t="s">
        <v>758</v>
      </c>
      <c r="L157" s="5" t="s">
        <v>759</v>
      </c>
      <c r="M157" s="6" t="s">
        <v>760</v>
      </c>
      <c r="N157" s="5" t="s">
        <v>761</v>
      </c>
      <c r="O157" s="5" t="s">
        <v>762</v>
      </c>
      <c r="R157" s="6" t="s">
        <v>43</v>
      </c>
      <c r="S157" s="6" t="s">
        <v>43</v>
      </c>
      <c r="T157" s="6" t="s">
        <v>43</v>
      </c>
      <c r="V157" s="6" t="s">
        <v>43</v>
      </c>
      <c r="X157" s="6" t="s">
        <v>43</v>
      </c>
      <c r="AE157" s="7" t="n">
        <v>39.2530632345722</v>
      </c>
      <c r="AF157" s="8" t="n">
        <v>-0.0256010922367014</v>
      </c>
      <c r="AG157" s="8" t="n">
        <v>0.0134249285737469</v>
      </c>
      <c r="AH157" s="8" t="n">
        <f aca="false">SQRT(AG157)</f>
        <v>0.115865994035122</v>
      </c>
      <c r="AI157" s="7" t="s">
        <v>44</v>
      </c>
      <c r="AJ157" s="8" t="s">
        <v>44</v>
      </c>
      <c r="AK157" s="8" t="s">
        <v>44</v>
      </c>
      <c r="AL157" s="8" t="s">
        <v>44</v>
      </c>
      <c r="AM157" s="7" t="s">
        <v>44</v>
      </c>
      <c r="AN157" s="8" t="s">
        <v>44</v>
      </c>
      <c r="AO157" s="8" t="s">
        <v>44</v>
      </c>
      <c r="AP157" s="8" t="s">
        <v>44</v>
      </c>
    </row>
    <row r="158" customFormat="false" ht="12.75" hidden="false" customHeight="false" outlineLevel="0" collapsed="false">
      <c r="A158" s="17" t="n">
        <v>151975</v>
      </c>
      <c r="B158" s="2" t="n">
        <v>0.047812160598064</v>
      </c>
      <c r="C158" s="2" t="n">
        <v>0.150367842564286</v>
      </c>
      <c r="D158" s="2" t="n">
        <v>0.0217653515572041</v>
      </c>
      <c r="E158" s="18" t="n">
        <v>9.53726314517832E-005</v>
      </c>
      <c r="F158" s="18" t="n">
        <v>9.54259230729702E-009</v>
      </c>
      <c r="G158" s="2" t="n">
        <v>0.0216375067714653</v>
      </c>
      <c r="H158" s="2" t="n">
        <v>0.223823941801064</v>
      </c>
      <c r="I158" s="20" t="s">
        <v>763</v>
      </c>
      <c r="K158" s="21" t="s">
        <v>764</v>
      </c>
      <c r="M158" s="22" t="s">
        <v>765</v>
      </c>
      <c r="T158" s="6" t="s">
        <v>43</v>
      </c>
      <c r="AE158" s="7" t="n">
        <v>5.08242146850952</v>
      </c>
      <c r="AF158" s="8" t="n">
        <v>0.202079579080795</v>
      </c>
      <c r="AG158" s="8" t="n">
        <v>0.29561984298144</v>
      </c>
      <c r="AH158" s="19" t="n">
        <v>0.543709336853286</v>
      </c>
      <c r="AI158" s="7" t="s">
        <v>44</v>
      </c>
      <c r="AJ158" s="8" t="s">
        <v>44</v>
      </c>
      <c r="AK158" s="8" t="s">
        <v>44</v>
      </c>
      <c r="AL158" s="8" t="s">
        <v>44</v>
      </c>
      <c r="AM158" s="7" t="s">
        <v>44</v>
      </c>
      <c r="AN158" s="8" t="s">
        <v>44</v>
      </c>
      <c r="AO158" s="8" t="s">
        <v>44</v>
      </c>
      <c r="AP158" s="8" t="s">
        <v>44</v>
      </c>
    </row>
    <row r="159" customFormat="false" ht="12.75" hidden="false" customHeight="false" outlineLevel="0" collapsed="false">
      <c r="A159" s="17" t="n">
        <v>146507</v>
      </c>
      <c r="B159" s="18" t="n">
        <v>2.61013287066586E-005</v>
      </c>
      <c r="C159" s="2" t="n">
        <v>0.0995370927216345</v>
      </c>
      <c r="D159" s="2" t="n">
        <v>0.411165614374366</v>
      </c>
      <c r="E159" s="2" t="n">
        <v>0.379121793127781</v>
      </c>
      <c r="F159" s="2" t="n">
        <v>0.0198007298241058</v>
      </c>
      <c r="G159" s="2" t="n">
        <v>0.0883687921422267</v>
      </c>
      <c r="H159" s="2" t="n">
        <v>0.60873369598617</v>
      </c>
      <c r="I159" s="3" t="s">
        <v>766</v>
      </c>
      <c r="K159" s="5" t="s">
        <v>767</v>
      </c>
      <c r="M159" s="6" t="s">
        <v>765</v>
      </c>
      <c r="R159" s="6" t="s">
        <v>43</v>
      </c>
      <c r="S159" s="6" t="s">
        <v>43</v>
      </c>
      <c r="T159" s="6" t="s">
        <v>43</v>
      </c>
      <c r="V159" s="6" t="s">
        <v>43</v>
      </c>
      <c r="X159" s="6" t="s">
        <v>43</v>
      </c>
      <c r="AE159" s="7" t="n">
        <v>43.6413807176612</v>
      </c>
      <c r="AF159" s="8" t="n">
        <v>-0.131387212306103</v>
      </c>
      <c r="AG159" s="8" t="n">
        <v>0.0521238498664468</v>
      </c>
      <c r="AH159" s="8" t="n">
        <f aca="false">SQRT(AG159)</f>
        <v>0.22830648231368</v>
      </c>
      <c r="AI159" s="7" t="s">
        <v>44</v>
      </c>
      <c r="AJ159" s="8" t="s">
        <v>44</v>
      </c>
      <c r="AK159" s="8" t="s">
        <v>44</v>
      </c>
      <c r="AL159" s="8" t="s">
        <v>44</v>
      </c>
      <c r="AM159" s="7" t="s">
        <v>44</v>
      </c>
      <c r="AN159" s="8" t="s">
        <v>44</v>
      </c>
      <c r="AO159" s="8" t="s">
        <v>44</v>
      </c>
      <c r="AP159" s="8" t="s">
        <v>44</v>
      </c>
    </row>
    <row r="160" customFormat="false" ht="12.75" hidden="false" customHeight="false" outlineLevel="0" collapsed="false">
      <c r="A160" s="17" t="n">
        <v>146524</v>
      </c>
      <c r="B160" s="18" t="n">
        <v>0.000113843850162956</v>
      </c>
      <c r="C160" s="18" t="n">
        <v>0.00011384385016296</v>
      </c>
      <c r="D160" s="2" t="n">
        <v>0.061304114627199</v>
      </c>
      <c r="E160" s="2" t="n">
        <v>0.0613041146272028</v>
      </c>
      <c r="F160" s="18" t="n">
        <v>2.38584712518867E-017</v>
      </c>
      <c r="G160" s="18" t="n">
        <v>1.56257964356723E-006</v>
      </c>
      <c r="H160" s="18" t="n">
        <v>1.56257964356735E-006</v>
      </c>
      <c r="I160" s="3" t="s">
        <v>768</v>
      </c>
      <c r="K160" s="5" t="s">
        <v>769</v>
      </c>
      <c r="M160" s="6" t="s">
        <v>770</v>
      </c>
      <c r="R160" s="6" t="s">
        <v>43</v>
      </c>
      <c r="S160" s="6" t="s">
        <v>43</v>
      </c>
      <c r="T160" s="6" t="s">
        <v>43</v>
      </c>
      <c r="V160" s="6" t="s">
        <v>43</v>
      </c>
      <c r="X160" s="6" t="s">
        <v>43</v>
      </c>
      <c r="AE160" s="7" t="n">
        <v>40.4318392799669</v>
      </c>
      <c r="AF160" s="8" t="n">
        <v>-0.015824854369071</v>
      </c>
      <c r="AG160" s="8" t="n">
        <v>0.0840119879616175</v>
      </c>
      <c r="AH160" s="8" t="n">
        <f aca="false">SQRT(AG160)</f>
        <v>0.289848215384565</v>
      </c>
      <c r="AI160" s="7" t="s">
        <v>44</v>
      </c>
      <c r="AJ160" s="8" t="s">
        <v>44</v>
      </c>
      <c r="AK160" s="8" t="s">
        <v>44</v>
      </c>
      <c r="AL160" s="8" t="s">
        <v>44</v>
      </c>
      <c r="AM160" s="7" t="s">
        <v>44</v>
      </c>
      <c r="AN160" s="8" t="s">
        <v>44</v>
      </c>
      <c r="AO160" s="8" t="s">
        <v>44</v>
      </c>
      <c r="AP160" s="8" t="s">
        <v>44</v>
      </c>
    </row>
    <row r="161" customFormat="false" ht="12.75" hidden="false" customHeight="false" outlineLevel="0" collapsed="false">
      <c r="A161" s="17" t="n">
        <v>146528</v>
      </c>
      <c r="B161" s="2" t="n">
        <v>0.0012529485184369</v>
      </c>
      <c r="C161" s="18" t="n">
        <v>0.000409111004112144</v>
      </c>
      <c r="D161" s="2" t="n">
        <v>0.326943719193505</v>
      </c>
      <c r="E161" s="2" t="n">
        <v>0.137799998176588</v>
      </c>
      <c r="F161" s="18" t="n">
        <v>7.44525532809241E-006</v>
      </c>
      <c r="G161" s="2" t="n">
        <v>0.975421909540368</v>
      </c>
      <c r="H161" s="18" t="n">
        <v>0.000146081159360187</v>
      </c>
      <c r="I161" s="20" t="s">
        <v>771</v>
      </c>
      <c r="K161" s="5" t="s">
        <v>772</v>
      </c>
      <c r="M161" s="6" t="s">
        <v>773</v>
      </c>
      <c r="R161" s="6" t="s">
        <v>43</v>
      </c>
      <c r="S161" s="6" t="s">
        <v>43</v>
      </c>
      <c r="T161" s="6" t="s">
        <v>43</v>
      </c>
      <c r="V161" s="6" t="s">
        <v>43</v>
      </c>
      <c r="X161" s="6" t="s">
        <v>43</v>
      </c>
      <c r="AE161" s="27" t="s">
        <v>44</v>
      </c>
      <c r="AF161" s="28" t="s">
        <v>44</v>
      </c>
      <c r="AG161" s="28" t="s">
        <v>44</v>
      </c>
      <c r="AH161" s="28" t="s">
        <v>44</v>
      </c>
      <c r="AI161" s="7" t="n">
        <v>25.62136774</v>
      </c>
      <c r="AJ161" s="8" t="n">
        <v>0.058084582</v>
      </c>
      <c r="AK161" s="8" t="n">
        <v>0.098023274</v>
      </c>
      <c r="AL161" s="8" t="n">
        <v>0.313086687</v>
      </c>
      <c r="AM161" s="7" t="n">
        <v>39.32876976</v>
      </c>
      <c r="AN161" s="8" t="n">
        <v>0.055569871</v>
      </c>
      <c r="AO161" s="8" t="n">
        <v>0.008249309</v>
      </c>
      <c r="AP161" s="8" t="n">
        <v>0.090825709</v>
      </c>
    </row>
    <row r="162" customFormat="false" ht="25.5" hidden="false" customHeight="false" outlineLevel="0" collapsed="false">
      <c r="A162" s="17" t="n">
        <v>146536</v>
      </c>
      <c r="B162" s="18" t="n">
        <v>0.000148058842264354</v>
      </c>
      <c r="C162" s="2" t="n">
        <v>0.0267963758472889</v>
      </c>
      <c r="D162" s="2" t="n">
        <v>0.967530745936664</v>
      </c>
      <c r="E162" s="2" t="n">
        <v>0.0202137196357484</v>
      </c>
      <c r="F162" s="18" t="n">
        <v>2.10623174407543E-010</v>
      </c>
      <c r="G162" s="2" t="n">
        <v>0.0538794311720678</v>
      </c>
      <c r="H162" s="18" t="n">
        <v>2.13218102246019E-006</v>
      </c>
      <c r="I162" s="3" t="s">
        <v>774</v>
      </c>
      <c r="K162" s="5" t="s">
        <v>775</v>
      </c>
      <c r="L162" s="5" t="s">
        <v>776</v>
      </c>
      <c r="M162" s="6" t="s">
        <v>777</v>
      </c>
      <c r="R162" s="6" t="s">
        <v>43</v>
      </c>
      <c r="S162" s="6" t="s">
        <v>43</v>
      </c>
      <c r="T162" s="6" t="s">
        <v>43</v>
      </c>
      <c r="V162" s="6" t="s">
        <v>43</v>
      </c>
      <c r="X162" s="6" t="s">
        <v>43</v>
      </c>
      <c r="AE162" s="7" t="n">
        <v>57.9457199124155</v>
      </c>
      <c r="AF162" s="8" t="n">
        <v>-0.187623964266449</v>
      </c>
      <c r="AG162" s="8" t="n">
        <v>0.387058479490673</v>
      </c>
      <c r="AH162" s="19" t="n">
        <f aca="false">SQRT(AG162)</f>
        <v>0.622140241015379</v>
      </c>
      <c r="AI162" s="7" t="s">
        <v>44</v>
      </c>
      <c r="AJ162" s="8" t="s">
        <v>44</v>
      </c>
      <c r="AK162" s="8" t="s">
        <v>44</v>
      </c>
      <c r="AL162" s="8" t="s">
        <v>44</v>
      </c>
      <c r="AM162" s="7" t="s">
        <v>44</v>
      </c>
      <c r="AN162" s="8" t="s">
        <v>44</v>
      </c>
      <c r="AO162" s="8" t="s">
        <v>44</v>
      </c>
      <c r="AP162" s="8" t="s">
        <v>44</v>
      </c>
    </row>
    <row r="163" customFormat="false" ht="51" hidden="false" customHeight="false" outlineLevel="0" collapsed="false">
      <c r="A163" s="17" t="n">
        <v>146587</v>
      </c>
      <c r="B163" s="18" t="n">
        <v>0.00010790290457466</v>
      </c>
      <c r="C163" s="2" t="n">
        <v>0.287433389018072</v>
      </c>
      <c r="D163" s="2" t="n">
        <v>0.410215362997364</v>
      </c>
      <c r="E163" s="18" t="n">
        <v>0.000636120644868921</v>
      </c>
      <c r="F163" s="2" t="n">
        <v>0.869957710807432</v>
      </c>
      <c r="G163" s="2" t="n">
        <v>0.653617842692236</v>
      </c>
      <c r="H163" s="18" t="n">
        <v>2.31931472805709E-012</v>
      </c>
      <c r="I163" s="20" t="s">
        <v>778</v>
      </c>
      <c r="K163" s="21" t="s">
        <v>779</v>
      </c>
      <c r="M163" s="22" t="s">
        <v>780</v>
      </c>
      <c r="N163" s="21" t="s">
        <v>781</v>
      </c>
      <c r="R163" s="6" t="s">
        <v>43</v>
      </c>
      <c r="S163" s="6" t="s">
        <v>43</v>
      </c>
      <c r="T163" s="6" t="s">
        <v>43</v>
      </c>
      <c r="V163" s="6" t="s">
        <v>43</v>
      </c>
      <c r="X163" s="6" t="s">
        <v>43</v>
      </c>
      <c r="AE163" s="7" t="n">
        <v>24.7929269066386</v>
      </c>
      <c r="AF163" s="8" t="n">
        <v>0.122668316950661</v>
      </c>
      <c r="AG163" s="8" t="n">
        <v>0.195260974006627</v>
      </c>
      <c r="AH163" s="19" t="n">
        <v>0.441883439389424</v>
      </c>
      <c r="AI163" s="7" t="s">
        <v>44</v>
      </c>
      <c r="AJ163" s="8" t="s">
        <v>44</v>
      </c>
      <c r="AK163" s="8" t="s">
        <v>44</v>
      </c>
      <c r="AL163" s="8" t="s">
        <v>44</v>
      </c>
      <c r="AM163" s="7" t="s">
        <v>44</v>
      </c>
      <c r="AN163" s="8" t="s">
        <v>44</v>
      </c>
      <c r="AO163" s="8" t="s">
        <v>44</v>
      </c>
      <c r="AP163" s="8" t="s">
        <v>44</v>
      </c>
    </row>
    <row r="164" customFormat="false" ht="12.75" hidden="false" customHeight="false" outlineLevel="0" collapsed="false">
      <c r="A164" s="17" t="n">
        <v>146546</v>
      </c>
      <c r="B164" s="18" t="n">
        <v>1.96860208431215E-006</v>
      </c>
      <c r="C164" s="18" t="n">
        <v>1.96860208431223E-006</v>
      </c>
      <c r="D164" s="18" t="n">
        <v>0.000946838209044831</v>
      </c>
      <c r="E164" s="18" t="n">
        <v>0.000946838209044806</v>
      </c>
      <c r="F164" s="18" t="n">
        <v>2.03171050017595E-022</v>
      </c>
      <c r="G164" s="2" t="n">
        <v>0.213370385052376</v>
      </c>
      <c r="H164" s="2" t="n">
        <v>0.213370385052366</v>
      </c>
      <c r="I164" s="20" t="s">
        <v>782</v>
      </c>
      <c r="K164" s="21" t="s">
        <v>783</v>
      </c>
      <c r="L164" s="21" t="s">
        <v>784</v>
      </c>
      <c r="M164" s="22" t="s">
        <v>785</v>
      </c>
      <c r="R164" s="6" t="s">
        <v>43</v>
      </c>
      <c r="S164" s="6" t="s">
        <v>43</v>
      </c>
      <c r="T164" s="6" t="s">
        <v>43</v>
      </c>
      <c r="V164" s="6" t="s">
        <v>43</v>
      </c>
      <c r="X164" s="6" t="s">
        <v>43</v>
      </c>
      <c r="AE164" s="7" t="n">
        <v>43.9582479799275</v>
      </c>
      <c r="AF164" s="8" t="n">
        <v>-0.0543247296496682</v>
      </c>
      <c r="AG164" s="8" t="n">
        <v>0.219408357535768</v>
      </c>
      <c r="AH164" s="19" t="n">
        <v>0.468410458397086</v>
      </c>
      <c r="AI164" s="7" t="n">
        <v>35.7086123166174</v>
      </c>
      <c r="AJ164" s="8" t="n">
        <v>-0.020268805036198</v>
      </c>
      <c r="AK164" s="8" t="n">
        <v>0.00944975013424232</v>
      </c>
      <c r="AL164" s="8" t="n">
        <f aca="false">SQRT(AK164)</f>
        <v>0.0972098252968408</v>
      </c>
      <c r="AM164" s="7" t="n">
        <v>42.6666666666667</v>
      </c>
      <c r="AN164" s="8" t="n">
        <v>0</v>
      </c>
      <c r="AO164" s="8" t="s">
        <v>44</v>
      </c>
      <c r="AP164" s="8" t="s">
        <v>44</v>
      </c>
    </row>
    <row r="165" customFormat="false" ht="12.75" hidden="false" customHeight="false" outlineLevel="0" collapsed="false">
      <c r="A165" s="17" t="n">
        <v>153490</v>
      </c>
      <c r="B165" s="18" t="n">
        <v>6.30930104042536E-007</v>
      </c>
      <c r="C165" s="2" t="n">
        <v>0.230114376280955</v>
      </c>
      <c r="D165" s="2" t="n">
        <v>0.589803702190246</v>
      </c>
      <c r="E165" s="2" t="n">
        <v>0.897778382697295</v>
      </c>
      <c r="F165" s="2" t="n">
        <v>0.0178072309550668</v>
      </c>
      <c r="G165" s="2" t="n">
        <v>0.166240513959075</v>
      </c>
      <c r="H165" s="18" t="n">
        <v>4.14971044854199E-009</v>
      </c>
      <c r="I165" s="3" t="s">
        <v>786</v>
      </c>
      <c r="K165" s="5" t="s">
        <v>787</v>
      </c>
      <c r="L165" s="5" t="s">
        <v>788</v>
      </c>
      <c r="M165" s="24" t="s">
        <v>789</v>
      </c>
      <c r="Q165" s="6" t="s">
        <v>43</v>
      </c>
      <c r="R165" s="6" t="s">
        <v>43</v>
      </c>
      <c r="S165" s="6" t="s">
        <v>43</v>
      </c>
      <c r="T165" s="6" t="s">
        <v>43</v>
      </c>
      <c r="U165" s="6" t="s">
        <v>43</v>
      </c>
      <c r="V165" s="6" t="s">
        <v>43</v>
      </c>
      <c r="X165" s="6" t="s">
        <v>43</v>
      </c>
      <c r="AE165" s="7" t="n">
        <v>35.3501010802977</v>
      </c>
      <c r="AF165" s="8" t="n">
        <v>0.0134691339335034</v>
      </c>
      <c r="AG165" s="8" t="n">
        <v>0.00446844273755165</v>
      </c>
      <c r="AH165" s="8" t="n">
        <f aca="false">SQRT(AG165)</f>
        <v>0.0668464115532887</v>
      </c>
      <c r="AI165" s="7" t="s">
        <v>44</v>
      </c>
      <c r="AJ165" s="8" t="s">
        <v>44</v>
      </c>
      <c r="AK165" s="8" t="s">
        <v>44</v>
      </c>
      <c r="AL165" s="8" t="s">
        <v>44</v>
      </c>
      <c r="AM165" s="7" t="s">
        <v>44</v>
      </c>
      <c r="AN165" s="8" t="s">
        <v>44</v>
      </c>
      <c r="AO165" s="8" t="s">
        <v>44</v>
      </c>
      <c r="AP165" s="8" t="s">
        <v>44</v>
      </c>
    </row>
    <row r="166" customFormat="false" ht="63.75" hidden="false" customHeight="false" outlineLevel="0" collapsed="false">
      <c r="A166" s="17" t="n">
        <v>152534</v>
      </c>
      <c r="B166" s="18" t="n">
        <v>1.5768797326779E-009</v>
      </c>
      <c r="C166" s="2" t="n">
        <v>0.982576044043095</v>
      </c>
      <c r="D166" s="2" t="n">
        <v>0.005953537454872</v>
      </c>
      <c r="E166" s="2" t="n">
        <v>0.0136366953380786</v>
      </c>
      <c r="F166" s="2" t="n">
        <v>0.533419671174608</v>
      </c>
      <c r="G166" s="2" t="n">
        <v>0.137072292011431</v>
      </c>
      <c r="H166" s="2" t="n">
        <v>0.0858143505795095</v>
      </c>
      <c r="I166" s="3" t="s">
        <v>790</v>
      </c>
      <c r="K166" s="5" t="s">
        <v>791</v>
      </c>
      <c r="M166" s="6" t="s">
        <v>792</v>
      </c>
      <c r="N166" s="5" t="s">
        <v>793</v>
      </c>
      <c r="Q166" s="6" t="s">
        <v>43</v>
      </c>
      <c r="R166" s="6" t="s">
        <v>43</v>
      </c>
      <c r="T166" s="6" t="s">
        <v>43</v>
      </c>
      <c r="U166" s="6" t="s">
        <v>43</v>
      </c>
      <c r="V166" s="6" t="s">
        <v>43</v>
      </c>
      <c r="AE166" s="7" t="n">
        <v>38.0405673981893</v>
      </c>
      <c r="AF166" s="8" t="n">
        <v>-0.0071074739498448</v>
      </c>
      <c r="AG166" s="8" t="n">
        <v>0.0189724553086554</v>
      </c>
      <c r="AH166" s="8" t="n">
        <f aca="false">SQRT(AG166)</f>
        <v>0.137740536185451</v>
      </c>
      <c r="AI166" s="7" t="s">
        <v>44</v>
      </c>
      <c r="AJ166" s="8" t="s">
        <v>44</v>
      </c>
      <c r="AK166" s="8" t="s">
        <v>44</v>
      </c>
      <c r="AL166" s="8" t="s">
        <v>44</v>
      </c>
      <c r="AM166" s="7" t="s">
        <v>44</v>
      </c>
      <c r="AN166" s="8" t="s">
        <v>44</v>
      </c>
      <c r="AO166" s="8" t="s">
        <v>44</v>
      </c>
      <c r="AP166" s="8" t="s">
        <v>44</v>
      </c>
    </row>
    <row r="167" customFormat="false" ht="12.75" hidden="false" customHeight="false" outlineLevel="0" collapsed="false">
      <c r="A167" s="17" t="n">
        <v>146555</v>
      </c>
      <c r="B167" s="18" t="n">
        <v>0.000518497421057399</v>
      </c>
      <c r="C167" s="18" t="n">
        <v>0.000518497421057398</v>
      </c>
      <c r="D167" s="2" t="n">
        <v>0.840541625946225</v>
      </c>
      <c r="E167" s="2" t="n">
        <v>0.840541625946215</v>
      </c>
      <c r="F167" s="18" t="n">
        <v>1.25040364840603E-018</v>
      </c>
      <c r="G167" s="18" t="n">
        <v>6.21649276034356E-009</v>
      </c>
      <c r="H167" s="18" t="n">
        <v>6.216492760344E-009</v>
      </c>
      <c r="I167" s="3" t="s">
        <v>794</v>
      </c>
      <c r="J167" s="4" t="s">
        <v>795</v>
      </c>
      <c r="K167" s="5" t="s">
        <v>796</v>
      </c>
      <c r="L167" s="5" t="s">
        <v>797</v>
      </c>
      <c r="M167" s="6" t="s">
        <v>798</v>
      </c>
      <c r="N167" s="5" t="s">
        <v>799</v>
      </c>
      <c r="Q167" s="6" t="s">
        <v>43</v>
      </c>
      <c r="R167" s="6" t="s">
        <v>43</v>
      </c>
      <c r="T167" s="6" t="s">
        <v>43</v>
      </c>
      <c r="U167" s="6" t="s">
        <v>43</v>
      </c>
      <c r="V167" s="6" t="s">
        <v>43</v>
      </c>
      <c r="AE167" s="7" t="n">
        <v>41.0057167653013</v>
      </c>
      <c r="AF167" s="8" t="n">
        <v>-0.0144824138561888</v>
      </c>
      <c r="AG167" s="8" t="n">
        <v>0.131493184406892</v>
      </c>
      <c r="AH167" s="8" t="n">
        <f aca="false">SQRT(AG167)</f>
        <v>0.362619889701175</v>
      </c>
      <c r="AI167" s="7" t="s">
        <v>44</v>
      </c>
      <c r="AJ167" s="8" t="s">
        <v>44</v>
      </c>
      <c r="AK167" s="8" t="s">
        <v>44</v>
      </c>
      <c r="AL167" s="8" t="s">
        <v>44</v>
      </c>
      <c r="AM167" s="7" t="s">
        <v>44</v>
      </c>
      <c r="AN167" s="8" t="s">
        <v>44</v>
      </c>
      <c r="AO167" s="8" t="s">
        <v>44</v>
      </c>
      <c r="AP167" s="8" t="s">
        <v>44</v>
      </c>
      <c r="AQ167" s="21"/>
      <c r="AR167" s="21"/>
      <c r="AS167" s="8"/>
      <c r="AT167" s="8"/>
      <c r="AU167" s="8"/>
      <c r="AV167" s="7"/>
      <c r="AW167" s="8"/>
      <c r="AX167" s="8"/>
      <c r="AY167" s="8"/>
      <c r="AZ167" s="7"/>
      <c r="BA167" s="8"/>
      <c r="BB167" s="8"/>
      <c r="BC167" s="8"/>
    </row>
    <row r="168" customFormat="false" ht="12.75" hidden="false" customHeight="false" outlineLevel="0" collapsed="false">
      <c r="A168" s="17" t="n">
        <v>152155</v>
      </c>
      <c r="B168" s="18" t="n">
        <v>3.00557927685369E-008</v>
      </c>
      <c r="C168" s="2" t="n">
        <v>0.221836671269811</v>
      </c>
      <c r="D168" s="2" t="n">
        <v>0.041042638976599</v>
      </c>
      <c r="E168" s="2" t="n">
        <v>0.252713600293294</v>
      </c>
      <c r="F168" s="18" t="n">
        <v>0.000126378898056605</v>
      </c>
      <c r="G168" s="2" t="n">
        <v>0.410388928844777</v>
      </c>
      <c r="H168" s="18" t="n">
        <v>0.00058806665400977</v>
      </c>
      <c r="I168" s="3" t="s">
        <v>800</v>
      </c>
      <c r="K168" s="5" t="s">
        <v>801</v>
      </c>
      <c r="L168" s="5" t="s">
        <v>802</v>
      </c>
      <c r="M168" s="6" t="s">
        <v>803</v>
      </c>
      <c r="Q168" s="6" t="s">
        <v>43</v>
      </c>
      <c r="R168" s="6" t="s">
        <v>43</v>
      </c>
      <c r="T168" s="6" t="s">
        <v>43</v>
      </c>
      <c r="U168" s="6" t="s">
        <v>43</v>
      </c>
      <c r="V168" s="6" t="s">
        <v>43</v>
      </c>
      <c r="AE168" s="7" t="n">
        <v>42.2292876384771</v>
      </c>
      <c r="AF168" s="8" t="n">
        <v>-0.0259707015588991</v>
      </c>
      <c r="AG168" s="8" t="n">
        <v>0.0808885208179567</v>
      </c>
      <c r="AH168" s="8" t="n">
        <f aca="false">SQRT(AG168)</f>
        <v>0.284409073023272</v>
      </c>
      <c r="AI168" s="7" t="s">
        <v>44</v>
      </c>
      <c r="AJ168" s="8" t="s">
        <v>44</v>
      </c>
      <c r="AK168" s="8" t="s">
        <v>44</v>
      </c>
      <c r="AL168" s="8" t="s">
        <v>44</v>
      </c>
      <c r="AM168" s="7" t="s">
        <v>44</v>
      </c>
      <c r="AN168" s="8" t="s">
        <v>44</v>
      </c>
      <c r="AO168" s="8" t="s">
        <v>44</v>
      </c>
      <c r="AP168" s="8" t="s">
        <v>44</v>
      </c>
    </row>
    <row r="169" customFormat="false" ht="12.75" hidden="false" customHeight="false" outlineLevel="0" collapsed="false">
      <c r="A169" s="17" t="n">
        <v>146592</v>
      </c>
      <c r="B169" s="2" t="n">
        <v>0.061077280037913</v>
      </c>
      <c r="C169" s="2" t="n">
        <v>0.00939573042719897</v>
      </c>
      <c r="D169" s="18" t="n">
        <v>2.71563298593971E-005</v>
      </c>
      <c r="E169" s="18" t="n">
        <v>7.17399871085938E-005</v>
      </c>
      <c r="F169" s="18" t="n">
        <v>1.54405808054222E-014</v>
      </c>
      <c r="G169" s="18" t="n">
        <v>4.99941292042417E-010</v>
      </c>
      <c r="H169" s="18" t="n">
        <v>5.72444093451534E-011</v>
      </c>
      <c r="I169" s="20" t="s">
        <v>804</v>
      </c>
      <c r="J169" s="26" t="s">
        <v>805</v>
      </c>
      <c r="K169" s="21" t="s">
        <v>806</v>
      </c>
      <c r="L169" s="21" t="s">
        <v>807</v>
      </c>
      <c r="M169" s="22" t="s">
        <v>808</v>
      </c>
      <c r="O169" s="21" t="s">
        <v>809</v>
      </c>
      <c r="T169" s="6" t="s">
        <v>43</v>
      </c>
      <c r="AE169" s="7" t="n">
        <v>42.8074844806354</v>
      </c>
      <c r="AF169" s="8" t="n">
        <v>-0.150104300183468</v>
      </c>
      <c r="AG169" s="8" t="n">
        <v>0.0395441102523403</v>
      </c>
      <c r="AH169" s="8" t="n">
        <v>0.198857009563003</v>
      </c>
      <c r="AI169" s="7" t="n">
        <v>26.3290954973968</v>
      </c>
      <c r="AJ169" s="8" t="n">
        <v>0.0957970501303003</v>
      </c>
      <c r="AK169" s="8" t="n">
        <v>0.0380628737349781</v>
      </c>
      <c r="AL169" s="8" t="n">
        <f aca="false">SQRT(AK169)</f>
        <v>0.195097087971548</v>
      </c>
      <c r="AM169" s="7" t="n">
        <v>81.5310531053109</v>
      </c>
      <c r="AN169" s="8" t="n">
        <v>-1.26012601260127</v>
      </c>
      <c r="AO169" s="8" t="n">
        <v>0.0842387567047179</v>
      </c>
      <c r="AP169" s="8" t="n">
        <f aca="false">SQRT(AO169)</f>
        <v>0.290239137100285</v>
      </c>
    </row>
    <row r="170" customFormat="false" ht="25.5" hidden="false" customHeight="false" outlineLevel="0" collapsed="false">
      <c r="A170" s="17" t="n">
        <v>144407</v>
      </c>
      <c r="B170" s="18" t="n">
        <v>0.000979913107087681</v>
      </c>
      <c r="C170" s="2" t="n">
        <v>0.854930290119592</v>
      </c>
      <c r="D170" s="2" t="n">
        <v>0.0881386593665231</v>
      </c>
      <c r="E170" s="2" t="n">
        <v>0.545360477337699</v>
      </c>
      <c r="F170" s="18" t="n">
        <v>1.63086699834414E-007</v>
      </c>
      <c r="G170" s="2" t="n">
        <v>0.831784361349937</v>
      </c>
      <c r="H170" s="2" t="n">
        <v>0.783411392754365</v>
      </c>
      <c r="I170" s="3" t="s">
        <v>810</v>
      </c>
      <c r="K170" s="5" t="s">
        <v>811</v>
      </c>
      <c r="L170" s="5" t="s">
        <v>812</v>
      </c>
      <c r="M170" s="6" t="s">
        <v>813</v>
      </c>
      <c r="N170" s="5" t="s">
        <v>647</v>
      </c>
      <c r="O170" s="5" t="s">
        <v>814</v>
      </c>
      <c r="P170" s="5" t="s">
        <v>648</v>
      </c>
      <c r="AE170" s="7" t="n">
        <v>49.5627700348571</v>
      </c>
      <c r="AF170" s="8" t="n">
        <v>-0.0932559465313096</v>
      </c>
      <c r="AG170" s="8" t="n">
        <v>0.0804107583071065</v>
      </c>
      <c r="AH170" s="8" t="n">
        <f aca="false">SQRT(AG170)</f>
        <v>0.283567907752458</v>
      </c>
      <c r="AI170" s="7" t="s">
        <v>44</v>
      </c>
      <c r="AJ170" s="8" t="s">
        <v>44</v>
      </c>
      <c r="AK170" s="8" t="s">
        <v>44</v>
      </c>
      <c r="AL170" s="8" t="s">
        <v>44</v>
      </c>
      <c r="AM170" s="7" t="s">
        <v>44</v>
      </c>
      <c r="AN170" s="8" t="s">
        <v>44</v>
      </c>
      <c r="AO170" s="8" t="s">
        <v>44</v>
      </c>
      <c r="AP170" s="8" t="s">
        <v>44</v>
      </c>
    </row>
    <row r="171" customFormat="false" ht="12.75" hidden="false" customHeight="false" outlineLevel="0" collapsed="false">
      <c r="A171" s="17" t="n">
        <v>144419</v>
      </c>
      <c r="B171" s="18" t="n">
        <v>0.000202402170193801</v>
      </c>
      <c r="C171" s="2" t="n">
        <v>0.00292190851071921</v>
      </c>
      <c r="D171" s="2" t="n">
        <v>0.00308813892374477</v>
      </c>
      <c r="E171" s="18" t="n">
        <v>3.66359132122065E-005</v>
      </c>
      <c r="F171" s="2" t="n">
        <v>0.027138751821707</v>
      </c>
      <c r="G171" s="2" t="n">
        <v>0.07328110323836</v>
      </c>
      <c r="H171" s="18" t="n">
        <v>8.59354479278114E-012</v>
      </c>
      <c r="I171" s="20" t="s">
        <v>815</v>
      </c>
      <c r="K171" s="21" t="s">
        <v>816</v>
      </c>
      <c r="M171" s="22" t="s">
        <v>817</v>
      </c>
      <c r="AE171" s="7" t="n">
        <v>35.9948970143416</v>
      </c>
      <c r="AF171" s="8" t="n">
        <v>0.0275725837980279</v>
      </c>
      <c r="AG171" s="8" t="n">
        <v>1.69763197432893E-005</v>
      </c>
      <c r="AH171" s="8" t="n">
        <v>0.00412023297196764</v>
      </c>
      <c r="AI171" s="7" t="s">
        <v>44</v>
      </c>
      <c r="AJ171" s="8" t="s">
        <v>44</v>
      </c>
      <c r="AK171" s="8" t="s">
        <v>44</v>
      </c>
      <c r="AL171" s="8" t="s">
        <v>44</v>
      </c>
      <c r="AM171" s="7" t="s">
        <v>44</v>
      </c>
      <c r="AN171" s="8" t="s">
        <v>44</v>
      </c>
      <c r="AO171" s="8" t="s">
        <v>44</v>
      </c>
      <c r="AP171" s="8" t="s">
        <v>44</v>
      </c>
    </row>
    <row r="172" customFormat="false" ht="12.75" hidden="false" customHeight="false" outlineLevel="0" collapsed="false">
      <c r="A172" s="17" t="n">
        <v>154029</v>
      </c>
      <c r="B172" s="18" t="n">
        <v>2.92013766942219E-005</v>
      </c>
      <c r="C172" s="18" t="n">
        <v>3.12659407027847E-005</v>
      </c>
      <c r="D172" s="2" t="n">
        <v>0.278466286209442</v>
      </c>
      <c r="E172" s="2" t="n">
        <v>0.259488989665977</v>
      </c>
      <c r="F172" s="18" t="n">
        <v>6.81652472948776E-023</v>
      </c>
      <c r="G172" s="18" t="n">
        <v>0.000130203329393672</v>
      </c>
      <c r="H172" s="18" t="n">
        <v>0.000174535873102676</v>
      </c>
      <c r="I172" s="3" t="s">
        <v>818</v>
      </c>
      <c r="K172" s="5" t="s">
        <v>819</v>
      </c>
      <c r="M172" s="6" t="s">
        <v>820</v>
      </c>
      <c r="AE172" s="7" t="n">
        <v>27.0793692334435</v>
      </c>
      <c r="AF172" s="8" t="n">
        <v>0.103609426572257</v>
      </c>
      <c r="AG172" s="8" t="n">
        <v>0.315057585660842</v>
      </c>
      <c r="AH172" s="19" t="n">
        <f aca="false">SQRT(AG172)</f>
        <v>0.561299907055793</v>
      </c>
      <c r="AI172" s="7" t="s">
        <v>44</v>
      </c>
      <c r="AJ172" s="8" t="s">
        <v>44</v>
      </c>
      <c r="AK172" s="8" t="s">
        <v>44</v>
      </c>
      <c r="AL172" s="8" t="s">
        <v>44</v>
      </c>
      <c r="AM172" s="7" t="s">
        <v>44</v>
      </c>
      <c r="AN172" s="8" t="s">
        <v>44</v>
      </c>
      <c r="AO172" s="8" t="s">
        <v>44</v>
      </c>
      <c r="AP172" s="8" t="s">
        <v>44</v>
      </c>
    </row>
    <row r="173" customFormat="false" ht="12.75" hidden="false" customHeight="false" outlineLevel="0" collapsed="false">
      <c r="A173" s="17" t="n">
        <v>146607</v>
      </c>
      <c r="B173" s="18" t="n">
        <v>0.000214185819574944</v>
      </c>
      <c r="C173" s="18" t="n">
        <v>0.000214185819574934</v>
      </c>
      <c r="D173" s="2" t="n">
        <v>0.644422099725276</v>
      </c>
      <c r="E173" s="2" t="n">
        <v>0.644422099725285</v>
      </c>
      <c r="F173" s="18" t="n">
        <v>7.4776269869272E-015</v>
      </c>
      <c r="G173" s="2" t="n">
        <v>0.0929078564961144</v>
      </c>
      <c r="H173" s="2" t="n">
        <v>0.0929078564961177</v>
      </c>
      <c r="I173" s="3" t="s">
        <v>821</v>
      </c>
      <c r="K173" s="5" t="s">
        <v>822</v>
      </c>
      <c r="M173" s="24" t="s">
        <v>823</v>
      </c>
      <c r="Q173" s="6" t="s">
        <v>43</v>
      </c>
      <c r="R173" s="6" t="s">
        <v>43</v>
      </c>
      <c r="T173" s="6" t="s">
        <v>43</v>
      </c>
      <c r="U173" s="6" t="s">
        <v>43</v>
      </c>
      <c r="V173" s="6" t="s">
        <v>43</v>
      </c>
      <c r="AE173" s="7" t="n">
        <v>42.9337858229885</v>
      </c>
      <c r="AF173" s="8" t="n">
        <v>-0.0885781715480212</v>
      </c>
      <c r="AG173" s="8" t="n">
        <v>0.106093971809518</v>
      </c>
      <c r="AH173" s="8" t="n">
        <f aca="false">SQRT(AG173)</f>
        <v>0.325720696010429</v>
      </c>
      <c r="AI173" s="7" t="s">
        <v>44</v>
      </c>
      <c r="AJ173" s="8" t="s">
        <v>44</v>
      </c>
      <c r="AK173" s="8" t="s">
        <v>44</v>
      </c>
      <c r="AL173" s="8" t="s">
        <v>44</v>
      </c>
      <c r="AM173" s="7" t="s">
        <v>44</v>
      </c>
      <c r="AN173" s="8" t="s">
        <v>44</v>
      </c>
      <c r="AO173" s="8" t="s">
        <v>44</v>
      </c>
      <c r="AP173" s="8" t="s">
        <v>44</v>
      </c>
    </row>
    <row r="174" customFormat="false" ht="38.25" hidden="false" customHeight="false" outlineLevel="0" collapsed="false">
      <c r="A174" s="17" t="n">
        <v>152214</v>
      </c>
      <c r="B174" s="18" t="n">
        <v>0.000813035105245977</v>
      </c>
      <c r="C174" s="2" t="n">
        <v>0.273479098252973</v>
      </c>
      <c r="D174" s="2" t="n">
        <v>0.131016705035843</v>
      </c>
      <c r="E174" s="2" t="n">
        <v>0.944174213285991</v>
      </c>
      <c r="F174" s="18" t="n">
        <v>2.34626483509099E-011</v>
      </c>
      <c r="G174" s="2" t="n">
        <v>0.938934479373028</v>
      </c>
      <c r="H174" s="18" t="n">
        <v>0.000752570922546284</v>
      </c>
      <c r="I174" s="3" t="s">
        <v>824</v>
      </c>
      <c r="K174" s="5" t="s">
        <v>825</v>
      </c>
      <c r="M174" s="6" t="s">
        <v>826</v>
      </c>
      <c r="N174" s="5" t="s">
        <v>827</v>
      </c>
      <c r="Q174" s="6" t="s">
        <v>43</v>
      </c>
      <c r="R174" s="6" t="s">
        <v>43</v>
      </c>
      <c r="T174" s="6" t="s">
        <v>43</v>
      </c>
      <c r="U174" s="6" t="s">
        <v>43</v>
      </c>
      <c r="V174" s="6" t="s">
        <v>43</v>
      </c>
      <c r="AE174" s="7" t="n">
        <v>-10.6715598967354</v>
      </c>
      <c r="AF174" s="8" t="n">
        <v>0.153146903463134</v>
      </c>
      <c r="AG174" s="8" t="n">
        <v>0.468938858261784</v>
      </c>
      <c r="AH174" s="19" t="n">
        <f aca="false">SQRT(AG174)</f>
        <v>0.68479110556562</v>
      </c>
      <c r="AI174" s="7" t="s">
        <v>44</v>
      </c>
      <c r="AJ174" s="8" t="s">
        <v>44</v>
      </c>
      <c r="AK174" s="8" t="s">
        <v>44</v>
      </c>
      <c r="AL174" s="8" t="s">
        <v>44</v>
      </c>
      <c r="AM174" s="7" t="s">
        <v>44</v>
      </c>
      <c r="AN174" s="8" t="s">
        <v>44</v>
      </c>
      <c r="AO174" s="8" t="s">
        <v>44</v>
      </c>
      <c r="AP174" s="8" t="s">
        <v>44</v>
      </c>
    </row>
    <row r="175" customFormat="false" ht="63.75" hidden="false" customHeight="false" outlineLevel="0" collapsed="false">
      <c r="A175" s="17" t="n">
        <v>143709</v>
      </c>
      <c r="B175" s="18" t="n">
        <v>7.79541756286868E-005</v>
      </c>
      <c r="C175" s="2" t="n">
        <v>0.561442521711792</v>
      </c>
      <c r="D175" s="2" t="n">
        <v>0.782677657767888</v>
      </c>
      <c r="E175" s="2" t="n">
        <v>0.0276749510664764</v>
      </c>
      <c r="F175" s="18" t="n">
        <v>7.84272360574251E-013</v>
      </c>
      <c r="G175" s="2" t="n">
        <v>0.0153095586159615</v>
      </c>
      <c r="H175" s="18" t="n">
        <v>6.76137663872427E-007</v>
      </c>
      <c r="I175" s="3" t="s">
        <v>828</v>
      </c>
      <c r="J175" s="4" t="s">
        <v>829</v>
      </c>
      <c r="K175" s="5" t="s">
        <v>830</v>
      </c>
      <c r="L175" s="5" t="s">
        <v>831</v>
      </c>
      <c r="M175" s="24" t="s">
        <v>832</v>
      </c>
      <c r="N175" s="5" t="s">
        <v>833</v>
      </c>
      <c r="Q175" s="6" t="s">
        <v>43</v>
      </c>
      <c r="R175" s="6" t="s">
        <v>43</v>
      </c>
      <c r="T175" s="6" t="s">
        <v>43</v>
      </c>
      <c r="U175" s="6" t="s">
        <v>43</v>
      </c>
      <c r="V175" s="6" t="s">
        <v>43</v>
      </c>
      <c r="AE175" s="7" t="n">
        <v>49.1437921299032</v>
      </c>
      <c r="AF175" s="8" t="n">
        <v>-0.013881366806882</v>
      </c>
      <c r="AG175" s="8" t="n">
        <v>0.276191491028485</v>
      </c>
      <c r="AH175" s="19" t="n">
        <f aca="false">SQRT(AG175)</f>
        <v>0.525539238333813</v>
      </c>
      <c r="AI175" s="7" t="s">
        <v>44</v>
      </c>
      <c r="AJ175" s="8" t="s">
        <v>44</v>
      </c>
      <c r="AK175" s="8" t="s">
        <v>44</v>
      </c>
      <c r="AL175" s="8" t="s">
        <v>44</v>
      </c>
      <c r="AM175" s="7" t="s">
        <v>44</v>
      </c>
      <c r="AN175" s="8" t="s">
        <v>44</v>
      </c>
      <c r="AO175" s="8" t="s">
        <v>44</v>
      </c>
      <c r="AP175" s="8" t="s">
        <v>44</v>
      </c>
      <c r="AQ175" s="5"/>
      <c r="AR175" s="5"/>
      <c r="AS175" s="8"/>
      <c r="AT175" s="8"/>
      <c r="AU175" s="8"/>
      <c r="AV175" s="7"/>
      <c r="AW175" s="8"/>
      <c r="AX175" s="8"/>
      <c r="AY175" s="8"/>
      <c r="AZ175" s="7"/>
      <c r="BA175" s="8"/>
      <c r="BB175" s="8"/>
      <c r="BC175" s="8"/>
    </row>
    <row r="176" customFormat="false" ht="51" hidden="false" customHeight="false" outlineLevel="0" collapsed="false">
      <c r="A176" s="17" t="n">
        <v>152494</v>
      </c>
      <c r="B176" s="18" t="n">
        <v>4.75335470534923E-009</v>
      </c>
      <c r="C176" s="2" t="n">
        <v>0.00252672594162015</v>
      </c>
      <c r="D176" s="2" t="n">
        <v>0.0779824639427905</v>
      </c>
      <c r="E176" s="2" t="n">
        <v>0.00188224437581583</v>
      </c>
      <c r="F176" s="18" t="n">
        <v>1.10641524006903E-009</v>
      </c>
      <c r="G176" s="2" t="n">
        <v>0.577941232945948</v>
      </c>
      <c r="H176" s="2" t="n">
        <v>0.0107649135418398</v>
      </c>
      <c r="I176" s="3" t="s">
        <v>834</v>
      </c>
      <c r="K176" s="5" t="s">
        <v>835</v>
      </c>
      <c r="L176" s="5" t="s">
        <v>836</v>
      </c>
      <c r="M176" s="6" t="s">
        <v>837</v>
      </c>
      <c r="N176" s="5" t="s">
        <v>414</v>
      </c>
      <c r="P176" s="5" t="s">
        <v>415</v>
      </c>
      <c r="Q176" s="6" t="s">
        <v>43</v>
      </c>
      <c r="R176" s="6" t="s">
        <v>43</v>
      </c>
      <c r="T176" s="6" t="s">
        <v>43</v>
      </c>
      <c r="U176" s="6" t="s">
        <v>43</v>
      </c>
      <c r="V176" s="6" t="s">
        <v>43</v>
      </c>
      <c r="AE176" s="7" t="n">
        <v>35.8105350622012</v>
      </c>
      <c r="AF176" s="8" t="n">
        <v>0.00366725805353943</v>
      </c>
      <c r="AG176" s="8" t="n">
        <v>0.00312603250364196</v>
      </c>
      <c r="AH176" s="8" t="n">
        <f aca="false">SQRT(AG176)</f>
        <v>0.0559109336681294</v>
      </c>
      <c r="AI176" s="7" t="s">
        <v>44</v>
      </c>
      <c r="AJ176" s="8" t="s">
        <v>44</v>
      </c>
      <c r="AK176" s="8" t="s">
        <v>44</v>
      </c>
      <c r="AL176" s="8" t="s">
        <v>44</v>
      </c>
      <c r="AM176" s="7" t="s">
        <v>44</v>
      </c>
      <c r="AN176" s="8" t="s">
        <v>44</v>
      </c>
      <c r="AO176" s="8" t="s">
        <v>44</v>
      </c>
      <c r="AP176" s="8" t="s">
        <v>44</v>
      </c>
    </row>
    <row r="177" customFormat="false" ht="38.25" hidden="false" customHeight="false" outlineLevel="0" collapsed="false">
      <c r="A177" s="17" t="n">
        <v>146673</v>
      </c>
      <c r="B177" s="18" t="n">
        <v>0.000296680288256351</v>
      </c>
      <c r="C177" s="2" t="n">
        <v>0.0309107523616874</v>
      </c>
      <c r="D177" s="2" t="n">
        <v>0.510754627503377</v>
      </c>
      <c r="E177" s="2" t="n">
        <v>0.00107172264521398</v>
      </c>
      <c r="F177" s="2" t="n">
        <v>0.00449318143582188</v>
      </c>
      <c r="G177" s="2" t="n">
        <v>0.959461475905726</v>
      </c>
      <c r="H177" s="2" t="n">
        <v>0.0132268849364567</v>
      </c>
      <c r="I177" s="3" t="s">
        <v>838</v>
      </c>
      <c r="K177" s="5" t="s">
        <v>839</v>
      </c>
      <c r="M177" s="6" t="s">
        <v>840</v>
      </c>
      <c r="N177" s="5" t="s">
        <v>841</v>
      </c>
      <c r="Q177" s="6" t="s">
        <v>43</v>
      </c>
      <c r="R177" s="6" t="s">
        <v>43</v>
      </c>
      <c r="T177" s="6" t="s">
        <v>43</v>
      </c>
      <c r="U177" s="6" t="s">
        <v>43</v>
      </c>
      <c r="V177" s="6" t="s">
        <v>43</v>
      </c>
      <c r="AE177" s="7" t="n">
        <v>43.6068624714932</v>
      </c>
      <c r="AF177" s="8" t="n">
        <v>-0.113649817754361</v>
      </c>
      <c r="AG177" s="8" t="n">
        <v>0.0673690051834476</v>
      </c>
      <c r="AH177" s="8" t="n">
        <f aca="false">SQRT(AG177)</f>
        <v>0.259555399064338</v>
      </c>
      <c r="AI177" s="7" t="s">
        <v>44</v>
      </c>
      <c r="AJ177" s="8" t="s">
        <v>44</v>
      </c>
      <c r="AK177" s="8" t="s">
        <v>44</v>
      </c>
      <c r="AL177" s="8" t="s">
        <v>44</v>
      </c>
      <c r="AM177" s="7" t="s">
        <v>44</v>
      </c>
      <c r="AN177" s="8" t="s">
        <v>44</v>
      </c>
      <c r="AO177" s="8" t="s">
        <v>44</v>
      </c>
      <c r="AP177" s="8" t="s">
        <v>44</v>
      </c>
    </row>
    <row r="178" customFormat="false" ht="12.75" hidden="false" customHeight="false" outlineLevel="0" collapsed="false">
      <c r="A178" s="17" t="n">
        <v>146678</v>
      </c>
      <c r="B178" s="2" t="n">
        <v>0.974796726855773</v>
      </c>
      <c r="C178" s="2" t="n">
        <v>0.974796726855773</v>
      </c>
      <c r="D178" s="18" t="n">
        <v>0.000514675162601984</v>
      </c>
      <c r="E178" s="18" t="n">
        <v>0.00051467516260197</v>
      </c>
      <c r="F178" s="18" t="n">
        <v>5.18364389544993E-016</v>
      </c>
      <c r="G178" s="2" t="n">
        <v>0.073752814013311</v>
      </c>
      <c r="H178" s="2" t="n">
        <v>0.0737528140133083</v>
      </c>
      <c r="I178" s="20" t="s">
        <v>842</v>
      </c>
      <c r="K178" s="21" t="s">
        <v>843</v>
      </c>
      <c r="M178" s="22" t="s">
        <v>844</v>
      </c>
      <c r="T178" s="6" t="s">
        <v>43</v>
      </c>
      <c r="AE178" s="7" t="n">
        <v>52.6870572544018</v>
      </c>
      <c r="AF178" s="8" t="n">
        <v>-0.303978089083361</v>
      </c>
      <c r="AG178" s="8" t="n">
        <v>0.361504028961493</v>
      </c>
      <c r="AH178" s="19" t="n">
        <v>0.60125205110793</v>
      </c>
      <c r="AI178" s="7" t="n">
        <v>68.3493686238265</v>
      </c>
      <c r="AJ178" s="8" t="n">
        <v>-0.502626918790981</v>
      </c>
      <c r="AK178" s="8" t="n">
        <v>0.581378197479418</v>
      </c>
      <c r="AL178" s="19" t="n">
        <f aca="false">SQRT(AK178)</f>
        <v>0.762481604682643</v>
      </c>
      <c r="AM178" s="7" t="n">
        <v>42.6666666666667</v>
      </c>
      <c r="AN178" s="8" t="n">
        <v>0</v>
      </c>
      <c r="AO178" s="8" t="s">
        <v>44</v>
      </c>
      <c r="AP178" s="8" t="s">
        <v>44</v>
      </c>
    </row>
    <row r="179" customFormat="false" ht="51" hidden="false" customHeight="false" outlineLevel="0" collapsed="false">
      <c r="A179" s="23" t="n">
        <v>154774</v>
      </c>
      <c r="B179" s="18" t="n">
        <v>2.30768081942899E-005</v>
      </c>
      <c r="C179" s="2" t="n">
        <v>0.00402509573865259</v>
      </c>
      <c r="D179" s="18" t="n">
        <v>0.000103137955938837</v>
      </c>
      <c r="E179" s="18" t="n">
        <v>6.4165602841102E-005</v>
      </c>
      <c r="F179" s="18" t="n">
        <v>1.99741908336304E-010</v>
      </c>
      <c r="G179" s="2" t="n">
        <v>0.672893590004427</v>
      </c>
      <c r="H179" s="2" t="n">
        <v>0.261481244153673</v>
      </c>
      <c r="I179" s="20" t="s">
        <v>845</v>
      </c>
      <c r="K179" s="21" t="s">
        <v>846</v>
      </c>
      <c r="L179" s="21" t="s">
        <v>847</v>
      </c>
      <c r="M179" s="22" t="s">
        <v>844</v>
      </c>
      <c r="N179" s="21" t="s">
        <v>848</v>
      </c>
      <c r="O179" s="21" t="s">
        <v>849</v>
      </c>
      <c r="P179" s="21" t="s">
        <v>61</v>
      </c>
      <c r="Q179" s="22" t="s">
        <v>43</v>
      </c>
      <c r="R179" s="22" t="s">
        <v>43</v>
      </c>
      <c r="S179" s="22"/>
      <c r="T179" s="22" t="s">
        <v>43</v>
      </c>
      <c r="U179" s="22" t="s">
        <v>43</v>
      </c>
      <c r="V179" s="22" t="s">
        <v>43</v>
      </c>
      <c r="W179" s="22"/>
      <c r="X179" s="22"/>
      <c r="Y179" s="22"/>
      <c r="Z179" s="22"/>
      <c r="AA179" s="22"/>
      <c r="AB179" s="22"/>
      <c r="AC179" s="22"/>
      <c r="AD179" s="22"/>
      <c r="AE179" s="7" t="n">
        <v>34.8749688679536</v>
      </c>
      <c r="AF179" s="8" t="n">
        <v>0.0470619276750911</v>
      </c>
      <c r="AG179" s="8" t="n">
        <v>0.00431588409514405</v>
      </c>
      <c r="AH179" s="8" t="n">
        <v>0.0656953886901056</v>
      </c>
      <c r="AI179" s="7" t="n">
        <v>27.8130135280936</v>
      </c>
      <c r="AJ179" s="8" t="n">
        <v>0.0995933272470739</v>
      </c>
      <c r="AK179" s="8" t="n">
        <v>0.00228076321939874</v>
      </c>
      <c r="AL179" s="8" t="n">
        <f aca="false">SQRT(AK179)</f>
        <v>0.0477573368122505</v>
      </c>
      <c r="AM179" s="7" t="n">
        <v>54.191218636535</v>
      </c>
      <c r="AN179" s="8" t="n">
        <v>-0.224979052608459</v>
      </c>
      <c r="AO179" s="8" t="n">
        <v>0.132370901357924</v>
      </c>
      <c r="AP179" s="8" t="n">
        <f aca="false">SQRT(AO179)</f>
        <v>0.363828120625555</v>
      </c>
      <c r="AQ179" s="5"/>
      <c r="AR179" s="5"/>
      <c r="AS179" s="8"/>
      <c r="AT179" s="8"/>
      <c r="AU179" s="8"/>
      <c r="AV179" s="7"/>
      <c r="AW179" s="8"/>
      <c r="AX179" s="8"/>
      <c r="AY179" s="8"/>
      <c r="AZ179" s="7"/>
      <c r="BA179" s="8"/>
      <c r="BB179" s="8"/>
      <c r="BC179" s="8"/>
    </row>
    <row r="180" customFormat="false" ht="12.75" hidden="false" customHeight="false" outlineLevel="0" collapsed="false">
      <c r="A180" s="17" t="n">
        <v>153993</v>
      </c>
      <c r="B180" s="2" t="n">
        <v>0.0364426688551789</v>
      </c>
      <c r="C180" s="18" t="n">
        <v>0.000139487867333463</v>
      </c>
      <c r="D180" s="2" t="n">
        <v>0.251036879459875</v>
      </c>
      <c r="E180" s="2" t="n">
        <v>0.00181895905952181</v>
      </c>
      <c r="F180" s="18" t="n">
        <v>9.97778464400026E-014</v>
      </c>
      <c r="G180" s="2" t="n">
        <v>0.234512570536954</v>
      </c>
      <c r="H180" s="18" t="n">
        <v>5.53372730054942E-010</v>
      </c>
      <c r="I180" s="20" t="s">
        <v>850</v>
      </c>
      <c r="K180" s="5" t="s">
        <v>851</v>
      </c>
      <c r="M180" s="6" t="s">
        <v>852</v>
      </c>
      <c r="Q180" s="6" t="s">
        <v>43</v>
      </c>
      <c r="R180" s="6" t="s">
        <v>43</v>
      </c>
      <c r="T180" s="6" t="s">
        <v>43</v>
      </c>
      <c r="U180" s="6" t="s">
        <v>43</v>
      </c>
      <c r="V180" s="6" t="s">
        <v>43</v>
      </c>
      <c r="AE180" s="27" t="s">
        <v>44</v>
      </c>
      <c r="AF180" s="28" t="s">
        <v>44</v>
      </c>
      <c r="AG180" s="28" t="s">
        <v>44</v>
      </c>
      <c r="AH180" s="28" t="s">
        <v>44</v>
      </c>
      <c r="AI180" s="7" t="n">
        <v>25.44328869</v>
      </c>
      <c r="AJ180" s="8" t="n">
        <v>0.009482038</v>
      </c>
      <c r="AK180" s="8" t="n">
        <v>0.001507355</v>
      </c>
      <c r="AL180" s="8" t="n">
        <v>0.038824664</v>
      </c>
      <c r="AM180" s="7" t="n">
        <v>3.973504792</v>
      </c>
      <c r="AN180" s="8" t="n">
        <v>0.051574264</v>
      </c>
      <c r="AO180" s="8" t="n">
        <v>0.116553155</v>
      </c>
      <c r="AP180" s="8" t="n">
        <v>0.341398822</v>
      </c>
    </row>
    <row r="181" customFormat="false" ht="12.75" hidden="false" customHeight="false" outlineLevel="0" collapsed="false">
      <c r="A181" s="17" t="n">
        <v>146689</v>
      </c>
      <c r="B181" s="18" t="n">
        <v>0.000277272123362254</v>
      </c>
      <c r="C181" s="18" t="n">
        <v>0.000277272123362249</v>
      </c>
      <c r="D181" s="18" t="n">
        <v>0.000277272123362259</v>
      </c>
      <c r="E181" s="18" t="n">
        <v>0.000277272123362249</v>
      </c>
      <c r="F181" s="18" t="n">
        <v>9.08683959418237E-007</v>
      </c>
      <c r="G181" s="18" t="n">
        <v>9.08683959418221E-007</v>
      </c>
      <c r="H181" s="18" t="n">
        <v>9.08683959418244E-007</v>
      </c>
      <c r="I181" s="20" t="s">
        <v>853</v>
      </c>
      <c r="K181" s="21" t="s">
        <v>854</v>
      </c>
      <c r="M181" s="22" t="s">
        <v>855</v>
      </c>
      <c r="Q181" s="6" t="s">
        <v>43</v>
      </c>
      <c r="R181" s="6" t="s">
        <v>43</v>
      </c>
      <c r="T181" s="6" t="s">
        <v>43</v>
      </c>
      <c r="U181" s="6" t="s">
        <v>43</v>
      </c>
      <c r="V181" s="6" t="s">
        <v>43</v>
      </c>
      <c r="AE181" s="7" t="n">
        <v>36.8333333333333</v>
      </c>
      <c r="AF181" s="8" t="n">
        <v>0</v>
      </c>
      <c r="AG181" s="8" t="s">
        <v>44</v>
      </c>
      <c r="AH181" s="8" t="s">
        <v>44</v>
      </c>
      <c r="AI181" s="7" t="n">
        <v>31</v>
      </c>
      <c r="AJ181" s="8" t="n">
        <v>0</v>
      </c>
      <c r="AK181" s="8" t="s">
        <v>44</v>
      </c>
      <c r="AL181" s="8" t="s">
        <v>44</v>
      </c>
      <c r="AM181" s="7" t="n">
        <v>42.6666666666667</v>
      </c>
      <c r="AN181" s="8" t="n">
        <v>0</v>
      </c>
      <c r="AO181" s="8" t="s">
        <v>44</v>
      </c>
      <c r="AP181" s="8" t="s">
        <v>44</v>
      </c>
      <c r="AQ181" s="5"/>
      <c r="AR181" s="5"/>
      <c r="AS181" s="8"/>
      <c r="AT181" s="8"/>
      <c r="AU181" s="8"/>
      <c r="AV181" s="7"/>
      <c r="AW181" s="8"/>
      <c r="AX181" s="8"/>
      <c r="AY181" s="8"/>
      <c r="AZ181" s="7"/>
      <c r="BA181" s="8"/>
      <c r="BB181" s="8"/>
      <c r="BC181" s="8"/>
    </row>
    <row r="182" customFormat="false" ht="76.5" hidden="false" customHeight="false" outlineLevel="0" collapsed="false">
      <c r="A182" s="17" t="n">
        <v>143127</v>
      </c>
      <c r="B182" s="18" t="n">
        <v>1.71768782271313E-005</v>
      </c>
      <c r="C182" s="2" t="n">
        <v>0.0677513973818518</v>
      </c>
      <c r="D182" s="2" t="n">
        <v>0.00273081303972726</v>
      </c>
      <c r="E182" s="18" t="n">
        <v>0.000751300857522601</v>
      </c>
      <c r="F182" s="18" t="n">
        <v>1.13105340082895E-010</v>
      </c>
      <c r="G182" s="2" t="n">
        <v>0.947838079877334</v>
      </c>
      <c r="H182" s="18" t="n">
        <v>3.85827148039808E-006</v>
      </c>
      <c r="I182" s="20" t="s">
        <v>856</v>
      </c>
      <c r="J182" s="26" t="s">
        <v>857</v>
      </c>
      <c r="K182" s="21" t="s">
        <v>858</v>
      </c>
      <c r="L182" s="21" t="s">
        <v>859</v>
      </c>
      <c r="M182" s="22" t="s">
        <v>860</v>
      </c>
      <c r="N182" s="21" t="s">
        <v>414</v>
      </c>
      <c r="O182" s="21" t="s">
        <v>861</v>
      </c>
      <c r="P182" s="21" t="s">
        <v>415</v>
      </c>
      <c r="Q182" s="22" t="s">
        <v>43</v>
      </c>
      <c r="R182" s="22" t="s">
        <v>43</v>
      </c>
      <c r="S182" s="22"/>
      <c r="T182" s="22" t="s">
        <v>43</v>
      </c>
      <c r="U182" s="22" t="s">
        <v>43</v>
      </c>
      <c r="V182" s="22" t="s">
        <v>43</v>
      </c>
      <c r="W182" s="22"/>
      <c r="X182" s="22"/>
      <c r="Y182" s="22"/>
      <c r="Z182" s="22"/>
      <c r="AA182" s="22"/>
      <c r="AB182" s="22"/>
      <c r="AC182" s="22"/>
      <c r="AD182" s="22"/>
      <c r="AE182" s="7" t="n">
        <v>43.8835380145286</v>
      </c>
      <c r="AF182" s="8" t="n">
        <v>-0.0416381406965785</v>
      </c>
      <c r="AG182" s="8" t="n">
        <v>0.126698449207892</v>
      </c>
      <c r="AH182" s="8" t="n">
        <v>0.355947256216272</v>
      </c>
      <c r="AI182" s="7" t="s">
        <v>44</v>
      </c>
      <c r="AJ182" s="8" t="s">
        <v>44</v>
      </c>
      <c r="AK182" s="8" t="s">
        <v>44</v>
      </c>
      <c r="AL182" s="8" t="s">
        <v>44</v>
      </c>
      <c r="AM182" s="7" t="s">
        <v>44</v>
      </c>
      <c r="AN182" s="8" t="s">
        <v>44</v>
      </c>
      <c r="AO182" s="8" t="s">
        <v>44</v>
      </c>
      <c r="AP182" s="8" t="s">
        <v>44</v>
      </c>
    </row>
    <row r="183" customFormat="false" ht="12.75" hidden="false" customHeight="false" outlineLevel="0" collapsed="false">
      <c r="A183" s="1" t="n">
        <v>153632</v>
      </c>
      <c r="B183" s="2" t="n">
        <v>0.0130049438294337</v>
      </c>
      <c r="C183" s="2" t="n">
        <v>0.00788620447439877</v>
      </c>
      <c r="D183" s="18" t="n">
        <v>0.000776969735280151</v>
      </c>
      <c r="E183" s="2" t="n">
        <v>0.00302670604346878</v>
      </c>
      <c r="F183" s="18" t="n">
        <v>4.17520568753181E-020</v>
      </c>
      <c r="G183" s="18" t="n">
        <v>2.48175718586295E-009</v>
      </c>
      <c r="H183" s="18" t="n">
        <v>3.38443059519046E-010</v>
      </c>
      <c r="I183" s="20" t="s">
        <v>862</v>
      </c>
      <c r="K183" s="21" t="s">
        <v>863</v>
      </c>
      <c r="M183" s="22" t="s">
        <v>864</v>
      </c>
      <c r="T183" s="6" t="s">
        <v>43</v>
      </c>
      <c r="AE183" s="27" t="s">
        <v>44</v>
      </c>
      <c r="AF183" s="28" t="s">
        <v>44</v>
      </c>
      <c r="AG183" s="28" t="s">
        <v>44</v>
      </c>
      <c r="AH183" s="28" t="s">
        <v>44</v>
      </c>
      <c r="AI183" s="7" t="n">
        <v>22.7093753677356</v>
      </c>
      <c r="AJ183" s="8" t="n">
        <v>0.251040866987567</v>
      </c>
      <c r="AK183" s="8" t="n">
        <v>0.0268287949452364</v>
      </c>
      <c r="AL183" s="8" t="n">
        <f aca="false">SQRT(AK183)</f>
        <v>0.163794978388339</v>
      </c>
      <c r="AM183" s="7" t="n">
        <v>94.0301651560653</v>
      </c>
      <c r="AN183" s="8" t="n">
        <v>-0.394951929945395</v>
      </c>
      <c r="AO183" s="8" t="n">
        <v>0.588461944184338</v>
      </c>
      <c r="AP183" s="19" t="n">
        <f aca="false">SQRT(AO183)</f>
        <v>0.767112732383147</v>
      </c>
    </row>
    <row r="184" customFormat="false" ht="25.5" hidden="false" customHeight="false" outlineLevel="0" collapsed="false">
      <c r="A184" s="17" t="n">
        <v>146718</v>
      </c>
      <c r="B184" s="2" t="n">
        <v>0.250694843417809</v>
      </c>
      <c r="C184" s="2" t="n">
        <v>0.224597685397002</v>
      </c>
      <c r="D184" s="2" t="n">
        <v>0.646562426448441</v>
      </c>
      <c r="E184" s="18" t="n">
        <v>8.06471494438275E-005</v>
      </c>
      <c r="F184" s="18" t="n">
        <v>0.000615643879950953</v>
      </c>
      <c r="G184" s="2" t="n">
        <v>0.180357673036998</v>
      </c>
      <c r="H184" s="18" t="n">
        <v>7.07777621504615E-005</v>
      </c>
      <c r="I184" s="20" t="s">
        <v>865</v>
      </c>
      <c r="J184" s="26" t="s">
        <v>866</v>
      </c>
      <c r="K184" s="21" t="s">
        <v>867</v>
      </c>
      <c r="L184" s="21" t="s">
        <v>868</v>
      </c>
      <c r="M184" s="22" t="s">
        <v>869</v>
      </c>
      <c r="P184" s="21" t="s">
        <v>870</v>
      </c>
      <c r="Q184" s="22"/>
      <c r="R184" s="22"/>
      <c r="S184" s="22"/>
      <c r="T184" s="22" t="s">
        <v>43</v>
      </c>
      <c r="U184" s="22"/>
      <c r="V184" s="22" t="s">
        <v>43</v>
      </c>
      <c r="W184" s="22"/>
      <c r="X184" s="22"/>
      <c r="Y184" s="22"/>
      <c r="Z184" s="22"/>
      <c r="AA184" s="22"/>
      <c r="AB184" s="22"/>
      <c r="AC184" s="22"/>
      <c r="AD184" s="22"/>
      <c r="AE184" s="7" t="n">
        <v>43.4044700286668</v>
      </c>
      <c r="AF184" s="8" t="n">
        <v>-0.0535454047764243</v>
      </c>
      <c r="AG184" s="8" t="n">
        <v>0.0281846536747952</v>
      </c>
      <c r="AH184" s="8" t="n">
        <v>0.167882857000931</v>
      </c>
      <c r="AI184" s="7" t="s">
        <v>44</v>
      </c>
      <c r="AJ184" s="8" t="s">
        <v>44</v>
      </c>
      <c r="AK184" s="8" t="s">
        <v>44</v>
      </c>
      <c r="AL184" s="8" t="s">
        <v>44</v>
      </c>
      <c r="AM184" s="7" t="s">
        <v>44</v>
      </c>
      <c r="AN184" s="8" t="s">
        <v>44</v>
      </c>
      <c r="AO184" s="8" t="s">
        <v>44</v>
      </c>
      <c r="AP184" s="8" t="s">
        <v>44</v>
      </c>
      <c r="AQ184" s="21"/>
      <c r="AR184" s="21"/>
      <c r="AS184" s="8"/>
      <c r="AT184" s="8"/>
      <c r="AU184" s="8"/>
      <c r="AV184" s="7"/>
      <c r="AW184" s="8"/>
      <c r="AX184" s="8"/>
      <c r="AY184" s="8"/>
      <c r="AZ184" s="7"/>
      <c r="BA184" s="8"/>
      <c r="BB184" s="8"/>
      <c r="BC184" s="8"/>
    </row>
    <row r="185" customFormat="false" ht="51" hidden="false" customHeight="false" outlineLevel="0" collapsed="false">
      <c r="A185" s="17" t="n">
        <v>142222</v>
      </c>
      <c r="B185" s="18" t="n">
        <v>4.17663100431581E-006</v>
      </c>
      <c r="C185" s="2" t="n">
        <v>0.235400447846018</v>
      </c>
      <c r="D185" s="2" t="n">
        <v>0.895030238693829</v>
      </c>
      <c r="E185" s="18" t="n">
        <v>2.07694035592171E-005</v>
      </c>
      <c r="F185" s="2" t="n">
        <v>0.832514446883857</v>
      </c>
      <c r="G185" s="2" t="n">
        <v>0.145041550937412</v>
      </c>
      <c r="H185" s="18" t="n">
        <v>5.25581803847046E-008</v>
      </c>
      <c r="I185" s="20" t="s">
        <v>871</v>
      </c>
      <c r="J185" s="26" t="s">
        <v>872</v>
      </c>
      <c r="K185" s="21" t="s">
        <v>873</v>
      </c>
      <c r="L185" s="21" t="s">
        <v>874</v>
      </c>
      <c r="M185" s="22" t="s">
        <v>875</v>
      </c>
      <c r="N185" s="21" t="s">
        <v>414</v>
      </c>
      <c r="P185" s="21" t="s">
        <v>415</v>
      </c>
      <c r="Q185" s="22" t="s">
        <v>43</v>
      </c>
      <c r="R185" s="22" t="s">
        <v>43</v>
      </c>
      <c r="S185" s="22"/>
      <c r="T185" s="22" t="s">
        <v>43</v>
      </c>
      <c r="U185" s="22" t="s">
        <v>43</v>
      </c>
      <c r="V185" s="22" t="s">
        <v>43</v>
      </c>
      <c r="W185" s="22"/>
      <c r="X185" s="22"/>
      <c r="Y185" s="22"/>
      <c r="Z185" s="22"/>
      <c r="AA185" s="22"/>
      <c r="AB185" s="22"/>
      <c r="AC185" s="22"/>
      <c r="AD185" s="22"/>
      <c r="AE185" s="7" t="n">
        <v>43.8885724990449</v>
      </c>
      <c r="AF185" s="8" t="n">
        <v>-0.0134774857506668</v>
      </c>
      <c r="AG185" s="8" t="n">
        <v>0.0713541344473458</v>
      </c>
      <c r="AH185" s="8" t="n">
        <v>0.267121946772155</v>
      </c>
      <c r="AI185" s="7" t="s">
        <v>44</v>
      </c>
      <c r="AJ185" s="8" t="s">
        <v>44</v>
      </c>
      <c r="AK185" s="8" t="s">
        <v>44</v>
      </c>
      <c r="AL185" s="8" t="s">
        <v>44</v>
      </c>
      <c r="AM185" s="7" t="s">
        <v>44</v>
      </c>
      <c r="AN185" s="8" t="s">
        <v>44</v>
      </c>
      <c r="AO185" s="8" t="s">
        <v>44</v>
      </c>
      <c r="AP185" s="8" t="s">
        <v>44</v>
      </c>
      <c r="AQ185" s="21"/>
      <c r="AR185" s="21"/>
      <c r="AS185" s="8"/>
      <c r="AT185" s="8"/>
      <c r="AU185" s="8"/>
      <c r="AV185" s="7"/>
      <c r="AW185" s="8"/>
      <c r="AX185" s="8"/>
      <c r="AY185" s="8"/>
      <c r="AZ185" s="7"/>
      <c r="BA185" s="8"/>
      <c r="BB185" s="8"/>
      <c r="BC185" s="8"/>
    </row>
    <row r="186" customFormat="false" ht="12.75" hidden="false" customHeight="false" outlineLevel="0" collapsed="false">
      <c r="A186" s="17" t="n">
        <v>146734</v>
      </c>
      <c r="B186" s="18" t="n">
        <v>0.000416620757282948</v>
      </c>
      <c r="C186" s="18" t="n">
        <v>0.000448982260678132</v>
      </c>
      <c r="D186" s="2" t="n">
        <v>0.0220728529951585</v>
      </c>
      <c r="E186" s="2" t="n">
        <v>0.0237672846243414</v>
      </c>
      <c r="F186" s="18" t="n">
        <v>3.32155474220887E-018</v>
      </c>
      <c r="G186" s="18" t="n">
        <v>2.25292208951363E-012</v>
      </c>
      <c r="H186" s="18" t="n">
        <v>2.3477325841857E-012</v>
      </c>
      <c r="I186" s="3" t="s">
        <v>876</v>
      </c>
      <c r="K186" s="5" t="s">
        <v>877</v>
      </c>
      <c r="M186" s="6" t="s">
        <v>878</v>
      </c>
      <c r="Q186" s="6" t="s">
        <v>43</v>
      </c>
      <c r="R186" s="6" t="s">
        <v>43</v>
      </c>
      <c r="T186" s="6" t="s">
        <v>43</v>
      </c>
      <c r="AE186" s="7" t="n">
        <v>40.0590773009963</v>
      </c>
      <c r="AF186" s="8" t="n">
        <v>-0.0587567207224579</v>
      </c>
      <c r="AG186" s="8" t="n">
        <v>0.0323804497493642</v>
      </c>
      <c r="AH186" s="8" t="n">
        <f aca="false">SQRT(AG186)</f>
        <v>0.179945685553625</v>
      </c>
      <c r="AI186" s="7" t="s">
        <v>44</v>
      </c>
      <c r="AJ186" s="8" t="s">
        <v>44</v>
      </c>
      <c r="AK186" s="8" t="s">
        <v>44</v>
      </c>
      <c r="AL186" s="8" t="s">
        <v>44</v>
      </c>
      <c r="AM186" s="7" t="s">
        <v>44</v>
      </c>
      <c r="AN186" s="8" t="s">
        <v>44</v>
      </c>
      <c r="AO186" s="8" t="s">
        <v>44</v>
      </c>
      <c r="AP186" s="8" t="s">
        <v>44</v>
      </c>
    </row>
    <row r="187" customFormat="false" ht="51" hidden="false" customHeight="false" outlineLevel="0" collapsed="false">
      <c r="A187" s="17" t="n">
        <v>146740</v>
      </c>
      <c r="B187" s="18" t="n">
        <v>1.31266111706454E-005</v>
      </c>
      <c r="C187" s="2" t="n">
        <v>0.972525352286006</v>
      </c>
      <c r="D187" s="2" t="n">
        <v>0.906840340746415</v>
      </c>
      <c r="E187" s="18" t="n">
        <v>0.000187863265284215</v>
      </c>
      <c r="F187" s="2" t="n">
        <v>0.878987002710489</v>
      </c>
      <c r="G187" s="2" t="n">
        <v>0.802402268251602</v>
      </c>
      <c r="H187" s="18" t="n">
        <v>8.05558073360993E-005</v>
      </c>
      <c r="I187" s="20" t="s">
        <v>879</v>
      </c>
      <c r="K187" s="21" t="s">
        <v>880</v>
      </c>
      <c r="M187" s="22" t="s">
        <v>881</v>
      </c>
      <c r="N187" s="21" t="s">
        <v>882</v>
      </c>
      <c r="Q187" s="6" t="s">
        <v>43</v>
      </c>
      <c r="R187" s="6" t="s">
        <v>43</v>
      </c>
      <c r="T187" s="6" t="s">
        <v>43</v>
      </c>
      <c r="AE187" s="7" t="n">
        <v>39.7610491261084</v>
      </c>
      <c r="AF187" s="8" t="n">
        <v>-0.0358642195929977</v>
      </c>
      <c r="AG187" s="8" t="n">
        <v>0.0471597020237166</v>
      </c>
      <c r="AH187" s="8" t="n">
        <v>0.217162846784888</v>
      </c>
      <c r="AI187" s="7" t="s">
        <v>44</v>
      </c>
      <c r="AJ187" s="8" t="s">
        <v>44</v>
      </c>
      <c r="AK187" s="8" t="s">
        <v>44</v>
      </c>
      <c r="AL187" s="8" t="s">
        <v>44</v>
      </c>
      <c r="AM187" s="7" t="s">
        <v>44</v>
      </c>
      <c r="AN187" s="8" t="s">
        <v>44</v>
      </c>
      <c r="AO187" s="8" t="s">
        <v>44</v>
      </c>
      <c r="AP187" s="8" t="s">
        <v>44</v>
      </c>
    </row>
    <row r="188" customFormat="false" ht="255" hidden="false" customHeight="false" outlineLevel="0" collapsed="false">
      <c r="A188" s="17" t="n">
        <v>143830</v>
      </c>
      <c r="B188" s="18" t="n">
        <v>0.00023602125545341</v>
      </c>
      <c r="C188" s="2" t="n">
        <v>0.311301047781475</v>
      </c>
      <c r="D188" s="2" t="n">
        <v>0.0842328435480486</v>
      </c>
      <c r="E188" s="2" t="n">
        <v>0.589577333055305</v>
      </c>
      <c r="F188" s="18" t="n">
        <v>4.25330546954092E-017</v>
      </c>
      <c r="G188" s="2" t="n">
        <v>0.389819851346593</v>
      </c>
      <c r="H188" s="2" t="n">
        <v>0.00786048936386243</v>
      </c>
      <c r="I188" s="3" t="s">
        <v>883</v>
      </c>
      <c r="J188" s="4" t="s">
        <v>884</v>
      </c>
      <c r="K188" s="5" t="s">
        <v>885</v>
      </c>
      <c r="L188" s="5" t="s">
        <v>886</v>
      </c>
      <c r="M188" s="24" t="s">
        <v>887</v>
      </c>
      <c r="N188" s="25" t="s">
        <v>888</v>
      </c>
      <c r="O188" s="5" t="s">
        <v>889</v>
      </c>
      <c r="P188" s="5" t="s">
        <v>890</v>
      </c>
      <c r="Q188" s="6" t="s">
        <v>43</v>
      </c>
      <c r="R188" s="6" t="s">
        <v>43</v>
      </c>
      <c r="T188" s="6" t="s">
        <v>43</v>
      </c>
      <c r="AE188" s="7" t="n">
        <v>24.9184431527178</v>
      </c>
      <c r="AF188" s="8" t="n">
        <v>0.0436116708101042</v>
      </c>
      <c r="AG188" s="8" t="n">
        <v>0.135038476952385</v>
      </c>
      <c r="AH188" s="8" t="n">
        <f aca="false">SQRT(AG188)</f>
        <v>0.367475818187245</v>
      </c>
      <c r="AI188" s="7" t="s">
        <v>44</v>
      </c>
      <c r="AJ188" s="8" t="s">
        <v>44</v>
      </c>
      <c r="AK188" s="8" t="s">
        <v>44</v>
      </c>
      <c r="AL188" s="8" t="s">
        <v>44</v>
      </c>
      <c r="AM188" s="7" t="s">
        <v>44</v>
      </c>
      <c r="AN188" s="8" t="s">
        <v>44</v>
      </c>
      <c r="AO188" s="8" t="s">
        <v>44</v>
      </c>
      <c r="AP188" s="8" t="s">
        <v>44</v>
      </c>
    </row>
    <row r="189" customFormat="false" ht="38.25" hidden="false" customHeight="false" outlineLevel="0" collapsed="false">
      <c r="A189" s="17" t="n">
        <v>141501</v>
      </c>
      <c r="B189" s="18" t="n">
        <v>2.24949854657693E-006</v>
      </c>
      <c r="C189" s="2" t="n">
        <v>0.595487660831788</v>
      </c>
      <c r="D189" s="2" t="n">
        <v>0.102544113896795</v>
      </c>
      <c r="E189" s="2" t="n">
        <v>0.0615989280235155</v>
      </c>
      <c r="F189" s="18" t="n">
        <v>7.50799882401781E-005</v>
      </c>
      <c r="G189" s="2" t="n">
        <v>0.0529534429509561</v>
      </c>
      <c r="H189" s="18" t="n">
        <v>0.000721241502687414</v>
      </c>
      <c r="I189" s="3" t="s">
        <v>891</v>
      </c>
      <c r="J189" s="4" t="s">
        <v>892</v>
      </c>
      <c r="K189" s="5" t="s">
        <v>893</v>
      </c>
      <c r="L189" s="5" t="s">
        <v>894</v>
      </c>
      <c r="M189" s="24" t="s">
        <v>895</v>
      </c>
      <c r="N189" s="5" t="s">
        <v>896</v>
      </c>
      <c r="P189" s="5" t="s">
        <v>897</v>
      </c>
      <c r="Q189" s="6" t="s">
        <v>43</v>
      </c>
      <c r="R189" s="6" t="s">
        <v>43</v>
      </c>
      <c r="T189" s="6" t="s">
        <v>43</v>
      </c>
      <c r="AE189" s="7" t="n">
        <v>17.0468100961819</v>
      </c>
      <c r="AF189" s="8" t="n">
        <v>0.0277921750654974</v>
      </c>
      <c r="AG189" s="8" t="n">
        <v>0.265034093587637</v>
      </c>
      <c r="AH189" s="19" t="n">
        <f aca="false">SQRT(AG189)</f>
        <v>0.514814620603997</v>
      </c>
      <c r="AI189" s="7" t="s">
        <v>44</v>
      </c>
      <c r="AJ189" s="8" t="s">
        <v>44</v>
      </c>
      <c r="AK189" s="8" t="s">
        <v>44</v>
      </c>
      <c r="AL189" s="8" t="s">
        <v>44</v>
      </c>
      <c r="AM189" s="7" t="s">
        <v>44</v>
      </c>
      <c r="AN189" s="8" t="s">
        <v>44</v>
      </c>
      <c r="AO189" s="8" t="s">
        <v>44</v>
      </c>
      <c r="AP189" s="8" t="s">
        <v>44</v>
      </c>
      <c r="AQ189" s="5"/>
      <c r="AR189" s="5"/>
      <c r="AS189" s="8"/>
      <c r="AT189" s="8"/>
      <c r="AU189" s="8"/>
      <c r="AV189" s="7"/>
      <c r="AW189" s="8"/>
      <c r="AX189" s="8"/>
      <c r="AY189" s="8"/>
      <c r="AZ189" s="7"/>
      <c r="BA189" s="8"/>
      <c r="BB189" s="8"/>
      <c r="BC189" s="8"/>
    </row>
    <row r="190" customFormat="false" ht="89.25" hidden="false" customHeight="false" outlineLevel="0" collapsed="false">
      <c r="A190" s="17" t="n">
        <v>143303</v>
      </c>
      <c r="B190" s="18" t="n">
        <v>2.04264149492192E-005</v>
      </c>
      <c r="C190" s="2" t="n">
        <v>0.0155993600945781</v>
      </c>
      <c r="D190" s="2" t="n">
        <v>0.0717628241925092</v>
      </c>
      <c r="E190" s="2" t="n">
        <v>0.00533845931966333</v>
      </c>
      <c r="F190" s="18" t="n">
        <v>1.75401322739551E-012</v>
      </c>
      <c r="G190" s="2" t="n">
        <v>0.0904439968232207</v>
      </c>
      <c r="H190" s="18" t="n">
        <v>5.79267532082338E-008</v>
      </c>
      <c r="I190" s="3" t="s">
        <v>898</v>
      </c>
      <c r="J190" s="4" t="s">
        <v>899</v>
      </c>
      <c r="K190" s="5" t="s">
        <v>900</v>
      </c>
      <c r="L190" s="5" t="s">
        <v>901</v>
      </c>
      <c r="M190" s="24" t="s">
        <v>895</v>
      </c>
      <c r="N190" s="5" t="s">
        <v>902</v>
      </c>
      <c r="O190" s="5" t="s">
        <v>903</v>
      </c>
      <c r="Q190" s="6" t="s">
        <v>43</v>
      </c>
      <c r="R190" s="6" t="s">
        <v>43</v>
      </c>
      <c r="T190" s="6" t="s">
        <v>43</v>
      </c>
      <c r="AE190" s="7" t="n">
        <v>25.1046433564032</v>
      </c>
      <c r="AF190" s="8" t="n">
        <v>0.0788086005505133</v>
      </c>
      <c r="AG190" s="8" t="n">
        <v>0.286815652944539</v>
      </c>
      <c r="AH190" s="19" t="n">
        <f aca="false">SQRT(AG190)</f>
        <v>0.535551727608584</v>
      </c>
      <c r="AI190" s="7" t="s">
        <v>44</v>
      </c>
      <c r="AJ190" s="8" t="s">
        <v>44</v>
      </c>
      <c r="AK190" s="8" t="s">
        <v>44</v>
      </c>
      <c r="AL190" s="8" t="s">
        <v>44</v>
      </c>
      <c r="AM190" s="7" t="s">
        <v>44</v>
      </c>
      <c r="AN190" s="8" t="s">
        <v>44</v>
      </c>
      <c r="AO190" s="8" t="s">
        <v>44</v>
      </c>
      <c r="AP190" s="8" t="s">
        <v>44</v>
      </c>
      <c r="AQ190" s="5"/>
      <c r="AR190" s="5"/>
      <c r="AS190" s="8"/>
      <c r="AT190" s="8"/>
      <c r="AU190" s="8"/>
      <c r="AV190" s="7"/>
      <c r="AW190" s="8"/>
      <c r="AX190" s="8"/>
      <c r="AY190" s="8"/>
      <c r="AZ190" s="7"/>
      <c r="BA190" s="8"/>
      <c r="BB190" s="8"/>
      <c r="BC190" s="8"/>
    </row>
    <row r="191" customFormat="false" ht="12.75" hidden="false" customHeight="false" outlineLevel="0" collapsed="false">
      <c r="A191" s="17" t="n">
        <v>146780</v>
      </c>
      <c r="B191" s="2" t="n">
        <v>0.00248777498983217</v>
      </c>
      <c r="C191" s="2" t="n">
        <v>0.00196285100077345</v>
      </c>
      <c r="D191" s="18" t="n">
        <v>0.000217421934184776</v>
      </c>
      <c r="E191" s="18" t="n">
        <v>0.000155251151828891</v>
      </c>
      <c r="F191" s="18" t="n">
        <v>1.18710200798972E-015</v>
      </c>
      <c r="G191" s="2" t="n">
        <v>0.0075598638031589</v>
      </c>
      <c r="H191" s="2" t="n">
        <v>0.00936454798057764</v>
      </c>
      <c r="I191" s="20" t="s">
        <v>904</v>
      </c>
      <c r="K191" s="21" t="s">
        <v>905</v>
      </c>
      <c r="L191" s="21" t="s">
        <v>906</v>
      </c>
      <c r="M191" s="22" t="s">
        <v>907</v>
      </c>
      <c r="N191" s="21" t="s">
        <v>908</v>
      </c>
      <c r="O191" s="21" t="s">
        <v>909</v>
      </c>
      <c r="P191" s="21" t="s">
        <v>910</v>
      </c>
      <c r="Q191" s="22"/>
      <c r="R191" s="22"/>
      <c r="S191" s="22"/>
      <c r="T191" s="22" t="s">
        <v>43</v>
      </c>
      <c r="U191" s="22"/>
      <c r="V191" s="22"/>
      <c r="W191" s="22"/>
      <c r="X191" s="22"/>
      <c r="Y191" s="22"/>
      <c r="Z191" s="22"/>
      <c r="AA191" s="22"/>
      <c r="AB191" s="22"/>
      <c r="AC191" s="22"/>
      <c r="AD191" s="22"/>
      <c r="AE191" s="7" t="n">
        <v>24.3343403869624</v>
      </c>
      <c r="AF191" s="8" t="n">
        <v>0.238777227344506</v>
      </c>
      <c r="AG191" s="8" t="n">
        <v>0.294075373778275</v>
      </c>
      <c r="AH191" s="19" t="n">
        <v>0.542287169107176</v>
      </c>
      <c r="AI191" s="7" t="s">
        <v>44</v>
      </c>
      <c r="AJ191" s="8" t="s">
        <v>44</v>
      </c>
      <c r="AK191" s="8" t="s">
        <v>44</v>
      </c>
      <c r="AL191" s="8" t="s">
        <v>44</v>
      </c>
      <c r="AM191" s="7" t="s">
        <v>44</v>
      </c>
      <c r="AN191" s="8" t="s">
        <v>44</v>
      </c>
      <c r="AO191" s="8" t="s">
        <v>44</v>
      </c>
      <c r="AP191" s="8" t="s">
        <v>44</v>
      </c>
      <c r="AQ191" s="5"/>
      <c r="AR191" s="5"/>
      <c r="AS191" s="8"/>
      <c r="AT191" s="8"/>
      <c r="AU191" s="8"/>
      <c r="AV191" s="7"/>
      <c r="AW191" s="8"/>
      <c r="AX191" s="8"/>
      <c r="AY191" s="8"/>
      <c r="AZ191" s="7"/>
      <c r="BA191" s="8"/>
      <c r="BB191" s="8"/>
      <c r="BC191" s="8"/>
    </row>
    <row r="192" customFormat="false" ht="12.75" hidden="false" customHeight="false" outlineLevel="0" collapsed="false">
      <c r="A192" s="17" t="n">
        <v>152995</v>
      </c>
      <c r="B192" s="18" t="n">
        <v>9.07003116078763E-007</v>
      </c>
      <c r="C192" s="2" t="n">
        <v>0.00299379094004822</v>
      </c>
      <c r="D192" s="2" t="n">
        <v>0.988593605561874</v>
      </c>
      <c r="E192" s="2" t="n">
        <v>0.191216725743382</v>
      </c>
      <c r="F192" s="18" t="n">
        <v>0.000584193123346452</v>
      </c>
      <c r="G192" s="2" t="n">
        <v>0.753945244770254</v>
      </c>
      <c r="H192" s="2" t="n">
        <v>0.0204609521812968</v>
      </c>
      <c r="I192" s="3" t="s">
        <v>911</v>
      </c>
      <c r="K192" s="5" t="s">
        <v>912</v>
      </c>
      <c r="M192" s="6" t="s">
        <v>913</v>
      </c>
      <c r="Q192" s="6" t="s">
        <v>43</v>
      </c>
      <c r="R192" s="6" t="s">
        <v>43</v>
      </c>
      <c r="T192" s="6" t="s">
        <v>43</v>
      </c>
      <c r="AE192" s="7" t="n">
        <v>33.3408448329978</v>
      </c>
      <c r="AF192" s="8" t="n">
        <v>0.00552707325328558</v>
      </c>
      <c r="AG192" s="8" t="n">
        <v>0.0246943913893682</v>
      </c>
      <c r="AH192" s="8" t="n">
        <f aca="false">SQRT(AG192)</f>
        <v>0.15714449207455</v>
      </c>
      <c r="AI192" s="7" t="s">
        <v>44</v>
      </c>
      <c r="AJ192" s="8" t="s">
        <v>44</v>
      </c>
      <c r="AK192" s="8" t="s">
        <v>44</v>
      </c>
      <c r="AL192" s="8" t="s">
        <v>44</v>
      </c>
      <c r="AM192" s="7" t="s">
        <v>44</v>
      </c>
      <c r="AN192" s="8" t="s">
        <v>44</v>
      </c>
      <c r="AO192" s="8" t="s">
        <v>44</v>
      </c>
      <c r="AP192" s="8" t="s">
        <v>44</v>
      </c>
    </row>
    <row r="193" customFormat="false" ht="12.75" hidden="false" customHeight="false" outlineLevel="0" collapsed="false">
      <c r="A193" s="17" t="n">
        <v>152726</v>
      </c>
      <c r="B193" s="18" t="n">
        <v>6.20777616916719E-006</v>
      </c>
      <c r="C193" s="18" t="n">
        <v>2.26511482309754E-006</v>
      </c>
      <c r="D193" s="18" t="n">
        <v>1.03852512135842E-007</v>
      </c>
      <c r="E193" s="18" t="n">
        <v>1.15837455094791E-008</v>
      </c>
      <c r="F193" s="18" t="n">
        <v>1.33987335371846E-018</v>
      </c>
      <c r="G193" s="2" t="n">
        <v>0.895912514395261</v>
      </c>
      <c r="H193" s="2" t="n">
        <v>0.799360123638271</v>
      </c>
      <c r="I193" s="20" t="s">
        <v>914</v>
      </c>
      <c r="K193" s="21" t="s">
        <v>915</v>
      </c>
      <c r="M193" s="22" t="s">
        <v>916</v>
      </c>
      <c r="Q193" s="6" t="s">
        <v>43</v>
      </c>
      <c r="R193" s="6" t="s">
        <v>43</v>
      </c>
      <c r="T193" s="6" t="s">
        <v>43</v>
      </c>
      <c r="AE193" s="7" t="n">
        <v>43.1379062625433</v>
      </c>
      <c r="AF193" s="8" t="n">
        <v>-0.0947581101584669</v>
      </c>
      <c r="AG193" s="8" t="n">
        <v>0.137773694460233</v>
      </c>
      <c r="AH193" s="8" t="n">
        <v>0.371178790423474</v>
      </c>
      <c r="AI193" s="7" t="n">
        <v>31.9783017383729</v>
      </c>
      <c r="AJ193" s="8" t="n">
        <v>-0.00964398329127995</v>
      </c>
      <c r="AK193" s="8" t="n">
        <v>0.0023217337637309</v>
      </c>
      <c r="AL193" s="8" t="n">
        <f aca="false">SQRT(AK193)</f>
        <v>0.0481843726090825</v>
      </c>
      <c r="AM193" s="7" t="n">
        <v>59.7107438016528</v>
      </c>
      <c r="AN193" s="8" t="n">
        <v>-0.538943150513395</v>
      </c>
      <c r="AO193" s="8" t="n">
        <v>0.0411239714886825</v>
      </c>
      <c r="AP193" s="8" t="n">
        <f aca="false">SQRT(AO193)</f>
        <v>0.202790462025911</v>
      </c>
    </row>
    <row r="194" customFormat="false" ht="12.75" hidden="false" customHeight="false" outlineLevel="0" collapsed="false">
      <c r="A194" s="17" t="n">
        <v>146793</v>
      </c>
      <c r="B194" s="18" t="n">
        <v>1.79075821038585E-014</v>
      </c>
      <c r="C194" s="18" t="n">
        <v>1.00357738099472E-013</v>
      </c>
      <c r="D194" s="18" t="n">
        <v>3.3002945110763E-005</v>
      </c>
      <c r="E194" s="18" t="n">
        <v>4.15711462274895E-006</v>
      </c>
      <c r="F194" s="18" t="n">
        <v>5.65732995166503E-011</v>
      </c>
      <c r="G194" s="2" t="n">
        <v>0.00101912150185916</v>
      </c>
      <c r="H194" s="18" t="n">
        <v>0.000316756747584157</v>
      </c>
      <c r="I194" s="20" t="s">
        <v>917</v>
      </c>
      <c r="K194" s="21" t="s">
        <v>918</v>
      </c>
      <c r="M194" s="22" t="s">
        <v>919</v>
      </c>
      <c r="Q194" s="6" t="s">
        <v>43</v>
      </c>
      <c r="R194" s="6" t="s">
        <v>43</v>
      </c>
      <c r="T194" s="6" t="s">
        <v>43</v>
      </c>
      <c r="AE194" s="7" t="n">
        <v>40.2802137335494</v>
      </c>
      <c r="AF194" s="8" t="n">
        <v>-0.0647554830568966</v>
      </c>
      <c r="AG194" s="8" t="n">
        <v>0.0992037695522305</v>
      </c>
      <c r="AH194" s="8" t="n">
        <v>0.314966299073775</v>
      </c>
      <c r="AI194" s="7" t="s">
        <v>44</v>
      </c>
      <c r="AJ194" s="8" t="s">
        <v>44</v>
      </c>
      <c r="AK194" s="8" t="s">
        <v>44</v>
      </c>
      <c r="AL194" s="8" t="s">
        <v>44</v>
      </c>
      <c r="AM194" s="7" t="s">
        <v>44</v>
      </c>
      <c r="AN194" s="8" t="s">
        <v>44</v>
      </c>
      <c r="AO194" s="8" t="s">
        <v>44</v>
      </c>
      <c r="AP194" s="8" t="s">
        <v>44</v>
      </c>
    </row>
    <row r="195" customFormat="false" ht="51" hidden="false" customHeight="false" outlineLevel="0" collapsed="false">
      <c r="A195" s="17" t="n">
        <v>143232</v>
      </c>
      <c r="B195" s="18" t="n">
        <v>2.09597089402351E-013</v>
      </c>
      <c r="C195" s="18" t="n">
        <v>4.26149693473156E-011</v>
      </c>
      <c r="D195" s="18" t="n">
        <v>4.26149693473174E-011</v>
      </c>
      <c r="E195" s="18" t="n">
        <v>2.09597089402357E-013</v>
      </c>
      <c r="F195" s="18" t="n">
        <v>1.32109500399302E-009</v>
      </c>
      <c r="G195" s="18" t="n">
        <v>1.321095003993E-009</v>
      </c>
      <c r="H195" s="18" t="n">
        <v>1.76993821137571E-011</v>
      </c>
      <c r="I195" s="20" t="s">
        <v>920</v>
      </c>
      <c r="J195" s="26" t="s">
        <v>921</v>
      </c>
      <c r="K195" s="21" t="s">
        <v>922</v>
      </c>
      <c r="L195" s="21" t="s">
        <v>923</v>
      </c>
      <c r="M195" s="22" t="s">
        <v>924</v>
      </c>
      <c r="N195" s="21" t="s">
        <v>925</v>
      </c>
      <c r="Q195" s="6" t="s">
        <v>43</v>
      </c>
      <c r="R195" s="6" t="s">
        <v>43</v>
      </c>
      <c r="S195" s="6" t="s">
        <v>43</v>
      </c>
      <c r="T195" s="6" t="s">
        <v>43</v>
      </c>
      <c r="AE195" s="7" t="n">
        <v>36.8333333333333</v>
      </c>
      <c r="AF195" s="8" t="n">
        <v>0</v>
      </c>
      <c r="AG195" s="8" t="s">
        <v>44</v>
      </c>
      <c r="AH195" s="8" t="s">
        <v>44</v>
      </c>
      <c r="AI195" s="7" t="n">
        <v>31</v>
      </c>
      <c r="AJ195" s="8" t="n">
        <v>0</v>
      </c>
      <c r="AK195" s="8" t="s">
        <v>44</v>
      </c>
      <c r="AL195" s="8" t="s">
        <v>44</v>
      </c>
      <c r="AM195" s="7" t="n">
        <v>42.6666666666667</v>
      </c>
      <c r="AN195" s="8" t="n">
        <v>0</v>
      </c>
      <c r="AO195" s="8" t="s">
        <v>44</v>
      </c>
      <c r="AP195" s="8" t="s">
        <v>44</v>
      </c>
    </row>
    <row r="196" customFormat="false" ht="51" hidden="false" customHeight="false" outlineLevel="0" collapsed="false">
      <c r="A196" s="17" t="n">
        <v>143780</v>
      </c>
      <c r="B196" s="18" t="n">
        <v>1.06984222009286E-006</v>
      </c>
      <c r="C196" s="18" t="n">
        <v>0.00029117266538357</v>
      </c>
      <c r="D196" s="2" t="n">
        <v>0.107553237160428</v>
      </c>
      <c r="E196" s="2" t="n">
        <v>0.993766726123119</v>
      </c>
      <c r="F196" s="2" t="n">
        <v>0.00817130765155585</v>
      </c>
      <c r="G196" s="2" t="n">
        <v>0.125849573420217</v>
      </c>
      <c r="H196" s="2" t="n">
        <v>0.682190549105781</v>
      </c>
      <c r="I196" s="3" t="s">
        <v>926</v>
      </c>
      <c r="J196" s="4" t="s">
        <v>927</v>
      </c>
      <c r="K196" s="5" t="s">
        <v>928</v>
      </c>
      <c r="L196" s="5" t="s">
        <v>929</v>
      </c>
      <c r="M196" s="6" t="s">
        <v>930</v>
      </c>
      <c r="N196" s="5" t="s">
        <v>414</v>
      </c>
      <c r="P196" s="5" t="s">
        <v>415</v>
      </c>
      <c r="Q196" s="6" t="s">
        <v>43</v>
      </c>
      <c r="R196" s="6" t="s">
        <v>43</v>
      </c>
      <c r="S196" s="6" t="s">
        <v>43</v>
      </c>
      <c r="T196" s="6" t="s">
        <v>43</v>
      </c>
      <c r="AE196" s="7" t="n">
        <v>56.3876215824531</v>
      </c>
      <c r="AF196" s="8" t="n">
        <v>-0.617179008388841</v>
      </c>
      <c r="AG196" s="8" t="n">
        <v>0.0502386662038999</v>
      </c>
      <c r="AH196" s="8" t="n">
        <f aca="false">SQRT(AG196)</f>
        <v>0.22413983627169</v>
      </c>
      <c r="AI196" s="7" t="s">
        <v>44</v>
      </c>
      <c r="AJ196" s="8" t="s">
        <v>44</v>
      </c>
      <c r="AK196" s="8" t="s">
        <v>44</v>
      </c>
      <c r="AL196" s="8" t="s">
        <v>44</v>
      </c>
      <c r="AM196" s="7" t="s">
        <v>44</v>
      </c>
      <c r="AN196" s="8" t="s">
        <v>44</v>
      </c>
      <c r="AO196" s="8" t="s">
        <v>44</v>
      </c>
      <c r="AP196" s="8" t="s">
        <v>44</v>
      </c>
    </row>
    <row r="197" customFormat="false" ht="51" hidden="false" customHeight="false" outlineLevel="0" collapsed="false">
      <c r="A197" s="17" t="n">
        <v>146810</v>
      </c>
      <c r="B197" s="2" t="n">
        <v>0.0476842302753178</v>
      </c>
      <c r="C197" s="18" t="n">
        <v>0.000703479972782265</v>
      </c>
      <c r="D197" s="2" t="n">
        <v>0.00399179005204937</v>
      </c>
      <c r="E197" s="2" t="n">
        <v>0.0225743776072289</v>
      </c>
      <c r="F197" s="18" t="n">
        <v>3.49908822769281E-005</v>
      </c>
      <c r="G197" s="2" t="n">
        <v>0.433592088961442</v>
      </c>
      <c r="H197" s="18" t="n">
        <v>1.80120299523671E-010</v>
      </c>
      <c r="I197" s="20" t="s">
        <v>931</v>
      </c>
      <c r="K197" s="5" t="s">
        <v>932</v>
      </c>
      <c r="M197" s="6" t="s">
        <v>930</v>
      </c>
      <c r="N197" s="5" t="s">
        <v>933</v>
      </c>
      <c r="Q197" s="6" t="s">
        <v>43</v>
      </c>
      <c r="R197" s="6" t="s">
        <v>43</v>
      </c>
      <c r="S197" s="6" t="s">
        <v>43</v>
      </c>
      <c r="T197" s="6" t="s">
        <v>43</v>
      </c>
      <c r="AE197" s="27" t="s">
        <v>44</v>
      </c>
      <c r="AF197" s="28" t="s">
        <v>44</v>
      </c>
      <c r="AG197" s="28" t="s">
        <v>44</v>
      </c>
      <c r="AH197" s="28" t="s">
        <v>44</v>
      </c>
      <c r="AI197" s="7" t="n">
        <v>24.79318512</v>
      </c>
      <c r="AJ197" s="8" t="n">
        <v>0.0129403</v>
      </c>
      <c r="AK197" s="8" t="n">
        <v>0.073126277</v>
      </c>
      <c r="AL197" s="8" t="n">
        <v>0.270418707</v>
      </c>
      <c r="AM197" s="7" t="n">
        <v>54.80842116</v>
      </c>
      <c r="AN197" s="8" t="n">
        <v>-0.035958699</v>
      </c>
      <c r="AO197" s="8" t="n">
        <v>0.147353827</v>
      </c>
      <c r="AP197" s="8" t="n">
        <v>0.383866939</v>
      </c>
      <c r="AQ197" s="21"/>
      <c r="AR197" s="21"/>
      <c r="AS197" s="8"/>
      <c r="AT197" s="8"/>
      <c r="AU197" s="8"/>
      <c r="AV197" s="7"/>
      <c r="AW197" s="8"/>
      <c r="AX197" s="8"/>
      <c r="AY197" s="8"/>
      <c r="AZ197" s="7"/>
      <c r="BA197" s="8"/>
      <c r="BB197" s="8"/>
      <c r="BC197" s="8"/>
    </row>
    <row r="198" customFormat="false" ht="51" hidden="false" customHeight="false" outlineLevel="0" collapsed="false">
      <c r="A198" s="17" t="n">
        <v>146814</v>
      </c>
      <c r="B198" s="18" t="n">
        <v>0.000124061718487175</v>
      </c>
      <c r="C198" s="2" t="n">
        <v>0.00866448988067234</v>
      </c>
      <c r="D198" s="2" t="n">
        <v>0.028337537763876</v>
      </c>
      <c r="E198" s="18" t="n">
        <v>9.20817377463429E-005</v>
      </c>
      <c r="F198" s="18" t="n">
        <v>8.04305763256347E-006</v>
      </c>
      <c r="G198" s="2" t="n">
        <v>0.00262987867973857</v>
      </c>
      <c r="H198" s="18" t="n">
        <v>7.13370354872816E-015</v>
      </c>
      <c r="I198" s="20" t="s">
        <v>934</v>
      </c>
      <c r="K198" s="21" t="s">
        <v>935</v>
      </c>
      <c r="L198" s="21" t="s">
        <v>936</v>
      </c>
      <c r="M198" s="22" t="s">
        <v>937</v>
      </c>
      <c r="N198" s="21" t="s">
        <v>938</v>
      </c>
      <c r="Q198" s="6" t="s">
        <v>43</v>
      </c>
      <c r="R198" s="6" t="s">
        <v>43</v>
      </c>
      <c r="S198" s="6" t="s">
        <v>43</v>
      </c>
      <c r="T198" s="6" t="s">
        <v>43</v>
      </c>
      <c r="AE198" s="7" t="n">
        <v>31.346223312666</v>
      </c>
      <c r="AF198" s="8" t="n">
        <v>0.00650304882304806</v>
      </c>
      <c r="AG198" s="8" t="n">
        <v>0.0358074051119481</v>
      </c>
      <c r="AH198" s="8" t="n">
        <v>0.189228446888802</v>
      </c>
      <c r="AI198" s="7" t="s">
        <v>44</v>
      </c>
      <c r="AJ198" s="8" t="s">
        <v>44</v>
      </c>
      <c r="AK198" s="8" t="s">
        <v>44</v>
      </c>
      <c r="AL198" s="8" t="s">
        <v>44</v>
      </c>
      <c r="AM198" s="7" t="s">
        <v>44</v>
      </c>
      <c r="AN198" s="8" t="s">
        <v>44</v>
      </c>
      <c r="AO198" s="8" t="s">
        <v>44</v>
      </c>
      <c r="AP198" s="8" t="s">
        <v>44</v>
      </c>
    </row>
    <row r="199" customFormat="false" ht="12.75" hidden="false" customHeight="false" outlineLevel="0" collapsed="false">
      <c r="A199" s="17" t="n">
        <v>153244</v>
      </c>
      <c r="B199" s="18" t="n">
        <v>0.000133242376242661</v>
      </c>
      <c r="C199" s="2" t="n">
        <v>0.305599913737723</v>
      </c>
      <c r="D199" s="2" t="n">
        <v>0.443666252474368</v>
      </c>
      <c r="E199" s="2" t="n">
        <v>0.0260593005541528</v>
      </c>
      <c r="F199" s="18" t="n">
        <v>6.38392856188819E-020</v>
      </c>
      <c r="G199" s="2" t="n">
        <v>0.00573616703933444</v>
      </c>
      <c r="H199" s="2" t="n">
        <v>0.0145355307068967</v>
      </c>
      <c r="I199" s="3" t="s">
        <v>939</v>
      </c>
      <c r="K199" s="5" t="s">
        <v>940</v>
      </c>
      <c r="M199" s="6" t="s">
        <v>941</v>
      </c>
      <c r="Q199" s="6" t="s">
        <v>43</v>
      </c>
      <c r="R199" s="6" t="s">
        <v>43</v>
      </c>
      <c r="S199" s="6" t="s">
        <v>43</v>
      </c>
      <c r="T199" s="6" t="s">
        <v>43</v>
      </c>
      <c r="AE199" s="7" t="n">
        <v>20.4237619553493</v>
      </c>
      <c r="AF199" s="8" t="n">
        <v>0.0867141627742073</v>
      </c>
      <c r="AG199" s="8" t="n">
        <v>0.229616027151551</v>
      </c>
      <c r="AH199" s="19" t="n">
        <f aca="false">SQRT(AG199)</f>
        <v>0.479182665746113</v>
      </c>
      <c r="AI199" s="7" t="s">
        <v>44</v>
      </c>
      <c r="AJ199" s="8" t="s">
        <v>44</v>
      </c>
      <c r="AK199" s="8" t="s">
        <v>44</v>
      </c>
      <c r="AL199" s="8" t="s">
        <v>44</v>
      </c>
      <c r="AM199" s="7" t="s">
        <v>44</v>
      </c>
      <c r="AN199" s="8" t="s">
        <v>44</v>
      </c>
      <c r="AO199" s="8" t="s">
        <v>44</v>
      </c>
      <c r="AP199" s="8" t="s">
        <v>44</v>
      </c>
    </row>
    <row r="200" customFormat="false" ht="12.75" hidden="false" customHeight="false" outlineLevel="0" collapsed="false">
      <c r="A200" s="17" t="n">
        <v>146844</v>
      </c>
      <c r="B200" s="18" t="n">
        <v>0.000253516263868612</v>
      </c>
      <c r="C200" s="18" t="n">
        <v>0.000241398828563914</v>
      </c>
      <c r="D200" s="2" t="n">
        <v>0.0100421967892876</v>
      </c>
      <c r="E200" s="2" t="n">
        <v>0.00827545797398219</v>
      </c>
      <c r="F200" s="18" t="n">
        <v>3.93510259621516E-019</v>
      </c>
      <c r="G200" s="18" t="n">
        <v>0.000180003000744906</v>
      </c>
      <c r="H200" s="18" t="n">
        <v>7.5069798510917E-006</v>
      </c>
      <c r="I200" s="3" t="s">
        <v>942</v>
      </c>
      <c r="K200" s="5" t="s">
        <v>943</v>
      </c>
      <c r="M200" s="6" t="s">
        <v>944</v>
      </c>
      <c r="Q200" s="6" t="s">
        <v>43</v>
      </c>
      <c r="R200" s="6" t="s">
        <v>43</v>
      </c>
      <c r="S200" s="6" t="s">
        <v>43</v>
      </c>
      <c r="T200" s="6" t="s">
        <v>43</v>
      </c>
      <c r="AE200" s="7" t="n">
        <v>31.5513962731186</v>
      </c>
      <c r="AF200" s="8" t="n">
        <v>0.036684364349217</v>
      </c>
      <c r="AG200" s="8" t="n">
        <v>0.121971971800922</v>
      </c>
      <c r="AH200" s="8" t="n">
        <f aca="false">SQRT(AG200)</f>
        <v>0.349244859376516</v>
      </c>
      <c r="AI200" s="7" t="s">
        <v>44</v>
      </c>
      <c r="AJ200" s="8" t="s">
        <v>44</v>
      </c>
      <c r="AK200" s="8" t="s">
        <v>44</v>
      </c>
      <c r="AL200" s="8" t="s">
        <v>44</v>
      </c>
      <c r="AM200" s="7" t="s">
        <v>44</v>
      </c>
      <c r="AN200" s="8" t="s">
        <v>44</v>
      </c>
      <c r="AO200" s="8" t="s">
        <v>44</v>
      </c>
      <c r="AP200" s="8" t="s">
        <v>44</v>
      </c>
    </row>
    <row r="201" customFormat="false" ht="89.25" hidden="false" customHeight="false" outlineLevel="0" collapsed="false">
      <c r="A201" s="17" t="n">
        <v>142220</v>
      </c>
      <c r="B201" s="18" t="n">
        <v>9.66803396256486E-005</v>
      </c>
      <c r="C201" s="2" t="n">
        <v>0.109559902368418</v>
      </c>
      <c r="D201" s="2" t="n">
        <v>0.132513019648063</v>
      </c>
      <c r="E201" s="2" t="n">
        <v>0.0532546829450121</v>
      </c>
      <c r="F201" s="2" t="n">
        <v>0.22130717915151</v>
      </c>
      <c r="G201" s="2" t="n">
        <v>0.0648887170811357</v>
      </c>
      <c r="H201" s="2" t="n">
        <v>0.00796634083942188</v>
      </c>
      <c r="I201" s="3" t="s">
        <v>945</v>
      </c>
      <c r="K201" s="5" t="s">
        <v>946</v>
      </c>
      <c r="M201" s="6" t="s">
        <v>947</v>
      </c>
      <c r="N201" s="5" t="s">
        <v>948</v>
      </c>
      <c r="O201" s="5" t="s">
        <v>762</v>
      </c>
      <c r="Q201" s="6" t="s">
        <v>43</v>
      </c>
      <c r="R201" s="6" t="s">
        <v>43</v>
      </c>
      <c r="S201" s="6" t="s">
        <v>43</v>
      </c>
      <c r="T201" s="6" t="s">
        <v>43</v>
      </c>
      <c r="AE201" s="7" t="n">
        <v>32.3322104605154</v>
      </c>
      <c r="AF201" s="8" t="n">
        <v>0.0795192852025259</v>
      </c>
      <c r="AG201" s="8" t="n">
        <v>0.0257677705794344</v>
      </c>
      <c r="AH201" s="8" t="n">
        <f aca="false">SQRT(AG201)</f>
        <v>0.160523426886652</v>
      </c>
      <c r="AI201" s="7" t="s">
        <v>44</v>
      </c>
      <c r="AJ201" s="8" t="s">
        <v>44</v>
      </c>
      <c r="AK201" s="8" t="s">
        <v>44</v>
      </c>
      <c r="AL201" s="8" t="s">
        <v>44</v>
      </c>
      <c r="AM201" s="7" t="s">
        <v>44</v>
      </c>
      <c r="AN201" s="8" t="s">
        <v>44</v>
      </c>
      <c r="AO201" s="8" t="s">
        <v>44</v>
      </c>
      <c r="AP201" s="8" t="s">
        <v>44</v>
      </c>
    </row>
    <row r="202" customFormat="false" ht="38.25" hidden="false" customHeight="false" outlineLevel="0" collapsed="false">
      <c r="A202" s="17" t="n">
        <v>152113</v>
      </c>
      <c r="B202" s="2" t="n">
        <v>0.00288584919389455</v>
      </c>
      <c r="C202" s="18" t="n">
        <v>0.000205451756738144</v>
      </c>
      <c r="D202" s="2" t="n">
        <v>0.929606240467889</v>
      </c>
      <c r="E202" s="2" t="n">
        <v>0.574949557415362</v>
      </c>
      <c r="F202" s="18" t="n">
        <v>2.45028317817575E-013</v>
      </c>
      <c r="G202" s="2" t="n">
        <v>0.0944746861395903</v>
      </c>
      <c r="H202" s="18" t="n">
        <v>4.93386531669354E-005</v>
      </c>
      <c r="I202" s="20" t="s">
        <v>949</v>
      </c>
      <c r="J202" s="4" t="s">
        <v>950</v>
      </c>
      <c r="K202" s="5" t="s">
        <v>951</v>
      </c>
      <c r="L202" s="5" t="s">
        <v>952</v>
      </c>
      <c r="M202" s="6" t="s">
        <v>947</v>
      </c>
      <c r="O202" s="5" t="s">
        <v>953</v>
      </c>
      <c r="P202" s="5" t="s">
        <v>485</v>
      </c>
      <c r="Q202" s="6" t="s">
        <v>43</v>
      </c>
      <c r="R202" s="6" t="s">
        <v>43</v>
      </c>
      <c r="S202" s="6" t="s">
        <v>43</v>
      </c>
      <c r="T202" s="6" t="s">
        <v>43</v>
      </c>
      <c r="AE202" s="27" t="s">
        <v>44</v>
      </c>
      <c r="AF202" s="28" t="s">
        <v>44</v>
      </c>
      <c r="AG202" s="28" t="s">
        <v>44</v>
      </c>
      <c r="AH202" s="28" t="s">
        <v>44</v>
      </c>
      <c r="AI202" s="7" t="n">
        <v>17.25009386</v>
      </c>
      <c r="AJ202" s="8" t="n">
        <v>0.169699551</v>
      </c>
      <c r="AK202" s="8" t="n">
        <v>0.164501693</v>
      </c>
      <c r="AL202" s="19" t="n">
        <v>0.405588083</v>
      </c>
      <c r="AM202" s="7" t="n">
        <v>76.2987013</v>
      </c>
      <c r="AN202" s="8" t="n">
        <v>-1.103896104</v>
      </c>
      <c r="AO202" s="8" t="n">
        <v>0.01987347</v>
      </c>
      <c r="AP202" s="8" t="n">
        <v>0.140973295</v>
      </c>
      <c r="AQ202" s="5"/>
      <c r="AR202" s="5"/>
      <c r="AS202" s="8"/>
      <c r="AT202" s="8"/>
      <c r="AU202" s="8"/>
      <c r="AV202" s="7"/>
      <c r="AW202" s="8"/>
      <c r="AX202" s="8"/>
      <c r="AY202" s="8"/>
      <c r="AZ202" s="7"/>
      <c r="BA202" s="8"/>
      <c r="BB202" s="8"/>
      <c r="BC202" s="8"/>
    </row>
    <row r="203" customFormat="false" ht="12.75" hidden="false" customHeight="false" outlineLevel="0" collapsed="false">
      <c r="A203" s="17" t="n">
        <v>146868</v>
      </c>
      <c r="B203" s="18" t="n">
        <v>0.000117982990552339</v>
      </c>
      <c r="C203" s="2" t="n">
        <v>0.337519025651333</v>
      </c>
      <c r="D203" s="2" t="n">
        <v>0.692477639473856</v>
      </c>
      <c r="E203" s="2" t="n">
        <v>0.0478819400268258</v>
      </c>
      <c r="F203" s="18" t="n">
        <v>0.000585844153815089</v>
      </c>
      <c r="G203" s="2" t="n">
        <v>0.351345115998435</v>
      </c>
      <c r="H203" s="18" t="n">
        <v>6.38339177146454E-007</v>
      </c>
      <c r="I203" s="3" t="s">
        <v>954</v>
      </c>
      <c r="K203" s="5" t="s">
        <v>955</v>
      </c>
      <c r="L203" s="5" t="s">
        <v>956</v>
      </c>
      <c r="M203" s="6" t="s">
        <v>957</v>
      </c>
      <c r="Q203" s="6" t="s">
        <v>43</v>
      </c>
      <c r="R203" s="6" t="s">
        <v>43</v>
      </c>
      <c r="S203" s="6" t="s">
        <v>43</v>
      </c>
      <c r="T203" s="6" t="s">
        <v>43</v>
      </c>
      <c r="AE203" s="7" t="n">
        <v>11.7025580303501</v>
      </c>
      <c r="AF203" s="8" t="n">
        <v>0.0321814664157978</v>
      </c>
      <c r="AG203" s="8" t="n">
        <v>0.270922582058837</v>
      </c>
      <c r="AH203" s="19" t="n">
        <f aca="false">SQRT(AG203)</f>
        <v>0.520502240205397</v>
      </c>
      <c r="AI203" s="7" t="s">
        <v>44</v>
      </c>
      <c r="AJ203" s="8" t="s">
        <v>44</v>
      </c>
      <c r="AK203" s="8" t="s">
        <v>44</v>
      </c>
      <c r="AL203" s="8" t="s">
        <v>44</v>
      </c>
      <c r="AM203" s="7" t="s">
        <v>44</v>
      </c>
      <c r="AN203" s="8" t="s">
        <v>44</v>
      </c>
      <c r="AO203" s="8" t="s">
        <v>44</v>
      </c>
      <c r="AP203" s="8" t="s">
        <v>44</v>
      </c>
      <c r="AQ203" s="5"/>
      <c r="AR203" s="5"/>
      <c r="AS203" s="8"/>
      <c r="AT203" s="8"/>
      <c r="AU203" s="8"/>
      <c r="AV203" s="7"/>
      <c r="AW203" s="8"/>
      <c r="AX203" s="8"/>
      <c r="AY203" s="8"/>
      <c r="AZ203" s="7"/>
      <c r="BA203" s="8"/>
      <c r="BB203" s="8"/>
      <c r="BC203" s="8"/>
    </row>
    <row r="204" customFormat="false" ht="63.75" hidden="false" customHeight="false" outlineLevel="0" collapsed="false">
      <c r="A204" s="17" t="n">
        <v>141686</v>
      </c>
      <c r="B204" s="18" t="n">
        <v>0.000203494274644251</v>
      </c>
      <c r="C204" s="2" t="n">
        <v>0.80530586558358</v>
      </c>
      <c r="D204" s="2" t="n">
        <v>0.236059608747392</v>
      </c>
      <c r="E204" s="2" t="n">
        <v>0.206733397779255</v>
      </c>
      <c r="F204" s="18" t="n">
        <v>0.000121839861028487</v>
      </c>
      <c r="G204" s="2" t="n">
        <v>0.744104706822927</v>
      </c>
      <c r="H204" s="18" t="n">
        <v>9.9501673792838E-006</v>
      </c>
      <c r="I204" s="3" t="s">
        <v>958</v>
      </c>
      <c r="K204" s="5" t="s">
        <v>959</v>
      </c>
      <c r="M204" s="6" t="s">
        <v>960</v>
      </c>
      <c r="N204" s="5" t="s">
        <v>961</v>
      </c>
      <c r="Q204" s="6" t="s">
        <v>43</v>
      </c>
      <c r="R204" s="6" t="s">
        <v>43</v>
      </c>
      <c r="S204" s="6" t="s">
        <v>43</v>
      </c>
      <c r="T204" s="6" t="s">
        <v>43</v>
      </c>
      <c r="AE204" s="7" t="n">
        <v>36.7373675576312</v>
      </c>
      <c r="AF204" s="8" t="n">
        <v>0.000652310699232556</v>
      </c>
      <c r="AG204" s="8" t="n">
        <v>9.65098534988496E-006</v>
      </c>
      <c r="AH204" s="8" t="n">
        <f aca="false">SQRT(AG204)</f>
        <v>0.00310660350702901</v>
      </c>
      <c r="AI204" s="7" t="s">
        <v>44</v>
      </c>
      <c r="AJ204" s="8" t="s">
        <v>44</v>
      </c>
      <c r="AK204" s="8" t="s">
        <v>44</v>
      </c>
      <c r="AL204" s="8" t="s">
        <v>44</v>
      </c>
      <c r="AM204" s="7" t="s">
        <v>44</v>
      </c>
      <c r="AN204" s="8" t="s">
        <v>44</v>
      </c>
      <c r="AO204" s="8" t="s">
        <v>44</v>
      </c>
      <c r="AP204" s="8" t="s">
        <v>44</v>
      </c>
      <c r="AQ204" s="5"/>
      <c r="AR204" s="5"/>
      <c r="AS204" s="8"/>
      <c r="AT204" s="8"/>
      <c r="AU204" s="8"/>
      <c r="AV204" s="7"/>
      <c r="AW204" s="8"/>
      <c r="AX204" s="8"/>
      <c r="AY204" s="8"/>
      <c r="AZ204" s="7"/>
      <c r="BA204" s="8"/>
      <c r="BB204" s="8"/>
      <c r="BC204" s="8"/>
    </row>
    <row r="205" customFormat="false" ht="63.75" hidden="false" customHeight="false" outlineLevel="0" collapsed="false">
      <c r="A205" s="17" t="n">
        <v>152972</v>
      </c>
      <c r="B205" s="18" t="n">
        <v>9.39448879886684E-007</v>
      </c>
      <c r="C205" s="2" t="n">
        <v>0.00185455250215193</v>
      </c>
      <c r="D205" s="2" t="n">
        <v>0.788653284101809</v>
      </c>
      <c r="E205" s="2" t="n">
        <v>0.0379079429888143</v>
      </c>
      <c r="F205" s="18" t="n">
        <v>2.05397235544408E-011</v>
      </c>
      <c r="G205" s="2" t="n">
        <v>0.578421951458881</v>
      </c>
      <c r="H205" s="18" t="n">
        <v>0.000269565757629204</v>
      </c>
      <c r="I205" s="3" t="s">
        <v>962</v>
      </c>
      <c r="K205" s="5" t="s">
        <v>963</v>
      </c>
      <c r="M205" s="6" t="s">
        <v>964</v>
      </c>
      <c r="N205" s="5" t="s">
        <v>965</v>
      </c>
      <c r="Q205" s="6" t="s">
        <v>43</v>
      </c>
      <c r="R205" s="6" t="s">
        <v>43</v>
      </c>
      <c r="S205" s="6" t="s">
        <v>43</v>
      </c>
      <c r="T205" s="6" t="s">
        <v>43</v>
      </c>
      <c r="AE205" s="7" t="n">
        <v>38.7954449189143</v>
      </c>
      <c r="AF205" s="8" t="n">
        <v>-0.0164359631614752</v>
      </c>
      <c r="AG205" s="8" t="n">
        <v>0.00688771374812702</v>
      </c>
      <c r="AH205" s="8" t="n">
        <f aca="false">SQRT(AG205)</f>
        <v>0.0829922511330246</v>
      </c>
      <c r="AI205" s="7" t="s">
        <v>44</v>
      </c>
      <c r="AJ205" s="8" t="s">
        <v>44</v>
      </c>
      <c r="AK205" s="8" t="s">
        <v>44</v>
      </c>
      <c r="AL205" s="8" t="s">
        <v>44</v>
      </c>
      <c r="AM205" s="7" t="s">
        <v>44</v>
      </c>
      <c r="AN205" s="8" t="s">
        <v>44</v>
      </c>
      <c r="AO205" s="8" t="s">
        <v>44</v>
      </c>
      <c r="AP205" s="8" t="s">
        <v>44</v>
      </c>
    </row>
    <row r="206" customFormat="false" ht="51" hidden="false" customHeight="false" outlineLevel="0" collapsed="false">
      <c r="A206" s="17" t="n">
        <v>152059</v>
      </c>
      <c r="B206" s="18" t="n">
        <v>0.000938920289757698</v>
      </c>
      <c r="C206" s="2" t="n">
        <v>0.143030863589171</v>
      </c>
      <c r="D206" s="2" t="n">
        <v>0.0536692383364238</v>
      </c>
      <c r="E206" s="2" t="n">
        <v>0.320741364260254</v>
      </c>
      <c r="F206" s="2" t="n">
        <v>0.034890001543007</v>
      </c>
      <c r="G206" s="18" t="n">
        <v>0.000986663107442472</v>
      </c>
      <c r="H206" s="18" t="n">
        <v>5.80551784214708E-008</v>
      </c>
      <c r="I206" s="3" t="s">
        <v>966</v>
      </c>
      <c r="K206" s="5" t="s">
        <v>967</v>
      </c>
      <c r="L206" s="5" t="s">
        <v>968</v>
      </c>
      <c r="M206" s="6" t="s">
        <v>969</v>
      </c>
      <c r="N206" s="5" t="s">
        <v>970</v>
      </c>
      <c r="Q206" s="6" t="s">
        <v>43</v>
      </c>
      <c r="R206" s="6" t="s">
        <v>43</v>
      </c>
      <c r="S206" s="6" t="s">
        <v>43</v>
      </c>
      <c r="T206" s="6" t="s">
        <v>43</v>
      </c>
      <c r="AE206" s="7" t="n">
        <v>39.4570845244205</v>
      </c>
      <c r="AF206" s="8" t="n">
        <v>-0.00391210525379235</v>
      </c>
      <c r="AG206" s="8" t="n">
        <v>0.00154722648329986</v>
      </c>
      <c r="AH206" s="8" t="n">
        <f aca="false">SQRT(AG206)</f>
        <v>0.039334799901612</v>
      </c>
      <c r="AI206" s="7" t="s">
        <v>44</v>
      </c>
      <c r="AJ206" s="8" t="s">
        <v>44</v>
      </c>
      <c r="AK206" s="8" t="s">
        <v>44</v>
      </c>
      <c r="AL206" s="8" t="s">
        <v>44</v>
      </c>
      <c r="AM206" s="7" t="s">
        <v>44</v>
      </c>
      <c r="AN206" s="8" t="s">
        <v>44</v>
      </c>
      <c r="AO206" s="8" t="s">
        <v>44</v>
      </c>
      <c r="AP206" s="8" t="s">
        <v>44</v>
      </c>
      <c r="AQ206" s="5"/>
      <c r="AR206" s="5"/>
      <c r="AS206" s="8"/>
      <c r="AT206" s="8"/>
      <c r="AU206" s="8"/>
      <c r="AV206" s="7"/>
      <c r="AW206" s="8"/>
      <c r="AX206" s="8"/>
      <c r="AY206" s="8"/>
      <c r="AZ206" s="7"/>
      <c r="BA206" s="8"/>
      <c r="BB206" s="8"/>
      <c r="BC206" s="8"/>
    </row>
    <row r="207" customFormat="false" ht="280.5" hidden="false" customHeight="false" outlineLevel="0" collapsed="false">
      <c r="A207" s="17" t="n">
        <v>143554</v>
      </c>
      <c r="B207" s="18" t="n">
        <v>1.32433532440585E-005</v>
      </c>
      <c r="C207" s="2" t="n">
        <v>0.0236264938314927</v>
      </c>
      <c r="D207" s="2" t="n">
        <v>0.714215148272286</v>
      </c>
      <c r="E207" s="2" t="n">
        <v>0.854454198314028</v>
      </c>
      <c r="F207" s="18" t="n">
        <v>2.73177996561787E-008</v>
      </c>
      <c r="G207" s="2" t="n">
        <v>0.399256082457159</v>
      </c>
      <c r="H207" s="2" t="n">
        <v>0.523057466004419</v>
      </c>
      <c r="I207" s="3" t="s">
        <v>971</v>
      </c>
      <c r="J207" s="4" t="s">
        <v>972</v>
      </c>
      <c r="K207" s="5" t="s">
        <v>973</v>
      </c>
      <c r="L207" s="5" t="s">
        <v>974</v>
      </c>
      <c r="M207" s="6" t="s">
        <v>975</v>
      </c>
      <c r="N207" s="5" t="s">
        <v>976</v>
      </c>
      <c r="O207" s="5" t="s">
        <v>977</v>
      </c>
      <c r="P207" s="5" t="s">
        <v>978</v>
      </c>
      <c r="Q207" s="6" t="s">
        <v>43</v>
      </c>
      <c r="R207" s="6" t="s">
        <v>43</v>
      </c>
      <c r="S207" s="6" t="s">
        <v>43</v>
      </c>
      <c r="T207" s="6" t="s">
        <v>43</v>
      </c>
      <c r="AE207" s="7" t="n">
        <v>43.5117400063987</v>
      </c>
      <c r="AF207" s="8" t="n">
        <v>-0.0263725418180811</v>
      </c>
      <c r="AG207" s="8" t="n">
        <v>0.0821898981304775</v>
      </c>
      <c r="AH207" s="8" t="n">
        <f aca="false">SQRT(AG207)</f>
        <v>0.286687806037295</v>
      </c>
      <c r="AI207" s="7" t="s">
        <v>44</v>
      </c>
      <c r="AJ207" s="8" t="s">
        <v>44</v>
      </c>
      <c r="AK207" s="8" t="s">
        <v>44</v>
      </c>
      <c r="AL207" s="8" t="s">
        <v>44</v>
      </c>
      <c r="AM207" s="7" t="s">
        <v>44</v>
      </c>
      <c r="AN207" s="8" t="s">
        <v>44</v>
      </c>
      <c r="AO207" s="8" t="s">
        <v>44</v>
      </c>
      <c r="AP207" s="8" t="s">
        <v>44</v>
      </c>
    </row>
    <row r="208" customFormat="false" ht="12.75" hidden="false" customHeight="false" outlineLevel="0" collapsed="false">
      <c r="A208" s="17" t="n">
        <v>146902</v>
      </c>
      <c r="B208" s="18" t="n">
        <v>0.00051433515895527</v>
      </c>
      <c r="C208" s="18" t="n">
        <v>0.000583398263804804</v>
      </c>
      <c r="D208" s="2" t="n">
        <v>0.0227302968728234</v>
      </c>
      <c r="E208" s="2" t="n">
        <v>0.0204329284003396</v>
      </c>
      <c r="F208" s="18" t="n">
        <v>2.27102073143854E-018</v>
      </c>
      <c r="G208" s="2" t="n">
        <v>0.0216806333515576</v>
      </c>
      <c r="H208" s="2" t="n">
        <v>0.0269256129878071</v>
      </c>
      <c r="I208" s="3" t="s">
        <v>979</v>
      </c>
      <c r="K208" s="5" t="s">
        <v>980</v>
      </c>
      <c r="L208" s="5" t="s">
        <v>981</v>
      </c>
      <c r="M208" s="6" t="s">
        <v>982</v>
      </c>
      <c r="N208" s="5" t="s">
        <v>983</v>
      </c>
      <c r="Q208" s="6" t="s">
        <v>43</v>
      </c>
      <c r="R208" s="6" t="s">
        <v>43</v>
      </c>
      <c r="S208" s="6" t="s">
        <v>43</v>
      </c>
      <c r="T208" s="6" t="s">
        <v>43</v>
      </c>
      <c r="AE208" s="7" t="n">
        <v>41.706764993841</v>
      </c>
      <c r="AF208" s="8" t="n">
        <v>-0.0377895253310665</v>
      </c>
      <c r="AG208" s="8" t="n">
        <v>0.129046089463459</v>
      </c>
      <c r="AH208" s="8" t="n">
        <f aca="false">SQRT(AG208)</f>
        <v>0.359229856030174</v>
      </c>
      <c r="AI208" s="7" t="s">
        <v>44</v>
      </c>
      <c r="AJ208" s="8" t="s">
        <v>44</v>
      </c>
      <c r="AK208" s="8" t="s">
        <v>44</v>
      </c>
      <c r="AL208" s="8" t="s">
        <v>44</v>
      </c>
      <c r="AM208" s="7" t="s">
        <v>44</v>
      </c>
      <c r="AN208" s="8" t="s">
        <v>44</v>
      </c>
      <c r="AO208" s="8" t="s">
        <v>44</v>
      </c>
      <c r="AP208" s="8" t="s">
        <v>44</v>
      </c>
      <c r="AQ208" s="5"/>
      <c r="AR208" s="5"/>
      <c r="AS208" s="8"/>
      <c r="AT208" s="8"/>
      <c r="AU208" s="8"/>
      <c r="AV208" s="7"/>
      <c r="AW208" s="8"/>
      <c r="AX208" s="8"/>
      <c r="AY208" s="8"/>
      <c r="AZ208" s="7"/>
      <c r="BA208" s="8"/>
      <c r="BB208" s="8"/>
      <c r="BC208" s="8"/>
    </row>
    <row r="209" customFormat="false" ht="12.75" hidden="false" customHeight="false" outlineLevel="0" collapsed="false">
      <c r="A209" s="17" t="n">
        <v>141230</v>
      </c>
      <c r="B209" s="18" t="n">
        <v>0.000971323249193524</v>
      </c>
      <c r="C209" s="2" t="n">
        <v>0.00443049975192986</v>
      </c>
      <c r="D209" s="2" t="n">
        <v>0.00112907105842262</v>
      </c>
      <c r="E209" s="2" t="n">
        <v>0.00100640352450376</v>
      </c>
      <c r="F209" s="18" t="n">
        <v>1.75044591206752E-022</v>
      </c>
      <c r="G209" s="2" t="n">
        <v>0.983668679470228</v>
      </c>
      <c r="H209" s="2" t="n">
        <v>0.122558396318526</v>
      </c>
      <c r="I209" s="3" t="s">
        <v>984</v>
      </c>
      <c r="K209" s="5" t="s">
        <v>985</v>
      </c>
      <c r="M209" s="6" t="s">
        <v>986</v>
      </c>
      <c r="R209" s="6" t="s">
        <v>43</v>
      </c>
      <c r="T209" s="6" t="s">
        <v>43</v>
      </c>
      <c r="V209" s="6" t="s">
        <v>43</v>
      </c>
      <c r="AE209" s="7" t="n">
        <v>27.8211557829827</v>
      </c>
      <c r="AF209" s="8" t="n">
        <v>0.0789560711135343</v>
      </c>
      <c r="AG209" s="8" t="n">
        <v>0.268464427536349</v>
      </c>
      <c r="AH209" s="19" t="n">
        <f aca="false">SQRT(AG209)</f>
        <v>0.518135530084889</v>
      </c>
      <c r="AI209" s="7" t="s">
        <v>44</v>
      </c>
      <c r="AJ209" s="8" t="s">
        <v>44</v>
      </c>
      <c r="AK209" s="8" t="s">
        <v>44</v>
      </c>
      <c r="AL209" s="8" t="s">
        <v>44</v>
      </c>
      <c r="AM209" s="7" t="s">
        <v>44</v>
      </c>
      <c r="AN209" s="8" t="s">
        <v>44</v>
      </c>
      <c r="AO209" s="8" t="s">
        <v>44</v>
      </c>
      <c r="AP209" s="8" t="s">
        <v>44</v>
      </c>
    </row>
    <row r="210" customFormat="false" ht="12.75" hidden="false" customHeight="false" outlineLevel="0" collapsed="false">
      <c r="A210" s="17" t="n">
        <v>152849</v>
      </c>
      <c r="B210" s="18" t="n">
        <v>2.21069811131737E-006</v>
      </c>
      <c r="C210" s="18" t="n">
        <v>2.37596446700691E-006</v>
      </c>
      <c r="D210" s="2" t="n">
        <v>0.0114102515481362</v>
      </c>
      <c r="E210" s="2" t="n">
        <v>0.0204330454498116</v>
      </c>
      <c r="F210" s="18" t="n">
        <v>1.1868196327646E-020</v>
      </c>
      <c r="G210" s="2" t="n">
        <v>0.248674429918147</v>
      </c>
      <c r="H210" s="2" t="n">
        <v>0.525561909651351</v>
      </c>
      <c r="I210" s="3" t="s">
        <v>984</v>
      </c>
      <c r="K210" s="5" t="s">
        <v>985</v>
      </c>
      <c r="M210" s="6" t="s">
        <v>987</v>
      </c>
      <c r="R210" s="6" t="s">
        <v>43</v>
      </c>
      <c r="T210" s="6" t="s">
        <v>43</v>
      </c>
      <c r="V210" s="6" t="s">
        <v>43</v>
      </c>
      <c r="AE210" s="7" t="n">
        <v>40.993191626106</v>
      </c>
      <c r="AF210" s="8" t="n">
        <v>-0.0291749266588383</v>
      </c>
      <c r="AG210" s="8" t="n">
        <v>0.0946635483292526</v>
      </c>
      <c r="AH210" s="8" t="n">
        <f aca="false">SQRT(AG210)</f>
        <v>0.307674419361202</v>
      </c>
      <c r="AI210" s="7" t="s">
        <v>44</v>
      </c>
      <c r="AJ210" s="8" t="s">
        <v>44</v>
      </c>
      <c r="AK210" s="8" t="s">
        <v>44</v>
      </c>
      <c r="AL210" s="8" t="s">
        <v>44</v>
      </c>
      <c r="AM210" s="7" t="s">
        <v>44</v>
      </c>
      <c r="AN210" s="8" t="s">
        <v>44</v>
      </c>
      <c r="AO210" s="8" t="s">
        <v>44</v>
      </c>
      <c r="AP210" s="8" t="s">
        <v>44</v>
      </c>
    </row>
    <row r="211" customFormat="false" ht="12.75" hidden="false" customHeight="false" outlineLevel="0" collapsed="false">
      <c r="A211" s="17" t="n">
        <v>142967</v>
      </c>
      <c r="B211" s="18" t="n">
        <v>7.11408368116075E-005</v>
      </c>
      <c r="C211" s="2" t="n">
        <v>0.258450561269717</v>
      </c>
      <c r="D211" s="2" t="n">
        <v>0.383845293023178</v>
      </c>
      <c r="E211" s="18" t="n">
        <v>0.000235664272887315</v>
      </c>
      <c r="F211" s="18" t="n">
        <v>7.16220357095296E-005</v>
      </c>
      <c r="G211" s="2" t="n">
        <v>0.00767360347010535</v>
      </c>
      <c r="H211" s="18" t="n">
        <v>6.62597973603305E-010</v>
      </c>
      <c r="I211" s="20" t="s">
        <v>988</v>
      </c>
      <c r="K211" s="21" t="s">
        <v>989</v>
      </c>
      <c r="L211" s="21" t="s">
        <v>990</v>
      </c>
      <c r="M211" s="22" t="s">
        <v>991</v>
      </c>
      <c r="N211" s="21" t="s">
        <v>992</v>
      </c>
      <c r="P211" s="21" t="s">
        <v>993</v>
      </c>
      <c r="Q211" s="22"/>
      <c r="R211" s="22" t="s">
        <v>43</v>
      </c>
      <c r="S211" s="22"/>
      <c r="T211" s="22" t="s">
        <v>43</v>
      </c>
      <c r="U211" s="22"/>
      <c r="V211" s="22" t="s">
        <v>43</v>
      </c>
      <c r="W211" s="22"/>
      <c r="X211" s="22"/>
      <c r="Y211" s="22"/>
      <c r="Z211" s="22"/>
      <c r="AA211" s="22"/>
      <c r="AB211" s="22"/>
      <c r="AC211" s="22"/>
      <c r="AD211" s="22"/>
      <c r="AE211" s="7" t="n">
        <v>50.4703890458725</v>
      </c>
      <c r="AF211" s="8" t="n">
        <v>-0.17046319640674</v>
      </c>
      <c r="AG211" s="8" t="n">
        <v>0.286217450206372</v>
      </c>
      <c r="AH211" s="19" t="n">
        <v>0.534992944071576</v>
      </c>
      <c r="AI211" s="7" t="s">
        <v>44</v>
      </c>
      <c r="AJ211" s="8" t="s">
        <v>44</v>
      </c>
      <c r="AK211" s="8" t="s">
        <v>44</v>
      </c>
      <c r="AL211" s="8" t="s">
        <v>44</v>
      </c>
      <c r="AM211" s="7" t="s">
        <v>44</v>
      </c>
      <c r="AN211" s="8" t="s">
        <v>44</v>
      </c>
      <c r="AO211" s="8" t="s">
        <v>44</v>
      </c>
      <c r="AP211" s="8" t="s">
        <v>44</v>
      </c>
    </row>
    <row r="212" customFormat="false" ht="114.75" hidden="false" customHeight="false" outlineLevel="0" collapsed="false">
      <c r="A212" s="17" t="n">
        <v>146946</v>
      </c>
      <c r="B212" s="2" t="n">
        <v>0.00261726029727535</v>
      </c>
      <c r="C212" s="2" t="n">
        <v>0.618915484141127</v>
      </c>
      <c r="D212" s="2" t="n">
        <v>0.989249659592181</v>
      </c>
      <c r="E212" s="18" t="n">
        <v>8.04970754838689E-005</v>
      </c>
      <c r="F212" s="18" t="n">
        <v>5.59890796362091E-009</v>
      </c>
      <c r="G212" s="2" t="n">
        <v>0.867745160258254</v>
      </c>
      <c r="H212" s="18" t="n">
        <v>7.32793793811405E-007</v>
      </c>
      <c r="I212" s="20" t="s">
        <v>994</v>
      </c>
      <c r="J212" s="26" t="s">
        <v>995</v>
      </c>
      <c r="K212" s="21" t="s">
        <v>996</v>
      </c>
      <c r="L212" s="21" t="s">
        <v>997</v>
      </c>
      <c r="M212" s="22" t="s">
        <v>998</v>
      </c>
      <c r="N212" s="21" t="s">
        <v>999</v>
      </c>
      <c r="T212" s="6" t="s">
        <v>43</v>
      </c>
      <c r="AE212" s="7" t="n">
        <v>48.6932430837469</v>
      </c>
      <c r="AF212" s="8" t="n">
        <v>-0.0203093687529825</v>
      </c>
      <c r="AG212" s="8" t="n">
        <v>0.238846630995693</v>
      </c>
      <c r="AH212" s="19" t="n">
        <v>0.488719378575981</v>
      </c>
      <c r="AI212" s="7" t="s">
        <v>44</v>
      </c>
      <c r="AJ212" s="8" t="s">
        <v>44</v>
      </c>
      <c r="AK212" s="8" t="s">
        <v>44</v>
      </c>
      <c r="AL212" s="8" t="s">
        <v>44</v>
      </c>
      <c r="AM212" s="7" t="s">
        <v>44</v>
      </c>
      <c r="AN212" s="8" t="s">
        <v>44</v>
      </c>
      <c r="AO212" s="8" t="s">
        <v>44</v>
      </c>
      <c r="AP212" s="8" t="s">
        <v>44</v>
      </c>
    </row>
    <row r="213" customFormat="false" ht="63.75" hidden="false" customHeight="false" outlineLevel="0" collapsed="false">
      <c r="A213" s="17" t="n">
        <v>146960</v>
      </c>
      <c r="B213" s="18" t="n">
        <v>0.00051255687128817</v>
      </c>
      <c r="C213" s="2" t="n">
        <v>0.110218701007783</v>
      </c>
      <c r="D213" s="2" t="n">
        <v>0.202992450112067</v>
      </c>
      <c r="E213" s="2" t="n">
        <v>0.288611225772308</v>
      </c>
      <c r="F213" s="2" t="n">
        <v>0.284714732664838</v>
      </c>
      <c r="G213" s="2" t="n">
        <v>0.0638353418253768</v>
      </c>
      <c r="H213" s="18" t="n">
        <v>5.84070481674647E-008</v>
      </c>
      <c r="I213" s="3" t="s">
        <v>1000</v>
      </c>
      <c r="K213" s="5" t="s">
        <v>1001</v>
      </c>
      <c r="M213" s="6" t="s">
        <v>1002</v>
      </c>
      <c r="N213" s="5" t="s">
        <v>1003</v>
      </c>
      <c r="R213" s="6" t="s">
        <v>43</v>
      </c>
      <c r="T213" s="6" t="s">
        <v>43</v>
      </c>
      <c r="V213" s="6" t="s">
        <v>43</v>
      </c>
      <c r="AE213" s="7" t="n">
        <v>49.6852890197288</v>
      </c>
      <c r="AF213" s="8" t="n">
        <v>-0.0501466348783901</v>
      </c>
      <c r="AG213" s="8" t="n">
        <v>0.0425723363654457</v>
      </c>
      <c r="AH213" s="8" t="n">
        <f aca="false">SQRT(AG213)</f>
        <v>0.206330648148659</v>
      </c>
      <c r="AI213" s="7" t="s">
        <v>44</v>
      </c>
      <c r="AJ213" s="8" t="s">
        <v>44</v>
      </c>
      <c r="AK213" s="8" t="s">
        <v>44</v>
      </c>
      <c r="AL213" s="8" t="s">
        <v>44</v>
      </c>
      <c r="AM213" s="7" t="s">
        <v>44</v>
      </c>
      <c r="AN213" s="8" t="s">
        <v>44</v>
      </c>
      <c r="AO213" s="8" t="s">
        <v>44</v>
      </c>
      <c r="AP213" s="8" t="s">
        <v>44</v>
      </c>
    </row>
    <row r="214" customFormat="false" ht="12.75" hidden="false" customHeight="false" outlineLevel="0" collapsed="false">
      <c r="A214" s="17" t="n">
        <v>146978</v>
      </c>
      <c r="B214" s="18" t="n">
        <v>4.03213431702782E-010</v>
      </c>
      <c r="C214" s="2" t="n">
        <v>0.401212121475641</v>
      </c>
      <c r="D214" s="2" t="n">
        <v>0.487584594695629</v>
      </c>
      <c r="E214" s="18" t="n">
        <v>6.06424151416152E-010</v>
      </c>
      <c r="F214" s="2" t="n">
        <v>0.14998260265682</v>
      </c>
      <c r="G214" s="2" t="n">
        <v>0.167041375978061</v>
      </c>
      <c r="H214" s="18" t="n">
        <v>3.29707933965284E-011</v>
      </c>
      <c r="I214" s="20" t="s">
        <v>1004</v>
      </c>
      <c r="K214" s="21" t="s">
        <v>1005</v>
      </c>
      <c r="L214" s="21" t="s">
        <v>1005</v>
      </c>
      <c r="M214" s="22" t="s">
        <v>1006</v>
      </c>
      <c r="R214" s="6" t="s">
        <v>43</v>
      </c>
      <c r="T214" s="6" t="s">
        <v>43</v>
      </c>
      <c r="V214" s="6" t="s">
        <v>43</v>
      </c>
      <c r="AE214" s="7" t="n">
        <v>43.4114870297513</v>
      </c>
      <c r="AF214" s="8" t="n">
        <v>-0.0667240136570855</v>
      </c>
      <c r="AG214" s="8" t="n">
        <v>0.189147127099163</v>
      </c>
      <c r="AH214" s="19" t="n">
        <v>0.434910481707631</v>
      </c>
      <c r="AI214" s="7" t="s">
        <v>44</v>
      </c>
      <c r="AJ214" s="8" t="s">
        <v>44</v>
      </c>
      <c r="AK214" s="8" t="s">
        <v>44</v>
      </c>
      <c r="AL214" s="8" t="s">
        <v>44</v>
      </c>
      <c r="AM214" s="7" t="s">
        <v>44</v>
      </c>
      <c r="AN214" s="8" t="s">
        <v>44</v>
      </c>
      <c r="AO214" s="8" t="s">
        <v>44</v>
      </c>
      <c r="AP214" s="8" t="s">
        <v>44</v>
      </c>
      <c r="AQ214" s="21"/>
      <c r="AR214" s="21"/>
      <c r="AS214" s="8"/>
      <c r="AT214" s="8"/>
      <c r="AU214" s="8"/>
      <c r="AV214" s="7"/>
      <c r="AW214" s="8"/>
      <c r="AX214" s="8"/>
      <c r="AY214" s="8"/>
      <c r="AZ214" s="7"/>
      <c r="BA214" s="8"/>
      <c r="BB214" s="8"/>
      <c r="BC214" s="8"/>
    </row>
    <row r="215" customFormat="false" ht="12.75" hidden="false" customHeight="false" outlineLevel="0" collapsed="false">
      <c r="A215" s="23" t="n">
        <v>154692</v>
      </c>
      <c r="B215" s="18" t="n">
        <v>1.88110137445032E-013</v>
      </c>
      <c r="C215" s="2" t="n">
        <v>0.0476339921668626</v>
      </c>
      <c r="D215" s="2" t="n">
        <v>0.797807205682811</v>
      </c>
      <c r="E215" s="18" t="n">
        <v>4.6731391595589E-009</v>
      </c>
      <c r="F215" s="2" t="n">
        <v>0.1695643609267</v>
      </c>
      <c r="G215" s="2" t="n">
        <v>0.952218035759948</v>
      </c>
      <c r="H215" s="18" t="n">
        <v>0.00012844124123903</v>
      </c>
      <c r="I215" s="20" t="s">
        <v>1004</v>
      </c>
      <c r="K215" s="21" t="s">
        <v>1005</v>
      </c>
      <c r="L215" s="21" t="s">
        <v>1005</v>
      </c>
      <c r="M215" s="22" t="s">
        <v>1006</v>
      </c>
      <c r="R215" s="6" t="s">
        <v>43</v>
      </c>
      <c r="T215" s="6" t="s">
        <v>43</v>
      </c>
      <c r="V215" s="6" t="s">
        <v>43</v>
      </c>
      <c r="AE215" s="7" t="n">
        <v>38.331000488793</v>
      </c>
      <c r="AF215" s="8" t="n">
        <v>-0.00818975409123756</v>
      </c>
      <c r="AG215" s="8" t="n">
        <v>0.0488080218356843</v>
      </c>
      <c r="AH215" s="8" t="n">
        <v>0.220925376169611</v>
      </c>
      <c r="AI215" s="7" t="s">
        <v>44</v>
      </c>
      <c r="AJ215" s="8" t="s">
        <v>44</v>
      </c>
      <c r="AK215" s="8" t="s">
        <v>44</v>
      </c>
      <c r="AL215" s="8" t="s">
        <v>44</v>
      </c>
      <c r="AM215" s="7" t="s">
        <v>44</v>
      </c>
      <c r="AN215" s="8" t="s">
        <v>44</v>
      </c>
      <c r="AO215" s="8" t="s">
        <v>44</v>
      </c>
      <c r="AP215" s="8" t="s">
        <v>44</v>
      </c>
    </row>
    <row r="216" customFormat="false" ht="12.75" hidden="false" customHeight="false" outlineLevel="0" collapsed="false">
      <c r="A216" s="17" t="n">
        <v>151237</v>
      </c>
      <c r="B216" s="18" t="n">
        <v>3.69033978426789E-005</v>
      </c>
      <c r="C216" s="18" t="n">
        <v>0.00097059883646388</v>
      </c>
      <c r="D216" s="2" t="n">
        <v>0.42089011169382</v>
      </c>
      <c r="E216" s="2" t="n">
        <v>0.559156107049705</v>
      </c>
      <c r="F216" s="18" t="n">
        <v>1.82603048823601E-007</v>
      </c>
      <c r="G216" s="2" t="n">
        <v>0.556079545524061</v>
      </c>
      <c r="H216" s="18" t="n">
        <v>1.41190380268522E-005</v>
      </c>
      <c r="I216" s="3" t="s">
        <v>1007</v>
      </c>
      <c r="K216" s="5" t="s">
        <v>1008</v>
      </c>
      <c r="M216" s="6" t="s">
        <v>1009</v>
      </c>
      <c r="R216" s="6" t="s">
        <v>43</v>
      </c>
      <c r="T216" s="6" t="s">
        <v>43</v>
      </c>
      <c r="V216" s="6" t="s">
        <v>43</v>
      </c>
      <c r="AE216" s="7" t="n">
        <v>49.1434575499679</v>
      </c>
      <c r="AF216" s="8" t="n">
        <v>-0.136293297596176</v>
      </c>
      <c r="AG216" s="8" t="n">
        <v>0.153197198450861</v>
      </c>
      <c r="AH216" s="8" t="n">
        <f aca="false">SQRT(AG216)</f>
        <v>0.391404136987412</v>
      </c>
      <c r="AI216" s="7" t="s">
        <v>44</v>
      </c>
      <c r="AJ216" s="8" t="s">
        <v>44</v>
      </c>
      <c r="AK216" s="8" t="s">
        <v>44</v>
      </c>
      <c r="AL216" s="8" t="s">
        <v>44</v>
      </c>
      <c r="AM216" s="7" t="s">
        <v>44</v>
      </c>
      <c r="AN216" s="8" t="s">
        <v>44</v>
      </c>
      <c r="AO216" s="8" t="s">
        <v>44</v>
      </c>
      <c r="AP216" s="8" t="s">
        <v>44</v>
      </c>
    </row>
    <row r="217" customFormat="false" ht="12.75" hidden="false" customHeight="false" outlineLevel="0" collapsed="false">
      <c r="A217" s="17" t="n">
        <v>146994</v>
      </c>
      <c r="B217" s="18" t="n">
        <v>2.59068709766924E-006</v>
      </c>
      <c r="C217" s="2" t="n">
        <v>0.668865676229063</v>
      </c>
      <c r="D217" s="2" t="n">
        <v>0.593494449983531</v>
      </c>
      <c r="E217" s="18" t="n">
        <v>0.000241602127976295</v>
      </c>
      <c r="F217" s="2" t="n">
        <v>0.232614622964058</v>
      </c>
      <c r="G217" s="2" t="n">
        <v>0.099600084051632</v>
      </c>
      <c r="H217" s="2" t="n">
        <v>0.191522083102526</v>
      </c>
      <c r="I217" s="20" t="s">
        <v>1010</v>
      </c>
      <c r="K217" s="21" t="s">
        <v>1011</v>
      </c>
      <c r="M217" s="22" t="s">
        <v>1012</v>
      </c>
      <c r="R217" s="6" t="s">
        <v>43</v>
      </c>
      <c r="T217" s="6" t="s">
        <v>43</v>
      </c>
      <c r="V217" s="6" t="s">
        <v>43</v>
      </c>
      <c r="AE217" s="7" t="n">
        <v>37.5641383539546</v>
      </c>
      <c r="AF217" s="8" t="n">
        <v>-0.00656682035827241</v>
      </c>
      <c r="AG217" s="8" t="n">
        <v>0.00274262208282439</v>
      </c>
      <c r="AH217" s="8" t="n">
        <v>0.0523700494827376</v>
      </c>
      <c r="AI217" s="7" t="s">
        <v>44</v>
      </c>
      <c r="AJ217" s="8" t="s">
        <v>44</v>
      </c>
      <c r="AK217" s="8" t="s">
        <v>44</v>
      </c>
      <c r="AL217" s="8" t="s">
        <v>44</v>
      </c>
      <c r="AM217" s="7" t="s">
        <v>44</v>
      </c>
      <c r="AN217" s="8" t="s">
        <v>44</v>
      </c>
      <c r="AO217" s="8" t="s">
        <v>44</v>
      </c>
      <c r="AP217" s="8" t="s">
        <v>44</v>
      </c>
    </row>
    <row r="218" customFormat="false" ht="63.75" hidden="false" customHeight="false" outlineLevel="0" collapsed="false">
      <c r="A218" s="17" t="n">
        <v>147001</v>
      </c>
      <c r="B218" s="18" t="n">
        <v>6.9363211123857E-008</v>
      </c>
      <c r="C218" s="18" t="n">
        <v>8.25029129566485E-005</v>
      </c>
      <c r="D218" s="2" t="n">
        <v>0.0830935840474994</v>
      </c>
      <c r="E218" s="2" t="n">
        <v>0.129557154891922</v>
      </c>
      <c r="F218" s="18" t="n">
        <v>1.7861138006021E-005</v>
      </c>
      <c r="G218" s="2" t="n">
        <v>0.00514611998098243</v>
      </c>
      <c r="H218" s="2" t="n">
        <v>0.00354959657815735</v>
      </c>
      <c r="I218" s="3" t="s">
        <v>1013</v>
      </c>
      <c r="K218" s="5" t="s">
        <v>1014</v>
      </c>
      <c r="M218" s="24" t="s">
        <v>1015</v>
      </c>
      <c r="N218" s="5" t="s">
        <v>1016</v>
      </c>
      <c r="R218" s="6" t="s">
        <v>43</v>
      </c>
      <c r="T218" s="6" t="s">
        <v>43</v>
      </c>
      <c r="V218" s="6" t="s">
        <v>43</v>
      </c>
      <c r="AE218" s="7" t="n">
        <v>42.4506151088011</v>
      </c>
      <c r="AF218" s="8" t="n">
        <v>-0.124218891192507</v>
      </c>
      <c r="AG218" s="8" t="n">
        <v>0.11108869641267</v>
      </c>
      <c r="AH218" s="8" t="n">
        <f aca="false">SQRT(AG218)</f>
        <v>0.333299709589838</v>
      </c>
      <c r="AI218" s="7" t="s">
        <v>44</v>
      </c>
      <c r="AJ218" s="8" t="s">
        <v>44</v>
      </c>
      <c r="AK218" s="8" t="s">
        <v>44</v>
      </c>
      <c r="AL218" s="8" t="s">
        <v>44</v>
      </c>
      <c r="AM218" s="7" t="s">
        <v>44</v>
      </c>
      <c r="AN218" s="8" t="s">
        <v>44</v>
      </c>
      <c r="AO218" s="8" t="s">
        <v>44</v>
      </c>
      <c r="AP218" s="8" t="s">
        <v>44</v>
      </c>
      <c r="AQ218" s="5"/>
      <c r="AR218" s="5"/>
      <c r="AS218" s="8"/>
      <c r="AT218" s="8"/>
      <c r="AU218" s="8"/>
      <c r="AV218" s="7"/>
      <c r="AW218" s="8"/>
      <c r="AX218" s="8"/>
      <c r="AY218" s="8"/>
      <c r="AZ218" s="7"/>
      <c r="BA218" s="8"/>
      <c r="BB218" s="8"/>
      <c r="BC218" s="8"/>
    </row>
    <row r="219" customFormat="false" ht="12.75" hidden="false" customHeight="false" outlineLevel="0" collapsed="false">
      <c r="A219" s="17" t="n">
        <v>141454</v>
      </c>
      <c r="B219" s="18" t="n">
        <v>0.000305647519449055</v>
      </c>
      <c r="C219" s="2" t="n">
        <v>0.480962734603124</v>
      </c>
      <c r="D219" s="2" t="n">
        <v>0.576213737594406</v>
      </c>
      <c r="E219" s="2" t="n">
        <v>0.0236650847812923</v>
      </c>
      <c r="F219" s="18" t="n">
        <v>1.63858945642247E-006</v>
      </c>
      <c r="G219" s="2" t="n">
        <v>0.0428350549831934</v>
      </c>
      <c r="H219" s="2" t="n">
        <v>0.732305201002687</v>
      </c>
      <c r="I219" s="3" t="s">
        <v>1017</v>
      </c>
      <c r="K219" s="5" t="s">
        <v>1018</v>
      </c>
      <c r="M219" s="24" t="s">
        <v>1019</v>
      </c>
      <c r="R219" s="6" t="s">
        <v>43</v>
      </c>
      <c r="T219" s="6" t="s">
        <v>43</v>
      </c>
      <c r="V219" s="6" t="s">
        <v>43</v>
      </c>
      <c r="AE219" s="7" t="n">
        <v>38.5752359452014</v>
      </c>
      <c r="AF219" s="8" t="n">
        <v>-0.0251432385185737</v>
      </c>
      <c r="AG219" s="8" t="n">
        <v>0.00731480625473491</v>
      </c>
      <c r="AH219" s="8" t="n">
        <f aca="false">SQRT(AG219)</f>
        <v>0.0855266406141087</v>
      </c>
      <c r="AI219" s="7" t="s">
        <v>44</v>
      </c>
      <c r="AJ219" s="8" t="s">
        <v>44</v>
      </c>
      <c r="AK219" s="8" t="s">
        <v>44</v>
      </c>
      <c r="AL219" s="8" t="s">
        <v>44</v>
      </c>
      <c r="AM219" s="7" t="s">
        <v>44</v>
      </c>
      <c r="AN219" s="8" t="s">
        <v>44</v>
      </c>
      <c r="AO219" s="8" t="s">
        <v>44</v>
      </c>
      <c r="AP219" s="8" t="s">
        <v>44</v>
      </c>
    </row>
    <row r="220" customFormat="false" ht="38.25" hidden="false" customHeight="false" outlineLevel="0" collapsed="false">
      <c r="A220" s="17" t="n">
        <v>143624</v>
      </c>
      <c r="B220" s="2" t="n">
        <v>0.00207114066410746</v>
      </c>
      <c r="C220" s="2" t="n">
        <v>0.0368337342617744</v>
      </c>
      <c r="D220" s="2" t="n">
        <v>0.0369146536435498</v>
      </c>
      <c r="E220" s="18" t="n">
        <v>0.000202402937127531</v>
      </c>
      <c r="F220" s="2" t="n">
        <v>0.0341721864199587</v>
      </c>
      <c r="G220" s="2" t="n">
        <v>0.775480213840731</v>
      </c>
      <c r="H220" s="18" t="n">
        <v>9.77844176326649E-020</v>
      </c>
      <c r="I220" s="20" t="s">
        <v>1020</v>
      </c>
      <c r="J220" s="26" t="s">
        <v>1021</v>
      </c>
      <c r="K220" s="21" t="s">
        <v>1022</v>
      </c>
      <c r="L220" s="21" t="s">
        <v>1023</v>
      </c>
      <c r="M220" s="22" t="s">
        <v>1024</v>
      </c>
      <c r="N220" s="21" t="s">
        <v>1025</v>
      </c>
      <c r="O220" s="21" t="s">
        <v>1026</v>
      </c>
      <c r="P220" s="21" t="s">
        <v>485</v>
      </c>
      <c r="Q220" s="22"/>
      <c r="R220" s="22"/>
      <c r="S220" s="22"/>
      <c r="T220" s="22" t="s">
        <v>43</v>
      </c>
      <c r="U220" s="22"/>
      <c r="V220" s="22"/>
      <c r="W220" s="22"/>
      <c r="X220" s="22"/>
      <c r="Y220" s="22"/>
      <c r="Z220" s="22"/>
      <c r="AA220" s="22"/>
      <c r="AB220" s="22"/>
      <c r="AC220" s="22"/>
      <c r="AD220" s="22"/>
      <c r="AE220" s="7" t="n">
        <v>37.2272813516388</v>
      </c>
      <c r="AF220" s="8" t="n">
        <v>-0.000989321994740086</v>
      </c>
      <c r="AG220" s="8" t="n">
        <v>0.000899390243481513</v>
      </c>
      <c r="AH220" s="8" t="n">
        <v>0.029989835669465</v>
      </c>
      <c r="AI220" s="7" t="s">
        <v>44</v>
      </c>
      <c r="AJ220" s="8" t="s">
        <v>44</v>
      </c>
      <c r="AK220" s="8" t="s">
        <v>44</v>
      </c>
      <c r="AL220" s="8" t="s">
        <v>44</v>
      </c>
      <c r="AM220" s="7" t="s">
        <v>44</v>
      </c>
      <c r="AN220" s="8" t="s">
        <v>44</v>
      </c>
      <c r="AO220" s="8" t="s">
        <v>44</v>
      </c>
      <c r="AP220" s="8" t="s">
        <v>44</v>
      </c>
      <c r="AQ220" s="5"/>
      <c r="AR220" s="5"/>
      <c r="AS220" s="8"/>
      <c r="AT220" s="8"/>
      <c r="AU220" s="8"/>
      <c r="AV220" s="7"/>
      <c r="AW220" s="8"/>
      <c r="AX220" s="8"/>
      <c r="AY220" s="8"/>
      <c r="AZ220" s="7"/>
      <c r="BA220" s="8"/>
      <c r="BB220" s="8"/>
      <c r="BC220" s="8"/>
    </row>
    <row r="221" customFormat="false" ht="38.25" hidden="false" customHeight="false" outlineLevel="0" collapsed="false">
      <c r="A221" s="17" t="n">
        <v>143604</v>
      </c>
      <c r="B221" s="18" t="n">
        <v>0.000688910194775413</v>
      </c>
      <c r="C221" s="2" t="n">
        <v>0.327319054659364</v>
      </c>
      <c r="D221" s="2" t="n">
        <v>0.203883473893317</v>
      </c>
      <c r="E221" s="2" t="n">
        <v>0.0179302197109742</v>
      </c>
      <c r="F221" s="2" t="n">
        <v>0.888924007325908</v>
      </c>
      <c r="G221" s="2" t="n">
        <v>0.891249707693304</v>
      </c>
      <c r="H221" s="18" t="n">
        <v>4.39104443708034E-007</v>
      </c>
      <c r="I221" s="3" t="s">
        <v>1027</v>
      </c>
      <c r="J221" s="4" t="s">
        <v>1028</v>
      </c>
      <c r="K221" s="5" t="s">
        <v>1029</v>
      </c>
      <c r="L221" s="5" t="s">
        <v>1030</v>
      </c>
      <c r="M221" s="6" t="s">
        <v>1024</v>
      </c>
      <c r="N221" s="5" t="s">
        <v>1025</v>
      </c>
      <c r="O221" s="5" t="s">
        <v>1026</v>
      </c>
      <c r="P221" s="5" t="s">
        <v>485</v>
      </c>
      <c r="R221" s="6" t="s">
        <v>43</v>
      </c>
      <c r="T221" s="6" t="s">
        <v>43</v>
      </c>
      <c r="V221" s="6" t="s">
        <v>43</v>
      </c>
      <c r="AE221" s="7" t="n">
        <v>38.6397389619186</v>
      </c>
      <c r="AF221" s="8" t="n">
        <v>-0.00619923572025704</v>
      </c>
      <c r="AG221" s="8" t="n">
        <v>0.00296044553091901</v>
      </c>
      <c r="AH221" s="8" t="n">
        <f aca="false">SQRT(AG221)</f>
        <v>0.0544099763914579</v>
      </c>
      <c r="AI221" s="7" t="s">
        <v>44</v>
      </c>
      <c r="AJ221" s="8" t="s">
        <v>44</v>
      </c>
      <c r="AK221" s="8" t="s">
        <v>44</v>
      </c>
      <c r="AL221" s="8" t="s">
        <v>44</v>
      </c>
      <c r="AM221" s="7" t="s">
        <v>44</v>
      </c>
      <c r="AN221" s="8" t="s">
        <v>44</v>
      </c>
      <c r="AO221" s="8" t="s">
        <v>44</v>
      </c>
      <c r="AP221" s="8" t="s">
        <v>44</v>
      </c>
    </row>
    <row r="222" customFormat="false" ht="51" hidden="false" customHeight="false" outlineLevel="0" collapsed="false">
      <c r="A222" s="17" t="n">
        <v>143602</v>
      </c>
      <c r="B222" s="18" t="n">
        <v>8.04757694051101E-006</v>
      </c>
      <c r="C222" s="2" t="n">
        <v>0.121836326962462</v>
      </c>
      <c r="D222" s="2" t="n">
        <v>0.471242881186828</v>
      </c>
      <c r="E222" s="2" t="n">
        <v>0.65937010142647</v>
      </c>
      <c r="F222" s="2" t="n">
        <v>0.33984065508296</v>
      </c>
      <c r="G222" s="2" t="n">
        <v>0.949461484238928</v>
      </c>
      <c r="H222" s="18" t="n">
        <v>1.03394780884025E-008</v>
      </c>
      <c r="I222" s="3" t="s">
        <v>1031</v>
      </c>
      <c r="J222" s="4" t="s">
        <v>1032</v>
      </c>
      <c r="K222" s="5" t="s">
        <v>1033</v>
      </c>
      <c r="L222" s="5" t="s">
        <v>1034</v>
      </c>
      <c r="M222" s="6" t="s">
        <v>1024</v>
      </c>
      <c r="N222" s="5" t="s">
        <v>1025</v>
      </c>
      <c r="O222" s="5" t="s">
        <v>1026</v>
      </c>
      <c r="P222" s="5" t="s">
        <v>423</v>
      </c>
      <c r="R222" s="6" t="s">
        <v>43</v>
      </c>
      <c r="T222" s="6" t="s">
        <v>43</v>
      </c>
      <c r="V222" s="6" t="s">
        <v>43</v>
      </c>
      <c r="AE222" s="7" t="n">
        <v>34.5312891767251</v>
      </c>
      <c r="AF222" s="8" t="n">
        <v>0.00077933465211597</v>
      </c>
      <c r="AG222" s="8" t="n">
        <v>0.00749343660362012</v>
      </c>
      <c r="AH222" s="8" t="n">
        <f aca="false">SQRT(AG222)</f>
        <v>0.086564638297749</v>
      </c>
      <c r="AI222" s="7" t="s">
        <v>44</v>
      </c>
      <c r="AJ222" s="8" t="s">
        <v>44</v>
      </c>
      <c r="AK222" s="8" t="s">
        <v>44</v>
      </c>
      <c r="AL222" s="8" t="s">
        <v>44</v>
      </c>
      <c r="AM222" s="7" t="s">
        <v>44</v>
      </c>
      <c r="AN222" s="8" t="s">
        <v>44</v>
      </c>
      <c r="AO222" s="8" t="s">
        <v>44</v>
      </c>
      <c r="AP222" s="8" t="s">
        <v>44</v>
      </c>
    </row>
    <row r="223" customFormat="false" ht="38.25" hidden="false" customHeight="false" outlineLevel="0" collapsed="false">
      <c r="A223" s="17" t="n">
        <v>143603</v>
      </c>
      <c r="B223" s="18" t="n">
        <v>1.16225646672486E-006</v>
      </c>
      <c r="C223" s="2" t="n">
        <v>0.0917011375393941</v>
      </c>
      <c r="D223" s="2" t="n">
        <v>0.126916180355508</v>
      </c>
      <c r="E223" s="2" t="n">
        <v>0.0116419821118903</v>
      </c>
      <c r="F223" s="2" t="n">
        <v>0.707727578576115</v>
      </c>
      <c r="G223" s="2" t="n">
        <v>0.996222793640304</v>
      </c>
      <c r="H223" s="18" t="n">
        <v>3.34395647867444E-007</v>
      </c>
      <c r="I223" s="3" t="s">
        <v>1027</v>
      </c>
      <c r="J223" s="4" t="s">
        <v>1028</v>
      </c>
      <c r="K223" s="5" t="s">
        <v>1029</v>
      </c>
      <c r="L223" s="5" t="s">
        <v>1030</v>
      </c>
      <c r="M223" s="6" t="s">
        <v>1024</v>
      </c>
      <c r="N223" s="5" t="s">
        <v>1025</v>
      </c>
      <c r="O223" s="5" t="s">
        <v>1026</v>
      </c>
      <c r="P223" s="5" t="s">
        <v>485</v>
      </c>
      <c r="R223" s="6" t="s">
        <v>43</v>
      </c>
      <c r="T223" s="6" t="s">
        <v>43</v>
      </c>
      <c r="V223" s="6" t="s">
        <v>43</v>
      </c>
      <c r="AE223" s="7" t="n">
        <v>39.3320196610227</v>
      </c>
      <c r="AF223" s="8" t="n">
        <v>-0.0119231095642882</v>
      </c>
      <c r="AG223" s="8" t="n">
        <v>0.0621733955771689</v>
      </c>
      <c r="AH223" s="8" t="n">
        <f aca="false">SQRT(AG223)</f>
        <v>0.249345935553738</v>
      </c>
      <c r="AI223" s="7" t="s">
        <v>44</v>
      </c>
      <c r="AJ223" s="8" t="s">
        <v>44</v>
      </c>
      <c r="AK223" s="8" t="s">
        <v>44</v>
      </c>
      <c r="AL223" s="8" t="s">
        <v>44</v>
      </c>
      <c r="AM223" s="7" t="s">
        <v>44</v>
      </c>
      <c r="AN223" s="8" t="s">
        <v>44</v>
      </c>
      <c r="AO223" s="8" t="s">
        <v>44</v>
      </c>
      <c r="AP223" s="8" t="s">
        <v>44</v>
      </c>
      <c r="AQ223" s="5"/>
      <c r="AR223" s="5"/>
      <c r="AS223" s="8"/>
      <c r="AT223" s="8"/>
      <c r="AU223" s="8"/>
      <c r="AV223" s="7"/>
      <c r="AW223" s="8"/>
      <c r="AX223" s="8"/>
      <c r="AY223" s="8"/>
      <c r="AZ223" s="7"/>
      <c r="BA223" s="8"/>
      <c r="BB223" s="8"/>
      <c r="BC223" s="8"/>
    </row>
    <row r="224" customFormat="false" ht="25.5" hidden="false" customHeight="false" outlineLevel="0" collapsed="false">
      <c r="A224" s="17" t="n">
        <v>153279</v>
      </c>
      <c r="B224" s="18" t="n">
        <v>4.93519312010902E-005</v>
      </c>
      <c r="C224" s="2" t="n">
        <v>0.755455372939445</v>
      </c>
      <c r="D224" s="2" t="n">
        <v>0.0119882030862296</v>
      </c>
      <c r="E224" s="2" t="n">
        <v>0.374634966945285</v>
      </c>
      <c r="F224" s="18" t="n">
        <v>3.61132457240982E-013</v>
      </c>
      <c r="G224" s="2" t="n">
        <v>0.00802518996446433</v>
      </c>
      <c r="H224" s="18" t="n">
        <v>0.000990632036614324</v>
      </c>
      <c r="I224" s="3" t="s">
        <v>1035</v>
      </c>
      <c r="J224" s="4" t="s">
        <v>1036</v>
      </c>
      <c r="K224" s="5" t="s">
        <v>1037</v>
      </c>
      <c r="L224" s="5" t="s">
        <v>1038</v>
      </c>
      <c r="M224" s="6" t="s">
        <v>1039</v>
      </c>
      <c r="N224" s="5" t="s">
        <v>1040</v>
      </c>
      <c r="O224" s="5" t="s">
        <v>1041</v>
      </c>
      <c r="P224" s="5" t="s">
        <v>1042</v>
      </c>
      <c r="R224" s="6" t="s">
        <v>43</v>
      </c>
      <c r="T224" s="6" t="s">
        <v>43</v>
      </c>
      <c r="V224" s="6" t="s">
        <v>43</v>
      </c>
      <c r="AE224" s="7" t="n">
        <v>16.8041700977867</v>
      </c>
      <c r="AF224" s="8" t="n">
        <v>0.0366339664565658</v>
      </c>
      <c r="AG224" s="8" t="n">
        <v>0.313440075610484</v>
      </c>
      <c r="AH224" s="19" t="n">
        <f aca="false">SQRT(AG224)</f>
        <v>0.559857192157503</v>
      </c>
      <c r="AI224" s="7" t="s">
        <v>44</v>
      </c>
      <c r="AJ224" s="8" t="s">
        <v>44</v>
      </c>
      <c r="AK224" s="8" t="s">
        <v>44</v>
      </c>
      <c r="AL224" s="8" t="s">
        <v>44</v>
      </c>
      <c r="AM224" s="7" t="s">
        <v>44</v>
      </c>
      <c r="AN224" s="8" t="s">
        <v>44</v>
      </c>
      <c r="AO224" s="8" t="s">
        <v>44</v>
      </c>
      <c r="AP224" s="8" t="s">
        <v>44</v>
      </c>
      <c r="AQ224" s="5"/>
      <c r="AR224" s="5"/>
      <c r="AS224" s="8"/>
      <c r="AT224" s="8"/>
      <c r="AU224" s="8"/>
      <c r="AV224" s="7"/>
      <c r="AW224" s="8"/>
      <c r="AX224" s="8"/>
      <c r="AY224" s="8"/>
      <c r="AZ224" s="7"/>
      <c r="BA224" s="8"/>
      <c r="BB224" s="8"/>
      <c r="BC224" s="8"/>
    </row>
    <row r="225" customFormat="false" ht="12.75" hidden="false" customHeight="false" outlineLevel="0" collapsed="false">
      <c r="A225" s="17" t="n">
        <v>147028</v>
      </c>
      <c r="B225" s="18" t="n">
        <v>6.61296937543009E-005</v>
      </c>
      <c r="C225" s="2" t="n">
        <v>0.591246812509033</v>
      </c>
      <c r="D225" s="2" t="n">
        <v>0.705438838404758</v>
      </c>
      <c r="E225" s="2" t="n">
        <v>0.0624944630773893</v>
      </c>
      <c r="F225" s="18" t="n">
        <v>0.000508606258733874</v>
      </c>
      <c r="G225" s="2" t="n">
        <v>0.0519247032213419</v>
      </c>
      <c r="H225" s="18" t="n">
        <v>9.7838186130618E-006</v>
      </c>
      <c r="I225" s="3" t="s">
        <v>1043</v>
      </c>
      <c r="K225" s="5" t="s">
        <v>1044</v>
      </c>
      <c r="M225" s="24" t="s">
        <v>1045</v>
      </c>
      <c r="N225" s="5" t="s">
        <v>1046</v>
      </c>
      <c r="O225" s="5" t="s">
        <v>1047</v>
      </c>
      <c r="P225" s="5" t="s">
        <v>1048</v>
      </c>
      <c r="R225" s="6" t="s">
        <v>43</v>
      </c>
      <c r="T225" s="6" t="s">
        <v>43</v>
      </c>
      <c r="V225" s="6" t="s">
        <v>43</v>
      </c>
      <c r="AE225" s="7" t="n">
        <v>43.7308337574021</v>
      </c>
      <c r="AF225" s="8" t="n">
        <v>-0.0212415965428387</v>
      </c>
      <c r="AG225" s="8" t="n">
        <v>0.108947801213323</v>
      </c>
      <c r="AH225" s="8" t="n">
        <f aca="false">SQRT(AG225)</f>
        <v>0.330072418134753</v>
      </c>
      <c r="AI225" s="7" t="s">
        <v>44</v>
      </c>
      <c r="AJ225" s="8" t="s">
        <v>44</v>
      </c>
      <c r="AK225" s="8" t="s">
        <v>44</v>
      </c>
      <c r="AL225" s="8" t="s">
        <v>44</v>
      </c>
      <c r="AM225" s="7" t="s">
        <v>44</v>
      </c>
      <c r="AN225" s="8" t="s">
        <v>44</v>
      </c>
      <c r="AO225" s="8" t="s">
        <v>44</v>
      </c>
      <c r="AP225" s="8" t="s">
        <v>44</v>
      </c>
    </row>
    <row r="226" customFormat="false" ht="12.75" hidden="false" customHeight="false" outlineLevel="0" collapsed="false">
      <c r="A226" s="17" t="n">
        <v>147029</v>
      </c>
      <c r="B226" s="18" t="n">
        <v>0.00014419703106011</v>
      </c>
      <c r="C226" s="2" t="n">
        <v>0.349148364364602</v>
      </c>
      <c r="D226" s="2" t="n">
        <v>0.246808572372693</v>
      </c>
      <c r="E226" s="2" t="n">
        <v>0.0183323019527524</v>
      </c>
      <c r="F226" s="18" t="n">
        <v>2.81369768300128E-008</v>
      </c>
      <c r="G226" s="2" t="n">
        <v>0.0989132746731407</v>
      </c>
      <c r="H226" s="2" t="n">
        <v>0.372508452010791</v>
      </c>
      <c r="I226" s="3" t="s">
        <v>1043</v>
      </c>
      <c r="K226" s="5" t="s">
        <v>1044</v>
      </c>
      <c r="M226" s="24" t="s">
        <v>1045</v>
      </c>
      <c r="N226" s="5" t="s">
        <v>1046</v>
      </c>
      <c r="O226" s="5" t="s">
        <v>1047</v>
      </c>
      <c r="P226" s="5" t="s">
        <v>1048</v>
      </c>
      <c r="R226" s="6" t="s">
        <v>43</v>
      </c>
      <c r="T226" s="6" t="s">
        <v>43</v>
      </c>
      <c r="V226" s="6" t="s">
        <v>43</v>
      </c>
      <c r="AE226" s="7" t="n">
        <v>53.1930086118991</v>
      </c>
      <c r="AF226" s="8" t="n">
        <v>-0.0388806352180125</v>
      </c>
      <c r="AG226" s="8" t="n">
        <v>0.288353039625636</v>
      </c>
      <c r="AH226" s="19" t="n">
        <f aca="false">SQRT(AG226)</f>
        <v>0.536985139110605</v>
      </c>
      <c r="AI226" s="7" t="s">
        <v>44</v>
      </c>
      <c r="AJ226" s="8" t="s">
        <v>44</v>
      </c>
      <c r="AK226" s="8" t="s">
        <v>44</v>
      </c>
      <c r="AL226" s="8" t="s">
        <v>44</v>
      </c>
      <c r="AM226" s="7" t="s">
        <v>44</v>
      </c>
      <c r="AN226" s="8" t="s">
        <v>44</v>
      </c>
      <c r="AO226" s="8" t="s">
        <v>44</v>
      </c>
      <c r="AP226" s="8" t="s">
        <v>44</v>
      </c>
    </row>
    <row r="227" customFormat="false" ht="51" hidden="false" customHeight="false" outlineLevel="0" collapsed="false">
      <c r="A227" s="17" t="n">
        <v>152545</v>
      </c>
      <c r="B227" s="18" t="n">
        <v>0.000402082578222551</v>
      </c>
      <c r="C227" s="2" t="n">
        <v>0.970955599045376</v>
      </c>
      <c r="D227" s="2" t="n">
        <v>0.550182034787128</v>
      </c>
      <c r="E227" s="2" t="n">
        <v>0.00731332935216115</v>
      </c>
      <c r="F227" s="18" t="n">
        <v>3.2365916841299E-012</v>
      </c>
      <c r="G227" s="18" t="n">
        <v>2.25092337859721E-006</v>
      </c>
      <c r="H227" s="2" t="n">
        <v>0.106711222371521</v>
      </c>
      <c r="I227" s="3" t="s">
        <v>1049</v>
      </c>
      <c r="K227" s="5" t="s">
        <v>1050</v>
      </c>
      <c r="L227" s="5" t="s">
        <v>1051</v>
      </c>
      <c r="M227" s="6" t="s">
        <v>1052</v>
      </c>
      <c r="N227" s="5" t="s">
        <v>1053</v>
      </c>
      <c r="R227" s="6" t="s">
        <v>43</v>
      </c>
      <c r="T227" s="6" t="s">
        <v>43</v>
      </c>
      <c r="V227" s="6" t="s">
        <v>43</v>
      </c>
      <c r="AE227" s="7" t="n">
        <v>11.9286200628338</v>
      </c>
      <c r="AF227" s="8" t="n">
        <v>0.0285052873830741</v>
      </c>
      <c r="AG227" s="8" t="n">
        <v>0.341582117356618</v>
      </c>
      <c r="AH227" s="19" t="n">
        <f aca="false">SQRT(AG227)</f>
        <v>0.584450269361404</v>
      </c>
      <c r="AI227" s="7" t="s">
        <v>44</v>
      </c>
      <c r="AJ227" s="8" t="s">
        <v>44</v>
      </c>
      <c r="AK227" s="8" t="s">
        <v>44</v>
      </c>
      <c r="AL227" s="8" t="s">
        <v>44</v>
      </c>
      <c r="AM227" s="7" t="s">
        <v>44</v>
      </c>
      <c r="AN227" s="8" t="s">
        <v>44</v>
      </c>
      <c r="AO227" s="8" t="s">
        <v>44</v>
      </c>
      <c r="AP227" s="8" t="s">
        <v>44</v>
      </c>
    </row>
    <row r="228" customFormat="false" ht="12.75" hidden="false" customHeight="false" outlineLevel="0" collapsed="false">
      <c r="A228" s="17" t="n">
        <v>142664</v>
      </c>
      <c r="B228" s="18" t="n">
        <v>0.000263224763820122</v>
      </c>
      <c r="C228" s="2" t="n">
        <v>0.043462619717972</v>
      </c>
      <c r="D228" s="2" t="n">
        <v>0.787318836860004</v>
      </c>
      <c r="E228" s="2" t="n">
        <v>0.181603305982301</v>
      </c>
      <c r="F228" s="2" t="n">
        <v>0.831512180952441</v>
      </c>
      <c r="G228" s="2" t="n">
        <v>0.264782815249176</v>
      </c>
      <c r="H228" s="2" t="n">
        <v>0.0354392042883</v>
      </c>
      <c r="I228" s="3" t="s">
        <v>1054</v>
      </c>
      <c r="K228" s="5" t="s">
        <v>1055</v>
      </c>
      <c r="M228" s="6" t="s">
        <v>1056</v>
      </c>
      <c r="R228" s="6" t="s">
        <v>43</v>
      </c>
      <c r="T228" s="6" t="s">
        <v>43</v>
      </c>
      <c r="V228" s="6" t="s">
        <v>43</v>
      </c>
      <c r="AE228" s="7" t="n">
        <v>45.7532758095969</v>
      </c>
      <c r="AF228" s="8" t="n">
        <v>-0.0547655716117488</v>
      </c>
      <c r="AG228" s="8" t="n">
        <v>0.0542607942884023</v>
      </c>
      <c r="AH228" s="8" t="n">
        <f aca="false">SQRT(AG228)</f>
        <v>0.232939464858152</v>
      </c>
      <c r="AI228" s="7" t="s">
        <v>44</v>
      </c>
      <c r="AJ228" s="8" t="s">
        <v>44</v>
      </c>
      <c r="AK228" s="8" t="s">
        <v>44</v>
      </c>
      <c r="AL228" s="8" t="s">
        <v>44</v>
      </c>
      <c r="AM228" s="7" t="s">
        <v>44</v>
      </c>
      <c r="AN228" s="8" t="s">
        <v>44</v>
      </c>
      <c r="AO228" s="8" t="s">
        <v>44</v>
      </c>
      <c r="AP228" s="8" t="s">
        <v>44</v>
      </c>
    </row>
    <row r="229" customFormat="false" ht="102" hidden="false" customHeight="false" outlineLevel="0" collapsed="false">
      <c r="A229" s="17" t="n">
        <v>152900</v>
      </c>
      <c r="B229" s="18" t="n">
        <v>6.37099595205765E-005</v>
      </c>
      <c r="C229" s="2" t="n">
        <v>0.392248249993324</v>
      </c>
      <c r="D229" s="2" t="n">
        <v>0.632585101756077</v>
      </c>
      <c r="E229" s="2" t="n">
        <v>0.0021845295768718</v>
      </c>
      <c r="F229" s="18" t="n">
        <v>2.88884800804544E-006</v>
      </c>
      <c r="G229" s="2" t="n">
        <v>0.0803397574089363</v>
      </c>
      <c r="H229" s="18" t="n">
        <v>2.91805831160652E-008</v>
      </c>
      <c r="I229" s="3" t="s">
        <v>1057</v>
      </c>
      <c r="K229" s="5" t="s">
        <v>1058</v>
      </c>
      <c r="L229" s="5" t="s">
        <v>1059</v>
      </c>
      <c r="M229" s="24" t="s">
        <v>1060</v>
      </c>
      <c r="N229" s="5" t="s">
        <v>414</v>
      </c>
      <c r="O229" s="5" t="s">
        <v>1061</v>
      </c>
      <c r="P229" s="5" t="s">
        <v>415</v>
      </c>
      <c r="R229" s="6" t="s">
        <v>43</v>
      </c>
      <c r="V229" s="6" t="s">
        <v>43</v>
      </c>
      <c r="AE229" s="7" t="n">
        <v>43.1231227966183</v>
      </c>
      <c r="AF229" s="8" t="n">
        <v>-0.00600065776974599</v>
      </c>
      <c r="AG229" s="8" t="n">
        <v>0.0381562869425772</v>
      </c>
      <c r="AH229" s="8" t="n">
        <f aca="false">SQRT(AG229)</f>
        <v>0.195336343117652</v>
      </c>
      <c r="AI229" s="7" t="s">
        <v>44</v>
      </c>
      <c r="AJ229" s="8" t="s">
        <v>44</v>
      </c>
      <c r="AK229" s="8" t="s">
        <v>44</v>
      </c>
      <c r="AL229" s="8" t="s">
        <v>44</v>
      </c>
      <c r="AM229" s="7" t="s">
        <v>44</v>
      </c>
      <c r="AN229" s="8" t="s">
        <v>44</v>
      </c>
      <c r="AO229" s="8" t="s">
        <v>44</v>
      </c>
      <c r="AP229" s="8" t="s">
        <v>44</v>
      </c>
      <c r="AQ229" s="5"/>
      <c r="AR229" s="5"/>
      <c r="AS229" s="8"/>
      <c r="AT229" s="8"/>
      <c r="AU229" s="8"/>
      <c r="AV229" s="7"/>
      <c r="AW229" s="8"/>
      <c r="AX229" s="8"/>
      <c r="AY229" s="8"/>
      <c r="AZ229" s="7"/>
      <c r="BA229" s="8"/>
      <c r="BB229" s="8"/>
      <c r="BC229" s="8"/>
    </row>
    <row r="230" customFormat="false" ht="51" hidden="false" customHeight="false" outlineLevel="0" collapsed="false">
      <c r="A230" s="17" t="n">
        <v>147066</v>
      </c>
      <c r="B230" s="18" t="n">
        <v>1.74693303754079E-008</v>
      </c>
      <c r="C230" s="2" t="n">
        <v>0.800753507341028</v>
      </c>
      <c r="D230" s="2" t="n">
        <v>0.594509339456905</v>
      </c>
      <c r="E230" s="18" t="n">
        <v>1.01454026956374E-008</v>
      </c>
      <c r="F230" s="2" t="n">
        <v>0.00716429294013754</v>
      </c>
      <c r="G230" s="2" t="n">
        <v>0.0179020465993317</v>
      </c>
      <c r="H230" s="2" t="n">
        <v>0.219295378618948</v>
      </c>
      <c r="I230" s="20" t="s">
        <v>1062</v>
      </c>
      <c r="K230" s="21" t="s">
        <v>1063</v>
      </c>
      <c r="L230" s="21" t="s">
        <v>1064</v>
      </c>
      <c r="M230" s="22" t="s">
        <v>1065</v>
      </c>
      <c r="N230" s="21" t="s">
        <v>414</v>
      </c>
      <c r="P230" s="21" t="s">
        <v>415</v>
      </c>
      <c r="Q230" s="22"/>
      <c r="R230" s="22" t="s">
        <v>43</v>
      </c>
      <c r="S230" s="22"/>
      <c r="T230" s="22"/>
      <c r="U230" s="22"/>
      <c r="V230" s="22" t="s">
        <v>43</v>
      </c>
      <c r="W230" s="22"/>
      <c r="X230" s="22"/>
      <c r="Y230" s="22"/>
      <c r="Z230" s="22"/>
      <c r="AA230" s="22"/>
      <c r="AB230" s="22"/>
      <c r="AC230" s="22"/>
      <c r="AD230" s="22"/>
      <c r="AE230" s="7" t="n">
        <v>39.9263346045492</v>
      </c>
      <c r="AF230" s="8" t="n">
        <v>-0.0424183031481027</v>
      </c>
      <c r="AG230" s="8" t="n">
        <v>0.0369981000119664</v>
      </c>
      <c r="AH230" s="8" t="n">
        <v>0.192348901769587</v>
      </c>
      <c r="AI230" s="7" t="s">
        <v>44</v>
      </c>
      <c r="AJ230" s="8" t="s">
        <v>44</v>
      </c>
      <c r="AK230" s="8" t="s">
        <v>44</v>
      </c>
      <c r="AL230" s="8" t="s">
        <v>44</v>
      </c>
      <c r="AM230" s="7" t="s">
        <v>44</v>
      </c>
      <c r="AN230" s="8" t="s">
        <v>44</v>
      </c>
      <c r="AO230" s="8" t="s">
        <v>44</v>
      </c>
      <c r="AP230" s="8" t="s">
        <v>44</v>
      </c>
    </row>
    <row r="231" customFormat="false" ht="12.75" hidden="false" customHeight="false" outlineLevel="0" collapsed="false">
      <c r="A231" s="17" t="n">
        <v>147075</v>
      </c>
      <c r="B231" s="2" t="n">
        <v>0.252239190108149</v>
      </c>
      <c r="C231" s="2" t="n">
        <v>0.252239190108144</v>
      </c>
      <c r="D231" s="18" t="n">
        <v>0.000661236617869558</v>
      </c>
      <c r="E231" s="18" t="n">
        <v>0.000661236617869569</v>
      </c>
      <c r="F231" s="18" t="n">
        <v>8.35287146980535E-021</v>
      </c>
      <c r="G231" s="18" t="n">
        <v>0.000274733242028046</v>
      </c>
      <c r="H231" s="18" t="n">
        <v>0.000274733242028072</v>
      </c>
      <c r="I231" s="20" t="s">
        <v>1066</v>
      </c>
      <c r="K231" s="21" t="s">
        <v>1067</v>
      </c>
      <c r="M231" s="22" t="s">
        <v>1068</v>
      </c>
      <c r="AE231" s="7" t="n">
        <v>42.902267911757</v>
      </c>
      <c r="AF231" s="8" t="n">
        <v>-0.00578124535637693</v>
      </c>
      <c r="AG231" s="8" t="n">
        <v>0.244368093238727</v>
      </c>
      <c r="AH231" s="19" t="n">
        <v>0.494336012484147</v>
      </c>
      <c r="AI231" s="7" t="n">
        <v>44.9789218302276</v>
      </c>
      <c r="AJ231" s="8" t="n">
        <v>-0.00675465231404676</v>
      </c>
      <c r="AK231" s="8" t="n">
        <v>0.0680453877293109</v>
      </c>
      <c r="AL231" s="8" t="n">
        <f aca="false">SQRT(AK231)</f>
        <v>0.260855108689308</v>
      </c>
      <c r="AM231" s="7" t="n">
        <v>42.6666666666667</v>
      </c>
      <c r="AN231" s="8" t="n">
        <v>0</v>
      </c>
      <c r="AO231" s="8" t="s">
        <v>44</v>
      </c>
      <c r="AP231" s="8" t="s">
        <v>44</v>
      </c>
    </row>
    <row r="232" customFormat="false" ht="165.75" hidden="false" customHeight="false" outlineLevel="0" collapsed="false">
      <c r="A232" s="17" t="n">
        <v>141515</v>
      </c>
      <c r="B232" s="18" t="n">
        <v>0.0001444260244721</v>
      </c>
      <c r="C232" s="2" t="n">
        <v>0.103076687564204</v>
      </c>
      <c r="D232" s="2" t="n">
        <v>0.614858641318811</v>
      </c>
      <c r="E232" s="2" t="n">
        <v>0.00817009699659083</v>
      </c>
      <c r="F232" s="18" t="n">
        <v>1.33856562024801E-005</v>
      </c>
      <c r="G232" s="2" t="n">
        <v>0.332899224529521</v>
      </c>
      <c r="H232" s="18" t="n">
        <v>3.52651928056162E-009</v>
      </c>
      <c r="I232" s="3" t="s">
        <v>1069</v>
      </c>
      <c r="J232" s="4" t="s">
        <v>1070</v>
      </c>
      <c r="K232" s="5" t="s">
        <v>1071</v>
      </c>
      <c r="L232" s="5" t="s">
        <v>1072</v>
      </c>
      <c r="M232" s="6" t="s">
        <v>1073</v>
      </c>
      <c r="N232" s="5" t="s">
        <v>1074</v>
      </c>
      <c r="O232" s="5" t="s">
        <v>1075</v>
      </c>
      <c r="R232" s="6" t="s">
        <v>43</v>
      </c>
      <c r="V232" s="6" t="s">
        <v>43</v>
      </c>
      <c r="AE232" s="7" t="n">
        <v>60.5270390397041</v>
      </c>
      <c r="AF232" s="8" t="n">
        <v>-0.0797935784680978</v>
      </c>
      <c r="AG232" s="8" t="n">
        <v>0.141211976090569</v>
      </c>
      <c r="AH232" s="8" t="n">
        <f aca="false">SQRT(AG232)</f>
        <v>0.375781819797831</v>
      </c>
      <c r="AI232" s="7" t="s">
        <v>44</v>
      </c>
      <c r="AJ232" s="8" t="s">
        <v>44</v>
      </c>
      <c r="AK232" s="8" t="s">
        <v>44</v>
      </c>
      <c r="AL232" s="8" t="s">
        <v>44</v>
      </c>
      <c r="AM232" s="7" t="s">
        <v>44</v>
      </c>
      <c r="AN232" s="8" t="s">
        <v>44</v>
      </c>
      <c r="AO232" s="8" t="s">
        <v>44</v>
      </c>
      <c r="AP232" s="8" t="s">
        <v>44</v>
      </c>
    </row>
    <row r="233" customFormat="false" ht="51" hidden="false" customHeight="false" outlineLevel="0" collapsed="false">
      <c r="A233" s="17" t="n">
        <v>147118</v>
      </c>
      <c r="B233" s="18" t="n">
        <v>7.93082439488556E-005</v>
      </c>
      <c r="C233" s="2" t="n">
        <v>0.00186771256873533</v>
      </c>
      <c r="D233" s="2" t="n">
        <v>0.0271667077159589</v>
      </c>
      <c r="E233" s="18" t="n">
        <v>0.000162628326092681</v>
      </c>
      <c r="F233" s="2" t="n">
        <v>0.108851930435396</v>
      </c>
      <c r="G233" s="2" t="n">
        <v>0.478470327750664</v>
      </c>
      <c r="H233" s="18" t="n">
        <v>1.64982913269811E-019</v>
      </c>
      <c r="I233" s="20" t="s">
        <v>1076</v>
      </c>
      <c r="K233" s="21" t="s">
        <v>1077</v>
      </c>
      <c r="M233" s="22" t="s">
        <v>1073</v>
      </c>
      <c r="N233" s="21" t="s">
        <v>1078</v>
      </c>
      <c r="R233" s="6" t="s">
        <v>43</v>
      </c>
      <c r="V233" s="6" t="s">
        <v>43</v>
      </c>
      <c r="AE233" s="7" t="n">
        <v>35.7680760670973</v>
      </c>
      <c r="AF233" s="8" t="n">
        <v>0.00309431688387802</v>
      </c>
      <c r="AG233" s="8" t="n">
        <v>0.00389594741532295</v>
      </c>
      <c r="AH233" s="8" t="n">
        <v>0.0624175249054539</v>
      </c>
      <c r="AI233" s="7" t="s">
        <v>44</v>
      </c>
      <c r="AJ233" s="8" t="s">
        <v>44</v>
      </c>
      <c r="AK233" s="8" t="s">
        <v>44</v>
      </c>
      <c r="AL233" s="8" t="s">
        <v>44</v>
      </c>
      <c r="AM233" s="7" t="s">
        <v>44</v>
      </c>
      <c r="AN233" s="8" t="s">
        <v>44</v>
      </c>
      <c r="AO233" s="8" t="s">
        <v>44</v>
      </c>
      <c r="AP233" s="8" t="s">
        <v>44</v>
      </c>
    </row>
    <row r="234" customFormat="false" ht="12.75" hidden="false" customHeight="false" outlineLevel="0" collapsed="false">
      <c r="A234" s="17" t="n">
        <v>147120</v>
      </c>
      <c r="B234" s="18" t="n">
        <v>7.30818698844035E-006</v>
      </c>
      <c r="C234" s="18" t="n">
        <v>7.3081869884412E-006</v>
      </c>
      <c r="D234" s="2" t="n">
        <v>0.0896192710118052</v>
      </c>
      <c r="E234" s="2" t="n">
        <v>0.0896192710117971</v>
      </c>
      <c r="F234" s="18" t="n">
        <v>7.62634470470051E-017</v>
      </c>
      <c r="G234" s="2" t="n">
        <v>0.0162618049120269</v>
      </c>
      <c r="H234" s="2" t="n">
        <v>0.0162618049120258</v>
      </c>
      <c r="I234" s="3" t="s">
        <v>1079</v>
      </c>
      <c r="K234" s="5" t="s">
        <v>1080</v>
      </c>
      <c r="M234" s="6" t="s">
        <v>1081</v>
      </c>
      <c r="R234" s="6" t="s">
        <v>43</v>
      </c>
      <c r="V234" s="6" t="s">
        <v>43</v>
      </c>
      <c r="AE234" s="7" t="n">
        <v>39.557062869399</v>
      </c>
      <c r="AF234" s="8" t="n">
        <v>-0.0114362331815215</v>
      </c>
      <c r="AG234" s="8" t="n">
        <v>0.0567242210273166</v>
      </c>
      <c r="AH234" s="8" t="n">
        <f aca="false">SQRT(AG234)</f>
        <v>0.238168471942271</v>
      </c>
      <c r="AI234" s="7" t="s">
        <v>44</v>
      </c>
      <c r="AJ234" s="8" t="s">
        <v>44</v>
      </c>
      <c r="AK234" s="8" t="s">
        <v>44</v>
      </c>
      <c r="AL234" s="8" t="s">
        <v>44</v>
      </c>
      <c r="AM234" s="7" t="s">
        <v>44</v>
      </c>
      <c r="AN234" s="8" t="s">
        <v>44</v>
      </c>
      <c r="AO234" s="8" t="s">
        <v>44</v>
      </c>
      <c r="AP234" s="8" t="s">
        <v>44</v>
      </c>
    </row>
    <row r="235" customFormat="false" ht="12.75" hidden="false" customHeight="false" outlineLevel="0" collapsed="false">
      <c r="A235" s="17" t="n">
        <v>147125</v>
      </c>
      <c r="B235" s="2" t="n">
        <v>0.0977377064169365</v>
      </c>
      <c r="C235" s="2" t="n">
        <v>0.0506995505085899</v>
      </c>
      <c r="D235" s="2" t="n">
        <v>0.0491259156550792</v>
      </c>
      <c r="E235" s="18" t="n">
        <v>0.000296804481260186</v>
      </c>
      <c r="F235" s="18" t="n">
        <v>0.000208790859784855</v>
      </c>
      <c r="G235" s="2" t="n">
        <v>0.00139772524192241</v>
      </c>
      <c r="H235" s="18" t="n">
        <v>4.95373144768198E-010</v>
      </c>
      <c r="I235" s="20" t="s">
        <v>1082</v>
      </c>
      <c r="K235" s="21" t="s">
        <v>1083</v>
      </c>
      <c r="M235" s="22" t="s">
        <v>1084</v>
      </c>
      <c r="AE235" s="7" t="n">
        <v>32.8210795142603</v>
      </c>
      <c r="AF235" s="8" t="n">
        <v>0.0222671040947514</v>
      </c>
      <c r="AG235" s="8" t="n">
        <v>0.0187257914958189</v>
      </c>
      <c r="AH235" s="8" t="n">
        <v>0.136842213866259</v>
      </c>
      <c r="AI235" s="7" t="s">
        <v>44</v>
      </c>
      <c r="AJ235" s="8" t="s">
        <v>44</v>
      </c>
      <c r="AK235" s="8" t="s">
        <v>44</v>
      </c>
      <c r="AL235" s="8" t="s">
        <v>44</v>
      </c>
      <c r="AM235" s="7" t="s">
        <v>44</v>
      </c>
      <c r="AN235" s="8" t="s">
        <v>44</v>
      </c>
      <c r="AO235" s="8" t="s">
        <v>44</v>
      </c>
      <c r="AP235" s="8" t="s">
        <v>44</v>
      </c>
    </row>
    <row r="236" customFormat="false" ht="12.75" hidden="false" customHeight="false" outlineLevel="0" collapsed="false">
      <c r="A236" s="17" t="n">
        <v>147128</v>
      </c>
      <c r="B236" s="18" t="n">
        <v>3.44333558595282E-006</v>
      </c>
      <c r="C236" s="2" t="n">
        <v>0.00157875918838856</v>
      </c>
      <c r="D236" s="2" t="n">
        <v>0.0530121186977667</v>
      </c>
      <c r="E236" s="18" t="n">
        <v>0.000187251868238429</v>
      </c>
      <c r="F236" s="2" t="n">
        <v>0.0018847240084228</v>
      </c>
      <c r="G236" s="2" t="n">
        <v>0.0036422589621117</v>
      </c>
      <c r="H236" s="18" t="n">
        <v>3.95364270175916E-009</v>
      </c>
      <c r="I236" s="20" t="s">
        <v>1085</v>
      </c>
      <c r="K236" s="21" t="s">
        <v>1086</v>
      </c>
      <c r="M236" s="22" t="s">
        <v>1087</v>
      </c>
      <c r="AE236" s="7" t="n">
        <v>43.2396099602315</v>
      </c>
      <c r="AF236" s="8" t="n">
        <v>-0.0309121072511071</v>
      </c>
      <c r="AG236" s="8" t="n">
        <v>0.0225136836995632</v>
      </c>
      <c r="AH236" s="8" t="n">
        <v>0.150045605399036</v>
      </c>
      <c r="AI236" s="7" t="s">
        <v>44</v>
      </c>
      <c r="AJ236" s="8" t="s">
        <v>44</v>
      </c>
      <c r="AK236" s="8" t="s">
        <v>44</v>
      </c>
      <c r="AL236" s="8" t="s">
        <v>44</v>
      </c>
      <c r="AM236" s="7" t="s">
        <v>44</v>
      </c>
      <c r="AN236" s="8" t="s">
        <v>44</v>
      </c>
      <c r="AO236" s="8" t="s">
        <v>44</v>
      </c>
      <c r="AP236" s="8" t="s">
        <v>44</v>
      </c>
    </row>
    <row r="237" customFormat="false" ht="12.75" hidden="false" customHeight="false" outlineLevel="0" collapsed="false">
      <c r="A237" s="17" t="n">
        <v>147126</v>
      </c>
      <c r="B237" s="18" t="n">
        <v>8.43402365507091E-006</v>
      </c>
      <c r="C237" s="2" t="n">
        <v>0.0438889425333218</v>
      </c>
      <c r="D237" s="2" t="n">
        <v>0.0469888458304147</v>
      </c>
      <c r="E237" s="18" t="n">
        <v>0.000573833063005148</v>
      </c>
      <c r="F237" s="2" t="n">
        <v>0.0196253072100097</v>
      </c>
      <c r="G237" s="2" t="n">
        <v>0.0229649446480487</v>
      </c>
      <c r="H237" s="18" t="n">
        <v>5.09831441101203E-009</v>
      </c>
      <c r="I237" s="20" t="s">
        <v>1088</v>
      </c>
      <c r="K237" s="21" t="s">
        <v>1089</v>
      </c>
      <c r="M237" s="22" t="s">
        <v>1087</v>
      </c>
      <c r="AE237" s="7" t="n">
        <v>28.9201638188677</v>
      </c>
      <c r="AF237" s="8" t="n">
        <v>0.0100424649996127</v>
      </c>
      <c r="AG237" s="8" t="n">
        <v>0.027201818779529</v>
      </c>
      <c r="AH237" s="8" t="n">
        <v>0.164929738917907</v>
      </c>
      <c r="AI237" s="7" t="s">
        <v>44</v>
      </c>
      <c r="AJ237" s="8" t="s">
        <v>44</v>
      </c>
      <c r="AK237" s="8" t="s">
        <v>44</v>
      </c>
      <c r="AL237" s="8" t="s">
        <v>44</v>
      </c>
      <c r="AM237" s="7" t="s">
        <v>44</v>
      </c>
      <c r="AN237" s="8" t="s">
        <v>44</v>
      </c>
      <c r="AO237" s="8" t="s">
        <v>44</v>
      </c>
      <c r="AP237" s="8" t="s">
        <v>44</v>
      </c>
      <c r="AQ237" s="5"/>
      <c r="AR237" s="5"/>
      <c r="AS237" s="8"/>
      <c r="AT237" s="8"/>
      <c r="AU237" s="8"/>
      <c r="AV237" s="7"/>
      <c r="AW237" s="8"/>
      <c r="AX237" s="8"/>
      <c r="AY237" s="8"/>
      <c r="AZ237" s="7"/>
      <c r="BA237" s="8"/>
      <c r="BB237" s="8"/>
      <c r="BC237" s="8"/>
    </row>
    <row r="238" customFormat="false" ht="12.75" hidden="false" customHeight="false" outlineLevel="0" collapsed="false">
      <c r="A238" s="17" t="n">
        <v>147127</v>
      </c>
      <c r="B238" s="18" t="n">
        <v>1.24713711896497E-005</v>
      </c>
      <c r="C238" s="2" t="n">
        <v>0.0229516457895862</v>
      </c>
      <c r="D238" s="2" t="n">
        <v>0.0663579222951469</v>
      </c>
      <c r="E238" s="2" t="n">
        <v>0.00112061815548952</v>
      </c>
      <c r="F238" s="2" t="n">
        <v>0.00444775522957696</v>
      </c>
      <c r="G238" s="2" t="n">
        <v>0.0432508924082753</v>
      </c>
      <c r="H238" s="18" t="n">
        <v>1.67570135601363E-006</v>
      </c>
      <c r="I238" s="3" t="s">
        <v>1088</v>
      </c>
      <c r="K238" s="5" t="s">
        <v>1089</v>
      </c>
      <c r="M238" s="6" t="s">
        <v>1087</v>
      </c>
      <c r="AE238" s="7" t="n">
        <v>28.7930872740462</v>
      </c>
      <c r="AF238" s="8" t="n">
        <v>0.00735783730674222</v>
      </c>
      <c r="AG238" s="8" t="n">
        <v>0.0238753436374545</v>
      </c>
      <c r="AH238" s="8" t="n">
        <f aca="false">SQRT(AG238)</f>
        <v>0.154516483384312</v>
      </c>
      <c r="AI238" s="7" t="s">
        <v>44</v>
      </c>
      <c r="AJ238" s="8" t="s">
        <v>44</v>
      </c>
      <c r="AK238" s="8" t="s">
        <v>44</v>
      </c>
      <c r="AL238" s="8" t="s">
        <v>44</v>
      </c>
      <c r="AM238" s="7" t="s">
        <v>44</v>
      </c>
      <c r="AN238" s="8" t="s">
        <v>44</v>
      </c>
      <c r="AO238" s="8" t="s">
        <v>44</v>
      </c>
      <c r="AP238" s="8" t="s">
        <v>44</v>
      </c>
    </row>
    <row r="239" customFormat="false" ht="12.75" hidden="false" customHeight="false" outlineLevel="0" collapsed="false">
      <c r="A239" s="17" t="n">
        <v>152800</v>
      </c>
      <c r="B239" s="18" t="n">
        <v>1.90604034705298E-005</v>
      </c>
      <c r="C239" s="2" t="n">
        <v>0.0181605992747467</v>
      </c>
      <c r="D239" s="2" t="n">
        <v>0.00739007897649251</v>
      </c>
      <c r="E239" s="18" t="n">
        <v>0.000640254755182449</v>
      </c>
      <c r="F239" s="2" t="n">
        <v>0.160614135538178</v>
      </c>
      <c r="G239" s="2" t="n">
        <v>0.207354786458548</v>
      </c>
      <c r="H239" s="18" t="n">
        <v>1.19530032421502E-006</v>
      </c>
      <c r="I239" s="20" t="s">
        <v>1090</v>
      </c>
      <c r="K239" s="21" t="s">
        <v>1091</v>
      </c>
      <c r="M239" s="22" t="s">
        <v>1092</v>
      </c>
      <c r="AE239" s="7" t="n">
        <v>52.6056886114264</v>
      </c>
      <c r="AF239" s="8" t="n">
        <v>-0.316713961407492</v>
      </c>
      <c r="AG239" s="8" t="n">
        <v>0.194900451567856</v>
      </c>
      <c r="AH239" s="19" t="n">
        <v>0.441475312523652</v>
      </c>
      <c r="AI239" s="7" t="s">
        <v>44</v>
      </c>
      <c r="AJ239" s="8" t="s">
        <v>44</v>
      </c>
      <c r="AK239" s="8" t="s">
        <v>44</v>
      </c>
      <c r="AL239" s="8" t="s">
        <v>44</v>
      </c>
      <c r="AM239" s="7" t="s">
        <v>44</v>
      </c>
      <c r="AN239" s="8" t="s">
        <v>44</v>
      </c>
      <c r="AO239" s="8" t="s">
        <v>44</v>
      </c>
      <c r="AP239" s="8" t="s">
        <v>44</v>
      </c>
    </row>
    <row r="240" customFormat="false" ht="25.5" hidden="false" customHeight="false" outlineLevel="0" collapsed="false">
      <c r="A240" s="17" t="n">
        <v>147132</v>
      </c>
      <c r="B240" s="18" t="n">
        <v>0.000639550843192975</v>
      </c>
      <c r="C240" s="2" t="n">
        <v>0.258401384137788</v>
      </c>
      <c r="D240" s="2" t="n">
        <v>0.516151412840286</v>
      </c>
      <c r="E240" s="2" t="n">
        <v>0.0440506086625994</v>
      </c>
      <c r="F240" s="18" t="n">
        <v>7.9796712022617E-013</v>
      </c>
      <c r="G240" s="2" t="n">
        <v>0.00399405175885035</v>
      </c>
      <c r="H240" s="18" t="n">
        <v>2.07942935558158E-006</v>
      </c>
      <c r="I240" s="3" t="s">
        <v>1093</v>
      </c>
      <c r="J240" s="4" t="s">
        <v>1094</v>
      </c>
      <c r="K240" s="5" t="s">
        <v>1095</v>
      </c>
      <c r="L240" s="5" t="s">
        <v>1096</v>
      </c>
      <c r="M240" s="6" t="s">
        <v>1097</v>
      </c>
      <c r="N240" s="5" t="s">
        <v>1098</v>
      </c>
      <c r="AE240" s="7" t="n">
        <v>49.7035224962071</v>
      </c>
      <c r="AF240" s="8" t="n">
        <v>-0.0860306762224183</v>
      </c>
      <c r="AG240" s="8" t="n">
        <v>0.214547003429883</v>
      </c>
      <c r="AH240" s="19" t="n">
        <f aca="false">SQRT(AG240)</f>
        <v>0.463192188437892</v>
      </c>
      <c r="AI240" s="7" t="s">
        <v>44</v>
      </c>
      <c r="AJ240" s="8" t="s">
        <v>44</v>
      </c>
      <c r="AK240" s="8" t="s">
        <v>44</v>
      </c>
      <c r="AL240" s="8" t="s">
        <v>44</v>
      </c>
      <c r="AM240" s="7" t="s">
        <v>44</v>
      </c>
      <c r="AN240" s="8" t="s">
        <v>44</v>
      </c>
      <c r="AO240" s="8" t="s">
        <v>44</v>
      </c>
      <c r="AP240" s="8" t="s">
        <v>44</v>
      </c>
    </row>
    <row r="241" customFormat="false" ht="25.5" hidden="false" customHeight="false" outlineLevel="0" collapsed="false">
      <c r="A241" s="17" t="n">
        <v>144468</v>
      </c>
      <c r="B241" s="18" t="n">
        <v>1.81699298496846E-008</v>
      </c>
      <c r="C241" s="18" t="n">
        <v>1.81699298496839E-008</v>
      </c>
      <c r="D241" s="18" t="n">
        <v>1.81699298496844E-008</v>
      </c>
      <c r="E241" s="18" t="n">
        <v>1.8169929849684E-008</v>
      </c>
      <c r="F241" s="18" t="n">
        <v>2.06217851843979E-014</v>
      </c>
      <c r="G241" s="18" t="n">
        <v>2.06217851843974E-014</v>
      </c>
      <c r="H241" s="18" t="n">
        <v>2.06217851843982E-014</v>
      </c>
      <c r="I241" s="20" t="s">
        <v>1099</v>
      </c>
      <c r="J241" s="26" t="s">
        <v>1100</v>
      </c>
      <c r="K241" s="21" t="s">
        <v>1100</v>
      </c>
      <c r="L241" s="21" t="s">
        <v>1101</v>
      </c>
      <c r="M241" s="22" t="s">
        <v>1102</v>
      </c>
      <c r="N241" s="21" t="s">
        <v>1103</v>
      </c>
      <c r="O241" s="21" t="s">
        <v>1104</v>
      </c>
      <c r="P241" s="21" t="s">
        <v>1105</v>
      </c>
      <c r="Q241" s="22"/>
      <c r="R241" s="22"/>
      <c r="S241" s="22"/>
      <c r="T241" s="22" t="s">
        <v>43</v>
      </c>
      <c r="U241" s="22"/>
      <c r="V241" s="22"/>
      <c r="W241" s="22"/>
      <c r="X241" s="22"/>
      <c r="Y241" s="22"/>
      <c r="Z241" s="22"/>
      <c r="AA241" s="22"/>
      <c r="AB241" s="22"/>
      <c r="AC241" s="22"/>
      <c r="AD241" s="22"/>
      <c r="AE241" s="7" t="n">
        <v>36.8333333333333</v>
      </c>
      <c r="AF241" s="8" t="n">
        <v>0</v>
      </c>
      <c r="AG241" s="8" t="s">
        <v>44</v>
      </c>
      <c r="AH241" s="8" t="s">
        <v>44</v>
      </c>
      <c r="AI241" s="7" t="n">
        <v>31</v>
      </c>
      <c r="AJ241" s="8" t="n">
        <v>0</v>
      </c>
      <c r="AK241" s="8" t="s">
        <v>44</v>
      </c>
      <c r="AL241" s="8" t="s">
        <v>44</v>
      </c>
      <c r="AM241" s="7" t="n">
        <v>42.6666666666667</v>
      </c>
      <c r="AN241" s="8" t="n">
        <v>0</v>
      </c>
      <c r="AO241" s="8" t="s">
        <v>44</v>
      </c>
      <c r="AP241" s="8" t="s">
        <v>44</v>
      </c>
    </row>
    <row r="242" customFormat="false" ht="51" hidden="false" customHeight="false" outlineLevel="0" collapsed="false">
      <c r="A242" s="17" t="n">
        <v>151378</v>
      </c>
      <c r="B242" s="18" t="n">
        <v>0.000400549480845192</v>
      </c>
      <c r="C242" s="2" t="n">
        <v>0.96864945704191</v>
      </c>
      <c r="D242" s="2" t="n">
        <v>0.926401988640492</v>
      </c>
      <c r="E242" s="2" t="n">
        <v>0.668511839354822</v>
      </c>
      <c r="F242" s="18" t="n">
        <v>9.78216516204044E-011</v>
      </c>
      <c r="G242" s="2" t="n">
        <v>0.632288056900121</v>
      </c>
      <c r="H242" s="2" t="n">
        <v>0.437265470769437</v>
      </c>
      <c r="I242" s="3" t="s">
        <v>1106</v>
      </c>
      <c r="J242" s="4" t="s">
        <v>1107</v>
      </c>
      <c r="K242" s="5" t="s">
        <v>1108</v>
      </c>
      <c r="L242" s="5" t="s">
        <v>1109</v>
      </c>
      <c r="M242" s="6" t="s">
        <v>1110</v>
      </c>
      <c r="N242" s="5" t="s">
        <v>1111</v>
      </c>
      <c r="O242" s="5" t="s">
        <v>1112</v>
      </c>
      <c r="P242" s="5" t="s">
        <v>1113</v>
      </c>
      <c r="T242" s="6" t="s">
        <v>43</v>
      </c>
      <c r="AE242" s="7" t="n">
        <v>24.130523819906</v>
      </c>
      <c r="AF242" s="8" t="n">
        <v>0.059967235453541</v>
      </c>
      <c r="AG242" s="8" t="n">
        <v>0.211631934570485</v>
      </c>
      <c r="AH242" s="19" t="n">
        <f aca="false">SQRT(AG242)</f>
        <v>0.460034710180097</v>
      </c>
      <c r="AI242" s="7" t="s">
        <v>44</v>
      </c>
      <c r="AJ242" s="8" t="s">
        <v>44</v>
      </c>
      <c r="AK242" s="8" t="s">
        <v>44</v>
      </c>
      <c r="AL242" s="8" t="s">
        <v>44</v>
      </c>
      <c r="AM242" s="7" t="s">
        <v>44</v>
      </c>
      <c r="AN242" s="8" t="s">
        <v>44</v>
      </c>
      <c r="AO242" s="8" t="s">
        <v>44</v>
      </c>
      <c r="AP242" s="8" t="s">
        <v>44</v>
      </c>
      <c r="AQ242" s="21"/>
      <c r="AR242" s="21"/>
      <c r="AS242" s="8"/>
      <c r="AT242" s="8"/>
      <c r="AU242" s="8"/>
      <c r="AV242" s="7"/>
      <c r="AW242" s="8"/>
      <c r="AX242" s="8"/>
      <c r="AY242" s="8"/>
      <c r="AZ242" s="7"/>
      <c r="BA242" s="8"/>
      <c r="BB242" s="8"/>
      <c r="BC242" s="8"/>
    </row>
    <row r="243" customFormat="false" ht="38.25" hidden="false" customHeight="false" outlineLevel="0" collapsed="false">
      <c r="A243" s="17" t="n">
        <v>151504</v>
      </c>
      <c r="B243" s="18" t="n">
        <v>5.97212200292002E-006</v>
      </c>
      <c r="C243" s="2" t="n">
        <v>0.434175869313278</v>
      </c>
      <c r="D243" s="2" t="n">
        <v>0.822277221390087</v>
      </c>
      <c r="E243" s="2" t="n">
        <v>0.102625590165892</v>
      </c>
      <c r="F243" s="2" t="n">
        <v>0.062204383915182</v>
      </c>
      <c r="G243" s="2" t="n">
        <v>0.760692411450998</v>
      </c>
      <c r="H243" s="2" t="n">
        <v>0.0263978612261899</v>
      </c>
      <c r="I243" s="3" t="s">
        <v>1114</v>
      </c>
      <c r="J243" s="26" t="s">
        <v>1115</v>
      </c>
      <c r="K243" s="22" t="s">
        <v>1116</v>
      </c>
      <c r="L243" s="5" t="s">
        <v>1117</v>
      </c>
      <c r="M243" s="6" t="s">
        <v>1118</v>
      </c>
      <c r="N243" s="5" t="s">
        <v>1119</v>
      </c>
      <c r="O243" s="5" t="s">
        <v>1120</v>
      </c>
      <c r="P243" s="5" t="s">
        <v>1121</v>
      </c>
      <c r="T243" s="6" t="s">
        <v>43</v>
      </c>
      <c r="AE243" s="7" t="n">
        <v>35.9297636572271</v>
      </c>
      <c r="AF243" s="8" t="n">
        <v>0.00205660561307898</v>
      </c>
      <c r="AG243" s="8" t="n">
        <v>0.00137423286665517</v>
      </c>
      <c r="AH243" s="8" t="n">
        <f aca="false">SQRT(AG243)</f>
        <v>0.0370706469683922</v>
      </c>
      <c r="AI243" s="7" t="s">
        <v>44</v>
      </c>
      <c r="AJ243" s="8" t="s">
        <v>44</v>
      </c>
      <c r="AK243" s="8" t="s">
        <v>44</v>
      </c>
      <c r="AL243" s="8" t="s">
        <v>44</v>
      </c>
      <c r="AM243" s="7" t="s">
        <v>44</v>
      </c>
      <c r="AN243" s="8" t="s">
        <v>44</v>
      </c>
      <c r="AO243" s="8" t="s">
        <v>44</v>
      </c>
      <c r="AP243" s="8" t="s">
        <v>44</v>
      </c>
    </row>
    <row r="244" customFormat="false" ht="12.75" hidden="false" customHeight="false" outlineLevel="0" collapsed="false">
      <c r="A244" s="17" t="n">
        <v>144521</v>
      </c>
      <c r="B244" s="18" t="n">
        <v>8.19338738027024E-005</v>
      </c>
      <c r="C244" s="2" t="n">
        <v>0.115999527131105</v>
      </c>
      <c r="D244" s="2" t="n">
        <v>0.819889586211507</v>
      </c>
      <c r="E244" s="2" t="n">
        <v>0.560649936409732</v>
      </c>
      <c r="F244" s="18" t="n">
        <v>9.17953658502106E-005</v>
      </c>
      <c r="G244" s="2" t="n">
        <v>0.0317939803767878</v>
      </c>
      <c r="H244" s="18" t="n">
        <v>3.74287756707189E-012</v>
      </c>
      <c r="I244" s="3" t="s">
        <v>1122</v>
      </c>
      <c r="K244" s="5" t="s">
        <v>1123</v>
      </c>
      <c r="M244" s="6" t="s">
        <v>1124</v>
      </c>
      <c r="T244" s="6" t="s">
        <v>43</v>
      </c>
      <c r="AE244" s="7" t="n">
        <v>40.1263019558584</v>
      </c>
      <c r="AF244" s="8" t="n">
        <v>-0.00356582881497061</v>
      </c>
      <c r="AG244" s="8" t="n">
        <v>0.00584555735201109</v>
      </c>
      <c r="AH244" s="8" t="n">
        <f aca="false">SQRT(AG244)</f>
        <v>0.0764562446894372</v>
      </c>
      <c r="AI244" s="7" t="s">
        <v>44</v>
      </c>
      <c r="AJ244" s="8" t="s">
        <v>44</v>
      </c>
      <c r="AK244" s="8" t="s">
        <v>44</v>
      </c>
      <c r="AL244" s="8" t="s">
        <v>44</v>
      </c>
      <c r="AM244" s="7" t="s">
        <v>44</v>
      </c>
      <c r="AN244" s="8" t="s">
        <v>44</v>
      </c>
      <c r="AO244" s="8" t="s">
        <v>44</v>
      </c>
      <c r="AP244" s="8" t="s">
        <v>44</v>
      </c>
      <c r="AQ244" s="21"/>
      <c r="AR244" s="21"/>
      <c r="AS244" s="8"/>
      <c r="AT244" s="8"/>
      <c r="AU244" s="8"/>
      <c r="AV244" s="7"/>
      <c r="AW244" s="8"/>
      <c r="AX244" s="8"/>
      <c r="AY244" s="8"/>
      <c r="AZ244" s="7"/>
      <c r="BA244" s="8"/>
      <c r="BB244" s="8"/>
      <c r="BC244" s="8"/>
    </row>
    <row r="245" customFormat="false" ht="38.25" hidden="false" customHeight="false" outlineLevel="0" collapsed="false">
      <c r="A245" s="17" t="n">
        <v>154700</v>
      </c>
      <c r="B245" s="18" t="n">
        <v>0.000540038498766043</v>
      </c>
      <c r="C245" s="2" t="n">
        <v>0.0650485103793125</v>
      </c>
      <c r="D245" s="2" t="n">
        <v>0.649405050104183</v>
      </c>
      <c r="E245" s="2" t="n">
        <v>0.146858269963139</v>
      </c>
      <c r="F245" s="18" t="n">
        <v>5.7436501217307E-013</v>
      </c>
      <c r="G245" s="2" t="n">
        <v>0.985694955441972</v>
      </c>
      <c r="H245" s="18" t="n">
        <v>0.000884768504266632</v>
      </c>
      <c r="I245" s="3" t="s">
        <v>1125</v>
      </c>
      <c r="K245" s="5" t="s">
        <v>1126</v>
      </c>
      <c r="M245" s="6" t="s">
        <v>1124</v>
      </c>
      <c r="N245" s="5" t="s">
        <v>1127</v>
      </c>
      <c r="O245" s="5" t="s">
        <v>1128</v>
      </c>
      <c r="T245" s="6" t="s">
        <v>43</v>
      </c>
      <c r="AE245" s="7" t="n">
        <v>24.1234005748804</v>
      </c>
      <c r="AF245" s="8" t="n">
        <v>0.112018797033847</v>
      </c>
      <c r="AG245" s="8" t="n">
        <v>0.345433667627729</v>
      </c>
      <c r="AH245" s="19" t="n">
        <f aca="false">SQRT(AG245)</f>
        <v>0.587736052686688</v>
      </c>
      <c r="AI245" s="7" t="s">
        <v>44</v>
      </c>
      <c r="AJ245" s="8" t="s">
        <v>44</v>
      </c>
      <c r="AK245" s="8" t="s">
        <v>44</v>
      </c>
      <c r="AL245" s="8" t="s">
        <v>44</v>
      </c>
      <c r="AM245" s="7" t="s">
        <v>44</v>
      </c>
      <c r="AN245" s="8" t="s">
        <v>44</v>
      </c>
      <c r="AO245" s="8" t="s">
        <v>44</v>
      </c>
      <c r="AP245" s="8" t="s">
        <v>44</v>
      </c>
      <c r="AQ245" s="21"/>
      <c r="AR245" s="21"/>
      <c r="AS245" s="8"/>
      <c r="AT245" s="8"/>
      <c r="AU245" s="8"/>
      <c r="AV245" s="7"/>
      <c r="AW245" s="8"/>
      <c r="AX245" s="8"/>
      <c r="AY245" s="8"/>
      <c r="AZ245" s="7"/>
      <c r="BA245" s="8"/>
      <c r="BB245" s="8"/>
      <c r="BC245" s="8"/>
    </row>
    <row r="246" customFormat="false" ht="12.75" hidden="false" customHeight="false" outlineLevel="0" collapsed="false">
      <c r="A246" s="17" t="n">
        <v>147144</v>
      </c>
      <c r="B246" s="18" t="n">
        <v>0.000294997710077197</v>
      </c>
      <c r="C246" s="2" t="n">
        <v>0.0215120521925685</v>
      </c>
      <c r="D246" s="2" t="n">
        <v>0.119635707519566</v>
      </c>
      <c r="E246" s="18" t="n">
        <v>0.000377248625505682</v>
      </c>
      <c r="F246" s="2" t="n">
        <v>0.54329781147393</v>
      </c>
      <c r="G246" s="2" t="n">
        <v>0.39899671226559</v>
      </c>
      <c r="H246" s="18" t="n">
        <v>1.07464544219023E-013</v>
      </c>
      <c r="I246" s="20" t="s">
        <v>1129</v>
      </c>
      <c r="K246" s="21" t="s">
        <v>1130</v>
      </c>
      <c r="M246" s="22" t="s">
        <v>1131</v>
      </c>
      <c r="AE246" s="7" t="n">
        <v>39.1296588832313</v>
      </c>
      <c r="AF246" s="8" t="n">
        <v>-0.027387473635915</v>
      </c>
      <c r="AG246" s="8" t="n">
        <v>0.00359558116246561</v>
      </c>
      <c r="AH246" s="8" t="n">
        <v>0.0599631650470988</v>
      </c>
      <c r="AI246" s="7" t="s">
        <v>44</v>
      </c>
      <c r="AJ246" s="8" t="s">
        <v>44</v>
      </c>
      <c r="AK246" s="8" t="s">
        <v>44</v>
      </c>
      <c r="AL246" s="8" t="s">
        <v>44</v>
      </c>
      <c r="AM246" s="7" t="s">
        <v>44</v>
      </c>
      <c r="AN246" s="8" t="s">
        <v>44</v>
      </c>
      <c r="AO246" s="8" t="s">
        <v>44</v>
      </c>
      <c r="AP246" s="8" t="s">
        <v>44</v>
      </c>
    </row>
    <row r="247" customFormat="false" ht="12.75" hidden="false" customHeight="false" outlineLevel="0" collapsed="false">
      <c r="A247" s="17" t="n">
        <v>141342</v>
      </c>
      <c r="B247" s="18" t="n">
        <v>1.6198255700367E-008</v>
      </c>
      <c r="C247" s="2" t="n">
        <v>0.0168300574539751</v>
      </c>
      <c r="D247" s="2" t="n">
        <v>0.0390230384102446</v>
      </c>
      <c r="E247" s="2" t="n">
        <v>0.0139931946147184</v>
      </c>
      <c r="F247" s="2" t="n">
        <v>0.00827298142971036</v>
      </c>
      <c r="G247" s="2" t="n">
        <v>0.141079233875681</v>
      </c>
      <c r="H247" s="2" t="n">
        <v>0.00110758973059592</v>
      </c>
      <c r="I247" s="3" t="s">
        <v>1132</v>
      </c>
      <c r="K247" s="5" t="s">
        <v>1133</v>
      </c>
      <c r="M247" s="6" t="s">
        <v>1134</v>
      </c>
      <c r="S247" s="6" t="s">
        <v>43</v>
      </c>
      <c r="AE247" s="7" t="n">
        <v>26.241757479759</v>
      </c>
      <c r="AF247" s="8" t="n">
        <v>0.0539503407444838</v>
      </c>
      <c r="AG247" s="8" t="n">
        <v>0.0495277712295866</v>
      </c>
      <c r="AH247" s="8" t="n">
        <f aca="false">SQRT(AG247)</f>
        <v>0.222548357058835</v>
      </c>
      <c r="AI247" s="7" t="s">
        <v>44</v>
      </c>
      <c r="AJ247" s="8" t="s">
        <v>44</v>
      </c>
      <c r="AK247" s="8" t="s">
        <v>44</v>
      </c>
      <c r="AL247" s="8" t="s">
        <v>44</v>
      </c>
      <c r="AM247" s="7" t="s">
        <v>44</v>
      </c>
      <c r="AN247" s="8" t="s">
        <v>44</v>
      </c>
      <c r="AO247" s="8" t="s">
        <v>44</v>
      </c>
      <c r="AP247" s="8" t="s">
        <v>44</v>
      </c>
    </row>
    <row r="248" customFormat="false" ht="12.75" hidden="false" customHeight="false" outlineLevel="0" collapsed="false">
      <c r="A248" s="17" t="n">
        <v>147180</v>
      </c>
      <c r="B248" s="18" t="n">
        <v>1.67752790051712E-007</v>
      </c>
      <c r="C248" s="18" t="n">
        <v>1.2555823359708E-005</v>
      </c>
      <c r="D248" s="18" t="n">
        <v>1.30503830321799E-005</v>
      </c>
      <c r="E248" s="18" t="n">
        <v>1.29209205743576E-007</v>
      </c>
      <c r="F248" s="2" t="n">
        <v>0.00124668364262456</v>
      </c>
      <c r="G248" s="18" t="n">
        <v>0.000310786356542191</v>
      </c>
      <c r="H248" s="18" t="n">
        <v>0.000117781792121458</v>
      </c>
      <c r="I248" s="20" t="s">
        <v>1135</v>
      </c>
      <c r="J248" s="26" t="s">
        <v>1136</v>
      </c>
      <c r="K248" s="21" t="s">
        <v>1137</v>
      </c>
      <c r="L248" s="21" t="s">
        <v>1138</v>
      </c>
      <c r="M248" s="22" t="s">
        <v>1139</v>
      </c>
      <c r="S248" s="6" t="s">
        <v>43</v>
      </c>
      <c r="AE248" s="7" t="s">
        <v>44</v>
      </c>
      <c r="AF248" s="8" t="s">
        <v>44</v>
      </c>
      <c r="AG248" s="8" t="s">
        <v>44</v>
      </c>
      <c r="AH248" s="8" t="s">
        <v>44</v>
      </c>
      <c r="AI248" s="7" t="n">
        <v>66.2707930367474</v>
      </c>
      <c r="AJ248" s="8" t="n">
        <v>-1.1605415860734</v>
      </c>
      <c r="AK248" s="8" t="n">
        <v>0.0260235947258813</v>
      </c>
      <c r="AL248" s="8" t="n">
        <f aca="false">SQRT(AK248)</f>
        <v>0.161318302513637</v>
      </c>
      <c r="AM248" s="7" t="n">
        <v>52.3571432771404</v>
      </c>
      <c r="AN248" s="8" t="n">
        <v>-0.289411944563674</v>
      </c>
      <c r="AO248" s="8" t="n">
        <v>0.0269380785011798</v>
      </c>
      <c r="AP248" s="8" t="n">
        <f aca="false">SQRT(AO248)</f>
        <v>0.164128237976223</v>
      </c>
    </row>
    <row r="249" customFormat="false" ht="12.75" hidden="false" customHeight="false" outlineLevel="0" collapsed="false">
      <c r="A249" s="17" t="n">
        <v>152363</v>
      </c>
      <c r="B249" s="18" t="n">
        <v>2.33694842057527E-005</v>
      </c>
      <c r="C249" s="18" t="n">
        <v>2.13863094650539E-005</v>
      </c>
      <c r="D249" s="2" t="n">
        <v>0.0994968071437736</v>
      </c>
      <c r="E249" s="2" t="n">
        <v>0.136750205174686</v>
      </c>
      <c r="F249" s="18" t="n">
        <v>4.25722840909886E-018</v>
      </c>
      <c r="G249" s="2" t="n">
        <v>0.849562463580028</v>
      </c>
      <c r="H249" s="2" t="n">
        <v>0.00715433910168576</v>
      </c>
      <c r="I249" s="3" t="s">
        <v>1140</v>
      </c>
      <c r="K249" s="5" t="s">
        <v>1141</v>
      </c>
      <c r="M249" s="6" t="s">
        <v>1142</v>
      </c>
      <c r="S249" s="6" t="s">
        <v>43</v>
      </c>
      <c r="AE249" s="7" t="n">
        <v>29.612088553415</v>
      </c>
      <c r="AF249" s="8" t="n">
        <v>0.116003932207523</v>
      </c>
      <c r="AG249" s="8" t="n">
        <v>0.11683755723037</v>
      </c>
      <c r="AH249" s="8" t="n">
        <f aca="false">SQRT(AG249)</f>
        <v>0.341815092162956</v>
      </c>
      <c r="AI249" s="7" t="s">
        <v>44</v>
      </c>
      <c r="AJ249" s="8" t="s">
        <v>44</v>
      </c>
      <c r="AK249" s="8" t="s">
        <v>44</v>
      </c>
      <c r="AL249" s="8" t="s">
        <v>44</v>
      </c>
      <c r="AM249" s="7" t="s">
        <v>44</v>
      </c>
      <c r="AN249" s="8" t="s">
        <v>44</v>
      </c>
      <c r="AO249" s="8" t="s">
        <v>44</v>
      </c>
      <c r="AP249" s="8" t="s">
        <v>44</v>
      </c>
      <c r="AQ249" s="5"/>
      <c r="AR249" s="5"/>
      <c r="AS249" s="8"/>
      <c r="AT249" s="8"/>
      <c r="AU249" s="8"/>
      <c r="AV249" s="7"/>
      <c r="AW249" s="8"/>
      <c r="AX249" s="8"/>
      <c r="AY249" s="8"/>
      <c r="AZ249" s="7"/>
      <c r="BA249" s="8"/>
      <c r="BB249" s="8"/>
      <c r="BC249" s="8"/>
    </row>
    <row r="250" customFormat="false" ht="12.75" hidden="false" customHeight="false" outlineLevel="0" collapsed="false">
      <c r="A250" s="17" t="n">
        <v>147210</v>
      </c>
      <c r="B250" s="18" t="n">
        <v>0.000117462940258545</v>
      </c>
      <c r="C250" s="2" t="n">
        <v>0.129983952231461</v>
      </c>
      <c r="D250" s="2" t="n">
        <v>0.0067400364866521</v>
      </c>
      <c r="E250" s="18" t="n">
        <v>0.000762028409736593</v>
      </c>
      <c r="F250" s="2" t="n">
        <v>0.0799466220387722</v>
      </c>
      <c r="G250" s="2" t="n">
        <v>0.401350931028179</v>
      </c>
      <c r="H250" s="18" t="n">
        <v>2.43650754348072E-012</v>
      </c>
      <c r="I250" s="20" t="s">
        <v>1143</v>
      </c>
      <c r="K250" s="21" t="s">
        <v>1144</v>
      </c>
      <c r="M250" s="22" t="s">
        <v>1145</v>
      </c>
      <c r="R250" s="6" t="s">
        <v>43</v>
      </c>
      <c r="S250" s="6" t="s">
        <v>43</v>
      </c>
      <c r="AE250" s="7" t="n">
        <v>54.1019570728094</v>
      </c>
      <c r="AF250" s="8" t="n">
        <v>-0.0844500305133723</v>
      </c>
      <c r="AG250" s="8" t="n">
        <v>0.151529678440999</v>
      </c>
      <c r="AH250" s="8" t="n">
        <v>0.389268131807625</v>
      </c>
      <c r="AI250" s="7" t="s">
        <v>44</v>
      </c>
      <c r="AJ250" s="8" t="s">
        <v>44</v>
      </c>
      <c r="AK250" s="8" t="s">
        <v>44</v>
      </c>
      <c r="AL250" s="8" t="s">
        <v>44</v>
      </c>
      <c r="AM250" s="7" t="s">
        <v>44</v>
      </c>
      <c r="AN250" s="8" t="s">
        <v>44</v>
      </c>
      <c r="AO250" s="8" t="s">
        <v>44</v>
      </c>
      <c r="AP250" s="8" t="s">
        <v>44</v>
      </c>
      <c r="AQ250" s="5"/>
      <c r="AR250" s="5"/>
      <c r="AS250" s="8"/>
      <c r="AT250" s="8"/>
      <c r="AU250" s="8"/>
      <c r="AV250" s="7"/>
      <c r="AW250" s="8"/>
      <c r="AX250" s="8"/>
      <c r="AY250" s="8"/>
      <c r="AZ250" s="7"/>
      <c r="BA250" s="8"/>
      <c r="BB250" s="8"/>
      <c r="BC250" s="8"/>
    </row>
    <row r="251" customFormat="false" ht="102" hidden="false" customHeight="false" outlineLevel="0" collapsed="false">
      <c r="A251" s="17" t="n">
        <v>141374</v>
      </c>
      <c r="B251" s="18" t="n">
        <v>1.49075737079993E-005</v>
      </c>
      <c r="C251" s="2" t="n">
        <v>0.00739899089006738</v>
      </c>
      <c r="D251" s="2" t="n">
        <v>0.00212864112907516</v>
      </c>
      <c r="E251" s="2" t="n">
        <v>0.00520050011360958</v>
      </c>
      <c r="F251" s="2" t="n">
        <v>0.192016006901022</v>
      </c>
      <c r="G251" s="2" t="n">
        <v>0.156708686876146</v>
      </c>
      <c r="H251" s="2" t="n">
        <v>0.0017535038912326</v>
      </c>
      <c r="I251" s="3" t="s">
        <v>1146</v>
      </c>
      <c r="J251" s="4" t="s">
        <v>1147</v>
      </c>
      <c r="K251" s="5" t="s">
        <v>1148</v>
      </c>
      <c r="L251" s="5" t="s">
        <v>1149</v>
      </c>
      <c r="M251" s="6" t="s">
        <v>1150</v>
      </c>
      <c r="N251" s="5" t="s">
        <v>1151</v>
      </c>
      <c r="O251" s="5" t="s">
        <v>1152</v>
      </c>
      <c r="R251" s="6" t="s">
        <v>43</v>
      </c>
      <c r="S251" s="6" t="s">
        <v>43</v>
      </c>
      <c r="AE251" s="7" t="n">
        <v>39.9254174209356</v>
      </c>
      <c r="AF251" s="8" t="n">
        <v>-0.0652740065990461</v>
      </c>
      <c r="AG251" s="8" t="n">
        <v>0.0266005673005386</v>
      </c>
      <c r="AH251" s="8" t="n">
        <f aca="false">SQRT(AG251)</f>
        <v>0.163096803465116</v>
      </c>
      <c r="AI251" s="7" t="s">
        <v>44</v>
      </c>
      <c r="AJ251" s="8" t="s">
        <v>44</v>
      </c>
      <c r="AK251" s="8" t="s">
        <v>44</v>
      </c>
      <c r="AL251" s="8" t="s">
        <v>44</v>
      </c>
      <c r="AM251" s="7" t="s">
        <v>44</v>
      </c>
      <c r="AN251" s="8" t="s">
        <v>44</v>
      </c>
      <c r="AO251" s="8" t="s">
        <v>44</v>
      </c>
      <c r="AP251" s="8" t="s">
        <v>44</v>
      </c>
    </row>
    <row r="252" customFormat="false" ht="102" hidden="false" customHeight="false" outlineLevel="0" collapsed="false">
      <c r="A252" s="17" t="n">
        <v>142189</v>
      </c>
      <c r="B252" s="18" t="n">
        <v>7.79163135884613E-007</v>
      </c>
      <c r="C252" s="18" t="n">
        <v>0.000337667854248936</v>
      </c>
      <c r="D252" s="2" t="n">
        <v>0.101619280283754</v>
      </c>
      <c r="E252" s="18" t="n">
        <v>0.000150282079457112</v>
      </c>
      <c r="F252" s="18" t="n">
        <v>1.50243466329331E-008</v>
      </c>
      <c r="G252" s="18" t="n">
        <v>0.000275373980957903</v>
      </c>
      <c r="H252" s="18" t="n">
        <v>2.02485344069197E-010</v>
      </c>
      <c r="I252" s="20" t="s">
        <v>1153</v>
      </c>
      <c r="J252" s="26" t="s">
        <v>1154</v>
      </c>
      <c r="K252" s="21" t="s">
        <v>1155</v>
      </c>
      <c r="L252" s="21" t="s">
        <v>1156</v>
      </c>
      <c r="M252" s="22" t="s">
        <v>1157</v>
      </c>
      <c r="N252" s="21" t="s">
        <v>1158</v>
      </c>
      <c r="P252" s="21" t="s">
        <v>415</v>
      </c>
      <c r="Q252" s="22"/>
      <c r="R252" s="22" t="s">
        <v>43</v>
      </c>
      <c r="S252" s="22" t="s">
        <v>43</v>
      </c>
      <c r="T252" s="22"/>
      <c r="U252" s="22"/>
      <c r="V252" s="22"/>
      <c r="W252" s="22"/>
      <c r="X252" s="22"/>
      <c r="Y252" s="22"/>
      <c r="Z252" s="22"/>
      <c r="AA252" s="22"/>
      <c r="AB252" s="22"/>
      <c r="AC252" s="22"/>
      <c r="AD252" s="22"/>
      <c r="AE252" s="7" t="n">
        <v>41.4308414457044</v>
      </c>
      <c r="AF252" s="8" t="n">
        <v>-0.0304101517740342</v>
      </c>
      <c r="AG252" s="8" t="n">
        <v>0.0706945206293378</v>
      </c>
      <c r="AH252" s="8" t="n">
        <v>0.265884412159378</v>
      </c>
      <c r="AI252" s="7" t="s">
        <v>44</v>
      </c>
      <c r="AJ252" s="8" t="s">
        <v>44</v>
      </c>
      <c r="AK252" s="8" t="s">
        <v>44</v>
      </c>
      <c r="AL252" s="8" t="s">
        <v>44</v>
      </c>
      <c r="AM252" s="7" t="s">
        <v>44</v>
      </c>
      <c r="AN252" s="8" t="s">
        <v>44</v>
      </c>
      <c r="AO252" s="8" t="s">
        <v>44</v>
      </c>
      <c r="AP252" s="8" t="s">
        <v>44</v>
      </c>
    </row>
    <row r="253" customFormat="false" ht="51" hidden="false" customHeight="false" outlineLevel="0" collapsed="false">
      <c r="A253" s="17" t="n">
        <v>147225</v>
      </c>
      <c r="B253" s="18" t="n">
        <v>2.63892614639594E-005</v>
      </c>
      <c r="C253" s="2" t="n">
        <v>0.0118625233423769</v>
      </c>
      <c r="D253" s="2" t="n">
        <v>0.033166534864701</v>
      </c>
      <c r="E253" s="2" t="n">
        <v>0.0666362128861207</v>
      </c>
      <c r="F253" s="2" t="n">
        <v>0.00172524723181776</v>
      </c>
      <c r="G253" s="2" t="n">
        <v>0.0160005704429811</v>
      </c>
      <c r="H253" s="18" t="n">
        <v>0.000620600978997926</v>
      </c>
      <c r="I253" s="3" t="s">
        <v>1159</v>
      </c>
      <c r="K253" s="5" t="s">
        <v>1160</v>
      </c>
      <c r="L253" s="5" t="s">
        <v>1161</v>
      </c>
      <c r="M253" s="6" t="s">
        <v>1157</v>
      </c>
      <c r="N253" s="5" t="s">
        <v>414</v>
      </c>
      <c r="P253" s="5" t="s">
        <v>415</v>
      </c>
      <c r="R253" s="6" t="s">
        <v>43</v>
      </c>
      <c r="S253" s="6" t="s">
        <v>43</v>
      </c>
      <c r="AE253" s="7" t="n">
        <v>39.070136096617</v>
      </c>
      <c r="AF253" s="8" t="n">
        <v>-0.0102242155789447</v>
      </c>
      <c r="AG253" s="8" t="n">
        <v>0.00645557460222113</v>
      </c>
      <c r="AH253" s="8" t="n">
        <f aca="false">SQRT(AG253)</f>
        <v>0.0803465904828645</v>
      </c>
      <c r="AI253" s="7" t="s">
        <v>44</v>
      </c>
      <c r="AJ253" s="8" t="s">
        <v>44</v>
      </c>
      <c r="AK253" s="8" t="s">
        <v>44</v>
      </c>
      <c r="AL253" s="8" t="s">
        <v>44</v>
      </c>
      <c r="AM253" s="7" t="s">
        <v>44</v>
      </c>
      <c r="AN253" s="8" t="s">
        <v>44</v>
      </c>
      <c r="AO253" s="8" t="s">
        <v>44</v>
      </c>
      <c r="AP253" s="8" t="s">
        <v>44</v>
      </c>
    </row>
    <row r="254" customFormat="false" ht="51" hidden="false" customHeight="false" outlineLevel="0" collapsed="false">
      <c r="A254" s="23" t="n">
        <v>152313</v>
      </c>
      <c r="B254" s="18" t="n">
        <v>2.14926358151487E-015</v>
      </c>
      <c r="C254" s="18" t="n">
        <v>6.05044303962213E-006</v>
      </c>
      <c r="D254" s="2" t="n">
        <v>0.0808340257039884</v>
      </c>
      <c r="E254" s="18" t="n">
        <v>6.24896967600677E-011</v>
      </c>
      <c r="F254" s="2" t="n">
        <v>0.00364197428368205</v>
      </c>
      <c r="G254" s="2" t="n">
        <v>0.0931839887074755</v>
      </c>
      <c r="H254" s="18" t="n">
        <v>2.6697996570952E-006</v>
      </c>
      <c r="I254" s="20" t="s">
        <v>1162</v>
      </c>
      <c r="K254" s="21" t="s">
        <v>1163</v>
      </c>
      <c r="L254" s="21" t="s">
        <v>1164</v>
      </c>
      <c r="M254" s="22" t="s">
        <v>1157</v>
      </c>
      <c r="N254" s="21" t="s">
        <v>414</v>
      </c>
      <c r="P254" s="21" t="s">
        <v>415</v>
      </c>
      <c r="Q254" s="22"/>
      <c r="R254" s="22" t="s">
        <v>43</v>
      </c>
      <c r="S254" s="22" t="s">
        <v>43</v>
      </c>
      <c r="T254" s="22"/>
      <c r="U254" s="22"/>
      <c r="V254" s="22"/>
      <c r="W254" s="22"/>
      <c r="X254" s="22"/>
      <c r="Y254" s="22"/>
      <c r="Z254" s="22"/>
      <c r="AA254" s="22"/>
      <c r="AB254" s="22"/>
      <c r="AC254" s="22"/>
      <c r="AD254" s="22"/>
      <c r="AE254" s="7" t="n">
        <v>38.6519226047775</v>
      </c>
      <c r="AF254" s="8" t="n">
        <v>-0.019527601679862</v>
      </c>
      <c r="AG254" s="8" t="n">
        <v>0.0570236654770473</v>
      </c>
      <c r="AH254" s="8" t="n">
        <v>0.238796284470775</v>
      </c>
      <c r="AI254" s="7" t="s">
        <v>44</v>
      </c>
      <c r="AJ254" s="8" t="s">
        <v>44</v>
      </c>
      <c r="AK254" s="8" t="s">
        <v>44</v>
      </c>
      <c r="AL254" s="8" t="s">
        <v>44</v>
      </c>
      <c r="AM254" s="7" t="s">
        <v>44</v>
      </c>
      <c r="AN254" s="8" t="s">
        <v>44</v>
      </c>
      <c r="AO254" s="8" t="s">
        <v>44</v>
      </c>
      <c r="AP254" s="8" t="s">
        <v>44</v>
      </c>
    </row>
    <row r="255" customFormat="false" ht="51" hidden="false" customHeight="false" outlineLevel="0" collapsed="false">
      <c r="A255" s="17" t="n">
        <v>141583</v>
      </c>
      <c r="B255" s="18" t="n">
        <v>3.05359225473958E-011</v>
      </c>
      <c r="C255" s="2" t="n">
        <v>0.143658441441025</v>
      </c>
      <c r="D255" s="2" t="n">
        <v>0.902431524628298</v>
      </c>
      <c r="E255" s="18" t="n">
        <v>1.52822296016759E-006</v>
      </c>
      <c r="F255" s="2" t="n">
        <v>0.0564407961293699</v>
      </c>
      <c r="G255" s="2" t="n">
        <v>0.924052078376339</v>
      </c>
      <c r="H255" s="2" t="n">
        <v>0.00377906351926951</v>
      </c>
      <c r="I255" s="20" t="s">
        <v>1165</v>
      </c>
      <c r="K255" s="21" t="s">
        <v>1166</v>
      </c>
      <c r="L255" s="21" t="s">
        <v>1167</v>
      </c>
      <c r="M255" s="22" t="s">
        <v>1157</v>
      </c>
      <c r="N255" s="21" t="s">
        <v>414</v>
      </c>
      <c r="P255" s="21" t="s">
        <v>415</v>
      </c>
      <c r="Q255" s="22"/>
      <c r="R255" s="22" t="s">
        <v>43</v>
      </c>
      <c r="S255" s="22" t="s">
        <v>43</v>
      </c>
      <c r="T255" s="22"/>
      <c r="U255" s="22"/>
      <c r="V255" s="22"/>
      <c r="W255" s="22"/>
      <c r="X255" s="22"/>
      <c r="Y255" s="22"/>
      <c r="Z255" s="22"/>
      <c r="AA255" s="22"/>
      <c r="AB255" s="22"/>
      <c r="AC255" s="22"/>
      <c r="AD255" s="22"/>
      <c r="AE255" s="7" t="n">
        <v>38.8021193754538</v>
      </c>
      <c r="AF255" s="8" t="n">
        <v>-0.0166183185069778</v>
      </c>
      <c r="AG255" s="8" t="n">
        <v>0.0525873876463344</v>
      </c>
      <c r="AH255" s="8" t="n">
        <v>0.229319400937501</v>
      </c>
      <c r="AI255" s="7" t="s">
        <v>44</v>
      </c>
      <c r="AJ255" s="8" t="s">
        <v>44</v>
      </c>
      <c r="AK255" s="8" t="s">
        <v>44</v>
      </c>
      <c r="AL255" s="8" t="s">
        <v>44</v>
      </c>
      <c r="AM255" s="7" t="s">
        <v>44</v>
      </c>
      <c r="AN255" s="8" t="s">
        <v>44</v>
      </c>
      <c r="AO255" s="8" t="s">
        <v>44</v>
      </c>
      <c r="AP255" s="8" t="s">
        <v>44</v>
      </c>
    </row>
    <row r="256" customFormat="false" ht="63.75" hidden="false" customHeight="false" outlineLevel="0" collapsed="false">
      <c r="A256" s="17" t="n">
        <v>147235</v>
      </c>
      <c r="B256" s="18" t="n">
        <v>0.000713169152178158</v>
      </c>
      <c r="C256" s="2" t="n">
        <v>0.177124998567707</v>
      </c>
      <c r="D256" s="2" t="n">
        <v>0.197796952948671</v>
      </c>
      <c r="E256" s="18" t="n">
        <v>0.000208907511804075</v>
      </c>
      <c r="F256" s="2" t="n">
        <v>0.247230071293367</v>
      </c>
      <c r="G256" s="2" t="n">
        <v>0.692860145357399</v>
      </c>
      <c r="H256" s="2" t="n">
        <v>0.0401039709499866</v>
      </c>
      <c r="I256" s="20" t="s">
        <v>1168</v>
      </c>
      <c r="K256" s="21" t="s">
        <v>1169</v>
      </c>
      <c r="M256" s="22" t="s">
        <v>1170</v>
      </c>
      <c r="N256" s="21" t="s">
        <v>1171</v>
      </c>
      <c r="R256" s="6" t="s">
        <v>43</v>
      </c>
      <c r="S256" s="6" t="s">
        <v>43</v>
      </c>
      <c r="AE256" s="7" t="n">
        <v>27.1978322131973</v>
      </c>
      <c r="AF256" s="8" t="n">
        <v>0.0492854003289072</v>
      </c>
      <c r="AG256" s="8" t="n">
        <v>0.10190578545217</v>
      </c>
      <c r="AH256" s="8" t="n">
        <v>0.319226855781543</v>
      </c>
      <c r="AI256" s="7" t="s">
        <v>44</v>
      </c>
      <c r="AJ256" s="8" t="s">
        <v>44</v>
      </c>
      <c r="AK256" s="8" t="s">
        <v>44</v>
      </c>
      <c r="AL256" s="8" t="s">
        <v>44</v>
      </c>
      <c r="AM256" s="7" t="s">
        <v>44</v>
      </c>
      <c r="AN256" s="8" t="s">
        <v>44</v>
      </c>
      <c r="AO256" s="8" t="s">
        <v>44</v>
      </c>
      <c r="AP256" s="8" t="s">
        <v>44</v>
      </c>
    </row>
    <row r="257" customFormat="false" ht="12.75" hidden="false" customHeight="false" outlineLevel="0" collapsed="false">
      <c r="A257" s="17" t="n">
        <v>147257</v>
      </c>
      <c r="B257" s="18" t="n">
        <v>7.93233225247597E-005</v>
      </c>
      <c r="C257" s="2" t="n">
        <v>0.00326725230652121</v>
      </c>
      <c r="D257" s="2" t="n">
        <v>0.633552593670953</v>
      </c>
      <c r="E257" s="2" t="n">
        <v>0.183051109016954</v>
      </c>
      <c r="F257" s="18" t="n">
        <v>8.74079570736287E-014</v>
      </c>
      <c r="G257" s="2" t="n">
        <v>0.070812565086134</v>
      </c>
      <c r="H257" s="18" t="n">
        <v>0.000454488568458557</v>
      </c>
      <c r="I257" s="3" t="s">
        <v>1172</v>
      </c>
      <c r="K257" s="5" t="s">
        <v>1173</v>
      </c>
      <c r="M257" s="6" t="s">
        <v>1174</v>
      </c>
      <c r="R257" s="6" t="s">
        <v>43</v>
      </c>
      <c r="S257" s="6" t="s">
        <v>43</v>
      </c>
      <c r="AE257" s="7" t="n">
        <v>58.3176909620901</v>
      </c>
      <c r="AF257" s="8" t="n">
        <v>-0.267578922205585</v>
      </c>
      <c r="AG257" s="8" t="n">
        <v>0.33827021456442</v>
      </c>
      <c r="AH257" s="19" t="n">
        <f aca="false">SQRT(AG257)</f>
        <v>0.581610019312271</v>
      </c>
      <c r="AI257" s="7" t="s">
        <v>44</v>
      </c>
      <c r="AJ257" s="8" t="s">
        <v>44</v>
      </c>
      <c r="AK257" s="8" t="s">
        <v>44</v>
      </c>
      <c r="AL257" s="8" t="s">
        <v>44</v>
      </c>
      <c r="AM257" s="7" t="s">
        <v>44</v>
      </c>
      <c r="AN257" s="8" t="s">
        <v>44</v>
      </c>
      <c r="AO257" s="8" t="s">
        <v>44</v>
      </c>
      <c r="AP257" s="8" t="s">
        <v>44</v>
      </c>
    </row>
    <row r="258" customFormat="false" ht="25.5" hidden="false" customHeight="false" outlineLevel="0" collapsed="false">
      <c r="A258" s="17" t="n">
        <v>147274</v>
      </c>
      <c r="B258" s="18" t="n">
        <v>0.000683467824269246</v>
      </c>
      <c r="C258" s="2" t="n">
        <v>0.216784466273654</v>
      </c>
      <c r="D258" s="2" t="n">
        <v>0.729741508467651</v>
      </c>
      <c r="E258" s="2" t="n">
        <v>0.0022205637254933</v>
      </c>
      <c r="F258" s="18" t="n">
        <v>0.000682304524146993</v>
      </c>
      <c r="G258" s="2" t="n">
        <v>0.751369263285595</v>
      </c>
      <c r="H258" s="18" t="n">
        <v>2.14781372552859E-007</v>
      </c>
      <c r="I258" s="3" t="s">
        <v>1175</v>
      </c>
      <c r="K258" s="5" t="s">
        <v>1176</v>
      </c>
      <c r="M258" s="6" t="s">
        <v>1177</v>
      </c>
      <c r="N258" s="5" t="s">
        <v>1178</v>
      </c>
      <c r="R258" s="6" t="s">
        <v>43</v>
      </c>
      <c r="S258" s="6" t="s">
        <v>43</v>
      </c>
      <c r="AE258" s="7" t="n">
        <v>37.4251481300037</v>
      </c>
      <c r="AF258" s="8" t="n">
        <v>-0.0021537833593778</v>
      </c>
      <c r="AG258" s="8" t="n">
        <v>0.000104670862856704</v>
      </c>
      <c r="AH258" s="8" t="n">
        <f aca="false">SQRT(AG258)</f>
        <v>0.0102308779123154</v>
      </c>
      <c r="AI258" s="7" t="s">
        <v>44</v>
      </c>
      <c r="AJ258" s="8" t="s">
        <v>44</v>
      </c>
      <c r="AK258" s="8" t="s">
        <v>44</v>
      </c>
      <c r="AL258" s="8" t="s">
        <v>44</v>
      </c>
      <c r="AM258" s="7" t="s">
        <v>44</v>
      </c>
      <c r="AN258" s="8" t="s">
        <v>44</v>
      </c>
      <c r="AO258" s="8" t="s">
        <v>44</v>
      </c>
      <c r="AP258" s="8" t="s">
        <v>44</v>
      </c>
      <c r="AQ258" s="5"/>
      <c r="AR258" s="5"/>
      <c r="AS258" s="8"/>
      <c r="AT258" s="8"/>
      <c r="AU258" s="8"/>
      <c r="AV258" s="7"/>
      <c r="AW258" s="8"/>
      <c r="AX258" s="8"/>
      <c r="AY258" s="8"/>
      <c r="AZ258" s="7"/>
      <c r="BA258" s="8"/>
      <c r="BB258" s="8"/>
      <c r="BC258" s="8"/>
    </row>
    <row r="259" customFormat="false" ht="12.75" hidden="false" customHeight="false" outlineLevel="0" collapsed="false">
      <c r="A259" s="17" t="n">
        <v>155081</v>
      </c>
      <c r="B259" s="18" t="n">
        <v>1.94330795392507E-006</v>
      </c>
      <c r="C259" s="2" t="n">
        <v>0.00327003283705409</v>
      </c>
      <c r="D259" s="2" t="n">
        <v>0.168610393825651</v>
      </c>
      <c r="E259" s="2" t="n">
        <v>0.990511672373176</v>
      </c>
      <c r="F259" s="18" t="n">
        <v>1.166590961545E-012</v>
      </c>
      <c r="G259" s="18" t="n">
        <v>0.000957093757129611</v>
      </c>
      <c r="H259" s="18" t="n">
        <v>5.70530045828323E-013</v>
      </c>
      <c r="I259" s="3" t="s">
        <v>1179</v>
      </c>
      <c r="J259" s="4" t="s">
        <v>1180</v>
      </c>
      <c r="K259" s="5" t="s">
        <v>1181</v>
      </c>
      <c r="L259" s="5" t="s">
        <v>1182</v>
      </c>
      <c r="M259" s="6" t="s">
        <v>1183</v>
      </c>
      <c r="R259" s="6" t="s">
        <v>43</v>
      </c>
      <c r="S259" s="6" t="s">
        <v>43</v>
      </c>
      <c r="AE259" s="7" t="n">
        <v>48.0617480153804</v>
      </c>
      <c r="AF259" s="8" t="n">
        <v>-0.048188897458805</v>
      </c>
      <c r="AG259" s="8" t="n">
        <v>0.0684169864775583</v>
      </c>
      <c r="AH259" s="8" t="n">
        <f aca="false">SQRT(AG259)</f>
        <v>0.26156640930662</v>
      </c>
      <c r="AI259" s="7" t="s">
        <v>44</v>
      </c>
      <c r="AJ259" s="8" t="s">
        <v>44</v>
      </c>
      <c r="AK259" s="8" t="s">
        <v>44</v>
      </c>
      <c r="AL259" s="8" t="s">
        <v>44</v>
      </c>
      <c r="AM259" s="7" t="s">
        <v>44</v>
      </c>
      <c r="AN259" s="8" t="s">
        <v>44</v>
      </c>
      <c r="AO259" s="8" t="s">
        <v>44</v>
      </c>
      <c r="AP259" s="8" t="s">
        <v>44</v>
      </c>
    </row>
    <row r="260" customFormat="false" ht="114.75" hidden="false" customHeight="false" outlineLevel="0" collapsed="false">
      <c r="A260" s="17" t="n">
        <v>142681</v>
      </c>
      <c r="B260" s="18" t="n">
        <v>3.85259912207997E-005</v>
      </c>
      <c r="C260" s="2" t="n">
        <v>0.318361963821508</v>
      </c>
      <c r="D260" s="2" t="n">
        <v>0.0100553556651357</v>
      </c>
      <c r="E260" s="2" t="n">
        <v>0.00656593833968692</v>
      </c>
      <c r="F260" s="18" t="n">
        <v>0.000259501246601082</v>
      </c>
      <c r="G260" s="2" t="n">
        <v>0.272330419066355</v>
      </c>
      <c r="H260" s="18" t="n">
        <v>2.05016082093971E-013</v>
      </c>
      <c r="I260" s="3" t="s">
        <v>1184</v>
      </c>
      <c r="K260" s="5" t="s">
        <v>1185</v>
      </c>
      <c r="L260" s="5" t="s">
        <v>1186</v>
      </c>
      <c r="M260" s="6" t="s">
        <v>1187</v>
      </c>
      <c r="N260" s="5" t="s">
        <v>1188</v>
      </c>
      <c r="R260" s="6" t="s">
        <v>43</v>
      </c>
      <c r="S260" s="6" t="s">
        <v>43</v>
      </c>
      <c r="AE260" s="7" t="n">
        <v>53.6250062748869</v>
      </c>
      <c r="AF260" s="8" t="n">
        <v>-0.0874661205854121</v>
      </c>
      <c r="AG260" s="8" t="n">
        <v>0.22304302822119</v>
      </c>
      <c r="AH260" s="19" t="n">
        <f aca="false">SQRT(AG260)</f>
        <v>0.47227431458972</v>
      </c>
      <c r="AI260" s="7" t="s">
        <v>44</v>
      </c>
      <c r="AJ260" s="8" t="s">
        <v>44</v>
      </c>
      <c r="AK260" s="8" t="s">
        <v>44</v>
      </c>
      <c r="AL260" s="8" t="s">
        <v>44</v>
      </c>
      <c r="AM260" s="7" t="s">
        <v>44</v>
      </c>
      <c r="AN260" s="8" t="s">
        <v>44</v>
      </c>
      <c r="AO260" s="8" t="s">
        <v>44</v>
      </c>
      <c r="AP260" s="8" t="s">
        <v>44</v>
      </c>
    </row>
    <row r="261" customFormat="false" ht="89.25" hidden="false" customHeight="false" outlineLevel="0" collapsed="false">
      <c r="A261" s="17" t="n">
        <v>154031</v>
      </c>
      <c r="B261" s="18" t="n">
        <v>5.56889121698551E-006</v>
      </c>
      <c r="C261" s="2" t="n">
        <v>0.513059248872145</v>
      </c>
      <c r="D261" s="2" t="n">
        <v>0.469009966590355</v>
      </c>
      <c r="E261" s="2" t="n">
        <v>0.545206008290972</v>
      </c>
      <c r="F261" s="18" t="n">
        <v>0.000257559091880826</v>
      </c>
      <c r="G261" s="2" t="n">
        <v>0.907426252199269</v>
      </c>
      <c r="H261" s="2" t="n">
        <v>0.0835967796002435</v>
      </c>
      <c r="I261" s="3" t="s">
        <v>1189</v>
      </c>
      <c r="J261" s="4" t="s">
        <v>1190</v>
      </c>
      <c r="K261" s="5" t="s">
        <v>1191</v>
      </c>
      <c r="L261" s="5" t="s">
        <v>1192</v>
      </c>
      <c r="M261" s="6" t="s">
        <v>1193</v>
      </c>
      <c r="N261" s="5" t="s">
        <v>1194</v>
      </c>
      <c r="O261" s="5" t="s">
        <v>1195</v>
      </c>
      <c r="P261" s="5" t="s">
        <v>717</v>
      </c>
      <c r="R261" s="6" t="s">
        <v>43</v>
      </c>
      <c r="S261" s="6" t="s">
        <v>43</v>
      </c>
      <c r="AE261" s="7" t="n">
        <v>24.3047026509137</v>
      </c>
      <c r="AF261" s="8" t="n">
        <v>0.0292650941523827</v>
      </c>
      <c r="AG261" s="8" t="n">
        <v>0.239500184190667</v>
      </c>
      <c r="AH261" s="19" t="n">
        <f aca="false">SQRT(AG261)</f>
        <v>0.48938756031459</v>
      </c>
      <c r="AI261" s="7" t="s">
        <v>44</v>
      </c>
      <c r="AJ261" s="8" t="s">
        <v>44</v>
      </c>
      <c r="AK261" s="8" t="s">
        <v>44</v>
      </c>
      <c r="AL261" s="8" t="s">
        <v>44</v>
      </c>
      <c r="AM261" s="7" t="s">
        <v>44</v>
      </c>
      <c r="AN261" s="8" t="s">
        <v>44</v>
      </c>
      <c r="AO261" s="8" t="s">
        <v>44</v>
      </c>
      <c r="AP261" s="8" t="s">
        <v>44</v>
      </c>
    </row>
    <row r="262" customFormat="false" ht="89.25" hidden="false" customHeight="false" outlineLevel="0" collapsed="false">
      <c r="A262" s="17" t="n">
        <v>143825</v>
      </c>
      <c r="B262" s="18" t="n">
        <v>0.000475395091765911</v>
      </c>
      <c r="C262" s="18" t="n">
        <v>0.000475395091765904</v>
      </c>
      <c r="D262" s="2" t="n">
        <v>0.34550345974102</v>
      </c>
      <c r="E262" s="2" t="n">
        <v>0.345503459741016</v>
      </c>
      <c r="F262" s="18" t="n">
        <v>1.07752819147423E-017</v>
      </c>
      <c r="G262" s="18" t="n">
        <v>7.80539975075819E-013</v>
      </c>
      <c r="H262" s="18" t="n">
        <v>7.80539975075855E-013</v>
      </c>
      <c r="I262" s="3" t="s">
        <v>1196</v>
      </c>
      <c r="J262" s="4" t="s">
        <v>1197</v>
      </c>
      <c r="K262" s="5" t="s">
        <v>1198</v>
      </c>
      <c r="L262" s="5" t="s">
        <v>1199</v>
      </c>
      <c r="M262" s="6" t="s">
        <v>1200</v>
      </c>
      <c r="N262" s="5" t="s">
        <v>421</v>
      </c>
      <c r="O262" s="5" t="s">
        <v>1201</v>
      </c>
      <c r="P262" s="5" t="s">
        <v>485</v>
      </c>
      <c r="R262" s="6" t="s">
        <v>43</v>
      </c>
      <c r="S262" s="6" t="s">
        <v>43</v>
      </c>
      <c r="AE262" s="7" t="n">
        <v>41.2426228678067</v>
      </c>
      <c r="AF262" s="8" t="n">
        <v>-0.0331899852049179</v>
      </c>
      <c r="AG262" s="8" t="n">
        <v>0.121843723575882</v>
      </c>
      <c r="AH262" s="8" t="n">
        <f aca="false">SQRT(AG262)</f>
        <v>0.349061203194915</v>
      </c>
      <c r="AI262" s="7" t="s">
        <v>44</v>
      </c>
      <c r="AJ262" s="8" t="s">
        <v>44</v>
      </c>
      <c r="AK262" s="8" t="s">
        <v>44</v>
      </c>
      <c r="AL262" s="8" t="s">
        <v>44</v>
      </c>
      <c r="AM262" s="7" t="s">
        <v>44</v>
      </c>
      <c r="AN262" s="8" t="s">
        <v>44</v>
      </c>
      <c r="AO262" s="8" t="s">
        <v>44</v>
      </c>
      <c r="AP262" s="8" t="s">
        <v>44</v>
      </c>
    </row>
    <row r="263" customFormat="false" ht="12.75" hidden="false" customHeight="false" outlineLevel="0" collapsed="false">
      <c r="A263" s="17" t="n">
        <v>147334</v>
      </c>
      <c r="B263" s="18" t="n">
        <v>0.000200582403980758</v>
      </c>
      <c r="C263" s="2" t="n">
        <v>0.256953966192819</v>
      </c>
      <c r="D263" s="2" t="n">
        <v>0.256953966192821</v>
      </c>
      <c r="E263" s="18" t="n">
        <v>0.000200582403980757</v>
      </c>
      <c r="F263" s="18" t="n">
        <v>1.75938956930917E-005</v>
      </c>
      <c r="G263" s="18" t="n">
        <v>1.75938956930916E-005</v>
      </c>
      <c r="H263" s="18" t="n">
        <v>3.66282362868242E-008</v>
      </c>
      <c r="I263" s="20" t="s">
        <v>1202</v>
      </c>
      <c r="K263" s="21" t="s">
        <v>1203</v>
      </c>
      <c r="M263" s="22" t="s">
        <v>1204</v>
      </c>
      <c r="R263" s="6" t="s">
        <v>43</v>
      </c>
      <c r="S263" s="6" t="s">
        <v>43</v>
      </c>
      <c r="AE263" s="7" t="n">
        <v>36.8333333333333</v>
      </c>
      <c r="AF263" s="8" t="n">
        <v>0</v>
      </c>
      <c r="AG263" s="8" t="s">
        <v>44</v>
      </c>
      <c r="AH263" s="8" t="s">
        <v>44</v>
      </c>
      <c r="AI263" s="7" t="s">
        <v>44</v>
      </c>
      <c r="AJ263" s="8" t="s">
        <v>44</v>
      </c>
      <c r="AK263" s="8" t="s">
        <v>44</v>
      </c>
      <c r="AL263" s="8" t="s">
        <v>44</v>
      </c>
      <c r="AM263" s="7" t="s">
        <v>44</v>
      </c>
      <c r="AN263" s="8" t="s">
        <v>44</v>
      </c>
      <c r="AO263" s="8" t="s">
        <v>44</v>
      </c>
      <c r="AP263" s="8" t="s">
        <v>44</v>
      </c>
    </row>
    <row r="264" customFormat="false" ht="242.25" hidden="false" customHeight="false" outlineLevel="0" collapsed="false">
      <c r="A264" s="17" t="n">
        <v>152951</v>
      </c>
      <c r="B264" s="18" t="n">
        <v>1.9448664300217E-007</v>
      </c>
      <c r="C264" s="2" t="n">
        <v>0.00675678251972968</v>
      </c>
      <c r="D264" s="2" t="n">
        <v>0.726436347626272</v>
      </c>
      <c r="E264" s="2" t="n">
        <v>0.121256527031151</v>
      </c>
      <c r="F264" s="18" t="n">
        <v>5.26840420849199E-007</v>
      </c>
      <c r="G264" s="2" t="n">
        <v>0.0723536381841919</v>
      </c>
      <c r="H264" s="18" t="n">
        <v>2.55290874796767E-005</v>
      </c>
      <c r="I264" s="3" t="s">
        <v>1205</v>
      </c>
      <c r="J264" s="4" t="s">
        <v>1206</v>
      </c>
      <c r="K264" s="5" t="s">
        <v>1207</v>
      </c>
      <c r="L264" s="5" t="s">
        <v>1208</v>
      </c>
      <c r="M264" s="24" t="s">
        <v>1209</v>
      </c>
      <c r="N264" s="25" t="s">
        <v>1210</v>
      </c>
      <c r="O264" s="5" t="s">
        <v>1211</v>
      </c>
      <c r="P264" s="5" t="s">
        <v>1212</v>
      </c>
      <c r="R264" s="6" t="s">
        <v>43</v>
      </c>
      <c r="S264" s="6" t="s">
        <v>43</v>
      </c>
      <c r="AE264" s="7" t="n">
        <v>43.9846095259547</v>
      </c>
      <c r="AF264" s="8" t="n">
        <v>-0.0952762454884601</v>
      </c>
      <c r="AG264" s="8" t="n">
        <v>0.103403881831682</v>
      </c>
      <c r="AH264" s="8" t="n">
        <f aca="false">SQRT(AG264)</f>
        <v>0.321564739720763</v>
      </c>
      <c r="AI264" s="7" t="s">
        <v>44</v>
      </c>
      <c r="AJ264" s="8" t="s">
        <v>44</v>
      </c>
      <c r="AK264" s="8" t="s">
        <v>44</v>
      </c>
      <c r="AL264" s="8" t="s">
        <v>44</v>
      </c>
      <c r="AM264" s="7" t="s">
        <v>44</v>
      </c>
      <c r="AN264" s="8" t="s">
        <v>44</v>
      </c>
      <c r="AO264" s="8" t="s">
        <v>44</v>
      </c>
      <c r="AP264" s="8" t="s">
        <v>44</v>
      </c>
    </row>
    <row r="265" customFormat="false" ht="63.75" hidden="false" customHeight="false" outlineLevel="0" collapsed="false">
      <c r="A265" s="23" t="n">
        <v>152384</v>
      </c>
      <c r="B265" s="18" t="n">
        <v>6.81397125326504E-014</v>
      </c>
      <c r="C265" s="18" t="n">
        <v>3.55802845121917E-009</v>
      </c>
      <c r="D265" s="2" t="n">
        <v>0.0676307732400167</v>
      </c>
      <c r="E265" s="18" t="n">
        <v>4.8946441852307E-005</v>
      </c>
      <c r="F265" s="18" t="n">
        <v>7.14476462969885E-007</v>
      </c>
      <c r="G265" s="2" t="n">
        <v>0.928706447084099</v>
      </c>
      <c r="H265" s="2" t="n">
        <v>0.619271419285524</v>
      </c>
      <c r="I265" s="20" t="s">
        <v>1213</v>
      </c>
      <c r="J265" s="26" t="s">
        <v>1214</v>
      </c>
      <c r="K265" s="21" t="s">
        <v>1215</v>
      </c>
      <c r="L265" s="21" t="s">
        <v>1216</v>
      </c>
      <c r="M265" s="22" t="s">
        <v>1217</v>
      </c>
      <c r="N265" s="21" t="s">
        <v>1218</v>
      </c>
      <c r="O265" s="21" t="s">
        <v>1219</v>
      </c>
      <c r="R265" s="6" t="s">
        <v>43</v>
      </c>
      <c r="S265" s="6" t="s">
        <v>43</v>
      </c>
      <c r="AE265" s="7" t="n">
        <v>39.8724218906994</v>
      </c>
      <c r="AF265" s="8" t="n">
        <v>-0.0610667493107712</v>
      </c>
      <c r="AG265" s="8" t="n">
        <v>0.0674287575531553</v>
      </c>
      <c r="AH265" s="8" t="n">
        <v>0.259670478786394</v>
      </c>
      <c r="AI265" s="7" t="s">
        <v>44</v>
      </c>
      <c r="AJ265" s="8" t="s">
        <v>44</v>
      </c>
      <c r="AK265" s="8" t="s">
        <v>44</v>
      </c>
      <c r="AL265" s="8" t="s">
        <v>44</v>
      </c>
      <c r="AM265" s="7" t="s">
        <v>44</v>
      </c>
      <c r="AN265" s="8" t="s">
        <v>44</v>
      </c>
      <c r="AO265" s="8" t="s">
        <v>44</v>
      </c>
      <c r="AP265" s="8" t="s">
        <v>44</v>
      </c>
      <c r="AQ265" s="5"/>
      <c r="AR265" s="5"/>
      <c r="AS265" s="8"/>
      <c r="AT265" s="8"/>
      <c r="AU265" s="8"/>
      <c r="AV265" s="7"/>
      <c r="AW265" s="8"/>
      <c r="AX265" s="8"/>
      <c r="AY265" s="8"/>
      <c r="AZ265" s="7"/>
      <c r="BA265" s="8"/>
      <c r="BB265" s="8"/>
      <c r="BC265" s="8"/>
    </row>
    <row r="266" customFormat="false" ht="12.75" hidden="false" customHeight="false" outlineLevel="0" collapsed="false">
      <c r="A266" s="17" t="n">
        <v>147353</v>
      </c>
      <c r="B266" s="18" t="n">
        <v>0.00050568986587889</v>
      </c>
      <c r="C266" s="2" t="n">
        <v>0.259802838717051</v>
      </c>
      <c r="D266" s="2" t="n">
        <v>0.231304875575407</v>
      </c>
      <c r="E266" s="2" t="n">
        <v>0.0638165880005378</v>
      </c>
      <c r="F266" s="18" t="n">
        <v>0.000209475535695244</v>
      </c>
      <c r="G266" s="2" t="n">
        <v>0.0480824709405361</v>
      </c>
      <c r="H266" s="2" t="n">
        <v>0.0120702648870094</v>
      </c>
      <c r="I266" s="3" t="s">
        <v>1220</v>
      </c>
      <c r="K266" s="5" t="s">
        <v>1221</v>
      </c>
      <c r="M266" s="6" t="s">
        <v>1222</v>
      </c>
      <c r="R266" s="6" t="s">
        <v>43</v>
      </c>
      <c r="S266" s="6" t="s">
        <v>43</v>
      </c>
      <c r="AE266" s="7" t="n">
        <v>42.7862463104678</v>
      </c>
      <c r="AF266" s="8" t="n">
        <v>-0.0735305771751045</v>
      </c>
      <c r="AG266" s="8" t="n">
        <v>0.0778997070410692</v>
      </c>
      <c r="AH266" s="8" t="n">
        <f aca="false">SQRT(AG266)</f>
        <v>0.279105189921415</v>
      </c>
      <c r="AI266" s="7" t="s">
        <v>44</v>
      </c>
      <c r="AJ266" s="8" t="s">
        <v>44</v>
      </c>
      <c r="AK266" s="8" t="s">
        <v>44</v>
      </c>
      <c r="AL266" s="8" t="s">
        <v>44</v>
      </c>
      <c r="AM266" s="7" t="s">
        <v>44</v>
      </c>
      <c r="AN266" s="8" t="s">
        <v>44</v>
      </c>
      <c r="AO266" s="8" t="s">
        <v>44</v>
      </c>
      <c r="AP266" s="8" t="s">
        <v>44</v>
      </c>
    </row>
    <row r="267" customFormat="false" ht="38.25" hidden="false" customHeight="false" outlineLevel="0" collapsed="false">
      <c r="A267" s="17" t="n">
        <v>142386</v>
      </c>
      <c r="B267" s="18" t="n">
        <v>4.5640780556432E-006</v>
      </c>
      <c r="C267" s="2" t="n">
        <v>0.0353916620937937</v>
      </c>
      <c r="D267" s="2" t="n">
        <v>0.225705365371666</v>
      </c>
      <c r="E267" s="2" t="n">
        <v>0.00656059613824421</v>
      </c>
      <c r="F267" s="18" t="n">
        <v>5.10107449908675E-006</v>
      </c>
      <c r="G267" s="2" t="n">
        <v>0.338098550911484</v>
      </c>
      <c r="H267" s="18" t="n">
        <v>4.10139372625435E-014</v>
      </c>
      <c r="I267" s="3" t="s">
        <v>1223</v>
      </c>
      <c r="K267" s="5" t="s">
        <v>1224</v>
      </c>
      <c r="M267" s="6" t="s">
        <v>1225</v>
      </c>
      <c r="N267" s="5" t="s">
        <v>1226</v>
      </c>
      <c r="R267" s="6" t="s">
        <v>43</v>
      </c>
      <c r="S267" s="6" t="s">
        <v>43</v>
      </c>
      <c r="AE267" s="7" t="n">
        <v>38.2769460755973</v>
      </c>
      <c r="AF267" s="8" t="n">
        <v>-0.00206651074296097</v>
      </c>
      <c r="AG267" s="8" t="n">
        <v>0.00147320073430146</v>
      </c>
      <c r="AH267" s="8" t="n">
        <f aca="false">SQRT(AG267)</f>
        <v>0.0383822971472717</v>
      </c>
      <c r="AI267" s="7" t="s">
        <v>44</v>
      </c>
      <c r="AJ267" s="8" t="s">
        <v>44</v>
      </c>
      <c r="AK267" s="8" t="s">
        <v>44</v>
      </c>
      <c r="AL267" s="8" t="s">
        <v>44</v>
      </c>
      <c r="AM267" s="7" t="s">
        <v>44</v>
      </c>
      <c r="AN267" s="8" t="s">
        <v>44</v>
      </c>
      <c r="AO267" s="8" t="s">
        <v>44</v>
      </c>
      <c r="AP267" s="8" t="s">
        <v>44</v>
      </c>
    </row>
    <row r="268" customFormat="false" ht="25.5" hidden="false" customHeight="false" outlineLevel="0" collapsed="false">
      <c r="A268" s="17" t="n">
        <v>141785</v>
      </c>
      <c r="B268" s="18" t="n">
        <v>0.000415033962276322</v>
      </c>
      <c r="C268" s="2" t="n">
        <v>0.259159822245056</v>
      </c>
      <c r="D268" s="2" t="n">
        <v>0.0145494262684135</v>
      </c>
      <c r="E268" s="2" t="n">
        <v>0.00833622541387895</v>
      </c>
      <c r="F268" s="18" t="n">
        <v>4.82545022354658E-012</v>
      </c>
      <c r="G268" s="2" t="n">
        <v>0.0405842766271107</v>
      </c>
      <c r="H268" s="2" t="n">
        <v>0.0145094115174248</v>
      </c>
      <c r="I268" s="3" t="s">
        <v>1227</v>
      </c>
      <c r="K268" s="5" t="s">
        <v>1228</v>
      </c>
      <c r="L268" s="5" t="s">
        <v>1229</v>
      </c>
      <c r="M268" s="6" t="s">
        <v>1230</v>
      </c>
      <c r="N268" s="5" t="s">
        <v>1231</v>
      </c>
      <c r="P268" s="5" t="s">
        <v>108</v>
      </c>
      <c r="R268" s="6" t="s">
        <v>43</v>
      </c>
      <c r="S268" s="6" t="s">
        <v>43</v>
      </c>
      <c r="AE268" s="7" t="n">
        <v>28.7605246002321</v>
      </c>
      <c r="AF268" s="8" t="n">
        <v>0.08249485207972</v>
      </c>
      <c r="AG268" s="8" t="n">
        <v>0.0873685830484801</v>
      </c>
      <c r="AH268" s="8" t="n">
        <f aca="false">SQRT(AG268)</f>
        <v>0.29558177049419</v>
      </c>
      <c r="AI268" s="7" t="s">
        <v>44</v>
      </c>
      <c r="AJ268" s="8" t="s">
        <v>44</v>
      </c>
      <c r="AK268" s="8" t="s">
        <v>44</v>
      </c>
      <c r="AL268" s="8" t="s">
        <v>44</v>
      </c>
      <c r="AM268" s="7" t="s">
        <v>44</v>
      </c>
      <c r="AN268" s="8" t="s">
        <v>44</v>
      </c>
      <c r="AO268" s="8" t="s">
        <v>44</v>
      </c>
      <c r="AP268" s="8" t="s">
        <v>44</v>
      </c>
      <c r="AQ268" s="5"/>
      <c r="AR268" s="5"/>
      <c r="AS268" s="8"/>
      <c r="AT268" s="8"/>
      <c r="AU268" s="8"/>
      <c r="AV268" s="7"/>
      <c r="AW268" s="8"/>
      <c r="AX268" s="8"/>
      <c r="AY268" s="8"/>
      <c r="AZ268" s="7"/>
      <c r="BA268" s="8"/>
      <c r="BB268" s="8"/>
      <c r="BC268" s="8"/>
    </row>
    <row r="269" customFormat="false" ht="51" hidden="false" customHeight="false" outlineLevel="0" collapsed="false">
      <c r="A269" s="17" t="n">
        <v>154156</v>
      </c>
      <c r="B269" s="18" t="n">
        <v>0.000134154713197383</v>
      </c>
      <c r="C269" s="2" t="n">
        <v>0.00338551710839864</v>
      </c>
      <c r="D269" s="2" t="n">
        <v>0.0447931826087209</v>
      </c>
      <c r="E269" s="2" t="n">
        <v>0.393354497542031</v>
      </c>
      <c r="F269" s="18" t="n">
        <v>8.75049526882336E-024</v>
      </c>
      <c r="G269" s="2" t="n">
        <v>0.00223978681427352</v>
      </c>
      <c r="H269" s="2" t="n">
        <v>0.00452008437948325</v>
      </c>
      <c r="I269" s="3" t="s">
        <v>1232</v>
      </c>
      <c r="K269" s="5" t="s">
        <v>1233</v>
      </c>
      <c r="L269" s="5" t="s">
        <v>1234</v>
      </c>
      <c r="M269" s="24" t="s">
        <v>1235</v>
      </c>
      <c r="N269" s="5" t="s">
        <v>1236</v>
      </c>
      <c r="P269" s="5" t="s">
        <v>1237</v>
      </c>
      <c r="R269" s="6" t="s">
        <v>43</v>
      </c>
      <c r="S269" s="6" t="s">
        <v>43</v>
      </c>
      <c r="AE269" s="7" t="n">
        <v>27.6218467132064</v>
      </c>
      <c r="AF269" s="8" t="n">
        <v>0.030631355061179</v>
      </c>
      <c r="AG269" s="8" t="n">
        <v>0.239290079627416</v>
      </c>
      <c r="AH269" s="19" t="n">
        <f aca="false">SQRT(AG269)</f>
        <v>0.489172852504528</v>
      </c>
      <c r="AI269" s="7" t="s">
        <v>44</v>
      </c>
      <c r="AJ269" s="8" t="s">
        <v>44</v>
      </c>
      <c r="AK269" s="8" t="s">
        <v>44</v>
      </c>
      <c r="AL269" s="8" t="s">
        <v>44</v>
      </c>
      <c r="AM269" s="7" t="s">
        <v>44</v>
      </c>
      <c r="AN269" s="8" t="s">
        <v>44</v>
      </c>
      <c r="AO269" s="8" t="s">
        <v>44</v>
      </c>
      <c r="AP269" s="8" t="s">
        <v>44</v>
      </c>
    </row>
    <row r="270" customFormat="false" ht="12.75" hidden="false" customHeight="false" outlineLevel="0" collapsed="false">
      <c r="A270" s="17" t="n">
        <v>142955</v>
      </c>
      <c r="B270" s="18" t="n">
        <v>0.000692234246677244</v>
      </c>
      <c r="C270" s="2" t="n">
        <v>0.00185798666703338</v>
      </c>
      <c r="D270" s="2" t="n">
        <v>0.00185798666703348</v>
      </c>
      <c r="E270" s="18" t="n">
        <v>0.000692234246677232</v>
      </c>
      <c r="F270" s="18" t="n">
        <v>1.4794138454625E-007</v>
      </c>
      <c r="G270" s="18" t="n">
        <v>1.47941384546248E-007</v>
      </c>
      <c r="H270" s="18" t="n">
        <v>6.09321989358184E-008</v>
      </c>
      <c r="I270" s="20" t="s">
        <v>1238</v>
      </c>
      <c r="K270" s="21" t="s">
        <v>1239</v>
      </c>
      <c r="L270" s="21" t="s">
        <v>1240</v>
      </c>
      <c r="M270" s="22" t="s">
        <v>1241</v>
      </c>
      <c r="R270" s="6" t="s">
        <v>43</v>
      </c>
      <c r="S270" s="6" t="s">
        <v>43</v>
      </c>
      <c r="AE270" s="7" t="n">
        <v>36.8333333333333</v>
      </c>
      <c r="AF270" s="8" t="n">
        <v>0</v>
      </c>
      <c r="AG270" s="8" t="s">
        <v>44</v>
      </c>
      <c r="AH270" s="8" t="s">
        <v>44</v>
      </c>
      <c r="AI270" s="7" t="s">
        <v>44</v>
      </c>
      <c r="AJ270" s="8" t="s">
        <v>44</v>
      </c>
      <c r="AK270" s="8" t="s">
        <v>44</v>
      </c>
      <c r="AL270" s="8" t="s">
        <v>44</v>
      </c>
      <c r="AM270" s="7" t="s">
        <v>44</v>
      </c>
      <c r="AN270" s="8" t="s">
        <v>44</v>
      </c>
      <c r="AO270" s="8" t="s">
        <v>44</v>
      </c>
      <c r="AP270" s="8" t="s">
        <v>44</v>
      </c>
    </row>
    <row r="271" customFormat="false" ht="12.75" hidden="false" customHeight="false" outlineLevel="0" collapsed="false">
      <c r="A271" s="17" t="n">
        <v>147406</v>
      </c>
      <c r="B271" s="18" t="n">
        <v>3.16859071351859E-007</v>
      </c>
      <c r="C271" s="18" t="n">
        <v>0.000623429600164417</v>
      </c>
      <c r="D271" s="2" t="n">
        <v>0.00119641006752698</v>
      </c>
      <c r="E271" s="18" t="n">
        <v>1.35554287780322E-006</v>
      </c>
      <c r="F271" s="2" t="n">
        <v>0.677052440090326</v>
      </c>
      <c r="G271" s="2" t="n">
        <v>0.0741041774778697</v>
      </c>
      <c r="H271" s="18" t="n">
        <v>4.56493190155312E-022</v>
      </c>
      <c r="I271" s="20" t="s">
        <v>1242</v>
      </c>
      <c r="K271" s="21" t="s">
        <v>1243</v>
      </c>
      <c r="M271" s="22" t="s">
        <v>1241</v>
      </c>
      <c r="R271" s="6" t="s">
        <v>43</v>
      </c>
      <c r="S271" s="6" t="s">
        <v>43</v>
      </c>
      <c r="AE271" s="7" t="n">
        <v>47.0336832179112</v>
      </c>
      <c r="AF271" s="8" t="n">
        <v>-0.0661841080401927</v>
      </c>
      <c r="AG271" s="8" t="n">
        <v>0.231417216181908</v>
      </c>
      <c r="AH271" s="19" t="n">
        <v>0.481058433230214</v>
      </c>
      <c r="AI271" s="7" t="s">
        <v>44</v>
      </c>
      <c r="AJ271" s="8" t="s">
        <v>44</v>
      </c>
      <c r="AK271" s="8" t="s">
        <v>44</v>
      </c>
      <c r="AL271" s="8" t="s">
        <v>44</v>
      </c>
      <c r="AM271" s="7" t="s">
        <v>44</v>
      </c>
      <c r="AN271" s="8" t="s">
        <v>44</v>
      </c>
      <c r="AO271" s="8" t="s">
        <v>44</v>
      </c>
      <c r="AP271" s="8" t="s">
        <v>44</v>
      </c>
    </row>
    <row r="272" customFormat="false" ht="12.75" hidden="false" customHeight="false" outlineLevel="0" collapsed="false">
      <c r="A272" s="17" t="n">
        <v>147407</v>
      </c>
      <c r="B272" s="18" t="n">
        <v>0.00020773078537542</v>
      </c>
      <c r="C272" s="2" t="n">
        <v>0.0943000844774379</v>
      </c>
      <c r="D272" s="2" t="n">
        <v>0.401620916683082</v>
      </c>
      <c r="E272" s="2" t="n">
        <v>0.0499523211077368</v>
      </c>
      <c r="F272" s="2" t="n">
        <v>0.175375516655892</v>
      </c>
      <c r="G272" s="2" t="n">
        <v>0.359714519567724</v>
      </c>
      <c r="H272" s="18" t="n">
        <v>4.56215289973817E-014</v>
      </c>
      <c r="I272" s="3" t="s">
        <v>1244</v>
      </c>
      <c r="K272" s="5" t="s">
        <v>1245</v>
      </c>
      <c r="M272" s="6" t="s">
        <v>1241</v>
      </c>
      <c r="R272" s="6" t="s">
        <v>43</v>
      </c>
      <c r="S272" s="6" t="s">
        <v>43</v>
      </c>
      <c r="AE272" s="7" t="n">
        <v>38.1667585949207</v>
      </c>
      <c r="AF272" s="8" t="n">
        <v>-0.0194862121890614</v>
      </c>
      <c r="AG272" s="8" t="n">
        <v>0.00215463929576265</v>
      </c>
      <c r="AH272" s="8" t="n">
        <f aca="false">SQRT(AG272)</f>
        <v>0.0464180923322216</v>
      </c>
      <c r="AI272" s="7" t="s">
        <v>44</v>
      </c>
      <c r="AJ272" s="8" t="s">
        <v>44</v>
      </c>
      <c r="AK272" s="8" t="s">
        <v>44</v>
      </c>
      <c r="AL272" s="8" t="s">
        <v>44</v>
      </c>
      <c r="AM272" s="7" t="s">
        <v>44</v>
      </c>
      <c r="AN272" s="8" t="s">
        <v>44</v>
      </c>
      <c r="AO272" s="8" t="s">
        <v>44</v>
      </c>
      <c r="AP272" s="8" t="s">
        <v>44</v>
      </c>
    </row>
    <row r="273" customFormat="false" ht="89.25" hidden="false" customHeight="false" outlineLevel="0" collapsed="false">
      <c r="A273" s="17" t="n">
        <v>144194</v>
      </c>
      <c r="B273" s="18" t="n">
        <v>7.52355986020818E-005</v>
      </c>
      <c r="C273" s="2" t="n">
        <v>0.955044270084196</v>
      </c>
      <c r="D273" s="2" t="n">
        <v>0.542133873651241</v>
      </c>
      <c r="E273" s="18" t="n">
        <v>9.54033549852856E-005</v>
      </c>
      <c r="F273" s="2" t="n">
        <v>0.806116508506845</v>
      </c>
      <c r="G273" s="2" t="n">
        <v>0.0534707635684836</v>
      </c>
      <c r="H273" s="18" t="n">
        <v>0.00080926188172572</v>
      </c>
      <c r="I273" s="20" t="s">
        <v>1246</v>
      </c>
      <c r="K273" s="21" t="s">
        <v>1247</v>
      </c>
      <c r="L273" s="21" t="s">
        <v>1248</v>
      </c>
      <c r="M273" s="22" t="s">
        <v>1249</v>
      </c>
      <c r="N273" s="21" t="s">
        <v>1250</v>
      </c>
      <c r="R273" s="6" t="s">
        <v>43</v>
      </c>
      <c r="S273" s="6" t="s">
        <v>43</v>
      </c>
      <c r="AE273" s="7" t="n">
        <v>40.3267957634995</v>
      </c>
      <c r="AF273" s="8" t="n">
        <v>-0.0124984121646299</v>
      </c>
      <c r="AG273" s="8" t="n">
        <v>0.0206552857423357</v>
      </c>
      <c r="AH273" s="8" t="n">
        <v>0.143719468905001</v>
      </c>
      <c r="AI273" s="7" t="s">
        <v>44</v>
      </c>
      <c r="AJ273" s="8" t="s">
        <v>44</v>
      </c>
      <c r="AK273" s="8" t="s">
        <v>44</v>
      </c>
      <c r="AL273" s="8" t="s">
        <v>44</v>
      </c>
      <c r="AM273" s="7" t="s">
        <v>44</v>
      </c>
      <c r="AN273" s="8" t="s">
        <v>44</v>
      </c>
      <c r="AO273" s="8" t="s">
        <v>44</v>
      </c>
      <c r="AP273" s="8" t="s">
        <v>44</v>
      </c>
    </row>
    <row r="274" customFormat="false" ht="12.75" hidden="false" customHeight="false" outlineLevel="0" collapsed="false">
      <c r="A274" s="17" t="n">
        <v>155151</v>
      </c>
      <c r="B274" s="18" t="n">
        <v>8.65888552529623E-005</v>
      </c>
      <c r="C274" s="2" t="n">
        <v>0.0646596419178845</v>
      </c>
      <c r="D274" s="2" t="n">
        <v>0.452181673224966</v>
      </c>
      <c r="E274" s="2" t="n">
        <v>0.39941282403789</v>
      </c>
      <c r="F274" s="18" t="n">
        <v>1.15767260255754E-005</v>
      </c>
      <c r="G274" s="2" t="n">
        <v>0.0528270708538769</v>
      </c>
      <c r="H274" s="18" t="n">
        <v>6.70432894859218E-006</v>
      </c>
      <c r="I274" s="3" t="s">
        <v>1251</v>
      </c>
      <c r="K274" s="5" t="s">
        <v>1252</v>
      </c>
      <c r="M274" s="6" t="s">
        <v>1253</v>
      </c>
      <c r="R274" s="6" t="s">
        <v>43</v>
      </c>
      <c r="S274" s="6" t="s">
        <v>43</v>
      </c>
      <c r="AE274" s="7" t="n">
        <v>40.9595109586784</v>
      </c>
      <c r="AF274" s="8" t="n">
        <v>-0.0310132044121018</v>
      </c>
      <c r="AG274" s="8" t="n">
        <v>0.0147896961621375</v>
      </c>
      <c r="AH274" s="8" t="n">
        <f aca="false">SQRT(AG274)</f>
        <v>0.121612894719834</v>
      </c>
      <c r="AI274" s="7" t="s">
        <v>44</v>
      </c>
      <c r="AJ274" s="8" t="s">
        <v>44</v>
      </c>
      <c r="AK274" s="8" t="s">
        <v>44</v>
      </c>
      <c r="AL274" s="8" t="s">
        <v>44</v>
      </c>
      <c r="AM274" s="7" t="s">
        <v>44</v>
      </c>
      <c r="AN274" s="8" t="s">
        <v>44</v>
      </c>
      <c r="AO274" s="8" t="s">
        <v>44</v>
      </c>
      <c r="AP274" s="8" t="s">
        <v>44</v>
      </c>
      <c r="AQ274" s="5"/>
      <c r="AR274" s="5"/>
      <c r="AS274" s="8"/>
      <c r="AT274" s="8"/>
      <c r="AU274" s="8"/>
      <c r="AV274" s="7"/>
      <c r="AW274" s="8"/>
      <c r="AX274" s="8"/>
      <c r="AY274" s="8"/>
      <c r="AZ274" s="7"/>
      <c r="BA274" s="8"/>
      <c r="BB274" s="8"/>
      <c r="BC274" s="8"/>
    </row>
    <row r="275" customFormat="false" ht="12.75" hidden="false" customHeight="false" outlineLevel="0" collapsed="false">
      <c r="A275" s="17" t="n">
        <v>147421</v>
      </c>
      <c r="B275" s="18" t="n">
        <v>4.00704467134062E-006</v>
      </c>
      <c r="C275" s="2" t="n">
        <v>0.372062382523151</v>
      </c>
      <c r="D275" s="2" t="n">
        <v>0.562824811446286</v>
      </c>
      <c r="E275" s="2" t="n">
        <v>0.00601518353108216</v>
      </c>
      <c r="F275" s="2" t="n">
        <v>0.041183438828358</v>
      </c>
      <c r="G275" s="2" t="n">
        <v>0.751846447343938</v>
      </c>
      <c r="H275" s="2" t="n">
        <v>0.0297734803712569</v>
      </c>
      <c r="I275" s="3" t="s">
        <v>1254</v>
      </c>
      <c r="K275" s="5" t="s">
        <v>1255</v>
      </c>
      <c r="M275" s="6" t="s">
        <v>1256</v>
      </c>
      <c r="R275" s="6" t="s">
        <v>43</v>
      </c>
      <c r="S275" s="6" t="s">
        <v>43</v>
      </c>
      <c r="AE275" s="7" t="n">
        <v>36.9692762035605</v>
      </c>
      <c r="AF275" s="8" t="n">
        <v>-0.00069850112086585</v>
      </c>
      <c r="AG275" s="8" t="n">
        <v>0.000232873289969349</v>
      </c>
      <c r="AH275" s="8" t="n">
        <f aca="false">SQRT(AG275)</f>
        <v>0.0152601864329814</v>
      </c>
      <c r="AI275" s="7" t="s">
        <v>44</v>
      </c>
      <c r="AJ275" s="8" t="s">
        <v>44</v>
      </c>
      <c r="AK275" s="8" t="s">
        <v>44</v>
      </c>
      <c r="AL275" s="8" t="s">
        <v>44</v>
      </c>
      <c r="AM275" s="7" t="s">
        <v>44</v>
      </c>
      <c r="AN275" s="8" t="s">
        <v>44</v>
      </c>
      <c r="AO275" s="8" t="s">
        <v>44</v>
      </c>
      <c r="AP275" s="8" t="s">
        <v>44</v>
      </c>
    </row>
    <row r="276" customFormat="false" ht="12.75" hidden="false" customHeight="false" outlineLevel="0" collapsed="false">
      <c r="A276" s="17" t="n">
        <v>152122</v>
      </c>
      <c r="B276" s="18" t="n">
        <v>0.000990126297257426</v>
      </c>
      <c r="C276" s="2" t="n">
        <v>0.111037702085633</v>
      </c>
      <c r="D276" s="2" t="n">
        <v>0.00605523474700033</v>
      </c>
      <c r="E276" s="18" t="n">
        <v>0.00054131705288198</v>
      </c>
      <c r="F276" s="2" t="n">
        <v>0.812197272882215</v>
      </c>
      <c r="G276" s="18" t="n">
        <v>0.000273458862605428</v>
      </c>
      <c r="H276" s="18" t="n">
        <v>6.63084714860189E-005</v>
      </c>
      <c r="I276" s="20" t="s">
        <v>1257</v>
      </c>
      <c r="K276" s="21" t="s">
        <v>1258</v>
      </c>
      <c r="M276" s="22" t="s">
        <v>1259</v>
      </c>
      <c r="R276" s="6" t="s">
        <v>43</v>
      </c>
      <c r="S276" s="6" t="s">
        <v>43</v>
      </c>
      <c r="AE276" s="7" t="n">
        <v>41.2686825493966</v>
      </c>
      <c r="AF276" s="8" t="n">
        <v>-0.00323927420851929</v>
      </c>
      <c r="AG276" s="8" t="n">
        <v>0.0109026194648113</v>
      </c>
      <c r="AH276" s="8" t="n">
        <v>0.104415609296749</v>
      </c>
      <c r="AI276" s="7" t="s">
        <v>44</v>
      </c>
      <c r="AJ276" s="8" t="s">
        <v>44</v>
      </c>
      <c r="AK276" s="8" t="s">
        <v>44</v>
      </c>
      <c r="AL276" s="8" t="s">
        <v>44</v>
      </c>
      <c r="AM276" s="7" t="s">
        <v>44</v>
      </c>
      <c r="AN276" s="8" t="s">
        <v>44</v>
      </c>
      <c r="AO276" s="8" t="s">
        <v>44</v>
      </c>
      <c r="AP276" s="8" t="s">
        <v>44</v>
      </c>
      <c r="AQ276" s="5"/>
      <c r="AR276" s="5"/>
      <c r="AS276" s="8"/>
      <c r="AT276" s="8"/>
      <c r="AU276" s="8"/>
      <c r="AV276" s="7"/>
      <c r="AW276" s="8"/>
      <c r="AX276" s="8"/>
      <c r="AY276" s="8"/>
      <c r="AZ276" s="7"/>
      <c r="BA276" s="8"/>
      <c r="BB276" s="8"/>
      <c r="BC276" s="8"/>
    </row>
    <row r="277" customFormat="false" ht="12.75" hidden="false" customHeight="false" outlineLevel="0" collapsed="false">
      <c r="A277" s="17" t="n">
        <v>147410</v>
      </c>
      <c r="B277" s="2" t="n">
        <v>0.00879688911132479</v>
      </c>
      <c r="C277" s="2" t="n">
        <v>0.746845367736535</v>
      </c>
      <c r="D277" s="2" t="n">
        <v>0.0390420579888066</v>
      </c>
      <c r="E277" s="18" t="n">
        <v>0.000766969174646073</v>
      </c>
      <c r="F277" s="2" t="n">
        <v>0.582730034855635</v>
      </c>
      <c r="G277" s="2" t="n">
        <v>0.687483095081656</v>
      </c>
      <c r="H277" s="2" t="n">
        <v>0.0037071172421021</v>
      </c>
      <c r="I277" s="20" t="s">
        <v>1260</v>
      </c>
      <c r="K277" s="21" t="s">
        <v>1261</v>
      </c>
      <c r="M277" s="22" t="s">
        <v>1259</v>
      </c>
      <c r="AE277" s="7" t="n">
        <v>35.6026843697913</v>
      </c>
      <c r="AF277" s="8" t="n">
        <v>0.000348392191318967</v>
      </c>
      <c r="AG277" s="8" t="n">
        <v>0.000443654180408259</v>
      </c>
      <c r="AH277" s="8" t="n">
        <v>0.0210630999714729</v>
      </c>
      <c r="AI277" s="7" t="s">
        <v>44</v>
      </c>
      <c r="AJ277" s="8" t="s">
        <v>44</v>
      </c>
      <c r="AK277" s="8" t="s">
        <v>44</v>
      </c>
      <c r="AL277" s="8" t="s">
        <v>44</v>
      </c>
      <c r="AM277" s="7" t="s">
        <v>44</v>
      </c>
      <c r="AN277" s="8" t="s">
        <v>44</v>
      </c>
      <c r="AO277" s="8" t="s">
        <v>44</v>
      </c>
      <c r="AP277" s="8" t="s">
        <v>44</v>
      </c>
    </row>
    <row r="278" customFormat="false" ht="12.75" hidden="false" customHeight="false" outlineLevel="0" collapsed="false">
      <c r="A278" s="17" t="n">
        <v>147429</v>
      </c>
      <c r="B278" s="18" t="n">
        <v>2.35000226075085E-005</v>
      </c>
      <c r="C278" s="18" t="n">
        <v>1.33239824267036E-005</v>
      </c>
      <c r="D278" s="2" t="n">
        <v>0.121818276672238</v>
      </c>
      <c r="E278" s="2" t="n">
        <v>0.155450603623729</v>
      </c>
      <c r="F278" s="18" t="n">
        <v>1.82526566662846E-013</v>
      </c>
      <c r="G278" s="2" t="n">
        <v>0.0011026792687787</v>
      </c>
      <c r="H278" s="18" t="n">
        <v>0.000786309707486958</v>
      </c>
      <c r="I278" s="3" t="s">
        <v>1262</v>
      </c>
      <c r="K278" s="5" t="s">
        <v>1263</v>
      </c>
      <c r="M278" s="6" t="s">
        <v>1264</v>
      </c>
      <c r="R278" s="6" t="s">
        <v>43</v>
      </c>
      <c r="S278" s="6" t="s">
        <v>43</v>
      </c>
      <c r="AE278" s="7" t="n">
        <v>44.7438880633191</v>
      </c>
      <c r="AF278" s="8" t="n">
        <v>-0.15122934006664</v>
      </c>
      <c r="AG278" s="8" t="n">
        <v>0.119853629621092</v>
      </c>
      <c r="AH278" s="8" t="n">
        <f aca="false">SQRT(AG278)</f>
        <v>0.346198829606762</v>
      </c>
      <c r="AI278" s="7" t="s">
        <v>44</v>
      </c>
      <c r="AJ278" s="8" t="s">
        <v>44</v>
      </c>
      <c r="AK278" s="8" t="s">
        <v>44</v>
      </c>
      <c r="AL278" s="8" t="s">
        <v>44</v>
      </c>
      <c r="AM278" s="7" t="s">
        <v>44</v>
      </c>
      <c r="AN278" s="8" t="s">
        <v>44</v>
      </c>
      <c r="AO278" s="8" t="s">
        <v>44</v>
      </c>
      <c r="AP278" s="8" t="s">
        <v>44</v>
      </c>
    </row>
    <row r="279" customFormat="false" ht="12.75" hidden="false" customHeight="false" outlineLevel="0" collapsed="false">
      <c r="A279" s="17" t="n">
        <v>147430</v>
      </c>
      <c r="B279" s="18" t="n">
        <v>0.000574514714009377</v>
      </c>
      <c r="C279" s="2" t="n">
        <v>0.015029710614074</v>
      </c>
      <c r="D279" s="2" t="n">
        <v>0.205045926593727</v>
      </c>
      <c r="E279" s="2" t="n">
        <v>0.640108599918026</v>
      </c>
      <c r="F279" s="2" t="n">
        <v>0.0694322249054633</v>
      </c>
      <c r="G279" s="2" t="n">
        <v>0.0103311376112654</v>
      </c>
      <c r="H279" s="2" t="n">
        <v>0.594063340037287</v>
      </c>
      <c r="I279" s="3" t="s">
        <v>1265</v>
      </c>
      <c r="K279" s="5" t="s">
        <v>1266</v>
      </c>
      <c r="M279" s="6" t="s">
        <v>1267</v>
      </c>
      <c r="R279" s="6" t="s">
        <v>43</v>
      </c>
      <c r="S279" s="6" t="s">
        <v>43</v>
      </c>
      <c r="AE279" s="7" t="n">
        <v>34.580517389118</v>
      </c>
      <c r="AF279" s="8" t="n">
        <v>0.0278813854482092</v>
      </c>
      <c r="AG279" s="8" t="n">
        <v>0.0246251409374457</v>
      </c>
      <c r="AH279" s="8" t="n">
        <f aca="false">SQRT(AG279)</f>
        <v>0.156923997328152</v>
      </c>
      <c r="AI279" s="7" t="s">
        <v>44</v>
      </c>
      <c r="AJ279" s="8" t="s">
        <v>44</v>
      </c>
      <c r="AK279" s="8" t="s">
        <v>44</v>
      </c>
      <c r="AL279" s="8" t="s">
        <v>44</v>
      </c>
      <c r="AM279" s="7" t="s">
        <v>44</v>
      </c>
      <c r="AN279" s="8" t="s">
        <v>44</v>
      </c>
      <c r="AO279" s="8" t="s">
        <v>44</v>
      </c>
      <c r="AP279" s="8" t="s">
        <v>44</v>
      </c>
    </row>
    <row r="280" customFormat="false" ht="12.75" hidden="false" customHeight="false" outlineLevel="0" collapsed="false">
      <c r="A280" s="17" t="n">
        <v>151208</v>
      </c>
      <c r="B280" s="18" t="n">
        <v>0.00039577471328903</v>
      </c>
      <c r="C280" s="2" t="n">
        <v>0.679139619996759</v>
      </c>
      <c r="D280" s="2" t="n">
        <v>0.431544496897041</v>
      </c>
      <c r="E280" s="2" t="n">
        <v>0.187582473575488</v>
      </c>
      <c r="F280" s="2" t="n">
        <v>0.0190543725411964</v>
      </c>
      <c r="G280" s="2" t="n">
        <v>0.0923806723602093</v>
      </c>
      <c r="H280" s="18" t="n">
        <v>1.57157558416841E-007</v>
      </c>
      <c r="I280" s="3" t="s">
        <v>1268</v>
      </c>
      <c r="K280" s="5" t="s">
        <v>1269</v>
      </c>
      <c r="M280" s="6" t="s">
        <v>1270</v>
      </c>
      <c r="R280" s="6" t="s">
        <v>43</v>
      </c>
      <c r="S280" s="6" t="s">
        <v>43</v>
      </c>
      <c r="AE280" s="7" t="n">
        <v>42.8239502180984</v>
      </c>
      <c r="AF280" s="8" t="n">
        <v>-0.00237223968826084</v>
      </c>
      <c r="AG280" s="8" t="n">
        <v>0.0158131509489903</v>
      </c>
      <c r="AH280" s="8" t="n">
        <f aca="false">SQRT(AG280)</f>
        <v>0.125750351685354</v>
      </c>
      <c r="AI280" s="7" t="s">
        <v>44</v>
      </c>
      <c r="AJ280" s="8" t="s">
        <v>44</v>
      </c>
      <c r="AK280" s="8" t="s">
        <v>44</v>
      </c>
      <c r="AL280" s="8" t="s">
        <v>44</v>
      </c>
      <c r="AM280" s="7" t="s">
        <v>44</v>
      </c>
      <c r="AN280" s="8" t="s">
        <v>44</v>
      </c>
      <c r="AO280" s="8" t="s">
        <v>44</v>
      </c>
      <c r="AP280" s="8" t="s">
        <v>44</v>
      </c>
    </row>
    <row r="281" customFormat="false" ht="89.25" hidden="false" customHeight="false" outlineLevel="0" collapsed="false">
      <c r="A281" s="17" t="n">
        <v>152598</v>
      </c>
      <c r="B281" s="18" t="n">
        <v>0.000811523922433677</v>
      </c>
      <c r="C281" s="2" t="n">
        <v>0.248881718281588</v>
      </c>
      <c r="D281" s="2" t="n">
        <v>0.338114332788405</v>
      </c>
      <c r="E281" s="2" t="n">
        <v>0.326551907299618</v>
      </c>
      <c r="F281" s="18" t="n">
        <v>7.08262846680331E-009</v>
      </c>
      <c r="G281" s="2" t="n">
        <v>0.0988888027369439</v>
      </c>
      <c r="H281" s="2" t="n">
        <v>0.0729221480421505</v>
      </c>
      <c r="I281" s="3" t="s">
        <v>1271</v>
      </c>
      <c r="J281" s="4" t="s">
        <v>1272</v>
      </c>
      <c r="K281" s="5" t="s">
        <v>1273</v>
      </c>
      <c r="L281" s="5" t="s">
        <v>1274</v>
      </c>
      <c r="M281" s="6" t="s">
        <v>1270</v>
      </c>
      <c r="N281" s="5" t="s">
        <v>1275</v>
      </c>
      <c r="R281" s="6" t="s">
        <v>43</v>
      </c>
      <c r="S281" s="6" t="s">
        <v>43</v>
      </c>
      <c r="AE281" s="7" t="n">
        <v>24.8120560294138</v>
      </c>
      <c r="AF281" s="8" t="n">
        <v>0.0422664306027056</v>
      </c>
      <c r="AG281" s="8" t="n">
        <v>0.209209121312789</v>
      </c>
      <c r="AH281" s="19" t="n">
        <f aca="false">SQRT(AG281)</f>
        <v>0.457393836111495</v>
      </c>
      <c r="AI281" s="7" t="s">
        <v>44</v>
      </c>
      <c r="AJ281" s="8" t="s">
        <v>44</v>
      </c>
      <c r="AK281" s="8" t="s">
        <v>44</v>
      </c>
      <c r="AL281" s="8" t="s">
        <v>44</v>
      </c>
      <c r="AM281" s="7" t="s">
        <v>44</v>
      </c>
      <c r="AN281" s="8" t="s">
        <v>44</v>
      </c>
      <c r="AO281" s="8" t="s">
        <v>44</v>
      </c>
      <c r="AP281" s="8" t="s">
        <v>44</v>
      </c>
      <c r="AQ281" s="21"/>
      <c r="AR281" s="21"/>
      <c r="AS281" s="8"/>
      <c r="AT281" s="8"/>
      <c r="AU281" s="8"/>
      <c r="AV281" s="7"/>
      <c r="AW281" s="8"/>
      <c r="AX281" s="8"/>
      <c r="AY281" s="8"/>
      <c r="AZ281" s="7"/>
      <c r="BA281" s="8"/>
      <c r="BB281" s="8"/>
      <c r="BC281" s="8"/>
    </row>
    <row r="282" customFormat="false" ht="12.75" hidden="false" customHeight="false" outlineLevel="0" collapsed="false">
      <c r="A282" s="17" t="n">
        <v>147432</v>
      </c>
      <c r="B282" s="18" t="n">
        <v>1.85460840988821E-011</v>
      </c>
      <c r="C282" s="2" t="n">
        <v>0.662354856408888</v>
      </c>
      <c r="D282" s="2" t="n">
        <v>0.409746650773863</v>
      </c>
      <c r="E282" s="2" t="n">
        <v>0.00785286029707646</v>
      </c>
      <c r="F282" s="2" t="n">
        <v>0.447039041024061</v>
      </c>
      <c r="G282" s="2" t="n">
        <v>0.200367930163389</v>
      </c>
      <c r="H282" s="2" t="n">
        <v>0.89085146498731</v>
      </c>
      <c r="I282" s="3" t="s">
        <v>1276</v>
      </c>
      <c r="K282" s="5" t="s">
        <v>1277</v>
      </c>
      <c r="M282" s="6" t="s">
        <v>1270</v>
      </c>
      <c r="R282" s="6" t="s">
        <v>43</v>
      </c>
      <c r="S282" s="6" t="s">
        <v>43</v>
      </c>
      <c r="AE282" s="7" t="n">
        <v>42.0348117327253</v>
      </c>
      <c r="AF282" s="8" t="n">
        <v>-0.0267778119619483</v>
      </c>
      <c r="AG282" s="8" t="n">
        <v>0.137283778656654</v>
      </c>
      <c r="AH282" s="8" t="n">
        <f aca="false">SQRT(AG282)</f>
        <v>0.370518256846615</v>
      </c>
      <c r="AI282" s="7" t="s">
        <v>44</v>
      </c>
      <c r="AJ282" s="8" t="s">
        <v>44</v>
      </c>
      <c r="AK282" s="8" t="s">
        <v>44</v>
      </c>
      <c r="AL282" s="8" t="s">
        <v>44</v>
      </c>
      <c r="AM282" s="7" t="s">
        <v>44</v>
      </c>
      <c r="AN282" s="8" t="s">
        <v>44</v>
      </c>
      <c r="AO282" s="8" t="s">
        <v>44</v>
      </c>
      <c r="AP282" s="8" t="s">
        <v>44</v>
      </c>
    </row>
    <row r="283" customFormat="false" ht="12.75" hidden="false" customHeight="false" outlineLevel="0" collapsed="false">
      <c r="A283" s="17" t="n">
        <v>151210</v>
      </c>
      <c r="B283" s="18" t="n">
        <v>7.96300468170992E-009</v>
      </c>
      <c r="C283" s="2" t="n">
        <v>0.0290472157620956</v>
      </c>
      <c r="D283" s="2" t="n">
        <v>0.238075057665478</v>
      </c>
      <c r="E283" s="2" t="n">
        <v>0.0663821393458102</v>
      </c>
      <c r="F283" s="2" t="n">
        <v>0.144785785747443</v>
      </c>
      <c r="G283" s="2" t="n">
        <v>0.580977996045966</v>
      </c>
      <c r="H283" s="2" t="n">
        <v>0.0264770184056231</v>
      </c>
      <c r="I283" s="3" t="s">
        <v>1278</v>
      </c>
      <c r="K283" s="5" t="s">
        <v>1279</v>
      </c>
      <c r="M283" s="6" t="s">
        <v>1270</v>
      </c>
      <c r="R283" s="6" t="s">
        <v>43</v>
      </c>
      <c r="S283" s="6" t="s">
        <v>43</v>
      </c>
      <c r="AE283" s="7" t="n">
        <v>38.958541418446</v>
      </c>
      <c r="AF283" s="8" t="n">
        <v>-0.00245784694619308</v>
      </c>
      <c r="AG283" s="8" t="n">
        <v>0.00631009628159451</v>
      </c>
      <c r="AH283" s="8" t="n">
        <f aca="false">SQRT(AG283)</f>
        <v>0.0794361144668753</v>
      </c>
      <c r="AI283" s="7" t="s">
        <v>44</v>
      </c>
      <c r="AJ283" s="8" t="s">
        <v>44</v>
      </c>
      <c r="AK283" s="8" t="s">
        <v>44</v>
      </c>
      <c r="AL283" s="8" t="s">
        <v>44</v>
      </c>
      <c r="AM283" s="7" t="s">
        <v>44</v>
      </c>
      <c r="AN283" s="8" t="s">
        <v>44</v>
      </c>
      <c r="AO283" s="8" t="s">
        <v>44</v>
      </c>
      <c r="AP283" s="8" t="s">
        <v>44</v>
      </c>
      <c r="AQ283" s="21"/>
      <c r="AR283" s="21"/>
      <c r="AS283" s="8"/>
      <c r="AT283" s="8"/>
      <c r="AU283" s="8"/>
      <c r="AV283" s="7"/>
      <c r="AW283" s="8"/>
      <c r="AX283" s="8"/>
      <c r="AY283" s="8"/>
      <c r="AZ283" s="7"/>
      <c r="BA283" s="8"/>
      <c r="BB283" s="8"/>
      <c r="BC283" s="8"/>
    </row>
    <row r="284" customFormat="false" ht="12.75" hidden="false" customHeight="false" outlineLevel="0" collapsed="false">
      <c r="A284" s="17" t="n">
        <v>147433</v>
      </c>
      <c r="B284" s="18" t="n">
        <v>1.37010684255423E-011</v>
      </c>
      <c r="C284" s="2" t="n">
        <v>0.0589306124239122</v>
      </c>
      <c r="D284" s="2" t="n">
        <v>0.123186232027434</v>
      </c>
      <c r="E284" s="2" t="n">
        <v>0.00219915940808408</v>
      </c>
      <c r="F284" s="2" t="n">
        <v>0.140644072650162</v>
      </c>
      <c r="G284" s="2" t="n">
        <v>0.662278600420841</v>
      </c>
      <c r="H284" s="18" t="n">
        <v>1.56940645615807E-007</v>
      </c>
      <c r="I284" s="3" t="s">
        <v>1280</v>
      </c>
      <c r="K284" s="5" t="s">
        <v>1281</v>
      </c>
      <c r="L284" s="5" t="s">
        <v>1282</v>
      </c>
      <c r="M284" s="6" t="s">
        <v>1270</v>
      </c>
      <c r="R284" s="6" t="s">
        <v>43</v>
      </c>
      <c r="S284" s="6" t="s">
        <v>43</v>
      </c>
      <c r="AE284" s="7" t="n">
        <v>42.8581131549186</v>
      </c>
      <c r="AF284" s="8" t="n">
        <v>-0.0337011340678349</v>
      </c>
      <c r="AG284" s="8" t="n">
        <v>0.0999682109985275</v>
      </c>
      <c r="AH284" s="8" t="n">
        <f aca="false">SQRT(AG284)</f>
        <v>0.316177499197093</v>
      </c>
      <c r="AI284" s="7" t="s">
        <v>44</v>
      </c>
      <c r="AJ284" s="8" t="s">
        <v>44</v>
      </c>
      <c r="AK284" s="8" t="s">
        <v>44</v>
      </c>
      <c r="AL284" s="8" t="s">
        <v>44</v>
      </c>
      <c r="AM284" s="7" t="s">
        <v>44</v>
      </c>
      <c r="AN284" s="8" t="s">
        <v>44</v>
      </c>
      <c r="AO284" s="8" t="s">
        <v>44</v>
      </c>
      <c r="AP284" s="8" t="s">
        <v>44</v>
      </c>
    </row>
    <row r="285" customFormat="false" ht="51" hidden="false" customHeight="false" outlineLevel="0" collapsed="false">
      <c r="A285" s="17" t="n">
        <v>147438</v>
      </c>
      <c r="B285" s="18" t="n">
        <v>5.72250498550595E-007</v>
      </c>
      <c r="C285" s="2" t="n">
        <v>0.00150398451653947</v>
      </c>
      <c r="D285" s="2" t="n">
        <v>0.544425566114002</v>
      </c>
      <c r="E285" s="2" t="n">
        <v>0.452878003021753</v>
      </c>
      <c r="F285" s="18" t="n">
        <v>5.13469045777085E-007</v>
      </c>
      <c r="G285" s="2" t="n">
        <v>0.0285661971392655</v>
      </c>
      <c r="H285" s="18" t="n">
        <v>3.48844655353183E-006</v>
      </c>
      <c r="I285" s="3" t="s">
        <v>1283</v>
      </c>
      <c r="K285" s="5" t="s">
        <v>1284</v>
      </c>
      <c r="M285" s="6" t="s">
        <v>1285</v>
      </c>
      <c r="N285" s="5" t="s">
        <v>1286</v>
      </c>
      <c r="R285" s="6" t="s">
        <v>43</v>
      </c>
      <c r="S285" s="6" t="s">
        <v>43</v>
      </c>
      <c r="AE285" s="7" t="n">
        <v>41.3212890843387</v>
      </c>
      <c r="AF285" s="8" t="n">
        <v>-0.0837956574016869</v>
      </c>
      <c r="AG285" s="8" t="n">
        <v>0.0353463358394803</v>
      </c>
      <c r="AH285" s="8" t="n">
        <f aca="false">SQRT(AG285)</f>
        <v>0.188006212236405</v>
      </c>
      <c r="AI285" s="7" t="s">
        <v>44</v>
      </c>
      <c r="AJ285" s="8" t="s">
        <v>44</v>
      </c>
      <c r="AK285" s="8" t="s">
        <v>44</v>
      </c>
      <c r="AL285" s="8" t="s">
        <v>44</v>
      </c>
      <c r="AM285" s="7" t="s">
        <v>44</v>
      </c>
      <c r="AN285" s="8" t="s">
        <v>44</v>
      </c>
      <c r="AO285" s="8" t="s">
        <v>44</v>
      </c>
      <c r="AP285" s="8" t="s">
        <v>44</v>
      </c>
    </row>
    <row r="286" customFormat="false" ht="51" hidden="false" customHeight="false" outlineLevel="0" collapsed="false">
      <c r="A286" s="17" t="n">
        <v>147450</v>
      </c>
      <c r="B286" s="2" t="n">
        <v>0.00190339512170016</v>
      </c>
      <c r="C286" s="2" t="n">
        <v>0.122979656618413</v>
      </c>
      <c r="D286" s="2" t="n">
        <v>0.135613674703254</v>
      </c>
      <c r="E286" s="18" t="n">
        <v>0.000881808236928964</v>
      </c>
      <c r="F286" s="2" t="n">
        <v>0.00525342575002033</v>
      </c>
      <c r="G286" s="2" t="n">
        <v>0.00219143548647638</v>
      </c>
      <c r="H286" s="18" t="n">
        <v>7.42214362855555E-014</v>
      </c>
      <c r="I286" s="20" t="s">
        <v>1287</v>
      </c>
      <c r="K286" s="21" t="s">
        <v>1288</v>
      </c>
      <c r="M286" s="22" t="s">
        <v>1289</v>
      </c>
      <c r="N286" s="21" t="s">
        <v>1290</v>
      </c>
      <c r="AE286" s="7" t="n">
        <v>50.9428636939467</v>
      </c>
      <c r="AF286" s="8" t="n">
        <v>-0.061423676519993</v>
      </c>
      <c r="AG286" s="8" t="n">
        <v>0.234954311696381</v>
      </c>
      <c r="AH286" s="19" t="n">
        <v>0.484720859563915</v>
      </c>
      <c r="AI286" s="7" t="s">
        <v>44</v>
      </c>
      <c r="AJ286" s="8" t="s">
        <v>44</v>
      </c>
      <c r="AK286" s="8" t="s">
        <v>44</v>
      </c>
      <c r="AL286" s="8" t="s">
        <v>44</v>
      </c>
      <c r="AM286" s="7" t="s">
        <v>44</v>
      </c>
      <c r="AN286" s="8" t="s">
        <v>44</v>
      </c>
      <c r="AO286" s="8" t="s">
        <v>44</v>
      </c>
      <c r="AP286" s="8" t="s">
        <v>44</v>
      </c>
    </row>
    <row r="287" customFormat="false" ht="76.5" hidden="false" customHeight="false" outlineLevel="0" collapsed="false">
      <c r="A287" s="17" t="n">
        <v>154085</v>
      </c>
      <c r="B287" s="18" t="n">
        <v>5.47769489772434E-005</v>
      </c>
      <c r="C287" s="2" t="n">
        <v>0.514173046011591</v>
      </c>
      <c r="D287" s="2" t="n">
        <v>0.778194126716326</v>
      </c>
      <c r="E287" s="2" t="n">
        <v>0.0522828276804715</v>
      </c>
      <c r="F287" s="18" t="n">
        <v>1.26329268367974E-011</v>
      </c>
      <c r="G287" s="2" t="n">
        <v>0.689100593250829</v>
      </c>
      <c r="H287" s="2" t="n">
        <v>0.0153401388726575</v>
      </c>
      <c r="I287" s="3" t="s">
        <v>1291</v>
      </c>
      <c r="K287" s="5" t="s">
        <v>1292</v>
      </c>
      <c r="L287" s="5" t="s">
        <v>1293</v>
      </c>
      <c r="M287" s="24" t="s">
        <v>1294</v>
      </c>
      <c r="N287" s="5" t="s">
        <v>1295</v>
      </c>
      <c r="O287" s="5" t="s">
        <v>1296</v>
      </c>
      <c r="R287" s="6" t="s">
        <v>43</v>
      </c>
      <c r="S287" s="6" t="s">
        <v>43</v>
      </c>
      <c r="AE287" s="7" t="n">
        <v>24.7666661825958</v>
      </c>
      <c r="AF287" s="8" t="n">
        <v>0.0472862666739112</v>
      </c>
      <c r="AG287" s="8" t="n">
        <v>0.268126863395854</v>
      </c>
      <c r="AH287" s="19" t="n">
        <f aca="false">SQRT(AG287)</f>
        <v>0.517809678739065</v>
      </c>
      <c r="AI287" s="7" t="s">
        <v>44</v>
      </c>
      <c r="AJ287" s="8" t="s">
        <v>44</v>
      </c>
      <c r="AK287" s="8" t="s">
        <v>44</v>
      </c>
      <c r="AL287" s="8" t="s">
        <v>44</v>
      </c>
      <c r="AM287" s="7" t="s">
        <v>44</v>
      </c>
      <c r="AN287" s="8" t="s">
        <v>44</v>
      </c>
      <c r="AO287" s="8" t="s">
        <v>44</v>
      </c>
      <c r="AP287" s="8" t="s">
        <v>44</v>
      </c>
    </row>
    <row r="288" customFormat="false" ht="102" hidden="false" customHeight="false" outlineLevel="0" collapsed="false">
      <c r="A288" s="17" t="n">
        <v>152083</v>
      </c>
      <c r="B288" s="18" t="n">
        <v>2.8396241524445E-008</v>
      </c>
      <c r="C288" s="2" t="n">
        <v>0.0850765981074597</v>
      </c>
      <c r="D288" s="2" t="n">
        <v>0.0882981132276323</v>
      </c>
      <c r="E288" s="2" t="n">
        <v>0.150202254787156</v>
      </c>
      <c r="F288" s="18" t="n">
        <v>3.1685391990312E-006</v>
      </c>
      <c r="G288" s="2" t="n">
        <v>0.802635156197679</v>
      </c>
      <c r="H288" s="18" t="n">
        <v>5.68852349847444E-008</v>
      </c>
      <c r="I288" s="3" t="s">
        <v>1297</v>
      </c>
      <c r="K288" s="5" t="s">
        <v>1298</v>
      </c>
      <c r="M288" s="6" t="s">
        <v>1299</v>
      </c>
      <c r="N288" s="5" t="s">
        <v>1300</v>
      </c>
      <c r="P288" s="5" t="s">
        <v>1301</v>
      </c>
      <c r="R288" s="6" t="s">
        <v>43</v>
      </c>
      <c r="S288" s="6" t="s">
        <v>43</v>
      </c>
      <c r="AE288" s="7" t="n">
        <v>36.1784901775711</v>
      </c>
      <c r="AF288" s="8" t="n">
        <v>0.002719871889361</v>
      </c>
      <c r="AG288" s="8" t="n">
        <v>0.000853265452076313</v>
      </c>
      <c r="AH288" s="8" t="n">
        <f aca="false">SQRT(AG288)</f>
        <v>0.0292107078325109</v>
      </c>
      <c r="AI288" s="7" t="s">
        <v>44</v>
      </c>
      <c r="AJ288" s="8" t="s">
        <v>44</v>
      </c>
      <c r="AK288" s="8" t="s">
        <v>44</v>
      </c>
      <c r="AL288" s="8" t="s">
        <v>44</v>
      </c>
      <c r="AM288" s="7" t="s">
        <v>44</v>
      </c>
      <c r="AN288" s="8" t="s">
        <v>44</v>
      </c>
      <c r="AO288" s="8" t="s">
        <v>44</v>
      </c>
      <c r="AP288" s="8" t="s">
        <v>44</v>
      </c>
    </row>
    <row r="289" customFormat="false" ht="25.5" hidden="false" customHeight="false" outlineLevel="0" collapsed="false">
      <c r="A289" s="17" t="n">
        <v>142212</v>
      </c>
      <c r="B289" s="18" t="n">
        <v>5.40652926669207E-009</v>
      </c>
      <c r="C289" s="2" t="n">
        <v>0.10254699483577</v>
      </c>
      <c r="D289" s="2" t="n">
        <v>0.00846723837530546</v>
      </c>
      <c r="E289" s="2" t="n">
        <v>0.0489021844505546</v>
      </c>
      <c r="F289" s="18" t="n">
        <v>6.03100128992675E-008</v>
      </c>
      <c r="G289" s="2" t="n">
        <v>0.725037639059229</v>
      </c>
      <c r="H289" s="2" t="n">
        <v>0.00604103203087501</v>
      </c>
      <c r="I289" s="3" t="s">
        <v>1302</v>
      </c>
      <c r="K289" s="5" t="s">
        <v>1303</v>
      </c>
      <c r="L289" s="5" t="s">
        <v>1304</v>
      </c>
      <c r="M289" s="6" t="s">
        <v>1305</v>
      </c>
      <c r="N289" s="5" t="s">
        <v>1306</v>
      </c>
      <c r="R289" s="6" t="s">
        <v>43</v>
      </c>
      <c r="S289" s="6" t="s">
        <v>43</v>
      </c>
      <c r="AE289" s="7" t="n">
        <v>48.2730882584003</v>
      </c>
      <c r="AF289" s="8" t="n">
        <v>-0.125849889164653</v>
      </c>
      <c r="AG289" s="8" t="n">
        <v>0.196935069162766</v>
      </c>
      <c r="AH289" s="19" t="n">
        <f aca="false">SQRT(AG289)</f>
        <v>0.443773668847945</v>
      </c>
      <c r="AI289" s="7" t="s">
        <v>44</v>
      </c>
      <c r="AJ289" s="8" t="s">
        <v>44</v>
      </c>
      <c r="AK289" s="8" t="s">
        <v>44</v>
      </c>
      <c r="AL289" s="8" t="s">
        <v>44</v>
      </c>
      <c r="AM289" s="7" t="s">
        <v>44</v>
      </c>
      <c r="AN289" s="8" t="s">
        <v>44</v>
      </c>
      <c r="AO289" s="8" t="s">
        <v>44</v>
      </c>
      <c r="AP289" s="8" t="s">
        <v>44</v>
      </c>
    </row>
    <row r="290" customFormat="false" ht="12.75" hidden="false" customHeight="false" outlineLevel="0" collapsed="false">
      <c r="A290" s="17" t="n">
        <v>147470</v>
      </c>
      <c r="B290" s="18" t="n">
        <v>2.91626490843515E-005</v>
      </c>
      <c r="C290" s="2" t="n">
        <v>0.152845670798513</v>
      </c>
      <c r="D290" s="2" t="n">
        <v>0.158905564841456</v>
      </c>
      <c r="E290" s="2" t="n">
        <v>0.0286851974328369</v>
      </c>
      <c r="F290" s="18" t="n">
        <v>9.47680267977982E-010</v>
      </c>
      <c r="G290" s="2" t="n">
        <v>0.0937058215521811</v>
      </c>
      <c r="H290" s="18" t="n">
        <v>1.89411960928689E-007</v>
      </c>
      <c r="I290" s="3" t="s">
        <v>1307</v>
      </c>
      <c r="K290" s="5" t="s">
        <v>1308</v>
      </c>
      <c r="L290" s="5" t="s">
        <v>1309</v>
      </c>
      <c r="M290" s="6" t="s">
        <v>1310</v>
      </c>
      <c r="R290" s="6" t="s">
        <v>43</v>
      </c>
      <c r="S290" s="6" t="s">
        <v>43</v>
      </c>
      <c r="AE290" s="7" t="n">
        <v>19.0121520543802</v>
      </c>
      <c r="AF290" s="8" t="n">
        <v>0.0520820670094342</v>
      </c>
      <c r="AG290" s="8" t="n">
        <v>0.167471461087475</v>
      </c>
      <c r="AH290" s="19" t="n">
        <f aca="false">SQRT(AG290)</f>
        <v>0.409232771277515</v>
      </c>
      <c r="AI290" s="7" t="s">
        <v>44</v>
      </c>
      <c r="AJ290" s="8" t="s">
        <v>44</v>
      </c>
      <c r="AK290" s="8" t="s">
        <v>44</v>
      </c>
      <c r="AL290" s="8" t="s">
        <v>44</v>
      </c>
      <c r="AM290" s="7" t="s">
        <v>44</v>
      </c>
      <c r="AN290" s="8" t="s">
        <v>44</v>
      </c>
      <c r="AO290" s="8" t="s">
        <v>44</v>
      </c>
      <c r="AP290" s="8" t="s">
        <v>44</v>
      </c>
    </row>
    <row r="291" customFormat="false" ht="12.75" hidden="false" customHeight="false" outlineLevel="0" collapsed="false">
      <c r="A291" s="17" t="n">
        <v>141466</v>
      </c>
      <c r="B291" s="18" t="n">
        <v>7.62779868563293E-007</v>
      </c>
      <c r="C291" s="2" t="n">
        <v>0.108523765101049</v>
      </c>
      <c r="D291" s="2" t="n">
        <v>0.482389282094395</v>
      </c>
      <c r="E291" s="2" t="n">
        <v>0.441217232653048</v>
      </c>
      <c r="F291" s="18" t="n">
        <v>0.000156590700042499</v>
      </c>
      <c r="G291" s="2" t="n">
        <v>0.156178258263735</v>
      </c>
      <c r="H291" s="2" t="n">
        <v>0.112371365982019</v>
      </c>
      <c r="I291" s="3" t="s">
        <v>1311</v>
      </c>
      <c r="K291" s="5" t="s">
        <v>1312</v>
      </c>
      <c r="M291" s="6" t="s">
        <v>1313</v>
      </c>
      <c r="R291" s="6" t="s">
        <v>43</v>
      </c>
      <c r="S291" s="6" t="s">
        <v>43</v>
      </c>
      <c r="AE291" s="7" t="n">
        <v>16.8816901433701</v>
      </c>
      <c r="AF291" s="8" t="n">
        <v>0.170472226337398</v>
      </c>
      <c r="AG291" s="8" t="n">
        <v>0.249507142042795</v>
      </c>
      <c r="AH291" s="19" t="n">
        <f aca="false">SQRT(AG291)</f>
        <v>0.499506898894094</v>
      </c>
      <c r="AI291" s="7" t="s">
        <v>44</v>
      </c>
      <c r="AJ291" s="8" t="s">
        <v>44</v>
      </c>
      <c r="AK291" s="8" t="s">
        <v>44</v>
      </c>
      <c r="AL291" s="8" t="s">
        <v>44</v>
      </c>
      <c r="AM291" s="7" t="s">
        <v>44</v>
      </c>
      <c r="AN291" s="8" t="s">
        <v>44</v>
      </c>
      <c r="AO291" s="8" t="s">
        <v>44</v>
      </c>
      <c r="AP291" s="8" t="s">
        <v>44</v>
      </c>
      <c r="AQ291" s="5"/>
      <c r="AR291" s="5"/>
      <c r="AS291" s="8"/>
      <c r="AT291" s="8"/>
      <c r="AU291" s="8"/>
      <c r="AV291" s="7"/>
      <c r="AW291" s="8"/>
      <c r="AX291" s="8"/>
      <c r="AY291" s="8"/>
      <c r="AZ291" s="7"/>
      <c r="BA291" s="8"/>
      <c r="BB291" s="8"/>
      <c r="BC291" s="8"/>
    </row>
    <row r="292" customFormat="false" ht="25.5" hidden="false" customHeight="false" outlineLevel="0" collapsed="false">
      <c r="A292" s="17" t="n">
        <v>154916</v>
      </c>
      <c r="B292" s="18" t="n">
        <v>0.000598371088650111</v>
      </c>
      <c r="C292" s="2" t="n">
        <v>0.0574633935260735</v>
      </c>
      <c r="D292" s="2" t="n">
        <v>0.0120991799582923</v>
      </c>
      <c r="E292" s="2" t="n">
        <v>0.00130374455753301</v>
      </c>
      <c r="F292" s="18" t="n">
        <v>2.20977737004591E-012</v>
      </c>
      <c r="G292" s="2" t="n">
        <v>0.449181586655073</v>
      </c>
      <c r="H292" s="18" t="n">
        <v>5.78341772303695E-013</v>
      </c>
      <c r="I292" s="3" t="s">
        <v>1314</v>
      </c>
      <c r="K292" s="5" t="s">
        <v>1315</v>
      </c>
      <c r="L292" s="5" t="s">
        <v>1316</v>
      </c>
      <c r="M292" s="6" t="s">
        <v>1317</v>
      </c>
      <c r="N292" s="5" t="s">
        <v>1318</v>
      </c>
      <c r="P292" s="5" t="s">
        <v>1319</v>
      </c>
      <c r="R292" s="6" t="s">
        <v>43</v>
      </c>
      <c r="S292" s="6" t="s">
        <v>43</v>
      </c>
      <c r="AE292" s="7" t="n">
        <v>20.5732251804874</v>
      </c>
      <c r="AF292" s="8" t="n">
        <v>0.0581618271831857</v>
      </c>
      <c r="AG292" s="8" t="n">
        <v>0.162943442788109</v>
      </c>
      <c r="AH292" s="8" t="n">
        <f aca="false">SQRT(AG292)</f>
        <v>0.40366253577476</v>
      </c>
      <c r="AI292" s="7" t="s">
        <v>44</v>
      </c>
      <c r="AJ292" s="8" t="s">
        <v>44</v>
      </c>
      <c r="AK292" s="8" t="s">
        <v>44</v>
      </c>
      <c r="AL292" s="8" t="s">
        <v>44</v>
      </c>
      <c r="AM292" s="7" t="s">
        <v>44</v>
      </c>
      <c r="AN292" s="8" t="s">
        <v>44</v>
      </c>
      <c r="AO292" s="8" t="s">
        <v>44</v>
      </c>
      <c r="AP292" s="8" t="s">
        <v>44</v>
      </c>
      <c r="AQ292" s="5"/>
      <c r="AR292" s="5"/>
      <c r="AS292" s="8"/>
      <c r="AT292" s="8"/>
      <c r="AU292" s="8"/>
      <c r="AV292" s="7"/>
      <c r="AW292" s="8"/>
      <c r="AX292" s="8"/>
      <c r="AY292" s="8"/>
      <c r="AZ292" s="7"/>
      <c r="BA292" s="8"/>
      <c r="BB292" s="8"/>
      <c r="BC292" s="8"/>
    </row>
    <row r="293" customFormat="false" ht="63.75" hidden="false" customHeight="false" outlineLevel="0" collapsed="false">
      <c r="A293" s="17" t="n">
        <v>154311</v>
      </c>
      <c r="B293" s="18" t="n">
        <v>3.81694515031862E-006</v>
      </c>
      <c r="C293" s="2" t="n">
        <v>0.876421565431065</v>
      </c>
      <c r="D293" s="2" t="n">
        <v>0.77508995985752</v>
      </c>
      <c r="E293" s="2" t="n">
        <v>0.132411210214794</v>
      </c>
      <c r="F293" s="2" t="n">
        <v>0.00622300138462861</v>
      </c>
      <c r="G293" s="2" t="n">
        <v>0.385545108322589</v>
      </c>
      <c r="H293" s="18" t="n">
        <v>3.36927633384162E-005</v>
      </c>
      <c r="I293" s="3" t="s">
        <v>1320</v>
      </c>
      <c r="K293" s="5" t="s">
        <v>1321</v>
      </c>
      <c r="M293" s="6" t="s">
        <v>1322</v>
      </c>
      <c r="N293" s="5" t="s">
        <v>1323</v>
      </c>
      <c r="R293" s="6" t="s">
        <v>43</v>
      </c>
      <c r="S293" s="6" t="s">
        <v>43</v>
      </c>
      <c r="AE293" s="7" t="n">
        <v>46.6215993070103</v>
      </c>
      <c r="AF293" s="8" t="n">
        <v>-0.0323409762614949</v>
      </c>
      <c r="AG293" s="8" t="n">
        <v>0.063469388810925</v>
      </c>
      <c r="AH293" s="8" t="n">
        <f aca="false">SQRT(AG293)</f>
        <v>0.251931317646149</v>
      </c>
      <c r="AI293" s="7" t="s">
        <v>44</v>
      </c>
      <c r="AJ293" s="8" t="s">
        <v>44</v>
      </c>
      <c r="AK293" s="8" t="s">
        <v>44</v>
      </c>
      <c r="AL293" s="8" t="s">
        <v>44</v>
      </c>
      <c r="AM293" s="7" t="s">
        <v>44</v>
      </c>
      <c r="AN293" s="8" t="s">
        <v>44</v>
      </c>
      <c r="AO293" s="8" t="s">
        <v>44</v>
      </c>
      <c r="AP293" s="8" t="s">
        <v>44</v>
      </c>
    </row>
    <row r="294" customFormat="false" ht="12.75" hidden="false" customHeight="false" outlineLevel="0" collapsed="false">
      <c r="A294" s="17" t="n">
        <v>153470</v>
      </c>
      <c r="B294" s="2" t="n">
        <v>0.891476197266585</v>
      </c>
      <c r="C294" s="2" t="n">
        <v>0.0186484812242329</v>
      </c>
      <c r="D294" s="2" t="n">
        <v>0.275069094020138</v>
      </c>
      <c r="E294" s="18" t="n">
        <v>0.000456575693600092</v>
      </c>
      <c r="F294" s="2" t="n">
        <v>0.00481977238823066</v>
      </c>
      <c r="G294" s="2" t="n">
        <v>0.00863856935937029</v>
      </c>
      <c r="H294" s="18" t="n">
        <v>1.37711199537849E-009</v>
      </c>
      <c r="I294" s="20" t="s">
        <v>1324</v>
      </c>
      <c r="K294" s="21" t="s">
        <v>1325</v>
      </c>
      <c r="M294" s="22" t="s">
        <v>1326</v>
      </c>
      <c r="AE294" s="7" t="n">
        <v>34.0875744354604</v>
      </c>
      <c r="AF294" s="8" t="n">
        <v>0.027787566328885</v>
      </c>
      <c r="AG294" s="8" t="n">
        <v>0.00498590448772862</v>
      </c>
      <c r="AH294" s="8" t="n">
        <v>0.0706109374511387</v>
      </c>
      <c r="AI294" s="7" t="s">
        <v>44</v>
      </c>
      <c r="AJ294" s="8" t="s">
        <v>44</v>
      </c>
      <c r="AK294" s="8" t="s">
        <v>44</v>
      </c>
      <c r="AL294" s="8" t="s">
        <v>44</v>
      </c>
      <c r="AM294" s="7" t="s">
        <v>44</v>
      </c>
      <c r="AN294" s="8" t="s">
        <v>44</v>
      </c>
      <c r="AO294" s="8" t="s">
        <v>44</v>
      </c>
      <c r="AP294" s="8" t="s">
        <v>44</v>
      </c>
    </row>
    <row r="295" customFormat="false" ht="12.75" hidden="false" customHeight="false" outlineLevel="0" collapsed="false">
      <c r="A295" s="17" t="n">
        <v>147497</v>
      </c>
      <c r="B295" s="18" t="n">
        <v>0.000185804071978605</v>
      </c>
      <c r="C295" s="2" t="n">
        <v>0.351116796715013</v>
      </c>
      <c r="D295" s="2" t="n">
        <v>0.12249832414594</v>
      </c>
      <c r="E295" s="2" t="n">
        <v>0.0910107923762791</v>
      </c>
      <c r="F295" s="2" t="n">
        <v>0.577300481152557</v>
      </c>
      <c r="G295" s="2" t="n">
        <v>0.0271324923891807</v>
      </c>
      <c r="H295" s="18" t="n">
        <v>1.20202863647589E-008</v>
      </c>
      <c r="I295" s="3" t="s">
        <v>1327</v>
      </c>
      <c r="K295" s="5" t="s">
        <v>1328</v>
      </c>
      <c r="M295" s="6" t="s">
        <v>1329</v>
      </c>
      <c r="R295" s="6" t="s">
        <v>43</v>
      </c>
      <c r="S295" s="6" t="s">
        <v>43</v>
      </c>
      <c r="AE295" s="7" t="n">
        <v>23.6532350404734</v>
      </c>
      <c r="AF295" s="8" t="n">
        <v>0.0880777298626268</v>
      </c>
      <c r="AG295" s="8" t="n">
        <v>0.121628529883446</v>
      </c>
      <c r="AH295" s="8" t="n">
        <f aca="false">SQRT(AG295)</f>
        <v>0.348752820610022</v>
      </c>
      <c r="AI295" s="7" t="s">
        <v>44</v>
      </c>
      <c r="AJ295" s="8" t="s">
        <v>44</v>
      </c>
      <c r="AK295" s="8" t="s">
        <v>44</v>
      </c>
      <c r="AL295" s="8" t="s">
        <v>44</v>
      </c>
      <c r="AM295" s="7" t="s">
        <v>44</v>
      </c>
      <c r="AN295" s="8" t="s">
        <v>44</v>
      </c>
      <c r="AO295" s="8" t="s">
        <v>44</v>
      </c>
      <c r="AP295" s="8" t="s">
        <v>44</v>
      </c>
    </row>
    <row r="296" customFormat="false" ht="38.25" hidden="false" customHeight="false" outlineLevel="0" collapsed="false">
      <c r="A296" s="17" t="n">
        <v>154128</v>
      </c>
      <c r="B296" s="18" t="n">
        <v>0.000419608500591216</v>
      </c>
      <c r="C296" s="2" t="n">
        <v>0.171777623102155</v>
      </c>
      <c r="D296" s="2" t="n">
        <v>0.549384768942681</v>
      </c>
      <c r="E296" s="2" t="n">
        <v>0.340875181766229</v>
      </c>
      <c r="F296" s="2" t="n">
        <v>0.0173113084811024</v>
      </c>
      <c r="G296" s="2" t="n">
        <v>0.0862240867947616</v>
      </c>
      <c r="H296" s="2" t="n">
        <v>0.029090477350995</v>
      </c>
      <c r="I296" s="3" t="s">
        <v>1330</v>
      </c>
      <c r="J296" s="4" t="s">
        <v>1331</v>
      </c>
      <c r="K296" s="5" t="s">
        <v>1332</v>
      </c>
      <c r="L296" s="5" t="s">
        <v>1333</v>
      </c>
      <c r="M296" s="6" t="s">
        <v>1334</v>
      </c>
      <c r="N296" s="5" t="s">
        <v>1335</v>
      </c>
      <c r="O296" s="5" t="s">
        <v>1336</v>
      </c>
      <c r="P296" s="5" t="s">
        <v>1337</v>
      </c>
      <c r="R296" s="6" t="s">
        <v>43</v>
      </c>
      <c r="S296" s="6" t="s">
        <v>43</v>
      </c>
      <c r="AE296" s="7" t="n">
        <v>12.525045399563</v>
      </c>
      <c r="AF296" s="8" t="n">
        <v>0.468744102852714</v>
      </c>
      <c r="AG296" s="8" t="n">
        <v>0.484160709580428</v>
      </c>
      <c r="AH296" s="19" t="n">
        <f aca="false">SQRT(AG296)</f>
        <v>0.695816577540682</v>
      </c>
      <c r="AI296" s="7" t="s">
        <v>44</v>
      </c>
      <c r="AJ296" s="8" t="s">
        <v>44</v>
      </c>
      <c r="AK296" s="8" t="s">
        <v>44</v>
      </c>
      <c r="AL296" s="8" t="s">
        <v>44</v>
      </c>
      <c r="AM296" s="7" t="s">
        <v>44</v>
      </c>
      <c r="AN296" s="8" t="s">
        <v>44</v>
      </c>
      <c r="AO296" s="8" t="s">
        <v>44</v>
      </c>
      <c r="AP296" s="8" t="s">
        <v>44</v>
      </c>
    </row>
    <row r="297" customFormat="false" ht="12.75" hidden="false" customHeight="false" outlineLevel="0" collapsed="false">
      <c r="A297" s="17" t="n">
        <v>152632</v>
      </c>
      <c r="B297" s="18" t="n">
        <v>1.13407367737846E-007</v>
      </c>
      <c r="C297" s="2" t="n">
        <v>0.00637532716969057</v>
      </c>
      <c r="D297" s="2" t="n">
        <v>0.0343058826001976</v>
      </c>
      <c r="E297" s="18" t="n">
        <v>0.000259464466043476</v>
      </c>
      <c r="F297" s="18" t="n">
        <v>6.68352465436491E-019</v>
      </c>
      <c r="G297" s="18" t="n">
        <v>9.35210529516377E-006</v>
      </c>
      <c r="H297" s="18" t="n">
        <v>1.25852194770521E-008</v>
      </c>
      <c r="I297" s="20" t="s">
        <v>1338</v>
      </c>
      <c r="K297" s="21" t="s">
        <v>1339</v>
      </c>
      <c r="L297" s="21" t="s">
        <v>1340</v>
      </c>
      <c r="M297" s="22" t="s">
        <v>1341</v>
      </c>
      <c r="N297" s="21" t="s">
        <v>1342</v>
      </c>
      <c r="O297" s="21" t="s">
        <v>1343</v>
      </c>
      <c r="P297" s="21" t="s">
        <v>61</v>
      </c>
      <c r="Q297" s="22"/>
      <c r="R297" s="22" t="s">
        <v>43</v>
      </c>
      <c r="S297" s="22" t="s">
        <v>43</v>
      </c>
      <c r="T297" s="22"/>
      <c r="U297" s="22"/>
      <c r="V297" s="22"/>
      <c r="W297" s="22"/>
      <c r="X297" s="22"/>
      <c r="Y297" s="22"/>
      <c r="Z297" s="22"/>
      <c r="AA297" s="22"/>
      <c r="AB297" s="22"/>
      <c r="AC297" s="22"/>
      <c r="AD297" s="22"/>
      <c r="AE297" s="7" t="n">
        <v>22.7688942409079</v>
      </c>
      <c r="AF297" s="8" t="n">
        <v>0.0680112305249159</v>
      </c>
      <c r="AG297" s="8" t="n">
        <v>0.453999963287181</v>
      </c>
      <c r="AH297" s="19" t="n">
        <v>0.673795193873614</v>
      </c>
      <c r="AI297" s="7" t="s">
        <v>44</v>
      </c>
      <c r="AJ297" s="8" t="s">
        <v>44</v>
      </c>
      <c r="AK297" s="8" t="s">
        <v>44</v>
      </c>
      <c r="AL297" s="8" t="s">
        <v>44</v>
      </c>
      <c r="AM297" s="7" t="s">
        <v>44</v>
      </c>
      <c r="AN297" s="8" t="s">
        <v>44</v>
      </c>
      <c r="AO297" s="8" t="s">
        <v>44</v>
      </c>
      <c r="AP297" s="8" t="s">
        <v>44</v>
      </c>
    </row>
    <row r="298" customFormat="false" ht="51" hidden="false" customHeight="false" outlineLevel="0" collapsed="false">
      <c r="A298" s="17" t="n">
        <v>143979</v>
      </c>
      <c r="B298" s="18" t="n">
        <v>0.000972665542715327</v>
      </c>
      <c r="C298" s="2" t="n">
        <v>0.735807850630529</v>
      </c>
      <c r="D298" s="2" t="n">
        <v>0.275222301975745</v>
      </c>
      <c r="E298" s="2" t="n">
        <v>0.968160649556565</v>
      </c>
      <c r="F298" s="18" t="n">
        <v>1.94755143119127E-005</v>
      </c>
      <c r="G298" s="2" t="n">
        <v>0.014488060634123</v>
      </c>
      <c r="H298" s="18" t="n">
        <v>0.000334558178784828</v>
      </c>
      <c r="I298" s="3" t="s">
        <v>1344</v>
      </c>
      <c r="J298" s="4" t="s">
        <v>1345</v>
      </c>
      <c r="K298" s="5" t="s">
        <v>1346</v>
      </c>
      <c r="L298" s="5" t="s">
        <v>1347</v>
      </c>
      <c r="M298" s="6" t="s">
        <v>1348</v>
      </c>
      <c r="N298" s="5" t="s">
        <v>1349</v>
      </c>
      <c r="P298" s="5" t="s">
        <v>1350</v>
      </c>
      <c r="R298" s="6" t="s">
        <v>43</v>
      </c>
      <c r="S298" s="6" t="s">
        <v>43</v>
      </c>
      <c r="AE298" s="7" t="n">
        <v>39.5963433226479</v>
      </c>
      <c r="AF298" s="8" t="n">
        <v>-0.00539422117459649</v>
      </c>
      <c r="AG298" s="8" t="n">
        <v>0.00174427361414919</v>
      </c>
      <c r="AH298" s="8" t="n">
        <f aca="false">SQRT(AG298)</f>
        <v>0.0417645018424642</v>
      </c>
      <c r="AI298" s="7" t="s">
        <v>44</v>
      </c>
      <c r="AJ298" s="8" t="s">
        <v>44</v>
      </c>
      <c r="AK298" s="8" t="s">
        <v>44</v>
      </c>
      <c r="AL298" s="8" t="s">
        <v>44</v>
      </c>
      <c r="AM298" s="7" t="s">
        <v>44</v>
      </c>
      <c r="AN298" s="8" t="s">
        <v>44</v>
      </c>
      <c r="AO298" s="8" t="s">
        <v>44</v>
      </c>
      <c r="AP298" s="8" t="s">
        <v>44</v>
      </c>
    </row>
    <row r="299" customFormat="false" ht="12.75" hidden="false" customHeight="false" outlineLevel="0" collapsed="false">
      <c r="A299" s="17" t="n">
        <v>147507</v>
      </c>
      <c r="B299" s="18" t="n">
        <v>3.7255365079855E-007</v>
      </c>
      <c r="C299" s="2" t="n">
        <v>0.0144328470159175</v>
      </c>
      <c r="D299" s="2" t="n">
        <v>0.511160285138433</v>
      </c>
      <c r="E299" s="2" t="n">
        <v>0.00851740387306489</v>
      </c>
      <c r="F299" s="18" t="n">
        <v>2.22031949811609E-006</v>
      </c>
      <c r="G299" s="2" t="n">
        <v>0.0396136503014634</v>
      </c>
      <c r="H299" s="18" t="n">
        <v>1.42533869946663E-005</v>
      </c>
      <c r="I299" s="3" t="s">
        <v>1351</v>
      </c>
      <c r="K299" s="5" t="s">
        <v>1352</v>
      </c>
      <c r="L299" s="5" t="s">
        <v>1353</v>
      </c>
      <c r="M299" s="6" t="s">
        <v>1354</v>
      </c>
      <c r="R299" s="6" t="s">
        <v>43</v>
      </c>
      <c r="S299" s="6" t="s">
        <v>43</v>
      </c>
      <c r="AE299" s="7" t="n">
        <v>48.5439391221946</v>
      </c>
      <c r="AF299" s="8" t="n">
        <v>-0.331471327907383</v>
      </c>
      <c r="AG299" s="8" t="n">
        <v>0.0541146285236037</v>
      </c>
      <c r="AH299" s="8" t="n">
        <f aca="false">SQRT(AG299)</f>
        <v>0.232625511334427</v>
      </c>
      <c r="AI299" s="7" t="s">
        <v>44</v>
      </c>
      <c r="AJ299" s="8" t="s">
        <v>44</v>
      </c>
      <c r="AK299" s="8" t="s">
        <v>44</v>
      </c>
      <c r="AL299" s="8" t="s">
        <v>44</v>
      </c>
      <c r="AM299" s="7" t="s">
        <v>44</v>
      </c>
      <c r="AN299" s="8" t="s">
        <v>44</v>
      </c>
      <c r="AO299" s="8" t="s">
        <v>44</v>
      </c>
      <c r="AP299" s="8" t="s">
        <v>44</v>
      </c>
    </row>
    <row r="300" customFormat="false" ht="12.75" hidden="false" customHeight="false" outlineLevel="0" collapsed="false">
      <c r="A300" s="17" t="n">
        <v>152153</v>
      </c>
      <c r="B300" s="18" t="n">
        <v>0.000506894373321563</v>
      </c>
      <c r="C300" s="18" t="n">
        <v>0.000506894373321538</v>
      </c>
      <c r="D300" s="18" t="n">
        <v>0.00096069517307313</v>
      </c>
      <c r="E300" s="18" t="n">
        <v>0.000960695173073132</v>
      </c>
      <c r="F300" s="18" t="n">
        <v>8.36929472158242E-021</v>
      </c>
      <c r="G300" s="2" t="n">
        <v>0.362976974200934</v>
      </c>
      <c r="H300" s="2" t="n">
        <v>0.36297697420093</v>
      </c>
      <c r="I300" s="20" t="s">
        <v>1355</v>
      </c>
      <c r="K300" s="21" t="s">
        <v>1356</v>
      </c>
      <c r="M300" s="22" t="s">
        <v>1357</v>
      </c>
      <c r="R300" s="6" t="s">
        <v>43</v>
      </c>
      <c r="S300" s="6" t="s">
        <v>43</v>
      </c>
      <c r="AE300" s="7" t="n">
        <v>45.0696639058472</v>
      </c>
      <c r="AF300" s="8" t="n">
        <v>-0.091130853229603</v>
      </c>
      <c r="AG300" s="8" t="n">
        <v>0.209747096722229</v>
      </c>
      <c r="AH300" s="19" t="n">
        <v>0.45798154626822</v>
      </c>
      <c r="AI300" s="7" t="n">
        <v>27.1766478599697</v>
      </c>
      <c r="AJ300" s="8" t="n">
        <v>0.0253608013268272</v>
      </c>
      <c r="AK300" s="8" t="n">
        <v>0.00252640043751973</v>
      </c>
      <c r="AL300" s="8" t="n">
        <f aca="false">SQRT(AK300)</f>
        <v>0.0502633110481167</v>
      </c>
      <c r="AM300" s="7" t="n">
        <v>42.6666666666667</v>
      </c>
      <c r="AN300" s="8" t="n">
        <v>0</v>
      </c>
      <c r="AO300" s="8" t="s">
        <v>44</v>
      </c>
      <c r="AP300" s="8" t="s">
        <v>44</v>
      </c>
    </row>
    <row r="301" customFormat="false" ht="12.75" hidden="false" customHeight="false" outlineLevel="0" collapsed="false">
      <c r="A301" s="17" t="n">
        <v>147529</v>
      </c>
      <c r="B301" s="18" t="n">
        <v>6.51791752824762E-007</v>
      </c>
      <c r="C301" s="2" t="n">
        <v>0.0214578267218085</v>
      </c>
      <c r="D301" s="2" t="n">
        <v>0.203761997017083</v>
      </c>
      <c r="E301" s="18" t="n">
        <v>0.000340195093577543</v>
      </c>
      <c r="F301" s="18" t="n">
        <v>5.9716948849003E-008</v>
      </c>
      <c r="G301" s="2" t="n">
        <v>0.00707858864667144</v>
      </c>
      <c r="H301" s="18" t="n">
        <v>3.19627717591532E-010</v>
      </c>
      <c r="I301" s="20" t="s">
        <v>1358</v>
      </c>
      <c r="K301" s="21" t="s">
        <v>1359</v>
      </c>
      <c r="M301" s="22" t="s">
        <v>1360</v>
      </c>
      <c r="R301" s="6" t="s">
        <v>43</v>
      </c>
      <c r="S301" s="6" t="s">
        <v>43</v>
      </c>
      <c r="AE301" s="7" t="n">
        <v>29.8697043882687</v>
      </c>
      <c r="AF301" s="8" t="n">
        <v>0.0533969438900765</v>
      </c>
      <c r="AG301" s="8" t="n">
        <v>0.0837159759388909</v>
      </c>
      <c r="AH301" s="8" t="n">
        <v>0.289337131973915</v>
      </c>
      <c r="AI301" s="7" t="s">
        <v>44</v>
      </c>
      <c r="AJ301" s="8" t="s">
        <v>44</v>
      </c>
      <c r="AK301" s="8" t="s">
        <v>44</v>
      </c>
      <c r="AL301" s="8" t="s">
        <v>44</v>
      </c>
      <c r="AM301" s="7" t="s">
        <v>44</v>
      </c>
      <c r="AN301" s="8" t="s">
        <v>44</v>
      </c>
      <c r="AO301" s="8" t="s">
        <v>44</v>
      </c>
      <c r="AP301" s="8" t="s">
        <v>44</v>
      </c>
    </row>
    <row r="302" customFormat="false" ht="12.75" hidden="false" customHeight="false" outlineLevel="0" collapsed="false">
      <c r="A302" s="17" t="n">
        <v>147525</v>
      </c>
      <c r="B302" s="18" t="n">
        <v>0.000353217817647457</v>
      </c>
      <c r="C302" s="2" t="n">
        <v>0.199949718299032</v>
      </c>
      <c r="D302" s="2" t="n">
        <v>0.334095115898171</v>
      </c>
      <c r="E302" s="18" t="n">
        <v>0.000129154951561664</v>
      </c>
      <c r="F302" s="2" t="n">
        <v>0.00369321370564141</v>
      </c>
      <c r="G302" s="2" t="n">
        <v>0.579452872532765</v>
      </c>
      <c r="H302" s="18" t="n">
        <v>2.08467404841533E-009</v>
      </c>
      <c r="I302" s="20" t="s">
        <v>1361</v>
      </c>
      <c r="K302" s="21" t="s">
        <v>1362</v>
      </c>
      <c r="M302" s="22" t="s">
        <v>1363</v>
      </c>
      <c r="R302" s="6" t="s">
        <v>43</v>
      </c>
      <c r="S302" s="6" t="s">
        <v>43</v>
      </c>
      <c r="AE302" s="7" t="n">
        <v>52.1050134827988</v>
      </c>
      <c r="AF302" s="8" t="n">
        <v>-0.0480884205289001</v>
      </c>
      <c r="AG302" s="8" t="n">
        <v>0.281815732234819</v>
      </c>
      <c r="AH302" s="19" t="n">
        <v>0.530863195404258</v>
      </c>
      <c r="AI302" s="7" t="s">
        <v>44</v>
      </c>
      <c r="AJ302" s="8" t="s">
        <v>44</v>
      </c>
      <c r="AK302" s="8" t="s">
        <v>44</v>
      </c>
      <c r="AL302" s="8" t="s">
        <v>44</v>
      </c>
      <c r="AM302" s="7" t="s">
        <v>44</v>
      </c>
      <c r="AN302" s="8" t="s">
        <v>44</v>
      </c>
      <c r="AO302" s="8" t="s">
        <v>44</v>
      </c>
      <c r="AP302" s="8" t="s">
        <v>44</v>
      </c>
      <c r="AQ302" s="5"/>
      <c r="AR302" s="5"/>
      <c r="AS302" s="8"/>
      <c r="AT302" s="8"/>
      <c r="AU302" s="8"/>
      <c r="AV302" s="7"/>
      <c r="AW302" s="8"/>
      <c r="AX302" s="8"/>
      <c r="AY302" s="8"/>
      <c r="AZ302" s="7"/>
      <c r="BA302" s="8"/>
      <c r="BB302" s="8"/>
      <c r="BC302" s="8"/>
    </row>
    <row r="303" customFormat="false" ht="12.75" hidden="false" customHeight="false" outlineLevel="0" collapsed="false">
      <c r="A303" s="17" t="n">
        <v>153192</v>
      </c>
      <c r="B303" s="18" t="n">
        <v>0.000520019696379813</v>
      </c>
      <c r="C303" s="2" t="n">
        <v>0.00121721499212838</v>
      </c>
      <c r="D303" s="18" t="n">
        <v>4.77293476292922E-006</v>
      </c>
      <c r="E303" s="18" t="n">
        <v>1.35687249378939E-005</v>
      </c>
      <c r="F303" s="18" t="n">
        <v>1.38823494277625E-020</v>
      </c>
      <c r="G303" s="2" t="n">
        <v>0.00719314451061873</v>
      </c>
      <c r="H303" s="2" t="n">
        <v>0.00386453162813841</v>
      </c>
      <c r="I303" s="20" t="s">
        <v>1364</v>
      </c>
      <c r="K303" s="21" t="s">
        <v>1365</v>
      </c>
      <c r="M303" s="22" t="s">
        <v>1366</v>
      </c>
      <c r="R303" s="6" t="s">
        <v>43</v>
      </c>
      <c r="S303" s="6" t="s">
        <v>43</v>
      </c>
      <c r="AE303" s="7" t="n">
        <v>27.379299534473</v>
      </c>
      <c r="AF303" s="8" t="n">
        <v>0.145037593436875</v>
      </c>
      <c r="AG303" s="8" t="n">
        <v>0.196237916464605</v>
      </c>
      <c r="AH303" s="19" t="n">
        <v>0.44298749018974</v>
      </c>
      <c r="AI303" s="7" t="n">
        <v>3.41176470588253</v>
      </c>
      <c r="AJ303" s="8" t="n">
        <v>0.898395721925128</v>
      </c>
      <c r="AK303" s="8" t="n">
        <v>0.0510062456627339</v>
      </c>
      <c r="AL303" s="8" t="n">
        <f aca="false">SQRT(AK303)</f>
        <v>0.225845623519106</v>
      </c>
      <c r="AM303" s="7" t="n">
        <v>42.2520178224241</v>
      </c>
      <c r="AN303" s="8" t="n">
        <v>0.00416070418171287</v>
      </c>
      <c r="AO303" s="8" t="n">
        <v>5.15367102689179E-005</v>
      </c>
      <c r="AP303" s="8" t="n">
        <f aca="false">SQRT(AO303)</f>
        <v>0.00717890731719793</v>
      </c>
      <c r="AQ303" s="5"/>
      <c r="AR303" s="5"/>
      <c r="AS303" s="8"/>
      <c r="AT303" s="8"/>
      <c r="AU303" s="8"/>
      <c r="AV303" s="7"/>
      <c r="AW303" s="8"/>
      <c r="AX303" s="8"/>
      <c r="AY303" s="8"/>
      <c r="AZ303" s="7"/>
      <c r="BA303" s="8"/>
      <c r="BB303" s="8"/>
      <c r="BC303" s="8"/>
    </row>
    <row r="304" customFormat="false" ht="102" hidden="false" customHeight="false" outlineLevel="0" collapsed="false">
      <c r="A304" s="17" t="n">
        <v>152284</v>
      </c>
      <c r="B304" s="2" t="n">
        <v>0.152289057047235</v>
      </c>
      <c r="C304" s="2" t="n">
        <v>0.0736676448244481</v>
      </c>
      <c r="D304" s="2" t="n">
        <v>0.0244958172589564</v>
      </c>
      <c r="E304" s="18" t="n">
        <v>0.000616715786053252</v>
      </c>
      <c r="F304" s="18" t="n">
        <v>1.0028234732558E-017</v>
      </c>
      <c r="G304" s="2" t="n">
        <v>0.0103524193438185</v>
      </c>
      <c r="H304" s="2" t="n">
        <v>0.0906909180614576</v>
      </c>
      <c r="I304" s="20" t="s">
        <v>1367</v>
      </c>
      <c r="K304" s="21" t="s">
        <v>1368</v>
      </c>
      <c r="M304" s="22" t="s">
        <v>1369</v>
      </c>
      <c r="N304" s="21" t="s">
        <v>1370</v>
      </c>
      <c r="O304" s="21" t="s">
        <v>1371</v>
      </c>
      <c r="P304" s="21" t="s">
        <v>1372</v>
      </c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  <c r="AC304" s="22"/>
      <c r="AD304" s="22"/>
      <c r="AE304" s="7" t="n">
        <v>18.0297632474317</v>
      </c>
      <c r="AF304" s="8" t="n">
        <v>0.0741587540772406</v>
      </c>
      <c r="AG304" s="8" t="n">
        <v>0.314348068468269</v>
      </c>
      <c r="AH304" s="19" t="n">
        <v>0.560667520432804</v>
      </c>
      <c r="AI304" s="7" t="s">
        <v>44</v>
      </c>
      <c r="AJ304" s="8" t="s">
        <v>44</v>
      </c>
      <c r="AK304" s="8" t="s">
        <v>44</v>
      </c>
      <c r="AL304" s="8" t="s">
        <v>44</v>
      </c>
      <c r="AM304" s="7" t="s">
        <v>44</v>
      </c>
      <c r="AN304" s="8" t="s">
        <v>44</v>
      </c>
      <c r="AO304" s="8" t="s">
        <v>44</v>
      </c>
      <c r="AP304" s="8" t="s">
        <v>44</v>
      </c>
      <c r="AQ304" s="5"/>
      <c r="AR304" s="5"/>
      <c r="AS304" s="8"/>
      <c r="AT304" s="8"/>
      <c r="AU304" s="8"/>
      <c r="AV304" s="7"/>
      <c r="AW304" s="8"/>
      <c r="AX304" s="8"/>
      <c r="AY304" s="8"/>
      <c r="AZ304" s="7"/>
      <c r="BA304" s="8"/>
      <c r="BB304" s="8"/>
      <c r="BC304" s="8"/>
    </row>
    <row r="305" customFormat="false" ht="51" hidden="false" customHeight="false" outlineLevel="0" collapsed="false">
      <c r="A305" s="17" t="n">
        <v>155148</v>
      </c>
      <c r="B305" s="18" t="n">
        <v>5.60646460881724E-007</v>
      </c>
      <c r="C305" s="2" t="n">
        <v>0.682812306231247</v>
      </c>
      <c r="D305" s="2" t="n">
        <v>0.43090918867672</v>
      </c>
      <c r="E305" s="2" t="n">
        <v>0.28341655077418</v>
      </c>
      <c r="F305" s="2" t="n">
        <v>0.402016608533833</v>
      </c>
      <c r="G305" s="2" t="n">
        <v>0.806285754044496</v>
      </c>
      <c r="H305" s="18" t="n">
        <v>0.000769532583639228</v>
      </c>
      <c r="I305" s="3" t="s">
        <v>1373</v>
      </c>
      <c r="K305" s="5" t="s">
        <v>1374</v>
      </c>
      <c r="M305" s="6" t="s">
        <v>1369</v>
      </c>
      <c r="N305" s="5" t="s">
        <v>1375</v>
      </c>
      <c r="R305" s="6" t="s">
        <v>43</v>
      </c>
      <c r="S305" s="6" t="s">
        <v>43</v>
      </c>
      <c r="AE305" s="7" t="n">
        <v>51.5485739460589</v>
      </c>
      <c r="AF305" s="8" t="n">
        <v>-0.159991743546894</v>
      </c>
      <c r="AG305" s="8" t="n">
        <v>0.522393184997157</v>
      </c>
      <c r="AH305" s="19" t="n">
        <f aca="false">SQRT(AG305)</f>
        <v>0.722767725481123</v>
      </c>
      <c r="AI305" s="7" t="s">
        <v>44</v>
      </c>
      <c r="AJ305" s="8" t="s">
        <v>44</v>
      </c>
      <c r="AK305" s="8" t="s">
        <v>44</v>
      </c>
      <c r="AL305" s="8" t="s">
        <v>44</v>
      </c>
      <c r="AM305" s="7" t="s">
        <v>44</v>
      </c>
      <c r="AN305" s="8" t="s">
        <v>44</v>
      </c>
      <c r="AO305" s="8" t="s">
        <v>44</v>
      </c>
      <c r="AP305" s="8" t="s">
        <v>44</v>
      </c>
      <c r="AQ305" s="5"/>
      <c r="AR305" s="5"/>
      <c r="AS305" s="8"/>
      <c r="AT305" s="8"/>
      <c r="AU305" s="8"/>
      <c r="AV305" s="7"/>
      <c r="AW305" s="8"/>
      <c r="AX305" s="8"/>
      <c r="AY305" s="8"/>
      <c r="AZ305" s="7"/>
      <c r="BA305" s="8"/>
      <c r="BB305" s="8"/>
      <c r="BC305" s="8"/>
    </row>
    <row r="306" customFormat="false" ht="51" hidden="false" customHeight="false" outlineLevel="0" collapsed="false">
      <c r="A306" s="17" t="n">
        <v>141389</v>
      </c>
      <c r="B306" s="18" t="n">
        <v>5.32601036736356E-005</v>
      </c>
      <c r="C306" s="2" t="n">
        <v>0.0985471533747503</v>
      </c>
      <c r="D306" s="2" t="n">
        <v>0.259251485349676</v>
      </c>
      <c r="E306" s="2" t="n">
        <v>0.0207276393358575</v>
      </c>
      <c r="F306" s="2" t="n">
        <v>0.0340997149294893</v>
      </c>
      <c r="G306" s="2" t="n">
        <v>0.985498242439613</v>
      </c>
      <c r="H306" s="2" t="n">
        <v>0.00661207871414999</v>
      </c>
      <c r="I306" s="3" t="s">
        <v>1376</v>
      </c>
      <c r="K306" s="5" t="s">
        <v>1377</v>
      </c>
      <c r="M306" s="6" t="s">
        <v>1369</v>
      </c>
      <c r="N306" s="5" t="s">
        <v>1378</v>
      </c>
      <c r="R306" s="6" t="s">
        <v>43</v>
      </c>
      <c r="S306" s="6" t="s">
        <v>43</v>
      </c>
      <c r="AE306" s="7" t="n">
        <v>37.0797842687081</v>
      </c>
      <c r="AF306" s="8" t="n">
        <v>-0.00161611586354633</v>
      </c>
      <c r="AG306" s="8" t="n">
        <v>9.96297856147299E-005</v>
      </c>
      <c r="AH306" s="8" t="n">
        <f aca="false">SQRT(AG306)</f>
        <v>0.00998147211661336</v>
      </c>
      <c r="AI306" s="7" t="s">
        <v>44</v>
      </c>
      <c r="AJ306" s="8" t="s">
        <v>44</v>
      </c>
      <c r="AK306" s="8" t="s">
        <v>44</v>
      </c>
      <c r="AL306" s="8" t="s">
        <v>44</v>
      </c>
      <c r="AM306" s="7" t="s">
        <v>44</v>
      </c>
      <c r="AN306" s="8" t="s">
        <v>44</v>
      </c>
      <c r="AO306" s="8" t="s">
        <v>44</v>
      </c>
      <c r="AP306" s="8" t="s">
        <v>44</v>
      </c>
    </row>
    <row r="307" customFormat="false" ht="229.5" hidden="false" customHeight="false" outlineLevel="0" collapsed="false">
      <c r="A307" s="17" t="n">
        <v>147588</v>
      </c>
      <c r="B307" s="18" t="n">
        <v>2.7631309297164E-005</v>
      </c>
      <c r="C307" s="2" t="n">
        <v>0.0494432044671946</v>
      </c>
      <c r="D307" s="2" t="n">
        <v>0.0756971664678812</v>
      </c>
      <c r="E307" s="2" t="n">
        <v>0.0964266939185059</v>
      </c>
      <c r="F307" s="18" t="n">
        <v>2.37098832801518E-012</v>
      </c>
      <c r="G307" s="2" t="n">
        <v>0.620313536862112</v>
      </c>
      <c r="H307" s="2" t="n">
        <v>0.524550866556656</v>
      </c>
      <c r="I307" s="3" t="s">
        <v>1379</v>
      </c>
      <c r="K307" s="5" t="s">
        <v>1380</v>
      </c>
      <c r="M307" s="6" t="s">
        <v>1381</v>
      </c>
      <c r="O307" s="5" t="s">
        <v>1382</v>
      </c>
      <c r="P307" s="5" t="s">
        <v>1383</v>
      </c>
      <c r="R307" s="6" t="s">
        <v>43</v>
      </c>
      <c r="S307" s="6" t="s">
        <v>43</v>
      </c>
      <c r="AE307" s="7" t="n">
        <v>20.0752835414137</v>
      </c>
      <c r="AF307" s="8" t="n">
        <v>0.102673643165034</v>
      </c>
      <c r="AG307" s="8" t="n">
        <v>0.572314511145289</v>
      </c>
      <c r="AH307" s="19" t="n">
        <f aca="false">SQRT(AG307)</f>
        <v>0.756514713105627</v>
      </c>
      <c r="AI307" s="7" t="s">
        <v>44</v>
      </c>
      <c r="AJ307" s="8" t="s">
        <v>44</v>
      </c>
      <c r="AK307" s="8" t="s">
        <v>44</v>
      </c>
      <c r="AL307" s="8" t="s">
        <v>44</v>
      </c>
      <c r="AM307" s="7" t="s">
        <v>44</v>
      </c>
      <c r="AN307" s="8" t="s">
        <v>44</v>
      </c>
      <c r="AO307" s="8" t="s">
        <v>44</v>
      </c>
      <c r="AP307" s="8" t="s">
        <v>44</v>
      </c>
      <c r="AQ307" s="5"/>
      <c r="AR307" s="5"/>
      <c r="AS307" s="8"/>
      <c r="AT307" s="8"/>
      <c r="AU307" s="8"/>
      <c r="AV307" s="7"/>
      <c r="AW307" s="8"/>
      <c r="AX307" s="8"/>
      <c r="AY307" s="8"/>
      <c r="AZ307" s="7"/>
      <c r="BA307" s="8"/>
      <c r="BB307" s="8"/>
      <c r="BC307" s="8"/>
    </row>
    <row r="308" customFormat="false" ht="12.75" hidden="false" customHeight="false" outlineLevel="0" collapsed="false">
      <c r="A308" s="17" t="n">
        <v>147601</v>
      </c>
      <c r="B308" s="18" t="n">
        <v>0.000611800026208386</v>
      </c>
      <c r="C308" s="2" t="n">
        <v>0.76009855904501</v>
      </c>
      <c r="D308" s="2" t="n">
        <v>0.0462725472289924</v>
      </c>
      <c r="E308" s="2" t="n">
        <v>0.918613424805724</v>
      </c>
      <c r="F308" s="2" t="n">
        <v>0.502603180931991</v>
      </c>
      <c r="G308" s="2" t="n">
        <v>0.497415030767794</v>
      </c>
      <c r="H308" s="2" t="n">
        <v>0.126174321210163</v>
      </c>
      <c r="I308" s="3" t="s">
        <v>1384</v>
      </c>
      <c r="K308" s="5" t="s">
        <v>1385</v>
      </c>
      <c r="L308" s="5" t="s">
        <v>1386</v>
      </c>
      <c r="M308" s="6" t="s">
        <v>1387</v>
      </c>
      <c r="R308" s="6" t="s">
        <v>43</v>
      </c>
      <c r="S308" s="6" t="s">
        <v>43</v>
      </c>
      <c r="T308" s="6" t="s">
        <v>43</v>
      </c>
      <c r="AE308" s="7" t="n">
        <v>49.4506172759989</v>
      </c>
      <c r="AF308" s="8" t="n">
        <v>-0.352807660053562</v>
      </c>
      <c r="AG308" s="8" t="n">
        <v>0.0998946261508945</v>
      </c>
      <c r="AH308" s="8" t="n">
        <f aca="false">SQRT(AG308)</f>
        <v>0.316061111418179</v>
      </c>
      <c r="AI308" s="7" t="s">
        <v>44</v>
      </c>
      <c r="AJ308" s="8" t="s">
        <v>44</v>
      </c>
      <c r="AK308" s="8" t="s">
        <v>44</v>
      </c>
      <c r="AL308" s="8" t="s">
        <v>44</v>
      </c>
      <c r="AM308" s="7" t="s">
        <v>44</v>
      </c>
      <c r="AN308" s="8" t="s">
        <v>44</v>
      </c>
      <c r="AO308" s="8" t="s">
        <v>44</v>
      </c>
      <c r="AP308" s="8" t="s">
        <v>44</v>
      </c>
    </row>
    <row r="309" customFormat="false" ht="63.75" hidden="false" customHeight="false" outlineLevel="0" collapsed="false">
      <c r="A309" s="17" t="n">
        <v>141236</v>
      </c>
      <c r="B309" s="18" t="n">
        <v>4.14650386471955E-005</v>
      </c>
      <c r="C309" s="18" t="n">
        <v>4.14650386471951E-005</v>
      </c>
      <c r="D309" s="2" t="n">
        <v>0.159161112620172</v>
      </c>
      <c r="E309" s="2" t="n">
        <v>0.159161112620171</v>
      </c>
      <c r="F309" s="18" t="n">
        <v>3.87272876954322E-010</v>
      </c>
      <c r="G309" s="2" t="n">
        <v>0.88524789214043</v>
      </c>
      <c r="H309" s="2" t="n">
        <v>0.88524789214043</v>
      </c>
      <c r="I309" s="3" t="s">
        <v>1388</v>
      </c>
      <c r="K309" s="5" t="s">
        <v>1389</v>
      </c>
      <c r="L309" s="5" t="s">
        <v>1390</v>
      </c>
      <c r="M309" s="6" t="s">
        <v>1391</v>
      </c>
      <c r="N309" s="5" t="s">
        <v>1392</v>
      </c>
      <c r="P309" s="5" t="s">
        <v>1393</v>
      </c>
      <c r="R309" s="6" t="s">
        <v>43</v>
      </c>
      <c r="S309" s="6" t="s">
        <v>43</v>
      </c>
      <c r="T309" s="6" t="s">
        <v>43</v>
      </c>
      <c r="AE309" s="7" t="n">
        <v>24.7454951071712</v>
      </c>
      <c r="AF309" s="8" t="n">
        <v>0.216660281872958</v>
      </c>
      <c r="AG309" s="8" t="n">
        <v>0.528279169550445</v>
      </c>
      <c r="AH309" s="19" t="n">
        <f aca="false">SQRT(AG309)</f>
        <v>0.726828156822811</v>
      </c>
      <c r="AI309" s="7" t="s">
        <v>44</v>
      </c>
      <c r="AJ309" s="8" t="s">
        <v>44</v>
      </c>
      <c r="AK309" s="8" t="s">
        <v>44</v>
      </c>
      <c r="AL309" s="8" t="s">
        <v>44</v>
      </c>
      <c r="AM309" s="7" t="s">
        <v>44</v>
      </c>
      <c r="AN309" s="8" t="s">
        <v>44</v>
      </c>
      <c r="AO309" s="8" t="s">
        <v>44</v>
      </c>
      <c r="AP309" s="8" t="s">
        <v>44</v>
      </c>
    </row>
    <row r="310" customFormat="false" ht="12.75" hidden="false" customHeight="false" outlineLevel="0" collapsed="false">
      <c r="A310" s="17" t="n">
        <v>147611</v>
      </c>
      <c r="B310" s="18" t="n">
        <v>6.48820932165365E-006</v>
      </c>
      <c r="C310" s="18" t="n">
        <v>6.48820932165373E-006</v>
      </c>
      <c r="D310" s="18" t="n">
        <v>5.98333028174295E-006</v>
      </c>
      <c r="E310" s="18" t="n">
        <v>5.983330281743E-006</v>
      </c>
      <c r="F310" s="18" t="n">
        <v>1.37517153188831E-006</v>
      </c>
      <c r="G310" s="18" t="n">
        <v>3.09448484233194E-005</v>
      </c>
      <c r="H310" s="18" t="n">
        <v>3.09448484233207E-005</v>
      </c>
      <c r="I310" s="20" t="s">
        <v>340</v>
      </c>
      <c r="M310" s="22" t="s">
        <v>1394</v>
      </c>
      <c r="R310" s="6" t="s">
        <v>43</v>
      </c>
      <c r="S310" s="6" t="s">
        <v>43</v>
      </c>
      <c r="T310" s="6" t="s">
        <v>43</v>
      </c>
      <c r="AE310" s="7" t="n">
        <v>54.5240955875655</v>
      </c>
      <c r="AF310" s="8" t="n">
        <v>-0.487460728015581</v>
      </c>
      <c r="AG310" s="8" t="n">
        <v>0.300839689696732</v>
      </c>
      <c r="AH310" s="19" t="n">
        <v>0.548488550196567</v>
      </c>
      <c r="AI310" s="7" t="s">
        <v>44</v>
      </c>
      <c r="AJ310" s="8" t="s">
        <v>44</v>
      </c>
      <c r="AK310" s="8" t="s">
        <v>44</v>
      </c>
      <c r="AL310" s="8" t="s">
        <v>44</v>
      </c>
      <c r="AM310" s="7" t="s">
        <v>44</v>
      </c>
      <c r="AN310" s="8" t="s">
        <v>44</v>
      </c>
      <c r="AO310" s="8" t="s">
        <v>44</v>
      </c>
      <c r="AP310" s="8" t="s">
        <v>44</v>
      </c>
    </row>
    <row r="311" customFormat="false" ht="63.75" hidden="false" customHeight="false" outlineLevel="0" collapsed="false">
      <c r="A311" s="17" t="n">
        <v>147615</v>
      </c>
      <c r="B311" s="2" t="n">
        <v>0.0815259813624941</v>
      </c>
      <c r="C311" s="2" t="n">
        <v>0.521832546281452</v>
      </c>
      <c r="D311" s="2" t="n">
        <v>0.00865738963978338</v>
      </c>
      <c r="E311" s="18" t="n">
        <v>0.000249992847738281</v>
      </c>
      <c r="F311" s="18" t="n">
        <v>2.02356481341606E-011</v>
      </c>
      <c r="G311" s="2" t="n">
        <v>0.0996016874808268</v>
      </c>
      <c r="H311" s="2" t="n">
        <v>0.0556243083095677</v>
      </c>
      <c r="I311" s="20" t="s">
        <v>1395</v>
      </c>
      <c r="K311" s="21" t="s">
        <v>1396</v>
      </c>
      <c r="M311" s="22" t="s">
        <v>1397</v>
      </c>
      <c r="N311" s="21" t="s">
        <v>1398</v>
      </c>
      <c r="T311" s="6" t="s">
        <v>43</v>
      </c>
      <c r="AE311" s="7" t="n">
        <v>40.2049787398077</v>
      </c>
      <c r="AF311" s="8" t="n">
        <v>-0.0284207255392609</v>
      </c>
      <c r="AG311" s="8" t="n">
        <v>0.0115996885140668</v>
      </c>
      <c r="AH311" s="8" t="n">
        <v>0.10770185009584</v>
      </c>
      <c r="AI311" s="7" t="s">
        <v>44</v>
      </c>
      <c r="AJ311" s="8" t="s">
        <v>44</v>
      </c>
      <c r="AK311" s="8" t="s">
        <v>44</v>
      </c>
      <c r="AL311" s="8" t="s">
        <v>44</v>
      </c>
      <c r="AM311" s="7" t="s">
        <v>44</v>
      </c>
      <c r="AN311" s="8" t="s">
        <v>44</v>
      </c>
      <c r="AO311" s="8" t="s">
        <v>44</v>
      </c>
      <c r="AP311" s="8" t="s">
        <v>44</v>
      </c>
      <c r="AQ311" s="5"/>
      <c r="AR311" s="5"/>
      <c r="AS311" s="8"/>
      <c r="AT311" s="8"/>
      <c r="AU311" s="8"/>
      <c r="AV311" s="7"/>
      <c r="AW311" s="8"/>
      <c r="AX311" s="8"/>
      <c r="AY311" s="8"/>
      <c r="AZ311" s="7"/>
      <c r="BA311" s="8"/>
      <c r="BB311" s="8"/>
      <c r="BC311" s="8"/>
    </row>
    <row r="312" customFormat="false" ht="12.75" hidden="false" customHeight="false" outlineLevel="0" collapsed="false">
      <c r="A312" s="17" t="n">
        <v>151929</v>
      </c>
      <c r="B312" s="18" t="n">
        <v>3.09312957719889E-005</v>
      </c>
      <c r="C312" s="2" t="n">
        <v>0.481823992278299</v>
      </c>
      <c r="D312" s="2" t="n">
        <v>0.703978074645946</v>
      </c>
      <c r="E312" s="2" t="n">
        <v>0.772984804274244</v>
      </c>
      <c r="F312" s="18" t="n">
        <v>0.000131797051216078</v>
      </c>
      <c r="G312" s="2" t="n">
        <v>0.00563553766404052</v>
      </c>
      <c r="H312" s="2" t="n">
        <v>0.800124485747337</v>
      </c>
      <c r="I312" s="29" t="s">
        <v>340</v>
      </c>
      <c r="M312" s="6" t="s">
        <v>1399</v>
      </c>
      <c r="R312" s="6" t="s">
        <v>43</v>
      </c>
      <c r="S312" s="6" t="s">
        <v>43</v>
      </c>
      <c r="T312" s="6" t="s">
        <v>43</v>
      </c>
      <c r="AE312" s="7" t="n">
        <v>64.292557984626</v>
      </c>
      <c r="AF312" s="8" t="n">
        <v>-0.119726290173502</v>
      </c>
      <c r="AG312" s="8" t="n">
        <v>0.181616046420884</v>
      </c>
      <c r="AH312" s="19" t="n">
        <f aca="false">SQRT(AG312)</f>
        <v>0.426164342033545</v>
      </c>
      <c r="AI312" s="7" t="s">
        <v>44</v>
      </c>
      <c r="AJ312" s="8" t="s">
        <v>44</v>
      </c>
      <c r="AK312" s="8" t="s">
        <v>44</v>
      </c>
      <c r="AL312" s="8" t="s">
        <v>44</v>
      </c>
      <c r="AM312" s="7" t="s">
        <v>44</v>
      </c>
      <c r="AN312" s="8" t="s">
        <v>44</v>
      </c>
      <c r="AO312" s="8" t="s">
        <v>44</v>
      </c>
      <c r="AP312" s="8" t="s">
        <v>44</v>
      </c>
    </row>
    <row r="313" customFormat="false" ht="76.5" hidden="false" customHeight="false" outlineLevel="0" collapsed="false">
      <c r="A313" s="17" t="n">
        <v>141563</v>
      </c>
      <c r="B313" s="18" t="n">
        <v>0.000444025570440911</v>
      </c>
      <c r="C313" s="2" t="n">
        <v>0.473569810261503</v>
      </c>
      <c r="D313" s="2" t="n">
        <v>0.934739563241033</v>
      </c>
      <c r="E313" s="2" t="n">
        <v>0.413918689126559</v>
      </c>
      <c r="F313" s="2" t="n">
        <v>0.0104166012061883</v>
      </c>
      <c r="G313" s="2" t="n">
        <v>0.172441815005515</v>
      </c>
      <c r="H313" s="2" t="n">
        <v>0.148126808239795</v>
      </c>
      <c r="I313" s="3" t="s">
        <v>1400</v>
      </c>
      <c r="J313" s="4" t="s">
        <v>1401</v>
      </c>
      <c r="K313" s="5" t="s">
        <v>1402</v>
      </c>
      <c r="L313" s="5" t="s">
        <v>1403</v>
      </c>
      <c r="M313" s="24" t="s">
        <v>1404</v>
      </c>
      <c r="N313" s="5" t="s">
        <v>1405</v>
      </c>
      <c r="P313" s="5" t="s">
        <v>1406</v>
      </c>
      <c r="R313" s="6" t="s">
        <v>43</v>
      </c>
      <c r="S313" s="6" t="s">
        <v>43</v>
      </c>
      <c r="T313" s="6" t="s">
        <v>43</v>
      </c>
      <c r="AE313" s="7" t="n">
        <v>52.8536333133801</v>
      </c>
      <c r="AF313" s="8" t="n">
        <v>-0.43400744951024</v>
      </c>
      <c r="AG313" s="8" t="n">
        <v>0.150620366977384</v>
      </c>
      <c r="AH313" s="8" t="n">
        <f aca="false">SQRT(AG313)</f>
        <v>0.388098398576165</v>
      </c>
      <c r="AI313" s="7" t="s">
        <v>44</v>
      </c>
      <c r="AJ313" s="8" t="s">
        <v>44</v>
      </c>
      <c r="AK313" s="8" t="s">
        <v>44</v>
      </c>
      <c r="AL313" s="8" t="s">
        <v>44</v>
      </c>
      <c r="AM313" s="7" t="s">
        <v>44</v>
      </c>
      <c r="AN313" s="8" t="s">
        <v>44</v>
      </c>
      <c r="AO313" s="8" t="s">
        <v>44</v>
      </c>
      <c r="AP313" s="8" t="s">
        <v>44</v>
      </c>
    </row>
    <row r="314" customFormat="false" ht="12.75" hidden="false" customHeight="false" outlineLevel="0" collapsed="false">
      <c r="A314" s="17" t="n">
        <v>155120</v>
      </c>
      <c r="B314" s="18" t="n">
        <v>0.000189964627431757</v>
      </c>
      <c r="C314" s="18" t="n">
        <v>0.000437953914100903</v>
      </c>
      <c r="D314" s="2" t="n">
        <v>0.00494665693677009</v>
      </c>
      <c r="E314" s="2" t="n">
        <v>0.00291597624750626</v>
      </c>
      <c r="F314" s="18" t="n">
        <v>6.30910664670044E-014</v>
      </c>
      <c r="G314" s="2" t="n">
        <v>0.00711286468745417</v>
      </c>
      <c r="H314" s="18" t="n">
        <v>0.000644521003073165</v>
      </c>
      <c r="I314" s="3" t="s">
        <v>1407</v>
      </c>
      <c r="K314" s="5" t="s">
        <v>1408</v>
      </c>
      <c r="M314" s="6" t="s">
        <v>1409</v>
      </c>
      <c r="R314" s="6" t="s">
        <v>43</v>
      </c>
      <c r="S314" s="6" t="s">
        <v>43</v>
      </c>
      <c r="T314" s="6" t="s">
        <v>43</v>
      </c>
      <c r="AD314" s="6" t="s">
        <v>43</v>
      </c>
      <c r="AE314" s="7" t="n">
        <v>22.9040685581764</v>
      </c>
      <c r="AF314" s="8" t="n">
        <v>0.222231173704558</v>
      </c>
      <c r="AG314" s="8" t="n">
        <v>0.471649008867873</v>
      </c>
      <c r="AH314" s="19" t="n">
        <f aca="false">SQRT(AG314)</f>
        <v>0.686767070314145</v>
      </c>
      <c r="AI314" s="7" t="s">
        <v>44</v>
      </c>
      <c r="AJ314" s="8" t="s">
        <v>44</v>
      </c>
      <c r="AK314" s="8" t="s">
        <v>44</v>
      </c>
      <c r="AL314" s="8" t="s">
        <v>44</v>
      </c>
      <c r="AM314" s="7" t="s">
        <v>44</v>
      </c>
      <c r="AN314" s="8" t="s">
        <v>44</v>
      </c>
      <c r="AO314" s="8" t="s">
        <v>44</v>
      </c>
      <c r="AP314" s="8" t="s">
        <v>44</v>
      </c>
    </row>
    <row r="315" customFormat="false" ht="12.75" hidden="false" customHeight="false" outlineLevel="0" collapsed="false">
      <c r="A315" s="17" t="n">
        <v>151873</v>
      </c>
      <c r="B315" s="18" t="n">
        <v>0.00082530443041508</v>
      </c>
      <c r="C315" s="2" t="n">
        <v>0.124717300122235</v>
      </c>
      <c r="D315" s="2" t="n">
        <v>0.143087769182256</v>
      </c>
      <c r="E315" s="2" t="n">
        <v>0.238736604266335</v>
      </c>
      <c r="F315" s="2" t="n">
        <v>0.0221120046343082</v>
      </c>
      <c r="G315" s="2" t="n">
        <v>0.0968511323900888</v>
      </c>
      <c r="H315" s="2" t="n">
        <v>0.0972031220164707</v>
      </c>
      <c r="I315" s="3" t="s">
        <v>1410</v>
      </c>
      <c r="K315" s="5" t="s">
        <v>1411</v>
      </c>
      <c r="M315" s="6" t="s">
        <v>1412</v>
      </c>
      <c r="R315" s="6" t="s">
        <v>43</v>
      </c>
      <c r="S315" s="6" t="s">
        <v>43</v>
      </c>
      <c r="T315" s="6" t="s">
        <v>43</v>
      </c>
      <c r="AD315" s="6" t="s">
        <v>43</v>
      </c>
      <c r="AE315" s="7" t="n">
        <v>68.3307121163632</v>
      </c>
      <c r="AF315" s="8" t="n">
        <v>-0.197403533397586</v>
      </c>
      <c r="AG315" s="8" t="n">
        <v>0.301496618799355</v>
      </c>
      <c r="AH315" s="19" t="n">
        <f aca="false">SQRT(AG315)</f>
        <v>0.549087077610969</v>
      </c>
      <c r="AI315" s="7" t="s">
        <v>44</v>
      </c>
      <c r="AJ315" s="8" t="s">
        <v>44</v>
      </c>
      <c r="AK315" s="8" t="s">
        <v>44</v>
      </c>
      <c r="AL315" s="8" t="s">
        <v>44</v>
      </c>
      <c r="AM315" s="7" t="s">
        <v>44</v>
      </c>
      <c r="AN315" s="8" t="s">
        <v>44</v>
      </c>
      <c r="AO315" s="8" t="s">
        <v>44</v>
      </c>
      <c r="AP315" s="8" t="s">
        <v>44</v>
      </c>
    </row>
    <row r="316" customFormat="false" ht="51" hidden="false" customHeight="false" outlineLevel="0" collapsed="false">
      <c r="A316" s="17" t="n">
        <v>147632</v>
      </c>
      <c r="B316" s="18" t="n">
        <v>1.12003135540784E-006</v>
      </c>
      <c r="C316" s="18" t="n">
        <v>1.12003135540791E-006</v>
      </c>
      <c r="D316" s="2" t="n">
        <v>0.648569072432293</v>
      </c>
      <c r="E316" s="2" t="n">
        <v>0.648569072432274</v>
      </c>
      <c r="F316" s="18" t="n">
        <v>1.26145239906968E-008</v>
      </c>
      <c r="G316" s="2" t="n">
        <v>0.714439582346311</v>
      </c>
      <c r="H316" s="2" t="n">
        <v>0.714439582346298</v>
      </c>
      <c r="I316" s="3" t="s">
        <v>1413</v>
      </c>
      <c r="K316" s="5" t="s">
        <v>1414</v>
      </c>
      <c r="M316" s="6" t="s">
        <v>1415</v>
      </c>
      <c r="N316" s="5" t="s">
        <v>1416</v>
      </c>
      <c r="R316" s="6" t="s">
        <v>43</v>
      </c>
      <c r="S316" s="6" t="s">
        <v>43</v>
      </c>
      <c r="T316" s="6" t="s">
        <v>43</v>
      </c>
      <c r="AD316" s="6" t="s">
        <v>43</v>
      </c>
      <c r="AE316" s="7" t="n">
        <v>35.8023423707747</v>
      </c>
      <c r="AF316" s="8" t="n">
        <v>0.0208544316067477</v>
      </c>
      <c r="AG316" s="8" t="n">
        <v>0.00393104694296464</v>
      </c>
      <c r="AH316" s="8" t="n">
        <f aca="false">SQRT(AG316)</f>
        <v>0.0626980617161699</v>
      </c>
      <c r="AI316" s="7" t="s">
        <v>44</v>
      </c>
      <c r="AJ316" s="8" t="s">
        <v>44</v>
      </c>
      <c r="AK316" s="8" t="s">
        <v>44</v>
      </c>
      <c r="AL316" s="8" t="s">
        <v>44</v>
      </c>
      <c r="AM316" s="7" t="s">
        <v>44</v>
      </c>
      <c r="AN316" s="8" t="s">
        <v>44</v>
      </c>
      <c r="AO316" s="8" t="s">
        <v>44</v>
      </c>
      <c r="AP316" s="8" t="s">
        <v>44</v>
      </c>
      <c r="AQ316" s="5"/>
      <c r="AR316" s="5"/>
      <c r="AS316" s="8"/>
      <c r="AT316" s="8"/>
      <c r="AU316" s="8"/>
      <c r="AV316" s="7"/>
      <c r="AW316" s="8"/>
      <c r="AX316" s="8"/>
      <c r="AY316" s="8"/>
      <c r="AZ316" s="7"/>
      <c r="BA316" s="8"/>
      <c r="BB316" s="8"/>
      <c r="BC316" s="8"/>
    </row>
    <row r="317" customFormat="false" ht="12.75" hidden="false" customHeight="false" outlineLevel="0" collapsed="false">
      <c r="A317" s="1" t="n">
        <v>141654</v>
      </c>
      <c r="B317" s="18" t="n">
        <v>3.0277571572781E-012</v>
      </c>
      <c r="C317" s="18" t="n">
        <v>3.02775715727815E-012</v>
      </c>
      <c r="D317" s="18" t="n">
        <v>1.43177407077678E-012</v>
      </c>
      <c r="E317" s="18" t="n">
        <v>1.43177407077677E-012</v>
      </c>
      <c r="F317" s="18" t="n">
        <v>2.72605791928273E-008</v>
      </c>
      <c r="G317" s="18" t="n">
        <v>5.10227226637647E-007</v>
      </c>
      <c r="H317" s="18" t="n">
        <v>5.1022722663766E-007</v>
      </c>
      <c r="I317" s="20" t="s">
        <v>1417</v>
      </c>
      <c r="K317" s="21" t="s">
        <v>1418</v>
      </c>
      <c r="L317" s="21" t="s">
        <v>1418</v>
      </c>
      <c r="M317" s="22" t="s">
        <v>1419</v>
      </c>
      <c r="R317" s="6" t="s">
        <v>43</v>
      </c>
      <c r="S317" s="6" t="s">
        <v>43</v>
      </c>
      <c r="T317" s="6" t="s">
        <v>43</v>
      </c>
      <c r="AD317" s="6" t="s">
        <v>43</v>
      </c>
      <c r="AE317" s="27" t="s">
        <v>44</v>
      </c>
      <c r="AF317" s="28" t="s">
        <v>44</v>
      </c>
      <c r="AG317" s="28" t="s">
        <v>44</v>
      </c>
      <c r="AH317" s="28" t="s">
        <v>44</v>
      </c>
      <c r="AI317" s="7" t="n">
        <v>-70.2106128199133</v>
      </c>
      <c r="AJ317" s="8" t="n">
        <v>3.26837285747836</v>
      </c>
      <c r="AK317" s="8" t="n">
        <v>0.578826338118306</v>
      </c>
      <c r="AL317" s="19" t="n">
        <f aca="false">SQRT(AK317)</f>
        <v>0.760806373605207</v>
      </c>
      <c r="AM317" s="7" t="n">
        <v>42.6666666666667</v>
      </c>
      <c r="AN317" s="8" t="n">
        <v>0</v>
      </c>
      <c r="AO317" s="8" t="s">
        <v>44</v>
      </c>
      <c r="AP317" s="8" t="s">
        <v>44</v>
      </c>
      <c r="AQ317" s="5"/>
      <c r="AR317" s="5"/>
      <c r="AS317" s="8"/>
      <c r="AT317" s="8"/>
      <c r="AU317" s="8"/>
      <c r="AV317" s="7"/>
      <c r="AW317" s="8"/>
      <c r="AX317" s="8"/>
      <c r="AY317" s="8"/>
      <c r="AZ317" s="7"/>
      <c r="BA317" s="8"/>
      <c r="BB317" s="8"/>
      <c r="BC317" s="8"/>
    </row>
    <row r="318" customFormat="false" ht="38.25" hidden="false" customHeight="false" outlineLevel="0" collapsed="false">
      <c r="A318" s="17" t="n">
        <v>141212</v>
      </c>
      <c r="B318" s="18" t="n">
        <v>0.000219107488530047</v>
      </c>
      <c r="C318" s="2" t="n">
        <v>0.971632044205052</v>
      </c>
      <c r="D318" s="2" t="n">
        <v>0.82518789270253</v>
      </c>
      <c r="E318" s="2" t="n">
        <v>0.0584859848633433</v>
      </c>
      <c r="F318" s="18" t="n">
        <v>0.000619830245437305</v>
      </c>
      <c r="G318" s="2" t="n">
        <v>0.252675368447967</v>
      </c>
      <c r="H318" s="2" t="n">
        <v>0.00600058170824584</v>
      </c>
      <c r="I318" s="3" t="s">
        <v>1420</v>
      </c>
      <c r="K318" s="5" t="s">
        <v>1421</v>
      </c>
      <c r="L318" s="5" t="s">
        <v>1422</v>
      </c>
      <c r="M318" s="6" t="s">
        <v>1419</v>
      </c>
      <c r="N318" s="5" t="s">
        <v>1423</v>
      </c>
      <c r="O318" s="5" t="s">
        <v>1424</v>
      </c>
      <c r="P318" s="5" t="s">
        <v>1425</v>
      </c>
      <c r="R318" s="6" t="s">
        <v>43</v>
      </c>
      <c r="S318" s="6" t="s">
        <v>43</v>
      </c>
      <c r="T318" s="6" t="s">
        <v>43</v>
      </c>
      <c r="AD318" s="6" t="s">
        <v>43</v>
      </c>
      <c r="AE318" s="7" t="n">
        <v>-2.99538306296366</v>
      </c>
      <c r="AF318" s="8" t="n">
        <v>0.0485422530843204</v>
      </c>
      <c r="AG318" s="8" t="n">
        <v>0.473222509241204</v>
      </c>
      <c r="AH318" s="19" t="n">
        <f aca="false">SQRT(AG318)</f>
        <v>0.687911701631252</v>
      </c>
      <c r="AI318" s="7" t="s">
        <v>44</v>
      </c>
      <c r="AJ318" s="8" t="s">
        <v>44</v>
      </c>
      <c r="AK318" s="8" t="s">
        <v>44</v>
      </c>
      <c r="AL318" s="8" t="s">
        <v>44</v>
      </c>
      <c r="AM318" s="7" t="s">
        <v>44</v>
      </c>
      <c r="AN318" s="8" t="s">
        <v>44</v>
      </c>
      <c r="AO318" s="8" t="s">
        <v>44</v>
      </c>
      <c r="AP318" s="8" t="s">
        <v>44</v>
      </c>
    </row>
    <row r="319" customFormat="false" ht="12.75" hidden="false" customHeight="false" outlineLevel="0" collapsed="false">
      <c r="A319" s="17" t="n">
        <v>152399</v>
      </c>
      <c r="B319" s="18" t="n">
        <v>2.17070978470951E-007</v>
      </c>
      <c r="C319" s="18" t="n">
        <v>2.08463069959748E-007</v>
      </c>
      <c r="D319" s="2" t="n">
        <v>0.665059077055756</v>
      </c>
      <c r="E319" s="2" t="n">
        <v>0.651429989899165</v>
      </c>
      <c r="F319" s="18" t="n">
        <v>1.04551667558739E-019</v>
      </c>
      <c r="G319" s="2" t="n">
        <v>0.534094080311924</v>
      </c>
      <c r="H319" s="2" t="n">
        <v>0.546479717028293</v>
      </c>
      <c r="I319" s="3" t="s">
        <v>1426</v>
      </c>
      <c r="K319" s="5" t="s">
        <v>1427</v>
      </c>
      <c r="L319" s="5" t="s">
        <v>1428</v>
      </c>
      <c r="M319" s="6" t="s">
        <v>1429</v>
      </c>
      <c r="R319" s="6" t="s">
        <v>43</v>
      </c>
      <c r="T319" s="6" t="s">
        <v>43</v>
      </c>
      <c r="AD319" s="6" t="s">
        <v>43</v>
      </c>
      <c r="AE319" s="7" t="n">
        <v>43.6465970061005</v>
      </c>
      <c r="AF319" s="8" t="n">
        <v>-0.00665011420428863</v>
      </c>
      <c r="AG319" s="8" t="n">
        <v>0.375823913696426</v>
      </c>
      <c r="AH319" s="19" t="n">
        <f aca="false">SQRT(AG319)</f>
        <v>0.613044789306969</v>
      </c>
      <c r="AI319" s="7" t="s">
        <v>44</v>
      </c>
      <c r="AJ319" s="8" t="s">
        <v>44</v>
      </c>
      <c r="AK319" s="8" t="s">
        <v>44</v>
      </c>
      <c r="AL319" s="8" t="s">
        <v>44</v>
      </c>
      <c r="AM319" s="7" t="s">
        <v>44</v>
      </c>
      <c r="AN319" s="8" t="s">
        <v>44</v>
      </c>
      <c r="AO319" s="8" t="s">
        <v>44</v>
      </c>
      <c r="AP319" s="8" t="s">
        <v>44</v>
      </c>
    </row>
    <row r="320" customFormat="false" ht="12.75" hidden="false" customHeight="false" outlineLevel="0" collapsed="false">
      <c r="A320" s="17" t="n">
        <v>142201</v>
      </c>
      <c r="B320" s="18" t="n">
        <v>3.77875891849264E-007</v>
      </c>
      <c r="C320" s="2" t="n">
        <v>0.0195539319930659</v>
      </c>
      <c r="D320" s="2" t="n">
        <v>0.730810498951343</v>
      </c>
      <c r="E320" s="2" t="n">
        <v>0.00185469159266635</v>
      </c>
      <c r="F320" s="2" t="n">
        <v>0.00480194498004434</v>
      </c>
      <c r="G320" s="2" t="n">
        <v>0.702857289775556</v>
      </c>
      <c r="H320" s="18" t="n">
        <v>2.99995066360169E-013</v>
      </c>
      <c r="I320" s="3" t="s">
        <v>1430</v>
      </c>
      <c r="K320" s="5" t="s">
        <v>1431</v>
      </c>
      <c r="M320" s="6" t="s">
        <v>1429</v>
      </c>
      <c r="R320" s="6" t="s">
        <v>43</v>
      </c>
      <c r="T320" s="6" t="s">
        <v>43</v>
      </c>
      <c r="AD320" s="6" t="s">
        <v>43</v>
      </c>
      <c r="AE320" s="7" t="n">
        <v>22.6404488439711</v>
      </c>
      <c r="AF320" s="8" t="n">
        <v>0.00878374470389491</v>
      </c>
      <c r="AG320" s="8" t="n">
        <v>0.229927351803901</v>
      </c>
      <c r="AH320" s="19" t="n">
        <f aca="false">SQRT(AG320)</f>
        <v>0.479507405369199</v>
      </c>
      <c r="AI320" s="7" t="s">
        <v>44</v>
      </c>
      <c r="AJ320" s="8" t="s">
        <v>44</v>
      </c>
      <c r="AK320" s="8" t="s">
        <v>44</v>
      </c>
      <c r="AL320" s="8" t="s">
        <v>44</v>
      </c>
      <c r="AM320" s="7" t="s">
        <v>44</v>
      </c>
      <c r="AN320" s="8" t="s">
        <v>44</v>
      </c>
      <c r="AO320" s="8" t="s">
        <v>44</v>
      </c>
      <c r="AP320" s="8" t="s">
        <v>44</v>
      </c>
    </row>
    <row r="321" customFormat="false" ht="12.75" hidden="false" customHeight="false" outlineLevel="0" collapsed="false">
      <c r="A321" s="17" t="n">
        <v>147662</v>
      </c>
      <c r="B321" s="18" t="n">
        <v>0.000235885937084789</v>
      </c>
      <c r="C321" s="2" t="n">
        <v>0.639656764183083</v>
      </c>
      <c r="D321" s="2" t="n">
        <v>0.630965997242302</v>
      </c>
      <c r="E321" s="2" t="n">
        <v>0.12714734365341</v>
      </c>
      <c r="F321" s="18" t="n">
        <v>1.01583335247775E-006</v>
      </c>
      <c r="G321" s="18" t="n">
        <v>0.000186226445953693</v>
      </c>
      <c r="H321" s="18" t="n">
        <v>2.07755364622345E-011</v>
      </c>
      <c r="I321" s="3" t="s">
        <v>1432</v>
      </c>
      <c r="K321" s="5" t="s">
        <v>1433</v>
      </c>
      <c r="M321" s="6" t="s">
        <v>1434</v>
      </c>
      <c r="R321" s="6" t="s">
        <v>43</v>
      </c>
      <c r="T321" s="6" t="s">
        <v>43</v>
      </c>
      <c r="AD321" s="6" t="s">
        <v>43</v>
      </c>
      <c r="AE321" s="7" t="n">
        <v>60.134516059155</v>
      </c>
      <c r="AF321" s="8" t="n">
        <v>-0.167313423115043</v>
      </c>
      <c r="AG321" s="8" t="n">
        <v>0.610641718534715</v>
      </c>
      <c r="AH321" s="19" t="n">
        <f aca="false">SQRT(AG321)</f>
        <v>0.781435677797421</v>
      </c>
      <c r="AI321" s="7" t="s">
        <v>44</v>
      </c>
      <c r="AJ321" s="8" t="s">
        <v>44</v>
      </c>
      <c r="AK321" s="8" t="s">
        <v>44</v>
      </c>
      <c r="AL321" s="8" t="s">
        <v>44</v>
      </c>
      <c r="AM321" s="7" t="s">
        <v>44</v>
      </c>
      <c r="AN321" s="8" t="s">
        <v>44</v>
      </c>
      <c r="AO321" s="8" t="s">
        <v>44</v>
      </c>
      <c r="AP321" s="8" t="s">
        <v>44</v>
      </c>
    </row>
    <row r="322" customFormat="false" ht="63.75" hidden="false" customHeight="false" outlineLevel="0" collapsed="false">
      <c r="A322" s="17" t="n">
        <v>142331</v>
      </c>
      <c r="B322" s="18" t="n">
        <v>4.35378527561172E-006</v>
      </c>
      <c r="C322" s="18" t="n">
        <v>4.35378527561165E-006</v>
      </c>
      <c r="D322" s="2" t="n">
        <v>0.0840691488658598</v>
      </c>
      <c r="E322" s="2" t="n">
        <v>0.0840691488658638</v>
      </c>
      <c r="F322" s="18" t="n">
        <v>4.87263418304144E-013</v>
      </c>
      <c r="G322" s="2" t="n">
        <v>0.469216287988024</v>
      </c>
      <c r="H322" s="2" t="n">
        <v>0.469216287988012</v>
      </c>
      <c r="I322" s="3" t="s">
        <v>1435</v>
      </c>
      <c r="K322" s="5" t="s">
        <v>1436</v>
      </c>
      <c r="L322" s="5" t="s">
        <v>1437</v>
      </c>
      <c r="M322" s="6" t="s">
        <v>1438</v>
      </c>
      <c r="O322" s="5" t="s">
        <v>1439</v>
      </c>
      <c r="R322" s="6" t="s">
        <v>43</v>
      </c>
      <c r="T322" s="6" t="s">
        <v>43</v>
      </c>
      <c r="AD322" s="6" t="s">
        <v>43</v>
      </c>
      <c r="AE322" s="7" t="n">
        <v>39.9334314049391</v>
      </c>
      <c r="AF322" s="8" t="n">
        <v>-0.0467704008791414</v>
      </c>
      <c r="AG322" s="8" t="n">
        <v>0.0372976970069097</v>
      </c>
      <c r="AH322" s="8" t="n">
        <f aca="false">SQRT(AG322)</f>
        <v>0.193126116843139</v>
      </c>
      <c r="AI322" s="7" t="s">
        <v>44</v>
      </c>
      <c r="AJ322" s="8" t="s">
        <v>44</v>
      </c>
      <c r="AK322" s="8" t="s">
        <v>44</v>
      </c>
      <c r="AL322" s="8" t="s">
        <v>44</v>
      </c>
      <c r="AM322" s="7" t="s">
        <v>44</v>
      </c>
      <c r="AN322" s="8" t="s">
        <v>44</v>
      </c>
      <c r="AO322" s="8" t="s">
        <v>44</v>
      </c>
      <c r="AP322" s="8" t="s">
        <v>44</v>
      </c>
    </row>
    <row r="323" customFormat="false" ht="12.75" hidden="false" customHeight="false" outlineLevel="0" collapsed="false">
      <c r="A323" s="17" t="n">
        <v>147698</v>
      </c>
      <c r="B323" s="18" t="n">
        <v>0.000168380462696315</v>
      </c>
      <c r="C323" s="2" t="n">
        <v>0.0269353990501469</v>
      </c>
      <c r="D323" s="2" t="n">
        <v>0.880803987181752</v>
      </c>
      <c r="E323" s="2" t="n">
        <v>0.871016391819226</v>
      </c>
      <c r="F323" s="2" t="n">
        <v>0.003445017492575</v>
      </c>
      <c r="G323" s="2" t="n">
        <v>0.99670342946145</v>
      </c>
      <c r="H323" s="2" t="n">
        <v>0.866245879057557</v>
      </c>
      <c r="I323" s="3" t="s">
        <v>1440</v>
      </c>
      <c r="K323" s="5" t="s">
        <v>1441</v>
      </c>
      <c r="M323" s="6" t="s">
        <v>1438</v>
      </c>
      <c r="R323" s="6" t="s">
        <v>43</v>
      </c>
      <c r="T323" s="6" t="s">
        <v>43</v>
      </c>
      <c r="AD323" s="6" t="s">
        <v>43</v>
      </c>
      <c r="AE323" s="7" t="n">
        <v>21.4447961727305</v>
      </c>
      <c r="AF323" s="8" t="n">
        <v>0.207439278732009</v>
      </c>
      <c r="AG323" s="8" t="n">
        <v>0.460352404129632</v>
      </c>
      <c r="AH323" s="19" t="n">
        <f aca="false">SQRT(AG323)</f>
        <v>0.678492744345606</v>
      </c>
      <c r="AI323" s="7" t="s">
        <v>44</v>
      </c>
      <c r="AJ323" s="8" t="s">
        <v>44</v>
      </c>
      <c r="AK323" s="8" t="s">
        <v>44</v>
      </c>
      <c r="AL323" s="8" t="s">
        <v>44</v>
      </c>
      <c r="AM323" s="7" t="s">
        <v>44</v>
      </c>
      <c r="AN323" s="8" t="s">
        <v>44</v>
      </c>
      <c r="AO323" s="8" t="s">
        <v>44</v>
      </c>
      <c r="AP323" s="8" t="s">
        <v>44</v>
      </c>
    </row>
    <row r="324" customFormat="false" ht="12.75" hidden="false" customHeight="false" outlineLevel="0" collapsed="false">
      <c r="A324" s="17" t="n">
        <v>151902</v>
      </c>
      <c r="B324" s="18" t="n">
        <v>0.000127651393708969</v>
      </c>
      <c r="C324" s="2" t="n">
        <v>0.288065464780061</v>
      </c>
      <c r="D324" s="2" t="n">
        <v>0.152370110972161</v>
      </c>
      <c r="E324" s="2" t="n">
        <v>0.395915621943582</v>
      </c>
      <c r="F324" s="18" t="n">
        <v>8.673842068142E-010</v>
      </c>
      <c r="G324" s="2" t="n">
        <v>0.557113242959403</v>
      </c>
      <c r="H324" s="18" t="n">
        <v>0.000902784871608551</v>
      </c>
      <c r="I324" s="3" t="s">
        <v>1442</v>
      </c>
      <c r="J324" s="4" t="s">
        <v>1443</v>
      </c>
      <c r="K324" s="5" t="s">
        <v>1444</v>
      </c>
      <c r="L324" s="5" t="s">
        <v>1445</v>
      </c>
      <c r="M324" s="6" t="s">
        <v>1446</v>
      </c>
      <c r="N324" s="5" t="s">
        <v>1447</v>
      </c>
      <c r="R324" s="6" t="s">
        <v>43</v>
      </c>
      <c r="T324" s="6" t="s">
        <v>43</v>
      </c>
      <c r="AD324" s="6" t="s">
        <v>43</v>
      </c>
      <c r="AE324" s="7" t="n">
        <v>50.8195993921297</v>
      </c>
      <c r="AF324" s="8" t="n">
        <v>-0.149147065409718</v>
      </c>
      <c r="AG324" s="8" t="n">
        <v>0.201698037491501</v>
      </c>
      <c r="AH324" s="19" t="n">
        <f aca="false">SQRT(AG324)</f>
        <v>0.449108046567305</v>
      </c>
      <c r="AI324" s="7" t="s">
        <v>44</v>
      </c>
      <c r="AJ324" s="8" t="s">
        <v>44</v>
      </c>
      <c r="AK324" s="8" t="s">
        <v>44</v>
      </c>
      <c r="AL324" s="8" t="s">
        <v>44</v>
      </c>
      <c r="AM324" s="7" t="s">
        <v>44</v>
      </c>
      <c r="AN324" s="8" t="s">
        <v>44</v>
      </c>
      <c r="AO324" s="8" t="s">
        <v>44</v>
      </c>
      <c r="AP324" s="8" t="s">
        <v>44</v>
      </c>
    </row>
    <row r="325" customFormat="false" ht="127.5" hidden="false" customHeight="false" outlineLevel="0" collapsed="false">
      <c r="A325" s="17" t="n">
        <v>154177</v>
      </c>
      <c r="B325" s="18" t="n">
        <v>0.000454133638330837</v>
      </c>
      <c r="C325" s="18" t="n">
        <v>0.000937708308473603</v>
      </c>
      <c r="D325" s="2" t="n">
        <v>0.0142821174593916</v>
      </c>
      <c r="E325" s="2" t="n">
        <v>0.0368845523930739</v>
      </c>
      <c r="F325" s="18" t="n">
        <v>1.6319328945971E-025</v>
      </c>
      <c r="G325" s="2" t="n">
        <v>0.59719026516213</v>
      </c>
      <c r="H325" s="2" t="n">
        <v>0.34625539116378</v>
      </c>
      <c r="I325" s="3" t="s">
        <v>1448</v>
      </c>
      <c r="J325" s="4" t="s">
        <v>1449</v>
      </c>
      <c r="K325" s="5" t="s">
        <v>1450</v>
      </c>
      <c r="L325" s="5" t="s">
        <v>1451</v>
      </c>
      <c r="M325" s="6" t="s">
        <v>1452</v>
      </c>
      <c r="N325" s="5" t="s">
        <v>1453</v>
      </c>
      <c r="O325" s="5" t="s">
        <v>1454</v>
      </c>
      <c r="P325" s="5" t="s">
        <v>1455</v>
      </c>
      <c r="R325" s="6" t="s">
        <v>43</v>
      </c>
      <c r="T325" s="6" t="s">
        <v>43</v>
      </c>
      <c r="AD325" s="6" t="s">
        <v>43</v>
      </c>
      <c r="AE325" s="7" t="n">
        <v>30.3372569327575</v>
      </c>
      <c r="AF325" s="8" t="n">
        <v>0.00501246909083904</v>
      </c>
      <c r="AG325" s="8" t="n">
        <v>0.263632797105771</v>
      </c>
      <c r="AH325" s="19" t="n">
        <f aca="false">SQRT(AG325)</f>
        <v>0.513451844972604</v>
      </c>
      <c r="AI325" s="7" t="s">
        <v>44</v>
      </c>
      <c r="AJ325" s="8" t="s">
        <v>44</v>
      </c>
      <c r="AK325" s="8" t="s">
        <v>44</v>
      </c>
      <c r="AL325" s="8" t="s">
        <v>44</v>
      </c>
      <c r="AM325" s="7" t="s">
        <v>44</v>
      </c>
      <c r="AN325" s="8" t="s">
        <v>44</v>
      </c>
      <c r="AO325" s="8" t="s">
        <v>44</v>
      </c>
      <c r="AP325" s="8" t="s">
        <v>44</v>
      </c>
    </row>
    <row r="326" customFormat="false" ht="280.5" hidden="false" customHeight="false" outlineLevel="0" collapsed="false">
      <c r="A326" s="17" t="n">
        <v>143203</v>
      </c>
      <c r="B326" s="18" t="n">
        <v>5.23297978165814E-008</v>
      </c>
      <c r="C326" s="2" t="n">
        <v>0.00388921162294279</v>
      </c>
      <c r="D326" s="2" t="n">
        <v>0.0864518934273347</v>
      </c>
      <c r="E326" s="2" t="n">
        <v>0.0416734848622218</v>
      </c>
      <c r="F326" s="18" t="n">
        <v>1.23086769646611E-007</v>
      </c>
      <c r="G326" s="2" t="n">
        <v>0.518295389888658</v>
      </c>
      <c r="H326" s="18" t="n">
        <v>0.000528026724560077</v>
      </c>
      <c r="I326" s="3" t="s">
        <v>1456</v>
      </c>
      <c r="J326" s="4" t="s">
        <v>1457</v>
      </c>
      <c r="K326" s="5" t="s">
        <v>1458</v>
      </c>
      <c r="L326" s="5" t="s">
        <v>1459</v>
      </c>
      <c r="M326" s="6" t="s">
        <v>1460</v>
      </c>
      <c r="N326" s="5" t="s">
        <v>1461</v>
      </c>
      <c r="O326" s="5" t="s">
        <v>1462</v>
      </c>
      <c r="P326" s="5" t="s">
        <v>1463</v>
      </c>
      <c r="R326" s="6" t="s">
        <v>43</v>
      </c>
      <c r="T326" s="6" t="s">
        <v>43</v>
      </c>
      <c r="AD326" s="6" t="s">
        <v>43</v>
      </c>
      <c r="AE326" s="7" t="n">
        <v>46.8354365947317</v>
      </c>
      <c r="AF326" s="8" t="n">
        <v>-0.0738707774106232</v>
      </c>
      <c r="AG326" s="8" t="n">
        <v>0.275518585073054</v>
      </c>
      <c r="AH326" s="19" t="n">
        <f aca="false">SQRT(AG326)</f>
        <v>0.524898642666423</v>
      </c>
      <c r="AI326" s="7" t="s">
        <v>44</v>
      </c>
      <c r="AJ326" s="8" t="s">
        <v>44</v>
      </c>
      <c r="AK326" s="8" t="s">
        <v>44</v>
      </c>
      <c r="AL326" s="8" t="s">
        <v>44</v>
      </c>
      <c r="AM326" s="7" t="s">
        <v>44</v>
      </c>
      <c r="AN326" s="8" t="s">
        <v>44</v>
      </c>
      <c r="AO326" s="8" t="s">
        <v>44</v>
      </c>
      <c r="AP326" s="8" t="s">
        <v>44</v>
      </c>
      <c r="AQ326" s="21"/>
      <c r="AR326" s="21"/>
      <c r="AS326" s="8"/>
      <c r="AT326" s="8"/>
      <c r="AU326" s="8"/>
      <c r="AV326" s="7"/>
      <c r="AW326" s="8"/>
      <c r="AX326" s="8"/>
      <c r="AY326" s="8"/>
      <c r="AZ326" s="7"/>
      <c r="BA326" s="8"/>
      <c r="BB326" s="8"/>
      <c r="BC326" s="8"/>
    </row>
    <row r="327" customFormat="false" ht="12.75" hidden="false" customHeight="false" outlineLevel="0" collapsed="false">
      <c r="A327" s="17" t="n">
        <v>151996</v>
      </c>
      <c r="B327" s="18" t="n">
        <v>0.000344633304978703</v>
      </c>
      <c r="C327" s="2" t="n">
        <v>0.498496536901235</v>
      </c>
      <c r="D327" s="2" t="n">
        <v>0.91301723058174</v>
      </c>
      <c r="E327" s="2" t="n">
        <v>0.0133617482697648</v>
      </c>
      <c r="F327" s="18" t="n">
        <v>9.60574410126796E-013</v>
      </c>
      <c r="G327" s="18" t="n">
        <v>7.0430808816164E-007</v>
      </c>
      <c r="H327" s="18" t="n">
        <v>2.02250860112929E-012</v>
      </c>
      <c r="I327" s="3" t="s">
        <v>1464</v>
      </c>
      <c r="J327" s="4" t="s">
        <v>1465</v>
      </c>
      <c r="K327" s="5" t="s">
        <v>1465</v>
      </c>
      <c r="L327" s="5" t="s">
        <v>1466</v>
      </c>
      <c r="M327" s="6" t="s">
        <v>1467</v>
      </c>
      <c r="R327" s="6" t="s">
        <v>43</v>
      </c>
      <c r="T327" s="6" t="s">
        <v>43</v>
      </c>
      <c r="AD327" s="6" t="s">
        <v>43</v>
      </c>
      <c r="AE327" s="7" t="n">
        <v>49.3699907118426</v>
      </c>
      <c r="AF327" s="8" t="n">
        <v>-0.127066082640408</v>
      </c>
      <c r="AG327" s="8" t="n">
        <v>0.186194080799787</v>
      </c>
      <c r="AH327" s="19" t="n">
        <f aca="false">SQRT(AG327)</f>
        <v>0.431502121431387</v>
      </c>
      <c r="AI327" s="7" t="s">
        <v>44</v>
      </c>
      <c r="AJ327" s="8" t="s">
        <v>44</v>
      </c>
      <c r="AK327" s="8" t="s">
        <v>44</v>
      </c>
      <c r="AL327" s="8" t="s">
        <v>44</v>
      </c>
      <c r="AM327" s="7" t="s">
        <v>44</v>
      </c>
      <c r="AN327" s="8" t="s">
        <v>44</v>
      </c>
      <c r="AO327" s="8" t="s">
        <v>44</v>
      </c>
      <c r="AP327" s="8" t="s">
        <v>44</v>
      </c>
    </row>
    <row r="328" customFormat="false" ht="12.75" hidden="false" customHeight="false" outlineLevel="0" collapsed="false">
      <c r="A328" s="17" t="n">
        <v>153873</v>
      </c>
      <c r="B328" s="18" t="n">
        <v>2.76724835951718E-005</v>
      </c>
      <c r="C328" s="2" t="n">
        <v>0.175363973599676</v>
      </c>
      <c r="D328" s="2" t="n">
        <v>0.543995854585954</v>
      </c>
      <c r="E328" s="2" t="n">
        <v>0.2109194094543</v>
      </c>
      <c r="F328" s="18" t="n">
        <v>0.000310987379993592</v>
      </c>
      <c r="G328" s="2" t="n">
        <v>0.366728727067961</v>
      </c>
      <c r="H328" s="2" t="n">
        <v>0.00319268374552295</v>
      </c>
      <c r="I328" s="3" t="s">
        <v>1468</v>
      </c>
      <c r="K328" s="5" t="s">
        <v>1469</v>
      </c>
      <c r="L328" s="5" t="s">
        <v>1470</v>
      </c>
      <c r="M328" s="6" t="s">
        <v>1471</v>
      </c>
      <c r="O328" s="5" t="s">
        <v>1472</v>
      </c>
      <c r="P328" s="5" t="s">
        <v>1473</v>
      </c>
      <c r="R328" s="6" t="s">
        <v>43</v>
      </c>
      <c r="T328" s="6" t="s">
        <v>43</v>
      </c>
      <c r="AD328" s="6" t="s">
        <v>43</v>
      </c>
      <c r="AE328" s="7" t="n">
        <v>30.0344222916714</v>
      </c>
      <c r="AF328" s="8" t="n">
        <v>0.136034902042423</v>
      </c>
      <c r="AG328" s="8" t="n">
        <v>0.0607025435657687</v>
      </c>
      <c r="AH328" s="8" t="n">
        <f aca="false">SQRT(AG328)</f>
        <v>0.246378861848513</v>
      </c>
      <c r="AI328" s="7" t="s">
        <v>44</v>
      </c>
      <c r="AJ328" s="8" t="s">
        <v>44</v>
      </c>
      <c r="AK328" s="8" t="s">
        <v>44</v>
      </c>
      <c r="AL328" s="8" t="s">
        <v>44</v>
      </c>
      <c r="AM328" s="7" t="s">
        <v>44</v>
      </c>
      <c r="AN328" s="8" t="s">
        <v>44</v>
      </c>
      <c r="AO328" s="8" t="s">
        <v>44</v>
      </c>
      <c r="AP328" s="8" t="s">
        <v>44</v>
      </c>
    </row>
    <row r="329" customFormat="false" ht="102" hidden="false" customHeight="false" outlineLevel="0" collapsed="false">
      <c r="A329" s="17" t="n">
        <v>151517</v>
      </c>
      <c r="B329" s="18" t="n">
        <v>1.71909142851548E-007</v>
      </c>
      <c r="C329" s="2" t="n">
        <v>0.423861853865622</v>
      </c>
      <c r="D329" s="2" t="n">
        <v>0.532385353259225</v>
      </c>
      <c r="E329" s="2" t="n">
        <v>0.0412722916367431</v>
      </c>
      <c r="F329" s="2" t="n">
        <v>0.00583690354118749</v>
      </c>
      <c r="G329" s="2" t="n">
        <v>0.187834563207442</v>
      </c>
      <c r="H329" s="2" t="n">
        <v>0.0077972055339941</v>
      </c>
      <c r="I329" s="3" t="s">
        <v>1474</v>
      </c>
      <c r="J329" s="4" t="s">
        <v>1475</v>
      </c>
      <c r="K329" s="5" t="s">
        <v>1476</v>
      </c>
      <c r="L329" s="5" t="s">
        <v>1477</v>
      </c>
      <c r="M329" s="6" t="s">
        <v>1478</v>
      </c>
      <c r="N329" s="5" t="s">
        <v>1479</v>
      </c>
      <c r="O329" s="5" t="s">
        <v>1075</v>
      </c>
      <c r="R329" s="6" t="s">
        <v>43</v>
      </c>
      <c r="T329" s="6" t="s">
        <v>43</v>
      </c>
      <c r="AD329" s="6" t="s">
        <v>43</v>
      </c>
      <c r="AE329" s="7" t="n">
        <v>33.8522317633588</v>
      </c>
      <c r="AF329" s="8" t="n">
        <v>0.0272205287168579</v>
      </c>
      <c r="AG329" s="8" t="n">
        <v>0.0107668922767847</v>
      </c>
      <c r="AH329" s="8" t="n">
        <f aca="false">SQRT(AG329)</f>
        <v>0.103763636582305</v>
      </c>
      <c r="AI329" s="7" t="s">
        <v>44</v>
      </c>
      <c r="AJ329" s="8" t="s">
        <v>44</v>
      </c>
      <c r="AK329" s="8" t="s">
        <v>44</v>
      </c>
      <c r="AL329" s="8" t="s">
        <v>44</v>
      </c>
      <c r="AM329" s="7" t="s">
        <v>44</v>
      </c>
      <c r="AN329" s="8" t="s">
        <v>44</v>
      </c>
      <c r="AO329" s="8" t="s">
        <v>44</v>
      </c>
      <c r="AP329" s="8" t="s">
        <v>44</v>
      </c>
    </row>
    <row r="330" customFormat="false" ht="12.75" hidden="false" customHeight="false" outlineLevel="0" collapsed="false">
      <c r="A330" s="17" t="n">
        <v>147791</v>
      </c>
      <c r="B330" s="18" t="n">
        <v>0.000725585865706478</v>
      </c>
      <c r="C330" s="2" t="n">
        <v>0.00282052087738594</v>
      </c>
      <c r="D330" s="2" t="n">
        <v>0.0289144793262613</v>
      </c>
      <c r="E330" s="18" t="n">
        <v>0.000164032198047881</v>
      </c>
      <c r="F330" s="18" t="n">
        <v>1.14137623157213E-009</v>
      </c>
      <c r="G330" s="2" t="n">
        <v>0.00302241425719054</v>
      </c>
      <c r="H330" s="2" t="n">
        <v>0.0132933132216127</v>
      </c>
      <c r="I330" s="20" t="s">
        <v>1480</v>
      </c>
      <c r="K330" s="21" t="s">
        <v>1481</v>
      </c>
      <c r="M330" s="22" t="s">
        <v>1482</v>
      </c>
      <c r="R330" s="6" t="s">
        <v>43</v>
      </c>
      <c r="T330" s="6" t="s">
        <v>43</v>
      </c>
      <c r="AD330" s="6" t="s">
        <v>43</v>
      </c>
      <c r="AE330" s="7" t="n">
        <v>42.8196270932695</v>
      </c>
      <c r="AF330" s="8" t="n">
        <v>-0.0415799063000222</v>
      </c>
      <c r="AG330" s="8" t="n">
        <v>0.243735549347137</v>
      </c>
      <c r="AH330" s="19" t="n">
        <v>0.493695806491342</v>
      </c>
      <c r="AI330" s="7" t="s">
        <v>44</v>
      </c>
      <c r="AJ330" s="8" t="s">
        <v>44</v>
      </c>
      <c r="AK330" s="8" t="s">
        <v>44</v>
      </c>
      <c r="AL330" s="8" t="s">
        <v>44</v>
      </c>
      <c r="AM330" s="7" t="s">
        <v>44</v>
      </c>
      <c r="AN330" s="8" t="s">
        <v>44</v>
      </c>
      <c r="AO330" s="8" t="s">
        <v>44</v>
      </c>
      <c r="AP330" s="8" t="s">
        <v>44</v>
      </c>
    </row>
    <row r="331" customFormat="false" ht="25.5" hidden="false" customHeight="false" outlineLevel="0" collapsed="false">
      <c r="A331" s="17" t="n">
        <v>151830</v>
      </c>
      <c r="B331" s="18" t="n">
        <v>2.17419784780655E-006</v>
      </c>
      <c r="C331" s="2" t="n">
        <v>0.143724549217412</v>
      </c>
      <c r="D331" s="2" t="n">
        <v>0.00801355427711649</v>
      </c>
      <c r="E331" s="18" t="n">
        <v>0.000690711639473268</v>
      </c>
      <c r="F331" s="18" t="n">
        <v>2.24527966215295E-006</v>
      </c>
      <c r="G331" s="2" t="n">
        <v>0.146776967702731</v>
      </c>
      <c r="H331" s="18" t="n">
        <v>1.27857495884983E-010</v>
      </c>
      <c r="I331" s="20" t="s">
        <v>1483</v>
      </c>
      <c r="J331" s="26" t="s">
        <v>1484</v>
      </c>
      <c r="K331" s="21" t="s">
        <v>1485</v>
      </c>
      <c r="L331" s="21" t="s">
        <v>1486</v>
      </c>
      <c r="M331" s="22" t="s">
        <v>1487</v>
      </c>
      <c r="N331" s="21" t="s">
        <v>1488</v>
      </c>
      <c r="R331" s="6" t="s">
        <v>43</v>
      </c>
      <c r="T331" s="6" t="s">
        <v>43</v>
      </c>
      <c r="AD331" s="6" t="s">
        <v>43</v>
      </c>
      <c r="AE331" s="7" t="n">
        <v>50.274110206134</v>
      </c>
      <c r="AF331" s="8" t="n">
        <v>-0.013161103425019</v>
      </c>
      <c r="AG331" s="8" t="n">
        <v>0.17119327654695</v>
      </c>
      <c r="AH331" s="19" t="n">
        <v>0.413755092472528</v>
      </c>
      <c r="AI331" s="7" t="s">
        <v>44</v>
      </c>
      <c r="AJ331" s="8" t="s">
        <v>44</v>
      </c>
      <c r="AK331" s="8" t="s">
        <v>44</v>
      </c>
      <c r="AL331" s="8" t="s">
        <v>44</v>
      </c>
      <c r="AM331" s="7" t="s">
        <v>44</v>
      </c>
      <c r="AN331" s="8" t="s">
        <v>44</v>
      </c>
      <c r="AO331" s="8" t="s">
        <v>44</v>
      </c>
      <c r="AP331" s="8" t="s">
        <v>44</v>
      </c>
    </row>
    <row r="332" customFormat="false" ht="51" hidden="false" customHeight="false" outlineLevel="0" collapsed="false">
      <c r="A332" s="17" t="n">
        <v>144564</v>
      </c>
      <c r="B332" s="2" t="n">
        <v>0.00896294565847393</v>
      </c>
      <c r="C332" s="18" t="n">
        <v>0.000431311577169295</v>
      </c>
      <c r="D332" s="2" t="n">
        <v>0.00130399574628571</v>
      </c>
      <c r="E332" s="2" t="n">
        <v>0.0179316621920999</v>
      </c>
      <c r="F332" s="18" t="n">
        <v>0.000555529707583688</v>
      </c>
      <c r="G332" s="2" t="n">
        <v>0.00329286770368545</v>
      </c>
      <c r="H332" s="18" t="n">
        <v>1.69504946765554E-007</v>
      </c>
      <c r="I332" s="20" t="s">
        <v>1489</v>
      </c>
      <c r="K332" s="5" t="s">
        <v>1490</v>
      </c>
      <c r="M332" s="6" t="s">
        <v>1491</v>
      </c>
      <c r="N332" s="5" t="s">
        <v>1492</v>
      </c>
      <c r="AE332" s="27" t="s">
        <v>44</v>
      </c>
      <c r="AF332" s="28" t="s">
        <v>44</v>
      </c>
      <c r="AG332" s="28" t="s">
        <v>44</v>
      </c>
      <c r="AH332" s="28" t="s">
        <v>44</v>
      </c>
      <c r="AI332" s="7" t="n">
        <v>45.66355508</v>
      </c>
      <c r="AJ332" s="8" t="n">
        <v>-0.456216388</v>
      </c>
      <c r="AK332" s="8" t="n">
        <v>0.039483613</v>
      </c>
      <c r="AL332" s="8" t="n">
        <v>0.198704839</v>
      </c>
      <c r="AM332" s="7" t="n">
        <v>53.7777453</v>
      </c>
      <c r="AN332" s="8" t="n">
        <v>-0.359678834</v>
      </c>
      <c r="AO332" s="8" t="n">
        <v>0.003557338</v>
      </c>
      <c r="AP332" s="8" t="n">
        <v>0.059643423</v>
      </c>
      <c r="AQ332" s="5"/>
      <c r="AR332" s="5"/>
      <c r="AS332" s="8"/>
      <c r="AT332" s="8"/>
      <c r="AU332" s="8"/>
      <c r="AV332" s="7"/>
      <c r="AW332" s="8"/>
      <c r="AX332" s="8"/>
      <c r="AY332" s="8"/>
      <c r="AZ332" s="7"/>
      <c r="BA332" s="8"/>
      <c r="BB332" s="8"/>
      <c r="BC332" s="8"/>
    </row>
    <row r="333" customFormat="false" ht="12.75" hidden="false" customHeight="false" outlineLevel="0" collapsed="false">
      <c r="A333" s="17" t="n">
        <v>154208</v>
      </c>
      <c r="B333" s="18" t="n">
        <v>0.000419582762142982</v>
      </c>
      <c r="C333" s="2" t="n">
        <v>0.383485379788091</v>
      </c>
      <c r="D333" s="2" t="n">
        <v>0.143929104563559</v>
      </c>
      <c r="E333" s="18" t="n">
        <v>0.000609275853928542</v>
      </c>
      <c r="F333" s="18" t="n">
        <v>3.64498880289483E-009</v>
      </c>
      <c r="G333" s="2" t="n">
        <v>0.724743379580704</v>
      </c>
      <c r="H333" s="18" t="n">
        <v>2.44272939817791E-013</v>
      </c>
      <c r="I333" s="20" t="s">
        <v>1493</v>
      </c>
      <c r="K333" s="21" t="s">
        <v>1494</v>
      </c>
      <c r="M333" s="22" t="s">
        <v>1495</v>
      </c>
      <c r="AE333" s="7" t="n">
        <v>65.5994133997456</v>
      </c>
      <c r="AF333" s="8" t="n">
        <v>-0.0594407020064138</v>
      </c>
      <c r="AG333" s="8" t="n">
        <v>0.282697018178224</v>
      </c>
      <c r="AH333" s="19" t="n">
        <v>0.531692597445389</v>
      </c>
      <c r="AI333" s="7" t="s">
        <v>44</v>
      </c>
      <c r="AJ333" s="8" t="s">
        <v>44</v>
      </c>
      <c r="AK333" s="8" t="s">
        <v>44</v>
      </c>
      <c r="AL333" s="8" t="s">
        <v>44</v>
      </c>
      <c r="AM333" s="7" t="s">
        <v>44</v>
      </c>
      <c r="AN333" s="8" t="s">
        <v>44</v>
      </c>
      <c r="AO333" s="8" t="s">
        <v>44</v>
      </c>
      <c r="AP333" s="8" t="s">
        <v>44</v>
      </c>
      <c r="AQ333" s="5"/>
      <c r="AR333" s="5"/>
      <c r="AS333" s="8"/>
      <c r="AT333" s="8"/>
      <c r="AU333" s="8"/>
      <c r="AV333" s="7"/>
      <c r="AW333" s="8"/>
      <c r="AX333" s="8"/>
      <c r="AY333" s="8"/>
      <c r="AZ333" s="7"/>
      <c r="BA333" s="8"/>
      <c r="BB333" s="8"/>
      <c r="BC333" s="8"/>
    </row>
    <row r="334" customFormat="false" ht="12.75" hidden="false" customHeight="false" outlineLevel="0" collapsed="false">
      <c r="A334" s="17" t="n">
        <v>144565</v>
      </c>
      <c r="B334" s="18" t="n">
        <v>0.00027923200692774</v>
      </c>
      <c r="C334" s="2" t="n">
        <v>0.499957986548239</v>
      </c>
      <c r="D334" s="2" t="n">
        <v>0.134771173994832</v>
      </c>
      <c r="E334" s="2" t="n">
        <v>0.032370088522661</v>
      </c>
      <c r="F334" s="2" t="n">
        <v>0.549204425534868</v>
      </c>
      <c r="G334" s="2" t="n">
        <v>0.134387340078126</v>
      </c>
      <c r="H334" s="2" t="n">
        <v>0.370852249187676</v>
      </c>
      <c r="I334" s="3" t="s">
        <v>1496</v>
      </c>
      <c r="K334" s="5" t="s">
        <v>1497</v>
      </c>
      <c r="M334" s="6" t="s">
        <v>1498</v>
      </c>
      <c r="AE334" s="7" t="n">
        <v>43.239864481852</v>
      </c>
      <c r="AF334" s="8" t="n">
        <v>-0.038363419138314</v>
      </c>
      <c r="AG334" s="8" t="n">
        <v>0.0459537848409186</v>
      </c>
      <c r="AH334" s="8" t="n">
        <f aca="false">SQRT(AG334)</f>
        <v>0.214368339175632</v>
      </c>
      <c r="AI334" s="7" t="s">
        <v>44</v>
      </c>
      <c r="AJ334" s="8" t="s">
        <v>44</v>
      </c>
      <c r="AK334" s="8" t="s">
        <v>44</v>
      </c>
      <c r="AL334" s="8" t="s">
        <v>44</v>
      </c>
      <c r="AM334" s="7" t="s">
        <v>44</v>
      </c>
      <c r="AN334" s="8" t="s">
        <v>44</v>
      </c>
      <c r="AO334" s="8" t="s">
        <v>44</v>
      </c>
      <c r="AP334" s="8" t="s">
        <v>44</v>
      </c>
    </row>
    <row r="335" customFormat="false" ht="12.75" hidden="false" customHeight="false" outlineLevel="0" collapsed="false">
      <c r="A335" s="17" t="n">
        <v>144588</v>
      </c>
      <c r="B335" s="2" t="n">
        <v>0.118879660097808</v>
      </c>
      <c r="C335" s="18" t="n">
        <v>0.00071666418284927</v>
      </c>
      <c r="D335" s="2" t="n">
        <v>0.276753711965018</v>
      </c>
      <c r="E335" s="2" t="n">
        <v>0.494601018405929</v>
      </c>
      <c r="F335" s="18" t="n">
        <v>1.05940160030249E-006</v>
      </c>
      <c r="G335" s="18" t="n">
        <v>1.87213490384339E-005</v>
      </c>
      <c r="H335" s="18" t="n">
        <v>1.40267595509329E-007</v>
      </c>
      <c r="I335" s="20" t="s">
        <v>1499</v>
      </c>
      <c r="K335" s="5" t="s">
        <v>1500</v>
      </c>
      <c r="M335" s="24" t="s">
        <v>1501</v>
      </c>
      <c r="AE335" s="27" t="s">
        <v>44</v>
      </c>
      <c r="AF335" s="28" t="s">
        <v>44</v>
      </c>
      <c r="AG335" s="28" t="s">
        <v>44</v>
      </c>
      <c r="AH335" s="28" t="s">
        <v>44</v>
      </c>
      <c r="AI335" s="7" t="n">
        <v>32.29711863</v>
      </c>
      <c r="AJ335" s="8" t="n">
        <v>-0.036684948</v>
      </c>
      <c r="AK335" s="8" t="n">
        <v>0.000763103</v>
      </c>
      <c r="AL335" s="8" t="n">
        <v>0.027624318</v>
      </c>
      <c r="AM335" s="7" t="n">
        <v>38.42608094</v>
      </c>
      <c r="AN335" s="8" t="n">
        <v>0.108086297</v>
      </c>
      <c r="AO335" s="8" t="n">
        <v>0.014399924</v>
      </c>
      <c r="AP335" s="8" t="n">
        <v>0.119999682</v>
      </c>
    </row>
    <row r="336" customFormat="false" ht="38.25" hidden="false" customHeight="false" outlineLevel="0" collapsed="false">
      <c r="A336" s="17" t="n">
        <v>153256</v>
      </c>
      <c r="B336" s="18" t="n">
        <v>0.000483213754604524</v>
      </c>
      <c r="C336" s="2" t="n">
        <v>0.560651357694276</v>
      </c>
      <c r="D336" s="2" t="n">
        <v>0.192977079900951</v>
      </c>
      <c r="E336" s="2" t="n">
        <v>0.00673950598490049</v>
      </c>
      <c r="F336" s="2" t="n">
        <v>0.00282655123943481</v>
      </c>
      <c r="G336" s="2" t="n">
        <v>0.493199307476237</v>
      </c>
      <c r="H336" s="18" t="n">
        <v>4.44498650808601E-008</v>
      </c>
      <c r="I336" s="3" t="s">
        <v>1502</v>
      </c>
      <c r="J336" s="4" t="s">
        <v>1503</v>
      </c>
      <c r="K336" s="5" t="s">
        <v>1504</v>
      </c>
      <c r="L336" s="5" t="s">
        <v>1505</v>
      </c>
      <c r="M336" s="6" t="s">
        <v>1506</v>
      </c>
      <c r="N336" s="5" t="s">
        <v>1231</v>
      </c>
      <c r="O336" s="5" t="s">
        <v>1507</v>
      </c>
      <c r="P336" s="5" t="s">
        <v>1508</v>
      </c>
      <c r="AE336" s="7" t="n">
        <v>37.2539948593749</v>
      </c>
      <c r="AF336" s="8" t="n">
        <v>-0.00075943106852694</v>
      </c>
      <c r="AG336" s="8" t="n">
        <v>7.27817185597335E-005</v>
      </c>
      <c r="AH336" s="8" t="n">
        <f aca="false">SQRT(AG336)</f>
        <v>0.00853122022689213</v>
      </c>
      <c r="AI336" s="7" t="s">
        <v>44</v>
      </c>
      <c r="AJ336" s="8" t="s">
        <v>44</v>
      </c>
      <c r="AK336" s="8" t="s">
        <v>44</v>
      </c>
      <c r="AL336" s="8" t="s">
        <v>44</v>
      </c>
      <c r="AM336" s="7" t="s">
        <v>44</v>
      </c>
      <c r="AN336" s="8" t="s">
        <v>44</v>
      </c>
      <c r="AO336" s="8" t="s">
        <v>44</v>
      </c>
      <c r="AP336" s="8" t="s">
        <v>44</v>
      </c>
      <c r="AQ336" s="5"/>
      <c r="AR336" s="5"/>
      <c r="AS336" s="8"/>
      <c r="AT336" s="8"/>
      <c r="AU336" s="8"/>
      <c r="AV336" s="7"/>
      <c r="AW336" s="8"/>
      <c r="AX336" s="8"/>
      <c r="AY336" s="8"/>
      <c r="AZ336" s="7"/>
      <c r="BA336" s="8"/>
      <c r="BB336" s="8"/>
      <c r="BC336" s="8"/>
    </row>
    <row r="337" customFormat="false" ht="12.75" hidden="false" customHeight="false" outlineLevel="0" collapsed="false">
      <c r="A337" s="1" t="n">
        <v>147806</v>
      </c>
      <c r="B337" s="18" t="n">
        <v>1.34653086311425E-005</v>
      </c>
      <c r="C337" s="2" t="n">
        <v>0.0883030870219666</v>
      </c>
      <c r="D337" s="18" t="n">
        <v>8.64085489955155E-006</v>
      </c>
      <c r="E337" s="2" t="n">
        <v>0.126332341750494</v>
      </c>
      <c r="F337" s="2" t="n">
        <v>0.247891454001917</v>
      </c>
      <c r="G337" s="2" t="n">
        <v>0.00459410401194546</v>
      </c>
      <c r="H337" s="2" t="n">
        <v>0.111919370136969</v>
      </c>
      <c r="I337" s="20" t="s">
        <v>1509</v>
      </c>
      <c r="K337" s="21" t="s">
        <v>1510</v>
      </c>
      <c r="M337" s="22" t="s">
        <v>1511</v>
      </c>
      <c r="R337" s="6" t="s">
        <v>43</v>
      </c>
      <c r="T337" s="6" t="s">
        <v>43</v>
      </c>
      <c r="AD337" s="6" t="s">
        <v>43</v>
      </c>
      <c r="AE337" s="27" t="s">
        <v>44</v>
      </c>
      <c r="AF337" s="28" t="s">
        <v>44</v>
      </c>
      <c r="AG337" s="28" t="s">
        <v>44</v>
      </c>
      <c r="AH337" s="28" t="s">
        <v>44</v>
      </c>
      <c r="AI337" s="7" t="n">
        <v>110.636363636365</v>
      </c>
      <c r="AJ337" s="8" t="n">
        <v>-2.61818181818187</v>
      </c>
      <c r="AK337" s="8" t="n">
        <v>0.149895905621099</v>
      </c>
      <c r="AL337" s="8" t="n">
        <f aca="false">SQRT(AK337)</f>
        <v>0.387163926032759</v>
      </c>
      <c r="AM337" s="7" t="n">
        <v>42.6666666666667</v>
      </c>
      <c r="AN337" s="8" t="n">
        <v>0</v>
      </c>
      <c r="AO337" s="8" t="s">
        <v>44</v>
      </c>
      <c r="AP337" s="8" t="s">
        <v>44</v>
      </c>
      <c r="AQ337" s="5"/>
      <c r="AR337" s="5"/>
      <c r="AS337" s="8"/>
      <c r="AT337" s="8"/>
      <c r="AU337" s="8"/>
      <c r="AV337" s="7"/>
      <c r="AW337" s="8"/>
      <c r="AX337" s="8"/>
      <c r="AY337" s="8"/>
      <c r="AZ337" s="7"/>
      <c r="BA337" s="8"/>
      <c r="BB337" s="8"/>
      <c r="BC337" s="8"/>
    </row>
    <row r="338" customFormat="false" ht="12.75" hidden="false" customHeight="false" outlineLevel="0" collapsed="false">
      <c r="A338" s="17" t="n">
        <v>154438</v>
      </c>
      <c r="B338" s="18" t="n">
        <v>0.000966902862565907</v>
      </c>
      <c r="C338" s="2" t="n">
        <v>0.0251764274894217</v>
      </c>
      <c r="D338" s="2" t="n">
        <v>0.0893086410374814</v>
      </c>
      <c r="E338" s="2" t="n">
        <v>0.0269218746217788</v>
      </c>
      <c r="F338" s="18" t="n">
        <v>5.09728312914756E-006</v>
      </c>
      <c r="G338" s="2" t="n">
        <v>0.0326886136124389</v>
      </c>
      <c r="H338" s="18" t="n">
        <v>4.71196687995081E-006</v>
      </c>
      <c r="I338" s="3" t="s">
        <v>1512</v>
      </c>
      <c r="K338" s="5" t="s">
        <v>1513</v>
      </c>
      <c r="M338" s="6" t="s">
        <v>1514</v>
      </c>
      <c r="R338" s="6" t="s">
        <v>43</v>
      </c>
      <c r="T338" s="6" t="s">
        <v>43</v>
      </c>
      <c r="AD338" s="6" t="s">
        <v>43</v>
      </c>
      <c r="AE338" s="7" t="n">
        <v>24.2157147502637</v>
      </c>
      <c r="AF338" s="8" t="n">
        <v>0.244152903324736</v>
      </c>
      <c r="AG338" s="8" t="n">
        <v>0.222424371876028</v>
      </c>
      <c r="AH338" s="19" t="n">
        <f aca="false">SQRT(AG338)</f>
        <v>0.471618884138483</v>
      </c>
      <c r="AI338" s="7" t="s">
        <v>44</v>
      </c>
      <c r="AJ338" s="8" t="s">
        <v>44</v>
      </c>
      <c r="AK338" s="8" t="s">
        <v>44</v>
      </c>
      <c r="AL338" s="8" t="s">
        <v>44</v>
      </c>
      <c r="AM338" s="7" t="s">
        <v>44</v>
      </c>
      <c r="AN338" s="8" t="s">
        <v>44</v>
      </c>
      <c r="AO338" s="8" t="s">
        <v>44</v>
      </c>
      <c r="AP338" s="8" t="s">
        <v>44</v>
      </c>
    </row>
    <row r="339" customFormat="false" ht="12.75" hidden="false" customHeight="false" outlineLevel="0" collapsed="false">
      <c r="A339" s="17" t="n">
        <v>147854</v>
      </c>
      <c r="B339" s="2" t="n">
        <v>0.290379314371814</v>
      </c>
      <c r="C339" s="2" t="n">
        <v>0.388103181852288</v>
      </c>
      <c r="D339" s="2" t="n">
        <v>0.00394820393045577</v>
      </c>
      <c r="E339" s="18" t="n">
        <v>0.00099038945099641</v>
      </c>
      <c r="F339" s="18" t="n">
        <v>7.0985398459536E-006</v>
      </c>
      <c r="G339" s="2" t="n">
        <v>0.641328459461406</v>
      </c>
      <c r="H339" s="2" t="n">
        <v>0.198988960368324</v>
      </c>
      <c r="I339" s="20" t="s">
        <v>1515</v>
      </c>
      <c r="K339" s="21" t="s">
        <v>1516</v>
      </c>
      <c r="M339" s="22" t="s">
        <v>1517</v>
      </c>
      <c r="T339" s="6" t="s">
        <v>43</v>
      </c>
      <c r="AE339" s="7" t="n">
        <v>31.6610800093853</v>
      </c>
      <c r="AF339" s="8" t="n">
        <v>0.106708570252516</v>
      </c>
      <c r="AG339" s="8" t="n">
        <v>0.074826908882043</v>
      </c>
      <c r="AH339" s="8" t="n">
        <v>0.273545076508503</v>
      </c>
      <c r="AI339" s="7" t="s">
        <v>44</v>
      </c>
      <c r="AJ339" s="8" t="s">
        <v>44</v>
      </c>
      <c r="AK339" s="8" t="s">
        <v>44</v>
      </c>
      <c r="AL339" s="8" t="s">
        <v>44</v>
      </c>
      <c r="AM339" s="7" t="s">
        <v>44</v>
      </c>
      <c r="AN339" s="8" t="s">
        <v>44</v>
      </c>
      <c r="AO339" s="8" t="s">
        <v>44</v>
      </c>
      <c r="AP339" s="8" t="s">
        <v>44</v>
      </c>
      <c r="AQ339" s="21"/>
      <c r="AR339" s="21"/>
      <c r="AS339" s="8"/>
      <c r="AT339" s="8"/>
      <c r="AU339" s="8"/>
      <c r="AV339" s="7"/>
      <c r="AW339" s="8"/>
      <c r="AX339" s="8"/>
      <c r="AY339" s="8"/>
      <c r="AZ339" s="7"/>
      <c r="BA339" s="8"/>
      <c r="BB339" s="8"/>
      <c r="BC339" s="8"/>
    </row>
    <row r="340" customFormat="false" ht="12.75" hidden="false" customHeight="false" outlineLevel="0" collapsed="false">
      <c r="A340" s="17" t="n">
        <v>147878</v>
      </c>
      <c r="B340" s="18" t="n">
        <v>1.35765860811315E-006</v>
      </c>
      <c r="C340" s="18" t="n">
        <v>1.3576586081132E-006</v>
      </c>
      <c r="D340" s="18" t="n">
        <v>7.63290811807359E-005</v>
      </c>
      <c r="E340" s="18" t="n">
        <v>7.6329081180734E-005</v>
      </c>
      <c r="F340" s="18" t="n">
        <v>1.74975783020492E-021</v>
      </c>
      <c r="G340" s="18" t="n">
        <v>4.5421732735909E-013</v>
      </c>
      <c r="H340" s="18" t="n">
        <v>4.54217327359083E-013</v>
      </c>
      <c r="I340" s="20" t="s">
        <v>1518</v>
      </c>
      <c r="K340" s="21" t="s">
        <v>1519</v>
      </c>
      <c r="M340" s="22" t="s">
        <v>1520</v>
      </c>
      <c r="R340" s="6" t="s">
        <v>43</v>
      </c>
      <c r="T340" s="6" t="s">
        <v>43</v>
      </c>
      <c r="AD340" s="6" t="s">
        <v>43</v>
      </c>
      <c r="AE340" s="7" t="n">
        <v>40.3994393004303</v>
      </c>
      <c r="AF340" s="8" t="n">
        <v>-0.00841186723773433</v>
      </c>
      <c r="AG340" s="8" t="n">
        <v>0.0887539729928288</v>
      </c>
      <c r="AH340" s="8" t="n">
        <v>0.297916050243737</v>
      </c>
      <c r="AI340" s="7" t="n">
        <v>14.2727255171641</v>
      </c>
      <c r="AJ340" s="8" t="n">
        <v>0.0204521161336829</v>
      </c>
      <c r="AK340" s="8" t="n">
        <v>0.329402016633633</v>
      </c>
      <c r="AL340" s="19" t="n">
        <f aca="false">SQRT(AK340)</f>
        <v>0.573935550940724</v>
      </c>
      <c r="AM340" s="7" t="n">
        <v>42.6666666666667</v>
      </c>
      <c r="AN340" s="8" t="n">
        <v>0</v>
      </c>
      <c r="AO340" s="8" t="s">
        <v>44</v>
      </c>
      <c r="AP340" s="8" t="s">
        <v>44</v>
      </c>
    </row>
    <row r="341" customFormat="false" ht="12.75" hidden="false" customHeight="false" outlineLevel="0" collapsed="false">
      <c r="A341" s="17" t="n">
        <v>144142</v>
      </c>
      <c r="B341" s="18" t="n">
        <v>8.97063886294646E-005</v>
      </c>
      <c r="C341" s="2" t="n">
        <v>0.701650455873229</v>
      </c>
      <c r="D341" s="2" t="n">
        <v>0.192512114881046</v>
      </c>
      <c r="E341" s="2" t="n">
        <v>0.660181643082758</v>
      </c>
      <c r="F341" s="2" t="n">
        <v>0.441858849609099</v>
      </c>
      <c r="G341" s="2" t="n">
        <v>0.576889084674482</v>
      </c>
      <c r="H341" s="2" t="n">
        <v>0.384762996167486</v>
      </c>
      <c r="I341" s="3" t="s">
        <v>1521</v>
      </c>
      <c r="K341" s="5" t="s">
        <v>1522</v>
      </c>
      <c r="L341" s="5" t="s">
        <v>1523</v>
      </c>
      <c r="M341" s="6" t="s">
        <v>1524</v>
      </c>
      <c r="R341" s="6" t="s">
        <v>43</v>
      </c>
      <c r="Y341" s="6" t="s">
        <v>43</v>
      </c>
      <c r="Z341" s="6" t="s">
        <v>43</v>
      </c>
      <c r="AD341" s="6" t="s">
        <v>43</v>
      </c>
      <c r="AE341" s="7" t="n">
        <v>42.2186546523618</v>
      </c>
      <c r="AF341" s="8" t="n">
        <v>-0.0386460087479616</v>
      </c>
      <c r="AG341" s="8" t="n">
        <v>0.0180981368480504</v>
      </c>
      <c r="AH341" s="8" t="n">
        <f aca="false">SQRT(AG341)</f>
        <v>0.134529315942847</v>
      </c>
      <c r="AI341" s="7" t="s">
        <v>44</v>
      </c>
      <c r="AJ341" s="8" t="s">
        <v>44</v>
      </c>
      <c r="AK341" s="8" t="s">
        <v>44</v>
      </c>
      <c r="AL341" s="8" t="s">
        <v>44</v>
      </c>
      <c r="AM341" s="7" t="s">
        <v>44</v>
      </c>
      <c r="AN341" s="8" t="s">
        <v>44</v>
      </c>
      <c r="AO341" s="8" t="s">
        <v>44</v>
      </c>
      <c r="AP341" s="8" t="s">
        <v>44</v>
      </c>
    </row>
    <row r="342" customFormat="false" ht="12.75" hidden="false" customHeight="false" outlineLevel="0" collapsed="false">
      <c r="A342" s="17" t="n">
        <v>147929</v>
      </c>
      <c r="B342" s="18" t="n">
        <v>4.48790382750762E-009</v>
      </c>
      <c r="C342" s="18" t="n">
        <v>2.21791221860881E-008</v>
      </c>
      <c r="D342" s="2" t="n">
        <v>0.0343764918475787</v>
      </c>
      <c r="E342" s="2" t="n">
        <v>0.0199077508147951</v>
      </c>
      <c r="F342" s="18" t="n">
        <v>1.03070775785357E-012</v>
      </c>
      <c r="G342" s="2" t="n">
        <v>0.0971130569151897</v>
      </c>
      <c r="H342" s="2" t="n">
        <v>0.916517874379373</v>
      </c>
      <c r="I342" s="3" t="s">
        <v>1525</v>
      </c>
      <c r="K342" s="5" t="s">
        <v>1526</v>
      </c>
      <c r="M342" s="6" t="s">
        <v>1527</v>
      </c>
      <c r="R342" s="6" t="s">
        <v>43</v>
      </c>
      <c r="Y342" s="6" t="s">
        <v>43</v>
      </c>
      <c r="Z342" s="6" t="s">
        <v>43</v>
      </c>
      <c r="AD342" s="6" t="s">
        <v>43</v>
      </c>
      <c r="AE342" s="7" t="n">
        <v>41.0784042351909</v>
      </c>
      <c r="AF342" s="8" t="n">
        <v>-0.0898269279179876</v>
      </c>
      <c r="AG342" s="8" t="n">
        <v>0.0343888055234644</v>
      </c>
      <c r="AH342" s="8" t="n">
        <f aca="false">SQRT(AG342)</f>
        <v>0.185442189168119</v>
      </c>
      <c r="AI342" s="7" t="s">
        <v>44</v>
      </c>
      <c r="AJ342" s="8" t="s">
        <v>44</v>
      </c>
      <c r="AK342" s="8" t="s">
        <v>44</v>
      </c>
      <c r="AL342" s="8" t="s">
        <v>44</v>
      </c>
      <c r="AM342" s="7" t="s">
        <v>44</v>
      </c>
      <c r="AN342" s="8" t="s">
        <v>44</v>
      </c>
      <c r="AO342" s="8" t="s">
        <v>44</v>
      </c>
      <c r="AP342" s="8" t="s">
        <v>44</v>
      </c>
    </row>
    <row r="343" customFormat="false" ht="38.25" hidden="false" customHeight="false" outlineLevel="0" collapsed="false">
      <c r="A343" s="17" t="n">
        <v>142830</v>
      </c>
      <c r="B343" s="18" t="n">
        <v>2.67630614118566E-005</v>
      </c>
      <c r="C343" s="2" t="n">
        <v>0.00955449278172001</v>
      </c>
      <c r="D343" s="2" t="n">
        <v>0.0486776811330398</v>
      </c>
      <c r="E343" s="2" t="n">
        <v>0.0536580186621127</v>
      </c>
      <c r="F343" s="18" t="n">
        <v>2.01697130005449E-007</v>
      </c>
      <c r="G343" s="18" t="n">
        <v>0.000152196480135399</v>
      </c>
      <c r="H343" s="2" t="n">
        <v>0.0289359775916166</v>
      </c>
      <c r="I343" s="3" t="s">
        <v>1528</v>
      </c>
      <c r="J343" s="4" t="s">
        <v>1529</v>
      </c>
      <c r="K343" s="5" t="s">
        <v>1530</v>
      </c>
      <c r="L343" s="5" t="s">
        <v>1531</v>
      </c>
      <c r="M343" s="6" t="s">
        <v>1532</v>
      </c>
      <c r="N343" s="5" t="s">
        <v>1533</v>
      </c>
      <c r="O343" s="5" t="s">
        <v>1534</v>
      </c>
      <c r="P343" s="5" t="s">
        <v>1535</v>
      </c>
      <c r="R343" s="6" t="s">
        <v>43</v>
      </c>
      <c r="Y343" s="6" t="s">
        <v>43</v>
      </c>
      <c r="Z343" s="6" t="s">
        <v>43</v>
      </c>
      <c r="AD343" s="6" t="s">
        <v>43</v>
      </c>
      <c r="AE343" s="7" t="n">
        <v>28.0231435264578</v>
      </c>
      <c r="AF343" s="8" t="n">
        <v>0.0865830864276702</v>
      </c>
      <c r="AG343" s="8" t="n">
        <v>0.0592257113846096</v>
      </c>
      <c r="AH343" s="8" t="n">
        <f aca="false">SQRT(AG343)</f>
        <v>0.24336333204616</v>
      </c>
      <c r="AI343" s="7" t="s">
        <v>44</v>
      </c>
      <c r="AJ343" s="8" t="s">
        <v>44</v>
      </c>
      <c r="AK343" s="8" t="s">
        <v>44</v>
      </c>
      <c r="AL343" s="8" t="s">
        <v>44</v>
      </c>
      <c r="AM343" s="7" t="s">
        <v>44</v>
      </c>
      <c r="AN343" s="8" t="s">
        <v>44</v>
      </c>
      <c r="AO343" s="8" t="s">
        <v>44</v>
      </c>
      <c r="AP343" s="8" t="s">
        <v>44</v>
      </c>
    </row>
    <row r="344" customFormat="false" ht="12.75" hidden="false" customHeight="false" outlineLevel="0" collapsed="false">
      <c r="A344" s="17" t="n">
        <v>147938</v>
      </c>
      <c r="B344" s="18" t="n">
        <v>0.000489230784247471</v>
      </c>
      <c r="C344" s="18" t="n">
        <v>0.000406114356325409</v>
      </c>
      <c r="D344" s="2" t="n">
        <v>0.149431082250171</v>
      </c>
      <c r="E344" s="2" t="n">
        <v>0.0747852531392533</v>
      </c>
      <c r="F344" s="18" t="n">
        <v>4.62426110969395E-005</v>
      </c>
      <c r="G344" s="2" t="n">
        <v>0.235097129061984</v>
      </c>
      <c r="H344" s="2" t="n">
        <v>0.757649296261625</v>
      </c>
      <c r="I344" s="3" t="s">
        <v>1536</v>
      </c>
      <c r="K344" s="5" t="s">
        <v>1537</v>
      </c>
      <c r="M344" s="6" t="s">
        <v>1538</v>
      </c>
      <c r="R344" s="6" t="s">
        <v>43</v>
      </c>
      <c r="Y344" s="6" t="s">
        <v>43</v>
      </c>
      <c r="Z344" s="6" t="s">
        <v>43</v>
      </c>
      <c r="AD344" s="6" t="s">
        <v>43</v>
      </c>
      <c r="AE344" s="7" t="n">
        <v>42.6956185759122</v>
      </c>
      <c r="AF344" s="8" t="n">
        <v>-0.151447627364793</v>
      </c>
      <c r="AG344" s="8" t="n">
        <v>0.046798179725864</v>
      </c>
      <c r="AH344" s="8" t="n">
        <f aca="false">SQRT(AG344)</f>
        <v>0.216328869376845</v>
      </c>
      <c r="AI344" s="7" t="s">
        <v>44</v>
      </c>
      <c r="AJ344" s="8" t="s">
        <v>44</v>
      </c>
      <c r="AK344" s="8" t="s">
        <v>44</v>
      </c>
      <c r="AL344" s="8" t="s">
        <v>44</v>
      </c>
      <c r="AM344" s="7" t="s">
        <v>44</v>
      </c>
      <c r="AN344" s="8" t="s">
        <v>44</v>
      </c>
      <c r="AO344" s="8" t="s">
        <v>44</v>
      </c>
      <c r="AP344" s="8" t="s">
        <v>44</v>
      </c>
      <c r="AQ344" s="21"/>
      <c r="AR344" s="21"/>
      <c r="AS344" s="8"/>
      <c r="AT344" s="8"/>
      <c r="AU344" s="8"/>
      <c r="AV344" s="7"/>
      <c r="AW344" s="8"/>
      <c r="AX344" s="8"/>
      <c r="AY344" s="8"/>
      <c r="AZ344" s="7"/>
      <c r="BA344" s="8"/>
      <c r="BB344" s="8"/>
      <c r="BC344" s="8"/>
    </row>
    <row r="345" customFormat="false" ht="12.75" hidden="false" customHeight="false" outlineLevel="0" collapsed="false">
      <c r="A345" s="17" t="n">
        <v>147951</v>
      </c>
      <c r="B345" s="18" t="n">
        <v>2.27844242065819E-006</v>
      </c>
      <c r="C345" s="2" t="n">
        <v>0.0573982666742793</v>
      </c>
      <c r="D345" s="2" t="n">
        <v>0.0789953047991364</v>
      </c>
      <c r="E345" s="18" t="n">
        <v>3.12710886832665E-005</v>
      </c>
      <c r="F345" s="2" t="n">
        <v>0.0128968167839434</v>
      </c>
      <c r="G345" s="2" t="n">
        <v>0.0444476910365819</v>
      </c>
      <c r="H345" s="18" t="n">
        <v>3.48214500524201E-010</v>
      </c>
      <c r="I345" s="20" t="s">
        <v>1539</v>
      </c>
      <c r="K345" s="21" t="s">
        <v>1540</v>
      </c>
      <c r="M345" s="22" t="s">
        <v>1541</v>
      </c>
      <c r="R345" s="6" t="s">
        <v>43</v>
      </c>
      <c r="Y345" s="6" t="s">
        <v>43</v>
      </c>
      <c r="AD345" s="6" t="s">
        <v>43</v>
      </c>
      <c r="AE345" s="7" t="n">
        <v>37.984846567854</v>
      </c>
      <c r="AF345" s="8" t="n">
        <v>-0.00741894650573018</v>
      </c>
      <c r="AG345" s="8" t="n">
        <v>0.00421932981823081</v>
      </c>
      <c r="AH345" s="8" t="n">
        <v>0.0649563685733032</v>
      </c>
      <c r="AI345" s="7" t="s">
        <v>44</v>
      </c>
      <c r="AJ345" s="8" t="s">
        <v>44</v>
      </c>
      <c r="AK345" s="8" t="s">
        <v>44</v>
      </c>
      <c r="AL345" s="8" t="s">
        <v>44</v>
      </c>
      <c r="AM345" s="7" t="s">
        <v>44</v>
      </c>
      <c r="AN345" s="8" t="s">
        <v>44</v>
      </c>
      <c r="AO345" s="8" t="s">
        <v>44</v>
      </c>
      <c r="AP345" s="8" t="s">
        <v>44</v>
      </c>
    </row>
    <row r="346" customFormat="false" ht="12.75" hidden="false" customHeight="false" outlineLevel="0" collapsed="false">
      <c r="A346" s="17" t="n">
        <v>153685</v>
      </c>
      <c r="B346" s="18" t="n">
        <v>8.53119489680437E-005</v>
      </c>
      <c r="C346" s="2" t="n">
        <v>0.489097847363148</v>
      </c>
      <c r="D346" s="2" t="n">
        <v>0.587238261694982</v>
      </c>
      <c r="E346" s="2" t="n">
        <v>0.235301826622831</v>
      </c>
      <c r="F346" s="18" t="n">
        <v>2.28671326672921E-007</v>
      </c>
      <c r="G346" s="2" t="n">
        <v>0.925055700841922</v>
      </c>
      <c r="H346" s="2" t="n">
        <v>0.353899051284121</v>
      </c>
      <c r="I346" s="3" t="s">
        <v>1542</v>
      </c>
      <c r="K346" s="5" t="s">
        <v>1543</v>
      </c>
      <c r="M346" s="24" t="s">
        <v>1544</v>
      </c>
      <c r="R346" s="6" t="s">
        <v>43</v>
      </c>
      <c r="Y346" s="6" t="s">
        <v>43</v>
      </c>
      <c r="Z346" s="6" t="s">
        <v>43</v>
      </c>
      <c r="AD346" s="6" t="s">
        <v>43</v>
      </c>
      <c r="AE346" s="7" t="n">
        <v>14.4301758820265</v>
      </c>
      <c r="AF346" s="8" t="n">
        <v>0.138547665128676</v>
      </c>
      <c r="AG346" s="8" t="n">
        <v>0.399474857181017</v>
      </c>
      <c r="AH346" s="19" t="n">
        <f aca="false">SQRT(AG346)</f>
        <v>0.632040233830899</v>
      </c>
      <c r="AI346" s="7" t="s">
        <v>44</v>
      </c>
      <c r="AJ346" s="8" t="s">
        <v>44</v>
      </c>
      <c r="AK346" s="8" t="s">
        <v>44</v>
      </c>
      <c r="AL346" s="8" t="s">
        <v>44</v>
      </c>
      <c r="AM346" s="7" t="s">
        <v>44</v>
      </c>
      <c r="AN346" s="8" t="s">
        <v>44</v>
      </c>
      <c r="AO346" s="8" t="s">
        <v>44</v>
      </c>
      <c r="AP346" s="8" t="s">
        <v>44</v>
      </c>
    </row>
    <row r="347" customFormat="false" ht="63.75" hidden="false" customHeight="false" outlineLevel="0" collapsed="false">
      <c r="A347" s="17" t="n">
        <v>143467</v>
      </c>
      <c r="B347" s="18" t="n">
        <v>3.22734076814062E-007</v>
      </c>
      <c r="C347" s="18" t="n">
        <v>1.40487067768602E-006</v>
      </c>
      <c r="D347" s="2" t="n">
        <v>0.106640862138283</v>
      </c>
      <c r="E347" s="2" t="n">
        <v>0.626751354574845</v>
      </c>
      <c r="F347" s="18" t="n">
        <v>7.42078039394689E-017</v>
      </c>
      <c r="G347" s="2" t="n">
        <v>0.0519030377228749</v>
      </c>
      <c r="H347" s="18" t="n">
        <v>1.61329096921744E-007</v>
      </c>
      <c r="I347" s="3" t="s">
        <v>1545</v>
      </c>
      <c r="J347" s="4" t="s">
        <v>1546</v>
      </c>
      <c r="K347" s="5" t="s">
        <v>1547</v>
      </c>
      <c r="L347" s="5" t="s">
        <v>1548</v>
      </c>
      <c r="M347" s="6" t="s">
        <v>1549</v>
      </c>
      <c r="N347" s="5" t="s">
        <v>1550</v>
      </c>
      <c r="O347" s="5" t="s">
        <v>1551</v>
      </c>
      <c r="R347" s="6" t="s">
        <v>43</v>
      </c>
      <c r="Y347" s="6" t="s">
        <v>43</v>
      </c>
      <c r="Z347" s="6" t="s">
        <v>43</v>
      </c>
      <c r="AD347" s="6" t="s">
        <v>43</v>
      </c>
      <c r="AE347" s="7" t="n">
        <v>39.1259928373719</v>
      </c>
      <c r="AF347" s="8" t="n">
        <v>-0.00616706956769925</v>
      </c>
      <c r="AG347" s="8" t="n">
        <v>0.0282558556638648</v>
      </c>
      <c r="AH347" s="8" t="n">
        <f aca="false">SQRT(AG347)</f>
        <v>0.168094781786541</v>
      </c>
      <c r="AI347" s="7" t="s">
        <v>44</v>
      </c>
      <c r="AJ347" s="8" t="s">
        <v>44</v>
      </c>
      <c r="AK347" s="8" t="s">
        <v>44</v>
      </c>
      <c r="AL347" s="8" t="s">
        <v>44</v>
      </c>
      <c r="AM347" s="7" t="s">
        <v>44</v>
      </c>
      <c r="AN347" s="8" t="s">
        <v>44</v>
      </c>
      <c r="AO347" s="8" t="s">
        <v>44</v>
      </c>
      <c r="AP347" s="8" t="s">
        <v>44</v>
      </c>
    </row>
    <row r="348" customFormat="false" ht="127.5" hidden="false" customHeight="false" outlineLevel="0" collapsed="false">
      <c r="A348" s="17" t="n">
        <v>143470</v>
      </c>
      <c r="B348" s="18" t="n">
        <v>5.27142657434237E-006</v>
      </c>
      <c r="C348" s="2" t="n">
        <v>0.448911078041237</v>
      </c>
      <c r="D348" s="2" t="n">
        <v>0.994878083456522</v>
      </c>
      <c r="E348" s="18" t="n">
        <v>1.27418644301458E-005</v>
      </c>
      <c r="F348" s="2" t="n">
        <v>0.0674635971483202</v>
      </c>
      <c r="G348" s="2" t="n">
        <v>0.598691014787572</v>
      </c>
      <c r="H348" s="18" t="n">
        <v>0.000309698687103294</v>
      </c>
      <c r="I348" s="20" t="s">
        <v>1552</v>
      </c>
      <c r="J348" s="26" t="s">
        <v>1553</v>
      </c>
      <c r="K348" s="21" t="s">
        <v>1554</v>
      </c>
      <c r="L348" s="21" t="s">
        <v>1555</v>
      </c>
      <c r="M348" s="22" t="s">
        <v>1549</v>
      </c>
      <c r="N348" s="21" t="s">
        <v>1556</v>
      </c>
      <c r="O348" s="21" t="s">
        <v>1551</v>
      </c>
      <c r="R348" s="6" t="s">
        <v>43</v>
      </c>
      <c r="Y348" s="6" t="s">
        <v>43</v>
      </c>
      <c r="Z348" s="6" t="s">
        <v>43</v>
      </c>
      <c r="AD348" s="6" t="s">
        <v>43</v>
      </c>
      <c r="AE348" s="7" t="n">
        <v>34.505805489047</v>
      </c>
      <c r="AF348" s="8" t="n">
        <v>0.0614731685516369</v>
      </c>
      <c r="AG348" s="8" t="n">
        <v>0.011894397173672</v>
      </c>
      <c r="AH348" s="8" t="n">
        <v>0.109061437610514</v>
      </c>
      <c r="AI348" s="7" t="s">
        <v>44</v>
      </c>
      <c r="AJ348" s="8" t="s">
        <v>44</v>
      </c>
      <c r="AK348" s="8" t="s">
        <v>44</v>
      </c>
      <c r="AL348" s="8" t="s">
        <v>44</v>
      </c>
      <c r="AM348" s="7" t="s">
        <v>44</v>
      </c>
      <c r="AN348" s="8" t="s">
        <v>44</v>
      </c>
      <c r="AO348" s="8" t="s">
        <v>44</v>
      </c>
      <c r="AP348" s="8" t="s">
        <v>44</v>
      </c>
    </row>
    <row r="349" customFormat="false" ht="63.75" hidden="false" customHeight="false" outlineLevel="0" collapsed="false">
      <c r="A349" s="17" t="n">
        <v>152174</v>
      </c>
      <c r="B349" s="18" t="n">
        <v>0.000374104946769506</v>
      </c>
      <c r="C349" s="2" t="n">
        <v>0.757566406640549</v>
      </c>
      <c r="D349" s="2" t="n">
        <v>0.292695125121158</v>
      </c>
      <c r="E349" s="2" t="n">
        <v>0.12286667209952</v>
      </c>
      <c r="F349" s="18" t="n">
        <v>2.44091115420779E-009</v>
      </c>
      <c r="G349" s="2" t="n">
        <v>0.00375386432530676</v>
      </c>
      <c r="H349" s="2" t="n">
        <v>0.0868628049283766</v>
      </c>
      <c r="I349" s="3" t="s">
        <v>1557</v>
      </c>
      <c r="K349" s="5" t="s">
        <v>1558</v>
      </c>
      <c r="L349" s="5" t="s">
        <v>1559</v>
      </c>
      <c r="M349" s="6" t="s">
        <v>1560</v>
      </c>
      <c r="N349" s="5" t="s">
        <v>1561</v>
      </c>
      <c r="O349" s="5" t="s">
        <v>1562</v>
      </c>
      <c r="R349" s="6" t="s">
        <v>43</v>
      </c>
      <c r="Y349" s="6" t="s">
        <v>43</v>
      </c>
      <c r="Z349" s="6" t="s">
        <v>43</v>
      </c>
      <c r="AD349" s="6" t="s">
        <v>43</v>
      </c>
      <c r="AE349" s="7" t="n">
        <v>54.3180108692096</v>
      </c>
      <c r="AF349" s="8" t="n">
        <v>-0.128761049665858</v>
      </c>
      <c r="AG349" s="8" t="n">
        <v>0.359274329665898</v>
      </c>
      <c r="AH349" s="19" t="n">
        <f aca="false">SQRT(AG349)</f>
        <v>0.599394969670165</v>
      </c>
      <c r="AI349" s="7" t="s">
        <v>44</v>
      </c>
      <c r="AJ349" s="8" t="s">
        <v>44</v>
      </c>
      <c r="AK349" s="8" t="s">
        <v>44</v>
      </c>
      <c r="AL349" s="8" t="s">
        <v>44</v>
      </c>
      <c r="AM349" s="7" t="s">
        <v>44</v>
      </c>
      <c r="AN349" s="8" t="s">
        <v>44</v>
      </c>
      <c r="AO349" s="8" t="s">
        <v>44</v>
      </c>
      <c r="AP349" s="8" t="s">
        <v>44</v>
      </c>
    </row>
    <row r="350" customFormat="false" ht="63.75" hidden="false" customHeight="false" outlineLevel="0" collapsed="false">
      <c r="A350" s="17" t="n">
        <v>143469</v>
      </c>
      <c r="B350" s="18" t="n">
        <v>2.98189529743667E-005</v>
      </c>
      <c r="C350" s="2" t="n">
        <v>0.140560162041785</v>
      </c>
      <c r="D350" s="2" t="n">
        <v>0.0559901102896156</v>
      </c>
      <c r="E350" s="18" t="n">
        <v>0.000506577811302689</v>
      </c>
      <c r="F350" s="18" t="n">
        <v>6.65729070552943E-007</v>
      </c>
      <c r="G350" s="2" t="n">
        <v>0.336270580771631</v>
      </c>
      <c r="H350" s="18" t="n">
        <v>4.0633898626909E-017</v>
      </c>
      <c r="I350" s="20" t="s">
        <v>1563</v>
      </c>
      <c r="J350" s="26" t="s">
        <v>1564</v>
      </c>
      <c r="K350" s="21" t="s">
        <v>1565</v>
      </c>
      <c r="L350" s="21" t="s">
        <v>1566</v>
      </c>
      <c r="M350" s="22" t="s">
        <v>1560</v>
      </c>
      <c r="N350" s="21" t="s">
        <v>1550</v>
      </c>
      <c r="O350" s="21" t="s">
        <v>1551</v>
      </c>
      <c r="R350" s="6" t="s">
        <v>43</v>
      </c>
      <c r="Y350" s="6" t="s">
        <v>43</v>
      </c>
      <c r="Z350" s="6" t="s">
        <v>43</v>
      </c>
      <c r="AD350" s="6" t="s">
        <v>43</v>
      </c>
      <c r="AE350" s="7" t="n">
        <v>24.0707575414459</v>
      </c>
      <c r="AF350" s="8" t="n">
        <v>0.100341289066795</v>
      </c>
      <c r="AG350" s="8" t="n">
        <v>0.132151377196055</v>
      </c>
      <c r="AH350" s="8" t="n">
        <v>0.363526308808668</v>
      </c>
      <c r="AI350" s="7" t="s">
        <v>44</v>
      </c>
      <c r="AJ350" s="8" t="s">
        <v>44</v>
      </c>
      <c r="AK350" s="8" t="s">
        <v>44</v>
      </c>
      <c r="AL350" s="8" t="s">
        <v>44</v>
      </c>
      <c r="AM350" s="7" t="s">
        <v>44</v>
      </c>
      <c r="AN350" s="8" t="s">
        <v>44</v>
      </c>
      <c r="AO350" s="8" t="s">
        <v>44</v>
      </c>
      <c r="AP350" s="8" t="s">
        <v>44</v>
      </c>
    </row>
    <row r="351" customFormat="false" ht="12.75" hidden="false" customHeight="false" outlineLevel="0" collapsed="false">
      <c r="A351" s="17" t="n">
        <v>154302</v>
      </c>
      <c r="B351" s="18" t="n">
        <v>6.18027585566727E-006</v>
      </c>
      <c r="C351" s="18" t="n">
        <v>0.000375216074976011</v>
      </c>
      <c r="D351" s="2" t="n">
        <v>0.278772392947578</v>
      </c>
      <c r="E351" s="2" t="n">
        <v>0.0367667219521256</v>
      </c>
      <c r="F351" s="18" t="n">
        <v>2.20858028265014E-017</v>
      </c>
      <c r="G351" s="2" t="n">
        <v>0.88334939161316</v>
      </c>
      <c r="H351" s="2" t="n">
        <v>0.137497203561519</v>
      </c>
      <c r="I351" s="3" t="s">
        <v>1567</v>
      </c>
      <c r="K351" s="5" t="s">
        <v>1568</v>
      </c>
      <c r="M351" s="6" t="s">
        <v>1569</v>
      </c>
      <c r="R351" s="6" t="s">
        <v>43</v>
      </c>
      <c r="Y351" s="6" t="s">
        <v>43</v>
      </c>
      <c r="Z351" s="6" t="s">
        <v>43</v>
      </c>
      <c r="AD351" s="6" t="s">
        <v>43</v>
      </c>
      <c r="AE351" s="7" t="n">
        <v>48.8592212746692</v>
      </c>
      <c r="AF351" s="8" t="n">
        <v>-0.0547398457292531</v>
      </c>
      <c r="AG351" s="8" t="n">
        <v>0.112058228944338</v>
      </c>
      <c r="AH351" s="8" t="n">
        <f aca="false">SQRT(AG351)</f>
        <v>0.334750995434424</v>
      </c>
      <c r="AI351" s="7" t="s">
        <v>44</v>
      </c>
      <c r="AJ351" s="8" t="s">
        <v>44</v>
      </c>
      <c r="AK351" s="8" t="s">
        <v>44</v>
      </c>
      <c r="AL351" s="8" t="s">
        <v>44</v>
      </c>
      <c r="AM351" s="7" t="s">
        <v>44</v>
      </c>
      <c r="AN351" s="8" t="s">
        <v>44</v>
      </c>
      <c r="AO351" s="8" t="s">
        <v>44</v>
      </c>
      <c r="AP351" s="8" t="s">
        <v>44</v>
      </c>
    </row>
    <row r="352" customFormat="false" ht="12.75" hidden="false" customHeight="false" outlineLevel="0" collapsed="false">
      <c r="A352" s="17" t="n">
        <v>154224</v>
      </c>
      <c r="B352" s="18" t="n">
        <v>0.00097385141592621</v>
      </c>
      <c r="C352" s="2" t="n">
        <v>0.0494618872746942</v>
      </c>
      <c r="D352" s="2" t="n">
        <v>0.181858723886452</v>
      </c>
      <c r="E352" s="18" t="n">
        <v>0.000612501167664928</v>
      </c>
      <c r="F352" s="18" t="n">
        <v>7.58730254576184E-008</v>
      </c>
      <c r="G352" s="2" t="n">
        <v>0.262803144658982</v>
      </c>
      <c r="H352" s="18" t="n">
        <v>0.000219895698546349</v>
      </c>
      <c r="I352" s="20" t="s">
        <v>1570</v>
      </c>
      <c r="K352" s="21" t="s">
        <v>1571</v>
      </c>
      <c r="M352" s="22" t="s">
        <v>1572</v>
      </c>
      <c r="R352" s="6" t="s">
        <v>43</v>
      </c>
      <c r="Y352" s="6" t="s">
        <v>43</v>
      </c>
      <c r="Z352" s="6" t="s">
        <v>43</v>
      </c>
      <c r="AD352" s="6" t="s">
        <v>43</v>
      </c>
      <c r="AE352" s="7" t="n">
        <v>24.7481845266937</v>
      </c>
      <c r="AF352" s="8" t="n">
        <v>0.0241252637875425</v>
      </c>
      <c r="AG352" s="8" t="n">
        <v>0.0500227878095796</v>
      </c>
      <c r="AH352" s="8" t="n">
        <v>0.223657747036805</v>
      </c>
      <c r="AI352" s="7" t="s">
        <v>44</v>
      </c>
      <c r="AJ352" s="8" t="s">
        <v>44</v>
      </c>
      <c r="AK352" s="8" t="s">
        <v>44</v>
      </c>
      <c r="AL352" s="8" t="s">
        <v>44</v>
      </c>
      <c r="AM352" s="7" t="s">
        <v>44</v>
      </c>
      <c r="AN352" s="8" t="s">
        <v>44</v>
      </c>
      <c r="AO352" s="8" t="s">
        <v>44</v>
      </c>
      <c r="AP352" s="8" t="s">
        <v>44</v>
      </c>
    </row>
    <row r="353" customFormat="false" ht="76.5" hidden="false" customHeight="false" outlineLevel="0" collapsed="false">
      <c r="A353" s="17" t="n">
        <v>151960</v>
      </c>
      <c r="B353" s="18" t="n">
        <v>5.47043901973806E-006</v>
      </c>
      <c r="C353" s="2" t="n">
        <v>0.0108201034382069</v>
      </c>
      <c r="D353" s="2" t="n">
        <v>0.325946095194085</v>
      </c>
      <c r="E353" s="2" t="n">
        <v>0.00610786234373313</v>
      </c>
      <c r="F353" s="2" t="n">
        <v>0.00202038137113152</v>
      </c>
      <c r="G353" s="2" t="n">
        <v>0.0426553979630184</v>
      </c>
      <c r="H353" s="18" t="n">
        <v>8.19584739976319E-006</v>
      </c>
      <c r="I353" s="3" t="s">
        <v>1573</v>
      </c>
      <c r="J353" s="4" t="s">
        <v>1574</v>
      </c>
      <c r="K353" s="5" t="s">
        <v>1575</v>
      </c>
      <c r="L353" s="5" t="s">
        <v>1576</v>
      </c>
      <c r="M353" s="6" t="s">
        <v>1577</v>
      </c>
      <c r="N353" s="5" t="s">
        <v>1578</v>
      </c>
      <c r="P353" s="5" t="s">
        <v>1579</v>
      </c>
      <c r="R353" s="6" t="s">
        <v>43</v>
      </c>
      <c r="Y353" s="6" t="s">
        <v>43</v>
      </c>
      <c r="Z353" s="6" t="s">
        <v>43</v>
      </c>
      <c r="AD353" s="6" t="s">
        <v>43</v>
      </c>
      <c r="AE353" s="7" t="n">
        <v>26.1116362649162</v>
      </c>
      <c r="AF353" s="8" t="n">
        <v>0.0560599397925995</v>
      </c>
      <c r="AG353" s="8" t="n">
        <v>0.148685312746098</v>
      </c>
      <c r="AH353" s="8" t="n">
        <f aca="false">SQRT(AG353)</f>
        <v>0.385597345356653</v>
      </c>
      <c r="AI353" s="7" t="s">
        <v>44</v>
      </c>
      <c r="AJ353" s="8" t="s">
        <v>44</v>
      </c>
      <c r="AK353" s="8" t="s">
        <v>44</v>
      </c>
      <c r="AL353" s="8" t="s">
        <v>44</v>
      </c>
      <c r="AM353" s="7" t="s">
        <v>44</v>
      </c>
      <c r="AN353" s="8" t="s">
        <v>44</v>
      </c>
      <c r="AO353" s="8" t="s">
        <v>44</v>
      </c>
      <c r="AP353" s="8" t="s">
        <v>44</v>
      </c>
    </row>
    <row r="354" customFormat="false" ht="102" hidden="false" customHeight="false" outlineLevel="0" collapsed="false">
      <c r="A354" s="17" t="n">
        <v>152982</v>
      </c>
      <c r="B354" s="18" t="n">
        <v>0.000643472556482826</v>
      </c>
      <c r="C354" s="2" t="n">
        <v>0.019335870721505</v>
      </c>
      <c r="D354" s="2" t="n">
        <v>0.374760863301956</v>
      </c>
      <c r="E354" s="2" t="n">
        <v>0.790702558447099</v>
      </c>
      <c r="F354" s="18" t="n">
        <v>1.27235957422553E-020</v>
      </c>
      <c r="G354" s="18" t="n">
        <v>0.000362640277691011</v>
      </c>
      <c r="H354" s="18" t="n">
        <v>4.54361756515772E-008</v>
      </c>
      <c r="I354" s="3" t="s">
        <v>1580</v>
      </c>
      <c r="J354" s="4" t="s">
        <v>1581</v>
      </c>
      <c r="K354" s="5" t="s">
        <v>1582</v>
      </c>
      <c r="L354" s="5" t="s">
        <v>1583</v>
      </c>
      <c r="M354" s="6" t="s">
        <v>1584</v>
      </c>
      <c r="N354" s="5" t="s">
        <v>1585</v>
      </c>
      <c r="R354" s="6" t="s">
        <v>43</v>
      </c>
      <c r="Y354" s="6" t="s">
        <v>43</v>
      </c>
      <c r="Z354" s="6" t="s">
        <v>43</v>
      </c>
      <c r="AD354" s="6" t="s">
        <v>43</v>
      </c>
      <c r="AE354" s="7" t="n">
        <v>47.3188423746202</v>
      </c>
      <c r="AF354" s="8" t="n">
        <v>-0.0689174906177968</v>
      </c>
      <c r="AG354" s="8" t="n">
        <v>0.286850846850088</v>
      </c>
      <c r="AH354" s="19" t="n">
        <f aca="false">SQRT(AG354)</f>
        <v>0.535584584216245</v>
      </c>
      <c r="AI354" s="7" t="s">
        <v>44</v>
      </c>
      <c r="AJ354" s="8" t="s">
        <v>44</v>
      </c>
      <c r="AK354" s="8" t="s">
        <v>44</v>
      </c>
      <c r="AL354" s="8" t="s">
        <v>44</v>
      </c>
      <c r="AM354" s="7" t="s">
        <v>44</v>
      </c>
      <c r="AN354" s="8" t="s">
        <v>44</v>
      </c>
      <c r="AO354" s="8" t="s">
        <v>44</v>
      </c>
      <c r="AP354" s="8" t="s">
        <v>44</v>
      </c>
    </row>
    <row r="355" customFormat="false" ht="12.75" hidden="false" customHeight="false" outlineLevel="0" collapsed="false">
      <c r="A355" s="17" t="n">
        <v>147991</v>
      </c>
      <c r="B355" s="18" t="n">
        <v>1.94329769395887E-006</v>
      </c>
      <c r="C355" s="2" t="n">
        <v>0.00475699270974832</v>
      </c>
      <c r="D355" s="2" t="n">
        <v>0.00475699270974828</v>
      </c>
      <c r="E355" s="18" t="n">
        <v>1.94329769395888E-006</v>
      </c>
      <c r="F355" s="2" t="n">
        <v>0.0146685047837724</v>
      </c>
      <c r="G355" s="2" t="n">
        <v>0.0146685047837723</v>
      </c>
      <c r="H355" s="18" t="n">
        <v>0.000285856098326106</v>
      </c>
      <c r="I355" s="20" t="s">
        <v>1586</v>
      </c>
      <c r="K355" s="21" t="s">
        <v>1587</v>
      </c>
      <c r="M355" s="22" t="s">
        <v>1588</v>
      </c>
      <c r="R355" s="6" t="s">
        <v>43</v>
      </c>
      <c r="Y355" s="6" t="s">
        <v>43</v>
      </c>
      <c r="Z355" s="6" t="s">
        <v>43</v>
      </c>
      <c r="AD355" s="6" t="s">
        <v>43</v>
      </c>
      <c r="AE355" s="7" t="n">
        <v>33.2881170673588</v>
      </c>
      <c r="AF355" s="8" t="n">
        <v>0.107485081333235</v>
      </c>
      <c r="AG355" s="8" t="n">
        <v>0.00420576618559909</v>
      </c>
      <c r="AH355" s="8" t="n">
        <v>0.0648518788131777</v>
      </c>
      <c r="AI355" s="7" t="s">
        <v>44</v>
      </c>
      <c r="AJ355" s="8" t="s">
        <v>44</v>
      </c>
      <c r="AK355" s="8" t="s">
        <v>44</v>
      </c>
      <c r="AL355" s="8" t="s">
        <v>44</v>
      </c>
      <c r="AM355" s="7" t="s">
        <v>44</v>
      </c>
      <c r="AN355" s="8" t="s">
        <v>44</v>
      </c>
      <c r="AO355" s="8" t="s">
        <v>44</v>
      </c>
      <c r="AP355" s="8" t="s">
        <v>44</v>
      </c>
    </row>
    <row r="356" customFormat="false" ht="51" hidden="false" customHeight="false" outlineLevel="0" collapsed="false">
      <c r="A356" s="17" t="n">
        <v>152811</v>
      </c>
      <c r="B356" s="18" t="n">
        <v>3.70447330160962E-005</v>
      </c>
      <c r="C356" s="2" t="n">
        <v>0.845748672314433</v>
      </c>
      <c r="D356" s="2" t="n">
        <v>0.162737275862957</v>
      </c>
      <c r="E356" s="2" t="n">
        <v>0.286284236515843</v>
      </c>
      <c r="F356" s="2" t="n">
        <v>0.898563345938788</v>
      </c>
      <c r="G356" s="2" t="n">
        <v>0.407108099544663</v>
      </c>
      <c r="H356" s="2" t="n">
        <v>0.0263924723333538</v>
      </c>
      <c r="I356" s="3" t="s">
        <v>1589</v>
      </c>
      <c r="K356" s="5" t="s">
        <v>1590</v>
      </c>
      <c r="M356" s="6" t="s">
        <v>1588</v>
      </c>
      <c r="N356" s="5" t="s">
        <v>1591</v>
      </c>
      <c r="R356" s="6" t="s">
        <v>43</v>
      </c>
      <c r="Y356" s="6" t="s">
        <v>43</v>
      </c>
      <c r="Z356" s="6" t="s">
        <v>43</v>
      </c>
      <c r="AD356" s="6" t="s">
        <v>43</v>
      </c>
      <c r="AE356" s="7" t="n">
        <v>35.9031338249769</v>
      </c>
      <c r="AF356" s="8" t="n">
        <v>0.00444725755504185</v>
      </c>
      <c r="AG356" s="8" t="n">
        <v>0.000569189299741257</v>
      </c>
      <c r="AH356" s="8" t="n">
        <f aca="false">SQRT(AG356)</f>
        <v>0.0238576884827776</v>
      </c>
      <c r="AI356" s="7" t="s">
        <v>44</v>
      </c>
      <c r="AJ356" s="8" t="s">
        <v>44</v>
      </c>
      <c r="AK356" s="8" t="s">
        <v>44</v>
      </c>
      <c r="AL356" s="8" t="s">
        <v>44</v>
      </c>
      <c r="AM356" s="7" t="s">
        <v>44</v>
      </c>
      <c r="AN356" s="8" t="s">
        <v>44</v>
      </c>
      <c r="AO356" s="8" t="s">
        <v>44</v>
      </c>
      <c r="AP356" s="8" t="s">
        <v>44</v>
      </c>
    </row>
    <row r="357" customFormat="false" ht="12.75" hidden="false" customHeight="false" outlineLevel="0" collapsed="false">
      <c r="A357" s="17" t="n">
        <v>148018</v>
      </c>
      <c r="B357" s="2" t="n">
        <v>0.00239623731628403</v>
      </c>
      <c r="C357" s="2" t="n">
        <v>0.00239623731628411</v>
      </c>
      <c r="D357" s="18" t="n">
        <v>6.03448358158649E-006</v>
      </c>
      <c r="E357" s="18" t="n">
        <v>6.03448358158657E-006</v>
      </c>
      <c r="F357" s="18" t="n">
        <v>1.13676663496581E-016</v>
      </c>
      <c r="G357" s="18" t="n">
        <v>0.000543017467994436</v>
      </c>
      <c r="H357" s="18" t="n">
        <v>0.000543017467994447</v>
      </c>
      <c r="I357" s="20" t="s">
        <v>1592</v>
      </c>
      <c r="K357" s="21" t="s">
        <v>1593</v>
      </c>
      <c r="M357" s="22" t="s">
        <v>1594</v>
      </c>
      <c r="AE357" s="7" t="n">
        <v>50.3075677026799</v>
      </c>
      <c r="AF357" s="8" t="n">
        <v>-0.241239556034551</v>
      </c>
      <c r="AG357" s="8" t="n">
        <v>0.399587099024939</v>
      </c>
      <c r="AH357" s="19" t="n">
        <v>0.63212902086911</v>
      </c>
      <c r="AI357" s="7" t="n">
        <v>53.0205987320661</v>
      </c>
      <c r="AJ357" s="8" t="n">
        <v>-0.269502483207336</v>
      </c>
      <c r="AK357" s="8" t="n">
        <v>0.614275364157791</v>
      </c>
      <c r="AL357" s="19" t="n">
        <f aca="false">SQRT(AK357)</f>
        <v>0.783757209955858</v>
      </c>
      <c r="AM357" s="7" t="n">
        <v>42.6666666666667</v>
      </c>
      <c r="AN357" s="8" t="n">
        <v>0</v>
      </c>
      <c r="AO357" s="8" t="s">
        <v>44</v>
      </c>
      <c r="AP357" s="8" t="s">
        <v>44</v>
      </c>
    </row>
    <row r="358" customFormat="false" ht="63.75" hidden="false" customHeight="false" outlineLevel="0" collapsed="false">
      <c r="A358" s="17" t="n">
        <v>148019</v>
      </c>
      <c r="B358" s="18" t="n">
        <v>0.000159639845557504</v>
      </c>
      <c r="C358" s="2" t="n">
        <v>0.282258129996215</v>
      </c>
      <c r="D358" s="2" t="n">
        <v>0.234593065568455</v>
      </c>
      <c r="E358" s="18" t="n">
        <v>0.000949401873238941</v>
      </c>
      <c r="F358" s="18" t="n">
        <v>2.7589222783793E-005</v>
      </c>
      <c r="G358" s="2" t="n">
        <v>0.0206068762661305</v>
      </c>
      <c r="H358" s="18" t="n">
        <v>3.56750185878403E-014</v>
      </c>
      <c r="I358" s="20" t="s">
        <v>1595</v>
      </c>
      <c r="K358" s="21" t="s">
        <v>1596</v>
      </c>
      <c r="M358" s="22" t="s">
        <v>1594</v>
      </c>
      <c r="N358" s="21" t="s">
        <v>1597</v>
      </c>
      <c r="R358" s="6" t="s">
        <v>43</v>
      </c>
      <c r="Y358" s="6" t="s">
        <v>43</v>
      </c>
      <c r="Z358" s="6" t="s">
        <v>43</v>
      </c>
      <c r="AD358" s="6" t="s">
        <v>43</v>
      </c>
      <c r="AE358" s="7" t="n">
        <v>36.5563273171665</v>
      </c>
      <c r="AF358" s="8" t="n">
        <v>0.000771318032764599</v>
      </c>
      <c r="AG358" s="8" t="n">
        <v>8.9698857789311E-005</v>
      </c>
      <c r="AH358" s="8" t="n">
        <v>0.0094709480934757</v>
      </c>
      <c r="AI358" s="7" t="s">
        <v>44</v>
      </c>
      <c r="AJ358" s="8" t="s">
        <v>44</v>
      </c>
      <c r="AK358" s="8" t="s">
        <v>44</v>
      </c>
      <c r="AL358" s="8" t="s">
        <v>44</v>
      </c>
      <c r="AM358" s="7" t="s">
        <v>44</v>
      </c>
      <c r="AN358" s="8" t="s">
        <v>44</v>
      </c>
      <c r="AO358" s="8" t="s">
        <v>44</v>
      </c>
      <c r="AP358" s="8" t="s">
        <v>44</v>
      </c>
    </row>
    <row r="359" customFormat="false" ht="12.75" hidden="false" customHeight="false" outlineLevel="0" collapsed="false">
      <c r="A359" s="17" t="n">
        <v>141428</v>
      </c>
      <c r="B359" s="18" t="n">
        <v>3.37757281715366E-005</v>
      </c>
      <c r="C359" s="18" t="n">
        <v>6.44443311945684E-006</v>
      </c>
      <c r="D359" s="18" t="n">
        <v>1.08244800458773E-005</v>
      </c>
      <c r="E359" s="18" t="n">
        <v>5.39409652136616E-005</v>
      </c>
      <c r="F359" s="18" t="n">
        <v>3.17987555959241E-015</v>
      </c>
      <c r="G359" s="18" t="n">
        <v>1.10383264260141E-014</v>
      </c>
      <c r="H359" s="18" t="n">
        <v>6.44514001820866E-015</v>
      </c>
      <c r="I359" s="20" t="s">
        <v>1598</v>
      </c>
      <c r="K359" s="21" t="s">
        <v>1599</v>
      </c>
      <c r="M359" s="22" t="s">
        <v>1600</v>
      </c>
      <c r="R359" s="6" t="s">
        <v>43</v>
      </c>
      <c r="Y359" s="6" t="s">
        <v>43</v>
      </c>
      <c r="Z359" s="6" t="s">
        <v>43</v>
      </c>
      <c r="AD359" s="6" t="s">
        <v>43</v>
      </c>
      <c r="AE359" s="7" t="s">
        <v>44</v>
      </c>
      <c r="AF359" s="8" t="s">
        <v>44</v>
      </c>
      <c r="AG359" s="8" t="s">
        <v>44</v>
      </c>
      <c r="AH359" s="8" t="s">
        <v>44</v>
      </c>
      <c r="AI359" s="7" t="s">
        <v>44</v>
      </c>
      <c r="AJ359" s="8" t="s">
        <v>44</v>
      </c>
      <c r="AK359" s="8" t="s">
        <v>44</v>
      </c>
      <c r="AL359" s="8" t="s">
        <v>44</v>
      </c>
      <c r="AM359" s="7" t="n">
        <v>83.9388886211379</v>
      </c>
      <c r="AN359" s="8" t="n">
        <v>-1.27909778784518</v>
      </c>
      <c r="AO359" s="8" t="n">
        <v>0.128393552531811</v>
      </c>
      <c r="AP359" s="8" t="n">
        <f aca="false">SQRT(AO359)</f>
        <v>0.358320460665883</v>
      </c>
    </row>
    <row r="360" customFormat="false" ht="25.5" hidden="false" customHeight="false" outlineLevel="0" collapsed="false">
      <c r="A360" s="17" t="n">
        <v>143611</v>
      </c>
      <c r="B360" s="18" t="n">
        <v>8.26811845462865E-005</v>
      </c>
      <c r="C360" s="2" t="n">
        <v>0.00583032129490404</v>
      </c>
      <c r="D360" s="18" t="n">
        <v>0.000166191504436086</v>
      </c>
      <c r="E360" s="18" t="n">
        <v>0.000130777850467784</v>
      </c>
      <c r="F360" s="18" t="n">
        <v>4.35452696759715E-012</v>
      </c>
      <c r="G360" s="2" t="n">
        <v>0.147645518555704</v>
      </c>
      <c r="H360" s="2" t="n">
        <v>0.234406471528353</v>
      </c>
      <c r="I360" s="20" t="s">
        <v>1601</v>
      </c>
      <c r="J360" s="26" t="s">
        <v>1602</v>
      </c>
      <c r="K360" s="21" t="s">
        <v>1603</v>
      </c>
      <c r="L360" s="21" t="s">
        <v>1604</v>
      </c>
      <c r="M360" s="22" t="s">
        <v>1605</v>
      </c>
      <c r="N360" s="21" t="s">
        <v>1606</v>
      </c>
      <c r="O360" s="21" t="s">
        <v>1607</v>
      </c>
      <c r="R360" s="6" t="s">
        <v>43</v>
      </c>
      <c r="Y360" s="6" t="s">
        <v>43</v>
      </c>
      <c r="Z360" s="6" t="s">
        <v>43</v>
      </c>
      <c r="AD360" s="6" t="s">
        <v>43</v>
      </c>
      <c r="AE360" s="7" t="n">
        <v>49.6411916564336</v>
      </c>
      <c r="AF360" s="8" t="n">
        <v>-0.113147789507272</v>
      </c>
      <c r="AG360" s="8" t="n">
        <v>0.403623701927725</v>
      </c>
      <c r="AH360" s="19" t="n">
        <v>0.635313860959861</v>
      </c>
      <c r="AI360" s="7" t="n">
        <v>42.2514513314544</v>
      </c>
      <c r="AJ360" s="8" t="n">
        <v>-0.0746282423045837</v>
      </c>
      <c r="AK360" s="8" t="n">
        <v>0.384114696388507</v>
      </c>
      <c r="AL360" s="19" t="n">
        <f aca="false">SQRT(AK360)</f>
        <v>0.619769873734201</v>
      </c>
      <c r="AM360" s="7" t="n">
        <v>63.73916975349</v>
      </c>
      <c r="AN360" s="8" t="n">
        <v>-0.278644668916673</v>
      </c>
      <c r="AO360" s="8" t="n">
        <v>0.361294851064139</v>
      </c>
      <c r="AP360" s="19" t="n">
        <f aca="false">SQRT(AO360)</f>
        <v>0.601078074017127</v>
      </c>
      <c r="AQ360" s="21"/>
      <c r="AR360" s="21"/>
      <c r="AS360" s="8"/>
      <c r="AT360" s="8"/>
      <c r="AU360" s="8"/>
      <c r="AV360" s="7"/>
      <c r="AW360" s="8"/>
      <c r="AX360" s="8"/>
      <c r="AY360" s="8"/>
      <c r="AZ360" s="7"/>
      <c r="BA360" s="8"/>
      <c r="BB360" s="8"/>
      <c r="BC360" s="8"/>
    </row>
    <row r="361" customFormat="false" ht="12.75" hidden="false" customHeight="false" outlineLevel="0" collapsed="false">
      <c r="A361" s="17" t="n">
        <v>152251</v>
      </c>
      <c r="B361" s="18" t="n">
        <v>0.000230513260298271</v>
      </c>
      <c r="C361" s="2" t="n">
        <v>0.241038476784694</v>
      </c>
      <c r="D361" s="2" t="n">
        <v>0.715946912794551</v>
      </c>
      <c r="E361" s="2" t="n">
        <v>0.054373941807904</v>
      </c>
      <c r="F361" s="18" t="n">
        <v>2.98821311033843E-010</v>
      </c>
      <c r="G361" s="2" t="n">
        <v>0.00398267974647747</v>
      </c>
      <c r="H361" s="18" t="n">
        <v>0.000184252136131096</v>
      </c>
      <c r="I361" s="3" t="s">
        <v>1608</v>
      </c>
      <c r="K361" s="5" t="s">
        <v>1609</v>
      </c>
      <c r="L361" s="5" t="s">
        <v>1610</v>
      </c>
      <c r="M361" s="6" t="s">
        <v>1611</v>
      </c>
      <c r="R361" s="6" t="s">
        <v>43</v>
      </c>
      <c r="Y361" s="6" t="s">
        <v>43</v>
      </c>
      <c r="Z361" s="6" t="s">
        <v>43</v>
      </c>
      <c r="AD361" s="6" t="s">
        <v>43</v>
      </c>
      <c r="AE361" s="7" t="n">
        <v>49.0713149842904</v>
      </c>
      <c r="AF361" s="8" t="n">
        <v>-0.0544919405608477</v>
      </c>
      <c r="AG361" s="8" t="n">
        <v>0.165652094184634</v>
      </c>
      <c r="AH361" s="19" t="n">
        <f aca="false">SQRT(AG361)</f>
        <v>0.407003801191873</v>
      </c>
      <c r="AI361" s="7" t="s">
        <v>44</v>
      </c>
      <c r="AJ361" s="8" t="s">
        <v>44</v>
      </c>
      <c r="AK361" s="8" t="s">
        <v>44</v>
      </c>
      <c r="AL361" s="8" t="s">
        <v>44</v>
      </c>
      <c r="AM361" s="7" t="s">
        <v>44</v>
      </c>
      <c r="AN361" s="8" t="s">
        <v>44</v>
      </c>
      <c r="AO361" s="8" t="s">
        <v>44</v>
      </c>
      <c r="AP361" s="8" t="s">
        <v>44</v>
      </c>
      <c r="AQ361" s="5"/>
      <c r="AR361" s="5"/>
      <c r="AS361" s="8"/>
      <c r="AT361" s="8"/>
      <c r="AU361" s="8"/>
      <c r="AV361" s="7"/>
      <c r="AW361" s="8"/>
      <c r="AX361" s="8"/>
      <c r="AY361" s="8"/>
      <c r="AZ361" s="7"/>
      <c r="BA361" s="8"/>
      <c r="BB361" s="8"/>
      <c r="BC361" s="8"/>
    </row>
    <row r="362" customFormat="false" ht="12.75" hidden="false" customHeight="false" outlineLevel="0" collapsed="false">
      <c r="A362" s="17" t="n">
        <v>148032</v>
      </c>
      <c r="B362" s="18" t="n">
        <v>0.000160941045088959</v>
      </c>
      <c r="C362" s="18" t="n">
        <v>0.000359825258512972</v>
      </c>
      <c r="D362" s="2" t="n">
        <v>0.0338511913937695</v>
      </c>
      <c r="E362" s="2" t="n">
        <v>0.0345917551361629</v>
      </c>
      <c r="F362" s="18" t="n">
        <v>0.000357153437285717</v>
      </c>
      <c r="G362" s="2" t="n">
        <v>0.618047943585724</v>
      </c>
      <c r="H362" s="2" t="n">
        <v>0.807404093821118</v>
      </c>
      <c r="I362" s="3" t="s">
        <v>1612</v>
      </c>
      <c r="K362" s="5" t="s">
        <v>1613</v>
      </c>
      <c r="M362" s="6" t="s">
        <v>1614</v>
      </c>
      <c r="R362" s="6" t="s">
        <v>43</v>
      </c>
      <c r="W362" s="6" t="s">
        <v>43</v>
      </c>
      <c r="Y362" s="6" t="s">
        <v>43</v>
      </c>
      <c r="Z362" s="6" t="s">
        <v>43</v>
      </c>
      <c r="AD362" s="6" t="s">
        <v>43</v>
      </c>
      <c r="AE362" s="7" t="n">
        <v>32.8752932255417</v>
      </c>
      <c r="AF362" s="8" t="n">
        <v>0.0548489881557825</v>
      </c>
      <c r="AG362" s="8" t="n">
        <v>0.0122034210322896</v>
      </c>
      <c r="AH362" s="8" t="n">
        <f aca="false">SQRT(AG362)</f>
        <v>0.110469095371916</v>
      </c>
      <c r="AI362" s="7" t="s">
        <v>44</v>
      </c>
      <c r="AJ362" s="8" t="s">
        <v>44</v>
      </c>
      <c r="AK362" s="8" t="s">
        <v>44</v>
      </c>
      <c r="AL362" s="8" t="s">
        <v>44</v>
      </c>
      <c r="AM362" s="7" t="s">
        <v>44</v>
      </c>
      <c r="AN362" s="8" t="s">
        <v>44</v>
      </c>
      <c r="AO362" s="8" t="s">
        <v>44</v>
      </c>
      <c r="AP362" s="8" t="s">
        <v>44</v>
      </c>
    </row>
    <row r="363" customFormat="false" ht="12.75" hidden="false" customHeight="false" outlineLevel="0" collapsed="false">
      <c r="A363" s="17" t="n">
        <v>151681</v>
      </c>
      <c r="B363" s="18" t="n">
        <v>5.7773835074737E-008</v>
      </c>
      <c r="C363" s="18" t="n">
        <v>2.96100689844616E-005</v>
      </c>
      <c r="D363" s="2" t="n">
        <v>0.461340210015159</v>
      </c>
      <c r="E363" s="2" t="n">
        <v>0.0240754873885416</v>
      </c>
      <c r="F363" s="18" t="n">
        <v>2.80884816954188E-016</v>
      </c>
      <c r="G363" s="2" t="n">
        <v>0.872636146403558</v>
      </c>
      <c r="H363" s="2" t="n">
        <v>0.0105000183108566</v>
      </c>
      <c r="I363" s="3" t="s">
        <v>1615</v>
      </c>
      <c r="K363" s="5" t="s">
        <v>1616</v>
      </c>
      <c r="M363" s="6" t="s">
        <v>1617</v>
      </c>
      <c r="R363" s="6" t="s">
        <v>43</v>
      </c>
      <c r="W363" s="6" t="s">
        <v>43</v>
      </c>
      <c r="Y363" s="6" t="s">
        <v>43</v>
      </c>
      <c r="Z363" s="6" t="s">
        <v>43</v>
      </c>
      <c r="AD363" s="6" t="s">
        <v>43</v>
      </c>
      <c r="AE363" s="7" t="n">
        <v>47.5899192694999</v>
      </c>
      <c r="AF363" s="8" t="n">
        <v>-0.0167632928447681</v>
      </c>
      <c r="AG363" s="8" t="n">
        <v>0.105023215827177</v>
      </c>
      <c r="AH363" s="8" t="n">
        <f aca="false">SQRT(AG363)</f>
        <v>0.324072855739535</v>
      </c>
      <c r="AI363" s="7" t="s">
        <v>44</v>
      </c>
      <c r="AJ363" s="8" t="s">
        <v>44</v>
      </c>
      <c r="AK363" s="8" t="s">
        <v>44</v>
      </c>
      <c r="AL363" s="8" t="s">
        <v>44</v>
      </c>
      <c r="AM363" s="7" t="s">
        <v>44</v>
      </c>
      <c r="AN363" s="8" t="s">
        <v>44</v>
      </c>
      <c r="AO363" s="8" t="s">
        <v>44</v>
      </c>
      <c r="AP363" s="8" t="s">
        <v>44</v>
      </c>
      <c r="AQ363" s="5"/>
      <c r="AR363" s="5"/>
      <c r="AS363" s="8"/>
      <c r="AT363" s="8"/>
      <c r="AU363" s="8"/>
      <c r="AV363" s="7"/>
      <c r="AW363" s="8"/>
      <c r="AX363" s="8"/>
      <c r="AY363" s="8"/>
      <c r="AZ363" s="7"/>
      <c r="BA363" s="8"/>
      <c r="BB363" s="8"/>
      <c r="BC363" s="8"/>
    </row>
    <row r="364" customFormat="false" ht="12.75" hidden="false" customHeight="false" outlineLevel="0" collapsed="false">
      <c r="A364" s="17" t="n">
        <v>148054</v>
      </c>
      <c r="B364" s="18" t="n">
        <v>4.40995705431829E-005</v>
      </c>
      <c r="C364" s="2" t="n">
        <v>0.071061519072418</v>
      </c>
      <c r="D364" s="2" t="n">
        <v>0.0783566001961744</v>
      </c>
      <c r="E364" s="18" t="n">
        <v>0.00029447636687103</v>
      </c>
      <c r="F364" s="18" t="n">
        <v>0.000311934056219605</v>
      </c>
      <c r="G364" s="2" t="n">
        <v>0.26986129637916</v>
      </c>
      <c r="H364" s="2" t="n">
        <v>0.001442559799567</v>
      </c>
      <c r="I364" s="20" t="s">
        <v>1618</v>
      </c>
      <c r="K364" s="21" t="s">
        <v>1619</v>
      </c>
      <c r="L364" s="21" t="s">
        <v>1620</v>
      </c>
      <c r="M364" s="22" t="s">
        <v>1621</v>
      </c>
      <c r="R364" s="6" t="s">
        <v>43</v>
      </c>
      <c r="W364" s="6" t="s">
        <v>43</v>
      </c>
      <c r="Y364" s="6" t="s">
        <v>43</v>
      </c>
      <c r="Z364" s="6" t="s">
        <v>43</v>
      </c>
      <c r="AD364" s="6" t="s">
        <v>43</v>
      </c>
      <c r="AE364" s="7" t="n">
        <v>35.7326911887327</v>
      </c>
      <c r="AF364" s="8" t="n">
        <v>0.00592034861948439</v>
      </c>
      <c r="AG364" s="8" t="n">
        <v>0.0019134227251173</v>
      </c>
      <c r="AH364" s="8" t="n">
        <v>0.0437426876759682</v>
      </c>
      <c r="AI364" s="7" t="s">
        <v>44</v>
      </c>
      <c r="AJ364" s="8" t="s">
        <v>44</v>
      </c>
      <c r="AK364" s="8" t="s">
        <v>44</v>
      </c>
      <c r="AL364" s="8" t="s">
        <v>44</v>
      </c>
      <c r="AM364" s="7" t="s">
        <v>44</v>
      </c>
      <c r="AN364" s="8" t="s">
        <v>44</v>
      </c>
      <c r="AO364" s="8" t="s">
        <v>44</v>
      </c>
      <c r="AP364" s="8" t="s">
        <v>44</v>
      </c>
    </row>
    <row r="365" customFormat="false" ht="12.75" hidden="false" customHeight="false" outlineLevel="0" collapsed="false">
      <c r="A365" s="17" t="n">
        <v>148056</v>
      </c>
      <c r="B365" s="18" t="n">
        <v>0.000231247189820066</v>
      </c>
      <c r="C365" s="2" t="n">
        <v>0.0719172484911783</v>
      </c>
      <c r="D365" s="2" t="n">
        <v>0.0321109241158637</v>
      </c>
      <c r="E365" s="18" t="n">
        <v>0.000277774143155961</v>
      </c>
      <c r="F365" s="18" t="n">
        <v>0.000248592022625266</v>
      </c>
      <c r="G365" s="18" t="n">
        <v>0.000201724219870975</v>
      </c>
      <c r="H365" s="18" t="n">
        <v>2.6481405220755E-007</v>
      </c>
      <c r="I365" s="20" t="s">
        <v>1622</v>
      </c>
      <c r="K365" s="21" t="s">
        <v>1623</v>
      </c>
      <c r="M365" s="22" t="s">
        <v>1624</v>
      </c>
      <c r="R365" s="6" t="s">
        <v>43</v>
      </c>
      <c r="W365" s="6" t="s">
        <v>43</v>
      </c>
      <c r="Y365" s="6" t="s">
        <v>43</v>
      </c>
      <c r="Z365" s="6" t="s">
        <v>43</v>
      </c>
      <c r="AD365" s="6" t="s">
        <v>43</v>
      </c>
      <c r="AE365" s="7" t="n">
        <v>48.8491699914903</v>
      </c>
      <c r="AF365" s="8" t="n">
        <v>-0.201876149664521</v>
      </c>
      <c r="AG365" s="8" t="n">
        <v>0.319572616318085</v>
      </c>
      <c r="AH365" s="19" t="n">
        <v>0.565307541359644</v>
      </c>
      <c r="AI365" s="7" t="s">
        <v>44</v>
      </c>
      <c r="AJ365" s="8" t="s">
        <v>44</v>
      </c>
      <c r="AK365" s="8" t="s">
        <v>44</v>
      </c>
      <c r="AL365" s="8" t="s">
        <v>44</v>
      </c>
      <c r="AM365" s="7" t="s">
        <v>44</v>
      </c>
      <c r="AN365" s="8" t="s">
        <v>44</v>
      </c>
      <c r="AO365" s="8" t="s">
        <v>44</v>
      </c>
      <c r="AP365" s="8" t="s">
        <v>44</v>
      </c>
    </row>
    <row r="366" customFormat="false" ht="12.75" hidden="false" customHeight="false" outlineLevel="0" collapsed="false">
      <c r="A366" s="17" t="n">
        <v>148058</v>
      </c>
      <c r="B366" s="18" t="n">
        <v>0.000539340524822758</v>
      </c>
      <c r="C366" s="2" t="n">
        <v>0.424571867478443</v>
      </c>
      <c r="D366" s="2" t="n">
        <v>0.317723364889356</v>
      </c>
      <c r="E366" s="18" t="n">
        <v>0.000254553787383358</v>
      </c>
      <c r="F366" s="2" t="n">
        <v>0.785147052947759</v>
      </c>
      <c r="G366" s="2" t="n">
        <v>0.40111392758266</v>
      </c>
      <c r="H366" s="18" t="n">
        <v>2.85266077039593E-006</v>
      </c>
      <c r="I366" s="20" t="s">
        <v>1625</v>
      </c>
      <c r="K366" s="21" t="s">
        <v>1626</v>
      </c>
      <c r="M366" s="22" t="s">
        <v>1624</v>
      </c>
      <c r="R366" s="6" t="s">
        <v>43</v>
      </c>
      <c r="W366" s="6" t="s">
        <v>43</v>
      </c>
      <c r="Y366" s="6" t="s">
        <v>43</v>
      </c>
      <c r="Z366" s="6" t="s">
        <v>43</v>
      </c>
      <c r="AD366" s="6" t="s">
        <v>43</v>
      </c>
      <c r="AE366" s="7" t="n">
        <v>32.5943286577858</v>
      </c>
      <c r="AF366" s="8" t="n">
        <v>0.0534019800604376</v>
      </c>
      <c r="AG366" s="8" t="n">
        <v>0.0554083575230095</v>
      </c>
      <c r="AH366" s="8" t="n">
        <v>0.235389799105674</v>
      </c>
      <c r="AI366" s="7" t="s">
        <v>44</v>
      </c>
      <c r="AJ366" s="8" t="s">
        <v>44</v>
      </c>
      <c r="AK366" s="8" t="s">
        <v>44</v>
      </c>
      <c r="AL366" s="8" t="s">
        <v>44</v>
      </c>
      <c r="AM366" s="7" t="s">
        <v>44</v>
      </c>
      <c r="AN366" s="8" t="s">
        <v>44</v>
      </c>
      <c r="AO366" s="8" t="s">
        <v>44</v>
      </c>
      <c r="AP366" s="8" t="s">
        <v>44</v>
      </c>
    </row>
    <row r="367" customFormat="false" ht="165.75" hidden="false" customHeight="false" outlineLevel="0" collapsed="false">
      <c r="A367" s="17" t="n">
        <v>143565</v>
      </c>
      <c r="B367" s="18" t="n">
        <v>0.000118165946801559</v>
      </c>
      <c r="C367" s="2" t="n">
        <v>0.863971177667742</v>
      </c>
      <c r="D367" s="2" t="n">
        <v>0.598478376641326</v>
      </c>
      <c r="E367" s="2" t="n">
        <v>0.498087105965212</v>
      </c>
      <c r="F367" s="18" t="n">
        <v>1.04044243481855E-009</v>
      </c>
      <c r="G367" s="2" t="n">
        <v>0.12521787172067</v>
      </c>
      <c r="H367" s="2" t="n">
        <v>0.208602811444497</v>
      </c>
      <c r="I367" s="3" t="s">
        <v>1627</v>
      </c>
      <c r="J367" s="4" t="s">
        <v>1628</v>
      </c>
      <c r="K367" s="5" t="s">
        <v>1629</v>
      </c>
      <c r="L367" s="5" t="s">
        <v>1630</v>
      </c>
      <c r="M367" s="6" t="s">
        <v>1631</v>
      </c>
      <c r="N367" s="5" t="s">
        <v>1632</v>
      </c>
      <c r="O367" s="5" t="s">
        <v>1633</v>
      </c>
      <c r="W367" s="6" t="s">
        <v>43</v>
      </c>
      <c r="Y367" s="6" t="s">
        <v>43</v>
      </c>
      <c r="Z367" s="6" t="s">
        <v>43</v>
      </c>
      <c r="AE367" s="7" t="n">
        <v>18.8641265986482</v>
      </c>
      <c r="AF367" s="8" t="n">
        <v>0.110605258042226</v>
      </c>
      <c r="AG367" s="8" t="n">
        <v>0.175898645967272</v>
      </c>
      <c r="AH367" s="19" t="n">
        <f aca="false">SQRT(AG367)</f>
        <v>0.419402725274016</v>
      </c>
      <c r="AI367" s="7" t="s">
        <v>44</v>
      </c>
      <c r="AJ367" s="8" t="s">
        <v>44</v>
      </c>
      <c r="AK367" s="8" t="s">
        <v>44</v>
      </c>
      <c r="AL367" s="8" t="s">
        <v>44</v>
      </c>
      <c r="AM367" s="7" t="s">
        <v>44</v>
      </c>
      <c r="AN367" s="8" t="s">
        <v>44</v>
      </c>
      <c r="AO367" s="8" t="s">
        <v>44</v>
      </c>
      <c r="AP367" s="8" t="s">
        <v>44</v>
      </c>
      <c r="AQ367" s="5"/>
      <c r="AR367" s="5"/>
      <c r="AS367" s="8"/>
      <c r="AT367" s="8"/>
      <c r="AU367" s="8"/>
      <c r="AV367" s="7"/>
      <c r="AW367" s="8"/>
      <c r="AX367" s="8"/>
      <c r="AY367" s="8"/>
      <c r="AZ367" s="7"/>
      <c r="BA367" s="8"/>
      <c r="BB367" s="8"/>
      <c r="BC367" s="8"/>
    </row>
    <row r="368" customFormat="false" ht="12.75" hidden="false" customHeight="false" outlineLevel="0" collapsed="false">
      <c r="A368" s="17" t="n">
        <v>151171</v>
      </c>
      <c r="B368" s="18" t="n">
        <v>0.000252804771480789</v>
      </c>
      <c r="C368" s="18" t="n">
        <v>0.000252804771480789</v>
      </c>
      <c r="D368" s="2" t="n">
        <v>0.649828314948468</v>
      </c>
      <c r="E368" s="2" t="n">
        <v>0.649828314948468</v>
      </c>
      <c r="F368" s="18" t="n">
        <v>3.84566182408697E-014</v>
      </c>
      <c r="G368" s="18" t="n">
        <v>6.79131648210704E-006</v>
      </c>
      <c r="H368" s="18" t="n">
        <v>6.79131648210715E-006</v>
      </c>
      <c r="I368" s="3" t="s">
        <v>1634</v>
      </c>
      <c r="K368" s="5" t="s">
        <v>1635</v>
      </c>
      <c r="M368" s="24" t="s">
        <v>1636</v>
      </c>
      <c r="W368" s="6" t="s">
        <v>43</v>
      </c>
      <c r="Y368" s="6" t="s">
        <v>43</v>
      </c>
      <c r="Z368" s="6" t="s">
        <v>43</v>
      </c>
      <c r="AE368" s="7" t="n">
        <v>43.1333954656144</v>
      </c>
      <c r="AF368" s="8" t="n">
        <v>-0.0335690003052142</v>
      </c>
      <c r="AG368" s="8" t="n">
        <v>0.248798672488175</v>
      </c>
      <c r="AH368" s="19" t="n">
        <f aca="false">SQRT(AG368)</f>
        <v>0.498797225822453</v>
      </c>
      <c r="AI368" s="7" t="s">
        <v>44</v>
      </c>
      <c r="AJ368" s="8" t="s">
        <v>44</v>
      </c>
      <c r="AK368" s="8" t="s">
        <v>44</v>
      </c>
      <c r="AL368" s="8" t="s">
        <v>44</v>
      </c>
      <c r="AM368" s="7" t="s">
        <v>44</v>
      </c>
      <c r="AN368" s="8" t="s">
        <v>44</v>
      </c>
      <c r="AO368" s="8" t="s">
        <v>44</v>
      </c>
      <c r="AP368" s="8" t="s">
        <v>44</v>
      </c>
      <c r="AQ368" s="5"/>
      <c r="AR368" s="5"/>
      <c r="AS368" s="8"/>
      <c r="AT368" s="8"/>
      <c r="AU368" s="8"/>
      <c r="AV368" s="7"/>
      <c r="AW368" s="8"/>
      <c r="AX368" s="8"/>
      <c r="AY368" s="8"/>
      <c r="AZ368" s="7"/>
      <c r="BA368" s="8"/>
      <c r="BB368" s="8"/>
      <c r="BC368" s="8"/>
    </row>
    <row r="369" customFormat="false" ht="12.75" hidden="false" customHeight="false" outlineLevel="0" collapsed="false">
      <c r="A369" s="17" t="n">
        <v>153770</v>
      </c>
      <c r="B369" s="2" t="n">
        <v>0.0810580404306536</v>
      </c>
      <c r="C369" s="2" t="n">
        <v>0.00400280199611078</v>
      </c>
      <c r="D369" s="18" t="n">
        <v>0.000935388400745089</v>
      </c>
      <c r="E369" s="2" t="n">
        <v>0.002189870706053</v>
      </c>
      <c r="F369" s="18" t="n">
        <v>1.26109534659066E-017</v>
      </c>
      <c r="G369" s="2" t="n">
        <v>0.00370276402492136</v>
      </c>
      <c r="H369" s="2" t="n">
        <v>0.0106966009950858</v>
      </c>
      <c r="I369" s="20" t="s">
        <v>1637</v>
      </c>
      <c r="K369" s="21" t="s">
        <v>1638</v>
      </c>
      <c r="M369" s="22" t="s">
        <v>1639</v>
      </c>
      <c r="AE369" s="7" t="s">
        <v>44</v>
      </c>
      <c r="AF369" s="8" t="s">
        <v>44</v>
      </c>
      <c r="AG369" s="8" t="s">
        <v>44</v>
      </c>
      <c r="AH369" s="8" t="s">
        <v>44</v>
      </c>
      <c r="AI369" s="7" t="n">
        <v>42.5011407494897</v>
      </c>
      <c r="AJ369" s="8" t="n">
        <v>-0.0230973656542561</v>
      </c>
      <c r="AK369" s="8" t="n">
        <v>0.108240250191969</v>
      </c>
      <c r="AL369" s="8" t="n">
        <f aca="false">SQRT(AK369)</f>
        <v>0.328998860472143</v>
      </c>
      <c r="AM369" s="7" t="n">
        <v>53.8461292785354</v>
      </c>
      <c r="AN369" s="8" t="n">
        <v>-0.110944055030123</v>
      </c>
      <c r="AO369" s="8" t="n">
        <v>0.0854886045823063</v>
      </c>
      <c r="AP369" s="8" t="n">
        <f aca="false">SQRT(AO369)</f>
        <v>0.292384343941851</v>
      </c>
    </row>
    <row r="370" customFormat="false" ht="12.75" hidden="false" customHeight="false" outlineLevel="0" collapsed="false">
      <c r="A370" s="17" t="n">
        <v>153370</v>
      </c>
      <c r="B370" s="18" t="n">
        <v>2.03066957727086E-007</v>
      </c>
      <c r="C370" s="2" t="n">
        <v>0.0882858827015298</v>
      </c>
      <c r="D370" s="2" t="n">
        <v>0.340243398178528</v>
      </c>
      <c r="E370" s="2" t="n">
        <v>0.278320550593015</v>
      </c>
      <c r="F370" s="18" t="n">
        <v>1.9398645003644E-009</v>
      </c>
      <c r="G370" s="2" t="n">
        <v>0.0221509492059824</v>
      </c>
      <c r="H370" s="2" t="n">
        <v>0.13990009172186</v>
      </c>
      <c r="I370" s="3" t="s">
        <v>1640</v>
      </c>
      <c r="K370" s="5" t="s">
        <v>1641</v>
      </c>
      <c r="L370" s="5" t="s">
        <v>1642</v>
      </c>
      <c r="M370" s="6" t="s">
        <v>1643</v>
      </c>
      <c r="W370" s="6" t="s">
        <v>43</v>
      </c>
      <c r="Y370" s="6" t="s">
        <v>43</v>
      </c>
      <c r="Z370" s="6" t="s">
        <v>43</v>
      </c>
      <c r="AE370" s="7" t="n">
        <v>45.4534130474825</v>
      </c>
      <c r="AF370" s="8" t="n">
        <v>-0.0925646143801256</v>
      </c>
      <c r="AG370" s="8" t="n">
        <v>0.149975600580804</v>
      </c>
      <c r="AH370" s="8" t="n">
        <f aca="false">SQRT(AG370)</f>
        <v>0.387266833824953</v>
      </c>
      <c r="AI370" s="7" t="s">
        <v>44</v>
      </c>
      <c r="AJ370" s="8" t="s">
        <v>44</v>
      </c>
      <c r="AK370" s="8" t="s">
        <v>44</v>
      </c>
      <c r="AL370" s="8" t="s">
        <v>44</v>
      </c>
      <c r="AM370" s="7" t="s">
        <v>44</v>
      </c>
      <c r="AN370" s="8" t="s">
        <v>44</v>
      </c>
      <c r="AO370" s="8" t="s">
        <v>44</v>
      </c>
      <c r="AP370" s="8" t="s">
        <v>44</v>
      </c>
    </row>
    <row r="371" customFormat="false" ht="89.25" hidden="false" customHeight="false" outlineLevel="0" collapsed="false">
      <c r="A371" s="17" t="n">
        <v>143534</v>
      </c>
      <c r="B371" s="18" t="n">
        <v>1.32984988158582E-006</v>
      </c>
      <c r="C371" s="2" t="n">
        <v>0.587747480728325</v>
      </c>
      <c r="D371" s="2" t="n">
        <v>0.587747480728325</v>
      </c>
      <c r="E371" s="18" t="n">
        <v>1.32984988158577E-006</v>
      </c>
      <c r="F371" s="2" t="n">
        <v>0.347670670688345</v>
      </c>
      <c r="G371" s="2" t="n">
        <v>0.347670670688345</v>
      </c>
      <c r="H371" s="18" t="n">
        <v>1.08074080018052E-005</v>
      </c>
      <c r="I371" s="20" t="s">
        <v>1644</v>
      </c>
      <c r="J371" s="26" t="s">
        <v>1645</v>
      </c>
      <c r="K371" s="21" t="s">
        <v>1646</v>
      </c>
      <c r="L371" s="21" t="s">
        <v>1647</v>
      </c>
      <c r="M371" s="22" t="s">
        <v>1648</v>
      </c>
      <c r="N371" s="21" t="s">
        <v>1649</v>
      </c>
      <c r="P371" s="21" t="s">
        <v>1650</v>
      </c>
      <c r="Q371" s="22"/>
      <c r="R371" s="22"/>
      <c r="S371" s="22"/>
      <c r="T371" s="22"/>
      <c r="U371" s="22"/>
      <c r="V371" s="22"/>
      <c r="W371" s="22" t="s">
        <v>43</v>
      </c>
      <c r="X371" s="22"/>
      <c r="Y371" s="22" t="s">
        <v>43</v>
      </c>
      <c r="Z371" s="22" t="s">
        <v>43</v>
      </c>
      <c r="AA371" s="22"/>
      <c r="AB371" s="22"/>
      <c r="AC371" s="22"/>
      <c r="AD371" s="22"/>
      <c r="AE371" s="7" t="n">
        <v>40.9756199756531</v>
      </c>
      <c r="AF371" s="8" t="n">
        <v>-0.104460312509904</v>
      </c>
      <c r="AG371" s="8" t="n">
        <v>0.0196571039277849</v>
      </c>
      <c r="AH371" s="8" t="n">
        <v>0.140203794270287</v>
      </c>
      <c r="AI371" s="7" t="s">
        <v>44</v>
      </c>
      <c r="AJ371" s="8" t="s">
        <v>44</v>
      </c>
      <c r="AK371" s="8" t="s">
        <v>44</v>
      </c>
      <c r="AL371" s="8" t="s">
        <v>44</v>
      </c>
      <c r="AM371" s="7" t="s">
        <v>44</v>
      </c>
      <c r="AN371" s="8" t="s">
        <v>44</v>
      </c>
      <c r="AO371" s="8" t="s">
        <v>44</v>
      </c>
      <c r="AP371" s="8" t="s">
        <v>44</v>
      </c>
    </row>
    <row r="372" customFormat="false" ht="63.75" hidden="false" customHeight="false" outlineLevel="0" collapsed="false">
      <c r="A372" s="17" t="n">
        <v>148155</v>
      </c>
      <c r="B372" s="18" t="n">
        <v>0.000452720592741716</v>
      </c>
      <c r="C372" s="18" t="n">
        <v>0.000452720592741707</v>
      </c>
      <c r="D372" s="18" t="n">
        <v>0.000317418331511263</v>
      </c>
      <c r="E372" s="18" t="n">
        <v>0.000317418331511251</v>
      </c>
      <c r="F372" s="18" t="n">
        <v>6.47029364704183E-006</v>
      </c>
      <c r="G372" s="18" t="n">
        <v>9.79331498846193E-006</v>
      </c>
      <c r="H372" s="18" t="n">
        <v>9.79331498846201E-006</v>
      </c>
      <c r="I372" s="20" t="s">
        <v>1651</v>
      </c>
      <c r="K372" s="21" t="s">
        <v>1652</v>
      </c>
      <c r="M372" s="22" t="s">
        <v>1653</v>
      </c>
      <c r="N372" s="21" t="s">
        <v>1654</v>
      </c>
      <c r="W372" s="6" t="s">
        <v>43</v>
      </c>
      <c r="Y372" s="6" t="s">
        <v>43</v>
      </c>
      <c r="Z372" s="6" t="s">
        <v>43</v>
      </c>
      <c r="AE372" s="7" t="n">
        <v>-210.15942028986</v>
      </c>
      <c r="AF372" s="8" t="n">
        <v>8.2125603864736</v>
      </c>
      <c r="AG372" s="8" t="n">
        <v>0.0577339523585014</v>
      </c>
      <c r="AH372" s="8" t="n">
        <v>0.240278905354801</v>
      </c>
      <c r="AI372" s="7" t="n">
        <v>31</v>
      </c>
      <c r="AJ372" s="8" t="n">
        <v>0</v>
      </c>
      <c r="AK372" s="8" t="s">
        <v>44</v>
      </c>
      <c r="AL372" s="8" t="s">
        <v>44</v>
      </c>
      <c r="AM372" s="7" t="n">
        <v>-109.606060606125</v>
      </c>
      <c r="AN372" s="8" t="n">
        <v>5.0505050505072</v>
      </c>
      <c r="AO372" s="8" t="n">
        <v>0.0429789575024241</v>
      </c>
      <c r="AP372" s="8" t="n">
        <f aca="false">SQRT(AO372)</f>
        <v>0.207313669357387</v>
      </c>
      <c r="AQ372" s="5"/>
      <c r="AR372" s="5"/>
      <c r="AS372" s="8"/>
      <c r="AT372" s="8"/>
      <c r="AU372" s="8"/>
      <c r="AV372" s="7"/>
      <c r="AW372" s="8"/>
      <c r="AX372" s="8"/>
      <c r="AY372" s="8"/>
      <c r="AZ372" s="7"/>
      <c r="BA372" s="8"/>
      <c r="BB372" s="8"/>
      <c r="BC372" s="8"/>
    </row>
    <row r="373" customFormat="false" ht="12.75" hidden="false" customHeight="false" outlineLevel="0" collapsed="false">
      <c r="A373" s="17" t="n">
        <v>141606</v>
      </c>
      <c r="B373" s="18" t="n">
        <v>0.00071452251222777</v>
      </c>
      <c r="C373" s="2" t="n">
        <v>0.00279187414895438</v>
      </c>
      <c r="D373" s="2" t="n">
        <v>0.0259350475840012</v>
      </c>
      <c r="E373" s="2" t="n">
        <v>0.682386420120762</v>
      </c>
      <c r="F373" s="2" t="n">
        <v>0.42111355945949</v>
      </c>
      <c r="G373" s="2" t="n">
        <v>0.0112611042474894</v>
      </c>
      <c r="H373" s="18" t="n">
        <v>6.49202477145104E-007</v>
      </c>
      <c r="I373" s="3" t="s">
        <v>1655</v>
      </c>
      <c r="K373" s="5" t="s">
        <v>1656</v>
      </c>
      <c r="L373" s="5" t="s">
        <v>1657</v>
      </c>
      <c r="M373" s="6" t="s">
        <v>1653</v>
      </c>
      <c r="W373" s="6" t="s">
        <v>43</v>
      </c>
      <c r="Y373" s="6" t="s">
        <v>43</v>
      </c>
      <c r="Z373" s="6" t="s">
        <v>43</v>
      </c>
      <c r="AE373" s="7" t="n">
        <v>17.2842806576948</v>
      </c>
      <c r="AF373" s="8" t="n">
        <v>0.0894437640292296</v>
      </c>
      <c r="AG373" s="8" t="n">
        <v>0.0642458890801209</v>
      </c>
      <c r="AH373" s="8" t="n">
        <f aca="false">SQRT(AG373)</f>
        <v>0.253467727886847</v>
      </c>
      <c r="AI373" s="7" t="s">
        <v>44</v>
      </c>
      <c r="AJ373" s="8" t="s">
        <v>44</v>
      </c>
      <c r="AK373" s="8" t="s">
        <v>44</v>
      </c>
      <c r="AL373" s="8" t="s">
        <v>44</v>
      </c>
      <c r="AM373" s="7" t="s">
        <v>44</v>
      </c>
      <c r="AN373" s="8" t="s">
        <v>44</v>
      </c>
      <c r="AO373" s="8" t="s">
        <v>44</v>
      </c>
      <c r="AP373" s="8" t="s">
        <v>44</v>
      </c>
      <c r="AQ373" s="5"/>
      <c r="AR373" s="5"/>
      <c r="AS373" s="8"/>
      <c r="AT373" s="8"/>
      <c r="AU373" s="8"/>
      <c r="AV373" s="7"/>
      <c r="AW373" s="8"/>
      <c r="AX373" s="8"/>
      <c r="AY373" s="8"/>
      <c r="AZ373" s="7"/>
      <c r="BA373" s="8"/>
      <c r="BB373" s="8"/>
      <c r="BC373" s="8"/>
    </row>
    <row r="374" customFormat="false" ht="12.75" hidden="false" customHeight="false" outlineLevel="0" collapsed="false">
      <c r="A374" s="17" t="n">
        <v>148138</v>
      </c>
      <c r="B374" s="18" t="n">
        <v>4.70581788858709E-005</v>
      </c>
      <c r="C374" s="2" t="n">
        <v>0.015032701646313</v>
      </c>
      <c r="D374" s="2" t="n">
        <v>0.0207611990908959</v>
      </c>
      <c r="E374" s="2" t="n">
        <v>0.0778173480303155</v>
      </c>
      <c r="F374" s="18" t="n">
        <v>1.1509444389582E-018</v>
      </c>
      <c r="G374" s="18" t="n">
        <v>0.000135708129104597</v>
      </c>
      <c r="H374" s="18" t="n">
        <v>5.35582779216171E-005</v>
      </c>
      <c r="I374" s="3" t="s">
        <v>1658</v>
      </c>
      <c r="K374" s="5" t="s">
        <v>1659</v>
      </c>
      <c r="M374" s="6" t="s">
        <v>1660</v>
      </c>
      <c r="W374" s="6" t="s">
        <v>43</v>
      </c>
      <c r="Y374" s="6" t="s">
        <v>43</v>
      </c>
      <c r="Z374" s="6" t="s">
        <v>43</v>
      </c>
      <c r="AE374" s="7" t="n">
        <v>49.2245848259408</v>
      </c>
      <c r="AF374" s="8" t="n">
        <v>-0.0568732139649225</v>
      </c>
      <c r="AG374" s="8" t="n">
        <v>0.335778263639568</v>
      </c>
      <c r="AH374" s="19" t="n">
        <f aca="false">SQRT(AG374)</f>
        <v>0.579463772499686</v>
      </c>
      <c r="AI374" s="7" t="s">
        <v>44</v>
      </c>
      <c r="AJ374" s="8" t="s">
        <v>44</v>
      </c>
      <c r="AK374" s="8" t="s">
        <v>44</v>
      </c>
      <c r="AL374" s="8" t="s">
        <v>44</v>
      </c>
      <c r="AM374" s="7" t="s">
        <v>44</v>
      </c>
      <c r="AN374" s="8" t="s">
        <v>44</v>
      </c>
      <c r="AO374" s="8" t="s">
        <v>44</v>
      </c>
      <c r="AP374" s="8" t="s">
        <v>44</v>
      </c>
    </row>
    <row r="375" customFormat="false" ht="12.75" hidden="false" customHeight="false" outlineLevel="0" collapsed="false">
      <c r="A375" s="17" t="n">
        <v>154757</v>
      </c>
      <c r="B375" s="18" t="n">
        <v>7.81208171774546E-005</v>
      </c>
      <c r="C375" s="2" t="n">
        <v>0.812302607881383</v>
      </c>
      <c r="D375" s="2" t="n">
        <v>0.334063456027874</v>
      </c>
      <c r="E375" s="2" t="n">
        <v>0.0708434763422905</v>
      </c>
      <c r="F375" s="2" t="n">
        <v>0.157351038015277</v>
      </c>
      <c r="G375" s="2" t="n">
        <v>0.442337564355069</v>
      </c>
      <c r="H375" s="2" t="n">
        <v>0.0111727048769362</v>
      </c>
      <c r="I375" s="3" t="s">
        <v>1661</v>
      </c>
      <c r="K375" s="5" t="s">
        <v>1662</v>
      </c>
      <c r="M375" s="6" t="s">
        <v>1663</v>
      </c>
      <c r="W375" s="6" t="s">
        <v>43</v>
      </c>
      <c r="Y375" s="6" t="s">
        <v>43</v>
      </c>
      <c r="Z375" s="6" t="s">
        <v>43</v>
      </c>
      <c r="AE375" s="7" t="n">
        <v>40.9869509411618</v>
      </c>
      <c r="AF375" s="8" t="n">
        <v>-0.026402209547338</v>
      </c>
      <c r="AG375" s="8" t="n">
        <v>0.00439790159308784</v>
      </c>
      <c r="AH375" s="8" t="n">
        <f aca="false">SQRT(AG375)</f>
        <v>0.066316676583555</v>
      </c>
      <c r="AI375" s="7" t="s">
        <v>44</v>
      </c>
      <c r="AJ375" s="8" t="s">
        <v>44</v>
      </c>
      <c r="AK375" s="8" t="s">
        <v>44</v>
      </c>
      <c r="AL375" s="8" t="s">
        <v>44</v>
      </c>
      <c r="AM375" s="7" t="s">
        <v>44</v>
      </c>
      <c r="AN375" s="8" t="s">
        <v>44</v>
      </c>
      <c r="AO375" s="8" t="s">
        <v>44</v>
      </c>
      <c r="AP375" s="8" t="s">
        <v>44</v>
      </c>
    </row>
    <row r="376" customFormat="false" ht="12.75" hidden="false" customHeight="false" outlineLevel="0" collapsed="false">
      <c r="A376" s="17" t="n">
        <v>148145</v>
      </c>
      <c r="B376" s="18" t="n">
        <v>1.9155053031036E-008</v>
      </c>
      <c r="C376" s="18" t="n">
        <v>2.47007475438881E-008</v>
      </c>
      <c r="D376" s="2" t="n">
        <v>0.697475110963416</v>
      </c>
      <c r="E376" s="2" t="n">
        <v>0.753506144647851</v>
      </c>
      <c r="F376" s="18" t="n">
        <v>2.91308950105258E-015</v>
      </c>
      <c r="G376" s="2" t="n">
        <v>0.460848044879904</v>
      </c>
      <c r="H376" s="2" t="n">
        <v>0.400683827401573</v>
      </c>
      <c r="I376" s="3" t="s">
        <v>1664</v>
      </c>
      <c r="K376" s="5" t="s">
        <v>1665</v>
      </c>
      <c r="L376" s="5" t="s">
        <v>1666</v>
      </c>
      <c r="M376" s="6" t="s">
        <v>1663</v>
      </c>
      <c r="W376" s="6" t="s">
        <v>43</v>
      </c>
      <c r="Y376" s="6" t="s">
        <v>43</v>
      </c>
      <c r="Z376" s="6" t="s">
        <v>43</v>
      </c>
      <c r="AE376" s="7" t="n">
        <v>40.7567694639556</v>
      </c>
      <c r="AF376" s="8" t="n">
        <v>-0.0221069791836723</v>
      </c>
      <c r="AG376" s="8" t="n">
        <v>0.113448295922709</v>
      </c>
      <c r="AH376" s="8" t="n">
        <f aca="false">SQRT(AG376)</f>
        <v>0.336820866222253</v>
      </c>
      <c r="AI376" s="7" t="s">
        <v>44</v>
      </c>
      <c r="AJ376" s="8" t="s">
        <v>44</v>
      </c>
      <c r="AK376" s="8" t="s">
        <v>44</v>
      </c>
      <c r="AL376" s="8" t="s">
        <v>44</v>
      </c>
      <c r="AM376" s="7" t="s">
        <v>44</v>
      </c>
      <c r="AN376" s="8" t="s">
        <v>44</v>
      </c>
      <c r="AO376" s="8" t="s">
        <v>44</v>
      </c>
      <c r="AP376" s="8" t="s">
        <v>44</v>
      </c>
    </row>
    <row r="377" customFormat="false" ht="12.75" hidden="false" customHeight="false" outlineLevel="0" collapsed="false">
      <c r="A377" s="17" t="n">
        <v>153410</v>
      </c>
      <c r="B377" s="18" t="n">
        <v>0.000130296416859389</v>
      </c>
      <c r="C377" s="2" t="n">
        <v>0.0121387101921342</v>
      </c>
      <c r="D377" s="2" t="n">
        <v>0.44211886864494</v>
      </c>
      <c r="E377" s="2" t="n">
        <v>0.060840808859234</v>
      </c>
      <c r="F377" s="2" t="n">
        <v>0.0686600197224752</v>
      </c>
      <c r="G377" s="2" t="n">
        <v>0.166990292696996</v>
      </c>
      <c r="H377" s="18" t="n">
        <v>3.91571815820943E-008</v>
      </c>
      <c r="I377" s="3" t="s">
        <v>1667</v>
      </c>
      <c r="J377" s="4" t="s">
        <v>1668</v>
      </c>
      <c r="K377" s="5" t="s">
        <v>1669</v>
      </c>
      <c r="L377" s="5" t="s">
        <v>1670</v>
      </c>
      <c r="M377" s="6" t="s">
        <v>1671</v>
      </c>
      <c r="N377" s="5" t="s">
        <v>1672</v>
      </c>
      <c r="W377" s="6" t="s">
        <v>43</v>
      </c>
      <c r="Y377" s="6" t="s">
        <v>43</v>
      </c>
      <c r="Z377" s="6" t="s">
        <v>43</v>
      </c>
      <c r="AE377" s="7" t="n">
        <v>40.0932699143413</v>
      </c>
      <c r="AF377" s="8" t="n">
        <v>-0.0308061888979767</v>
      </c>
      <c r="AG377" s="8" t="n">
        <v>0.00291486789182149</v>
      </c>
      <c r="AH377" s="8" t="n">
        <f aca="false">SQRT(AG377)</f>
        <v>0.053989516499238</v>
      </c>
      <c r="AI377" s="7" t="s">
        <v>44</v>
      </c>
      <c r="AJ377" s="8" t="s">
        <v>44</v>
      </c>
      <c r="AK377" s="8" t="s">
        <v>44</v>
      </c>
      <c r="AL377" s="8" t="s">
        <v>44</v>
      </c>
      <c r="AM377" s="7" t="s">
        <v>44</v>
      </c>
      <c r="AN377" s="8" t="s">
        <v>44</v>
      </c>
      <c r="AO377" s="8" t="s">
        <v>44</v>
      </c>
      <c r="AP377" s="8" t="s">
        <v>44</v>
      </c>
      <c r="AQ377" s="5"/>
      <c r="AR377" s="5"/>
      <c r="AS377" s="8"/>
      <c r="AT377" s="8"/>
      <c r="AU377" s="8"/>
      <c r="AV377" s="7"/>
      <c r="AW377" s="8"/>
      <c r="AX377" s="8"/>
      <c r="AY377" s="8"/>
      <c r="AZ377" s="7"/>
      <c r="BA377" s="8"/>
      <c r="BB377" s="8"/>
      <c r="BC377" s="8"/>
    </row>
    <row r="378" customFormat="false" ht="12.75" hidden="false" customHeight="false" outlineLevel="0" collapsed="false">
      <c r="A378" s="23" t="n">
        <v>152765</v>
      </c>
      <c r="B378" s="18" t="n">
        <v>0.000196174127818485</v>
      </c>
      <c r="C378" s="2" t="n">
        <v>0.167222186653044</v>
      </c>
      <c r="D378" s="2" t="n">
        <v>0.196579371441147</v>
      </c>
      <c r="E378" s="18" t="n">
        <v>0.000122321129688084</v>
      </c>
      <c r="F378" s="18" t="n">
        <v>0.000689788203148917</v>
      </c>
      <c r="G378" s="2" t="n">
        <v>0.617889015824124</v>
      </c>
      <c r="H378" s="2" t="n">
        <v>0.713078911415682</v>
      </c>
      <c r="I378" s="20" t="s">
        <v>1673</v>
      </c>
      <c r="K378" s="21" t="s">
        <v>1674</v>
      </c>
      <c r="M378" s="22" t="s">
        <v>1675</v>
      </c>
      <c r="W378" s="6" t="s">
        <v>43</v>
      </c>
      <c r="Y378" s="6" t="s">
        <v>43</v>
      </c>
      <c r="Z378" s="6" t="s">
        <v>43</v>
      </c>
      <c r="AE378" s="7" t="n">
        <v>39.7519250462649</v>
      </c>
      <c r="AF378" s="8" t="n">
        <v>-0.0639808194285328</v>
      </c>
      <c r="AG378" s="8" t="n">
        <v>0.0123793066813798</v>
      </c>
      <c r="AH378" s="8" t="n">
        <v>0.111262332715883</v>
      </c>
      <c r="AI378" s="7" t="s">
        <v>44</v>
      </c>
      <c r="AJ378" s="8" t="s">
        <v>44</v>
      </c>
      <c r="AK378" s="8" t="s">
        <v>44</v>
      </c>
      <c r="AL378" s="8" t="s">
        <v>44</v>
      </c>
      <c r="AM378" s="7" t="s">
        <v>44</v>
      </c>
      <c r="AN378" s="8" t="s">
        <v>44</v>
      </c>
      <c r="AO378" s="8" t="s">
        <v>44</v>
      </c>
      <c r="AP378" s="8" t="s">
        <v>44</v>
      </c>
    </row>
    <row r="379" customFormat="false" ht="12.75" hidden="false" customHeight="false" outlineLevel="0" collapsed="false">
      <c r="A379" s="17" t="n">
        <v>153082</v>
      </c>
      <c r="B379" s="18" t="n">
        <v>6.15507396844595E-005</v>
      </c>
      <c r="C379" s="2" t="n">
        <v>0.102794826329356</v>
      </c>
      <c r="D379" s="2" t="n">
        <v>0.147802964205547</v>
      </c>
      <c r="E379" s="2" t="n">
        <v>0.103120863003633</v>
      </c>
      <c r="F379" s="18" t="n">
        <v>4.83821502952791E-009</v>
      </c>
      <c r="G379" s="2" t="n">
        <v>0.019529712453607</v>
      </c>
      <c r="H379" s="2" t="n">
        <v>0.541049980615017</v>
      </c>
      <c r="I379" s="3" t="s">
        <v>1676</v>
      </c>
      <c r="K379" s="5" t="s">
        <v>1677</v>
      </c>
      <c r="M379" s="6" t="s">
        <v>1678</v>
      </c>
      <c r="W379" s="6" t="s">
        <v>43</v>
      </c>
      <c r="Y379" s="6" t="s">
        <v>43</v>
      </c>
      <c r="Z379" s="6" t="s">
        <v>43</v>
      </c>
      <c r="AE379" s="7" t="n">
        <v>40.4095782655387</v>
      </c>
      <c r="AF379" s="8" t="n">
        <v>-0.0256868014523641</v>
      </c>
      <c r="AG379" s="8" t="n">
        <v>0.0250726031673147</v>
      </c>
      <c r="AH379" s="8" t="n">
        <f aca="false">SQRT(AG379)</f>
        <v>0.158343307933473</v>
      </c>
      <c r="AI379" s="7" t="s">
        <v>44</v>
      </c>
      <c r="AJ379" s="8" t="s">
        <v>44</v>
      </c>
      <c r="AK379" s="8" t="s">
        <v>44</v>
      </c>
      <c r="AL379" s="8" t="s">
        <v>44</v>
      </c>
      <c r="AM379" s="7" t="s">
        <v>44</v>
      </c>
      <c r="AN379" s="8" t="s">
        <v>44</v>
      </c>
      <c r="AO379" s="8" t="s">
        <v>44</v>
      </c>
      <c r="AP379" s="8" t="s">
        <v>44</v>
      </c>
    </row>
    <row r="380" customFormat="false" ht="89.25" hidden="false" customHeight="false" outlineLevel="0" collapsed="false">
      <c r="A380" s="17" t="n">
        <v>152062</v>
      </c>
      <c r="B380" s="18" t="n">
        <v>0.00029232176294754</v>
      </c>
      <c r="C380" s="2" t="n">
        <v>0.0412619820343221</v>
      </c>
      <c r="D380" s="2" t="n">
        <v>0.412051923209925</v>
      </c>
      <c r="E380" s="18" t="n">
        <v>8.0124071730312E-005</v>
      </c>
      <c r="F380" s="2" t="n">
        <v>0.638634020703521</v>
      </c>
      <c r="G380" s="2" t="n">
        <v>0.245785755585571</v>
      </c>
      <c r="H380" s="18" t="n">
        <v>7.71177007680861E-009</v>
      </c>
      <c r="I380" s="20" t="s">
        <v>1679</v>
      </c>
      <c r="J380" s="26" t="s">
        <v>1680</v>
      </c>
      <c r="K380" s="21" t="s">
        <v>1681</v>
      </c>
      <c r="L380" s="21" t="s">
        <v>1682</v>
      </c>
      <c r="M380" s="22" t="s">
        <v>1678</v>
      </c>
      <c r="N380" s="21" t="s">
        <v>1683</v>
      </c>
      <c r="O380" s="21" t="s">
        <v>1684</v>
      </c>
      <c r="P380" s="21" t="s">
        <v>1685</v>
      </c>
      <c r="Q380" s="22"/>
      <c r="R380" s="22"/>
      <c r="S380" s="22"/>
      <c r="T380" s="22"/>
      <c r="U380" s="22"/>
      <c r="V380" s="22"/>
      <c r="W380" s="22" t="s">
        <v>43</v>
      </c>
      <c r="X380" s="22"/>
      <c r="Y380" s="22" t="s">
        <v>43</v>
      </c>
      <c r="Z380" s="22" t="s">
        <v>43</v>
      </c>
      <c r="AA380" s="22"/>
      <c r="AB380" s="22"/>
      <c r="AC380" s="22"/>
      <c r="AD380" s="22"/>
      <c r="AE380" s="7" t="n">
        <v>46.7866906407777</v>
      </c>
      <c r="AF380" s="8" t="n">
        <v>-0.093800045305165</v>
      </c>
      <c r="AG380" s="8" t="n">
        <v>0.138438678333982</v>
      </c>
      <c r="AH380" s="8" t="n">
        <v>0.372073485126235</v>
      </c>
      <c r="AI380" s="7" t="s">
        <v>44</v>
      </c>
      <c r="AJ380" s="8" t="s">
        <v>44</v>
      </c>
      <c r="AK380" s="8" t="s">
        <v>44</v>
      </c>
      <c r="AL380" s="8" t="s">
        <v>44</v>
      </c>
      <c r="AM380" s="7" t="s">
        <v>44</v>
      </c>
      <c r="AN380" s="8" t="s">
        <v>44</v>
      </c>
      <c r="AO380" s="8" t="s">
        <v>44</v>
      </c>
      <c r="AP380" s="8" t="s">
        <v>44</v>
      </c>
    </row>
    <row r="381" customFormat="false" ht="12.75" hidden="false" customHeight="false" outlineLevel="0" collapsed="false">
      <c r="A381" s="17" t="n">
        <v>148206</v>
      </c>
      <c r="B381" s="18" t="n">
        <v>7.77174516264145E-005</v>
      </c>
      <c r="C381" s="2" t="n">
        <v>0.241731637264127</v>
      </c>
      <c r="D381" s="2" t="n">
        <v>0.159751688046224</v>
      </c>
      <c r="E381" s="2" t="n">
        <v>0.0861344468464927</v>
      </c>
      <c r="F381" s="2" t="n">
        <v>0.314726581453861</v>
      </c>
      <c r="G381" s="2" t="n">
        <v>0.618942436336986</v>
      </c>
      <c r="H381" s="18" t="n">
        <v>4.71378184790251E-005</v>
      </c>
      <c r="I381" s="3" t="s">
        <v>1686</v>
      </c>
      <c r="K381" s="5" t="s">
        <v>1687</v>
      </c>
      <c r="M381" s="6" t="s">
        <v>1688</v>
      </c>
      <c r="W381" s="6" t="s">
        <v>43</v>
      </c>
      <c r="Y381" s="6" t="s">
        <v>43</v>
      </c>
      <c r="Z381" s="6" t="s">
        <v>43</v>
      </c>
      <c r="AE381" s="7" t="n">
        <v>32.3427447331904</v>
      </c>
      <c r="AF381" s="8" t="n">
        <v>0.0478910977619227</v>
      </c>
      <c r="AG381" s="8" t="n">
        <v>0.025929935572824</v>
      </c>
      <c r="AH381" s="8" t="n">
        <f aca="false">SQRT(AG381)</f>
        <v>0.161027747835036</v>
      </c>
      <c r="AI381" s="7" t="s">
        <v>44</v>
      </c>
      <c r="AJ381" s="8" t="s">
        <v>44</v>
      </c>
      <c r="AK381" s="8" t="s">
        <v>44</v>
      </c>
      <c r="AL381" s="8" t="s">
        <v>44</v>
      </c>
      <c r="AM381" s="7" t="s">
        <v>44</v>
      </c>
      <c r="AN381" s="8" t="s">
        <v>44</v>
      </c>
      <c r="AO381" s="8" t="s">
        <v>44</v>
      </c>
      <c r="AP381" s="8" t="s">
        <v>44</v>
      </c>
    </row>
    <row r="382" customFormat="false" ht="12.75" hidden="false" customHeight="false" outlineLevel="0" collapsed="false">
      <c r="A382" s="17" t="n">
        <v>154541</v>
      </c>
      <c r="B382" s="18" t="n">
        <v>0.000399751749281921</v>
      </c>
      <c r="C382" s="2" t="n">
        <v>0.0973636157841037</v>
      </c>
      <c r="D382" s="2" t="n">
        <v>0.215284634544295</v>
      </c>
      <c r="E382" s="2" t="n">
        <v>0.407954810378332</v>
      </c>
      <c r="F382" s="18" t="n">
        <v>0.000424432557775122</v>
      </c>
      <c r="G382" s="2" t="n">
        <v>0.267594726369904</v>
      </c>
      <c r="H382" s="2" t="n">
        <v>0.419629191829234</v>
      </c>
      <c r="I382" s="3" t="s">
        <v>1689</v>
      </c>
      <c r="K382" s="5" t="s">
        <v>1690</v>
      </c>
      <c r="M382" s="6" t="s">
        <v>1691</v>
      </c>
      <c r="W382" s="6" t="s">
        <v>43</v>
      </c>
      <c r="Y382" s="6" t="s">
        <v>43</v>
      </c>
      <c r="Z382" s="6" t="s">
        <v>43</v>
      </c>
      <c r="AE382" s="7" t="n">
        <v>36.1807092073671</v>
      </c>
      <c r="AF382" s="8" t="n">
        <v>0.00630757853704522</v>
      </c>
      <c r="AG382" s="8" t="n">
        <v>0.000137836994680174</v>
      </c>
      <c r="AH382" s="8" t="n">
        <f aca="false">SQRT(AG382)</f>
        <v>0.0117404001073291</v>
      </c>
      <c r="AI382" s="7" t="s">
        <v>44</v>
      </c>
      <c r="AJ382" s="8" t="s">
        <v>44</v>
      </c>
      <c r="AK382" s="8" t="s">
        <v>44</v>
      </c>
      <c r="AL382" s="8" t="s">
        <v>44</v>
      </c>
      <c r="AM382" s="7" t="s">
        <v>44</v>
      </c>
      <c r="AN382" s="8" t="s">
        <v>44</v>
      </c>
      <c r="AO382" s="8" t="s">
        <v>44</v>
      </c>
      <c r="AP382" s="8" t="s">
        <v>44</v>
      </c>
      <c r="AQ382" s="5"/>
      <c r="AR382" s="5"/>
      <c r="AS382" s="8"/>
      <c r="AT382" s="8"/>
      <c r="AU382" s="8"/>
      <c r="AV382" s="7"/>
      <c r="AW382" s="8"/>
      <c r="AX382" s="8"/>
      <c r="AY382" s="8"/>
      <c r="AZ382" s="7"/>
      <c r="BA382" s="8"/>
      <c r="BB382" s="8"/>
      <c r="BC382" s="8"/>
    </row>
    <row r="383" customFormat="false" ht="12.75" hidden="false" customHeight="false" outlineLevel="0" collapsed="false">
      <c r="A383" s="17" t="n">
        <v>154760</v>
      </c>
      <c r="B383" s="18" t="n">
        <v>8.38604750475659E-008</v>
      </c>
      <c r="C383" s="2" t="n">
        <v>0.0310886264932478</v>
      </c>
      <c r="D383" s="2" t="n">
        <v>0.683256144146598</v>
      </c>
      <c r="E383" s="2" t="n">
        <v>0.0220101200628805</v>
      </c>
      <c r="F383" s="2" t="n">
        <v>0.280944045682797</v>
      </c>
      <c r="G383" s="2" t="n">
        <v>0.665113777848736</v>
      </c>
      <c r="H383" s="18" t="n">
        <v>2.22679959455821E-008</v>
      </c>
      <c r="I383" s="3" t="s">
        <v>1692</v>
      </c>
      <c r="K383" s="5" t="s">
        <v>1693</v>
      </c>
      <c r="M383" s="6" t="s">
        <v>1691</v>
      </c>
      <c r="W383" s="6" t="s">
        <v>43</v>
      </c>
      <c r="Y383" s="6" t="s">
        <v>43</v>
      </c>
      <c r="Z383" s="6" t="s">
        <v>43</v>
      </c>
      <c r="AE383" s="7" t="n">
        <v>47.5000403785198</v>
      </c>
      <c r="AF383" s="8" t="n">
        <v>-0.0904022067534699</v>
      </c>
      <c r="AG383" s="8" t="n">
        <v>0.14633078390164</v>
      </c>
      <c r="AH383" s="8" t="n">
        <f aca="false">SQRT(AG383)</f>
        <v>0.38253206911531</v>
      </c>
      <c r="AI383" s="7" t="s">
        <v>44</v>
      </c>
      <c r="AJ383" s="8" t="s">
        <v>44</v>
      </c>
      <c r="AK383" s="8" t="s">
        <v>44</v>
      </c>
      <c r="AL383" s="8" t="s">
        <v>44</v>
      </c>
      <c r="AM383" s="7" t="s">
        <v>44</v>
      </c>
      <c r="AN383" s="8" t="s">
        <v>44</v>
      </c>
      <c r="AO383" s="8" t="s">
        <v>44</v>
      </c>
      <c r="AP383" s="8" t="s">
        <v>44</v>
      </c>
      <c r="AQ383" s="21"/>
      <c r="AR383" s="21"/>
      <c r="AS383" s="8"/>
      <c r="AT383" s="8"/>
      <c r="AU383" s="8"/>
      <c r="AV383" s="7"/>
      <c r="AW383" s="8"/>
      <c r="AX383" s="8"/>
      <c r="AY383" s="8"/>
      <c r="AZ383" s="7"/>
      <c r="BA383" s="8"/>
      <c r="BB383" s="8"/>
      <c r="BC383" s="8"/>
    </row>
    <row r="384" customFormat="false" ht="51" hidden="false" customHeight="false" outlineLevel="0" collapsed="false">
      <c r="A384" s="17" t="n">
        <v>141484</v>
      </c>
      <c r="B384" s="18" t="n">
        <v>1.07414675336989E-006</v>
      </c>
      <c r="C384" s="2" t="n">
        <v>0.40423183373291</v>
      </c>
      <c r="D384" s="2" t="n">
        <v>0.761037903479518</v>
      </c>
      <c r="E384" s="2" t="n">
        <v>0.448521055093156</v>
      </c>
      <c r="F384" s="2" t="n">
        <v>0.0554535702373538</v>
      </c>
      <c r="G384" s="2" t="n">
        <v>0.671050205114003</v>
      </c>
      <c r="H384" s="18" t="n">
        <v>0.000539174082843519</v>
      </c>
      <c r="I384" s="3" t="s">
        <v>1694</v>
      </c>
      <c r="K384" s="5" t="s">
        <v>1695</v>
      </c>
      <c r="M384" s="6" t="s">
        <v>1691</v>
      </c>
      <c r="N384" s="5" t="s">
        <v>1696</v>
      </c>
      <c r="W384" s="6" t="s">
        <v>43</v>
      </c>
      <c r="Y384" s="6" t="s">
        <v>43</v>
      </c>
      <c r="Z384" s="6" t="s">
        <v>43</v>
      </c>
      <c r="AE384" s="7" t="n">
        <v>46.2976195384008</v>
      </c>
      <c r="AF384" s="8" t="n">
        <v>-0.0521161134640281</v>
      </c>
      <c r="AG384" s="8" t="n">
        <v>0.0871826621484256</v>
      </c>
      <c r="AH384" s="8" t="n">
        <f aca="false">SQRT(AG384)</f>
        <v>0.295267103058274</v>
      </c>
      <c r="AI384" s="7" t="s">
        <v>44</v>
      </c>
      <c r="AJ384" s="8" t="s">
        <v>44</v>
      </c>
      <c r="AK384" s="8" t="s">
        <v>44</v>
      </c>
      <c r="AL384" s="8" t="s">
        <v>44</v>
      </c>
      <c r="AM384" s="7" t="s">
        <v>44</v>
      </c>
      <c r="AN384" s="8" t="s">
        <v>44</v>
      </c>
      <c r="AO384" s="8" t="s">
        <v>44</v>
      </c>
      <c r="AP384" s="8" t="s">
        <v>44</v>
      </c>
    </row>
    <row r="385" customFormat="false" ht="51" hidden="false" customHeight="false" outlineLevel="0" collapsed="false">
      <c r="A385" s="17" t="n">
        <v>148228</v>
      </c>
      <c r="B385" s="18" t="n">
        <v>2.73491320637031E-008</v>
      </c>
      <c r="C385" s="2" t="n">
        <v>0.27035546914312</v>
      </c>
      <c r="D385" s="2" t="n">
        <v>0.0749555400511911</v>
      </c>
      <c r="E385" s="18" t="n">
        <v>1.20271935852856E-005</v>
      </c>
      <c r="F385" s="2" t="n">
        <v>0.984943608597469</v>
      </c>
      <c r="G385" s="2" t="n">
        <v>0.842499404285451</v>
      </c>
      <c r="H385" s="18" t="n">
        <v>1.86759709256013E-011</v>
      </c>
      <c r="I385" s="20" t="s">
        <v>1697</v>
      </c>
      <c r="K385" s="21" t="s">
        <v>1698</v>
      </c>
      <c r="M385" s="22" t="s">
        <v>1699</v>
      </c>
      <c r="N385" s="21" t="s">
        <v>1700</v>
      </c>
      <c r="W385" s="6" t="s">
        <v>43</v>
      </c>
      <c r="Y385" s="6" t="s">
        <v>43</v>
      </c>
      <c r="Z385" s="6" t="s">
        <v>43</v>
      </c>
      <c r="AE385" s="7" t="n">
        <v>38.3601006672227</v>
      </c>
      <c r="AF385" s="8" t="n">
        <v>-0.0191604350624052</v>
      </c>
      <c r="AG385" s="8" t="n">
        <v>0.00537978251145688</v>
      </c>
      <c r="AH385" s="8" t="n">
        <v>0.0733470006984394</v>
      </c>
      <c r="AI385" s="7" t="s">
        <v>44</v>
      </c>
      <c r="AJ385" s="8" t="s">
        <v>44</v>
      </c>
      <c r="AK385" s="8" t="s">
        <v>44</v>
      </c>
      <c r="AL385" s="8" t="s">
        <v>44</v>
      </c>
      <c r="AM385" s="7" t="s">
        <v>44</v>
      </c>
      <c r="AN385" s="8" t="s">
        <v>44</v>
      </c>
      <c r="AO385" s="8" t="s">
        <v>44</v>
      </c>
      <c r="AP385" s="8" t="s">
        <v>44</v>
      </c>
    </row>
    <row r="386" customFormat="false" ht="51" hidden="false" customHeight="false" outlineLevel="0" collapsed="false">
      <c r="A386" s="23" t="n">
        <v>151980</v>
      </c>
      <c r="B386" s="18" t="n">
        <v>7.98674619616414E-009</v>
      </c>
      <c r="C386" s="2" t="n">
        <v>0.01361841045039</v>
      </c>
      <c r="D386" s="2" t="n">
        <v>0.0205149726196209</v>
      </c>
      <c r="E386" s="18" t="n">
        <v>2.1993058347312E-006</v>
      </c>
      <c r="F386" s="2" t="n">
        <v>0.194332071336305</v>
      </c>
      <c r="G386" s="2" t="n">
        <v>0.868948497828999</v>
      </c>
      <c r="H386" s="18" t="n">
        <v>7.90563357691232E-011</v>
      </c>
      <c r="I386" s="20" t="s">
        <v>1701</v>
      </c>
      <c r="K386" s="21" t="s">
        <v>1702</v>
      </c>
      <c r="M386" s="22" t="s">
        <v>1699</v>
      </c>
      <c r="N386" s="21" t="s">
        <v>1703</v>
      </c>
      <c r="W386" s="6" t="s">
        <v>43</v>
      </c>
      <c r="Y386" s="6" t="s">
        <v>43</v>
      </c>
      <c r="Z386" s="6" t="s">
        <v>43</v>
      </c>
      <c r="AE386" s="7" t="n">
        <v>41.5563304276301</v>
      </c>
      <c r="AF386" s="8" t="n">
        <v>-0.100222750011603</v>
      </c>
      <c r="AG386" s="8" t="n">
        <v>0.0516098349788662</v>
      </c>
      <c r="AH386" s="8" t="n">
        <v>0.227177980840719</v>
      </c>
      <c r="AI386" s="7" t="s">
        <v>44</v>
      </c>
      <c r="AJ386" s="8" t="s">
        <v>44</v>
      </c>
      <c r="AK386" s="8" t="s">
        <v>44</v>
      </c>
      <c r="AL386" s="8" t="s">
        <v>44</v>
      </c>
      <c r="AM386" s="7" t="s">
        <v>44</v>
      </c>
      <c r="AN386" s="8" t="s">
        <v>44</v>
      </c>
      <c r="AO386" s="8" t="s">
        <v>44</v>
      </c>
      <c r="AP386" s="8" t="s">
        <v>44</v>
      </c>
    </row>
    <row r="387" customFormat="false" ht="12.75" hidden="false" customHeight="false" outlineLevel="0" collapsed="false">
      <c r="A387" s="17" t="n">
        <v>148275</v>
      </c>
      <c r="B387" s="18" t="n">
        <v>2.27166772605878E-006</v>
      </c>
      <c r="C387" s="18" t="n">
        <v>2.23429921275059E-006</v>
      </c>
      <c r="D387" s="18" t="n">
        <v>1.34749637252214E-005</v>
      </c>
      <c r="E387" s="18" t="n">
        <v>4.49085051788021E-006</v>
      </c>
      <c r="F387" s="18" t="n">
        <v>4.20282924808145E-018</v>
      </c>
      <c r="G387" s="18" t="n">
        <v>7.72720895827033E-014</v>
      </c>
      <c r="H387" s="18" t="n">
        <v>3.54771052856195E-014</v>
      </c>
      <c r="I387" s="20" t="s">
        <v>1704</v>
      </c>
      <c r="K387" s="21" t="s">
        <v>1705</v>
      </c>
      <c r="M387" s="22" t="s">
        <v>1706</v>
      </c>
      <c r="W387" s="6" t="s">
        <v>43</v>
      </c>
      <c r="Y387" s="6" t="s">
        <v>43</v>
      </c>
      <c r="Z387" s="6" t="s">
        <v>43</v>
      </c>
      <c r="AE387" s="7" t="n">
        <v>29.1193631658588</v>
      </c>
      <c r="AF387" s="8" t="n">
        <v>0.157334311225792</v>
      </c>
      <c r="AG387" s="8" t="n">
        <v>0.0905279534638495</v>
      </c>
      <c r="AH387" s="8" t="n">
        <v>0.300878635771717</v>
      </c>
      <c r="AI387" s="7" t="n">
        <v>10.4426877470356</v>
      </c>
      <c r="AJ387" s="8" t="n">
        <v>0.664031620553357</v>
      </c>
      <c r="AK387" s="8" t="n">
        <v>0.051006245662734</v>
      </c>
      <c r="AL387" s="8" t="n">
        <f aca="false">SQRT(AK387)</f>
        <v>0.225845623519107</v>
      </c>
      <c r="AM387" s="7" t="n">
        <v>49.2831782533815</v>
      </c>
      <c r="AN387" s="8" t="n">
        <v>-0.0986067300553623</v>
      </c>
      <c r="AO387" s="8" t="n">
        <v>0.0292743391667765</v>
      </c>
      <c r="AP387" s="8" t="n">
        <f aca="false">SQRT(AO387)</f>
        <v>0.171097455173291</v>
      </c>
    </row>
    <row r="388" customFormat="false" ht="38.25" hidden="false" customHeight="false" outlineLevel="0" collapsed="false">
      <c r="A388" s="17" t="n">
        <v>152606</v>
      </c>
      <c r="B388" s="18" t="n">
        <v>1.5837367293592E-008</v>
      </c>
      <c r="C388" s="18" t="n">
        <v>3.52259833001924E-009</v>
      </c>
      <c r="D388" s="18" t="n">
        <v>7.98130948180021E-010</v>
      </c>
      <c r="E388" s="18" t="n">
        <v>2.30501630138303E-009</v>
      </c>
      <c r="F388" s="18" t="n">
        <v>6.23093546648265E-009</v>
      </c>
      <c r="G388" s="18" t="n">
        <v>0.000825875977425104</v>
      </c>
      <c r="H388" s="18" t="n">
        <v>3.32689544516835E-005</v>
      </c>
      <c r="I388" s="20" t="s">
        <v>1707</v>
      </c>
      <c r="K388" s="21" t="s">
        <v>1708</v>
      </c>
      <c r="M388" s="22" t="s">
        <v>1706</v>
      </c>
      <c r="N388" s="21" t="s">
        <v>1709</v>
      </c>
      <c r="W388" s="6" t="s">
        <v>43</v>
      </c>
      <c r="Y388" s="6" t="s">
        <v>43</v>
      </c>
      <c r="Z388" s="6" t="s">
        <v>43</v>
      </c>
      <c r="AE388" s="7" t="n">
        <v>36.4364643350691</v>
      </c>
      <c r="AF388" s="8" t="n">
        <v>0.0107528290340285</v>
      </c>
      <c r="AG388" s="8" t="n">
        <v>0.000198712912951926</v>
      </c>
      <c r="AH388" s="8" t="n">
        <v>0.0140965567764588</v>
      </c>
      <c r="AI388" s="7" t="n">
        <v>23.432369213489</v>
      </c>
      <c r="AJ388" s="8" t="n">
        <v>0.177400995190725</v>
      </c>
      <c r="AK388" s="8" t="n">
        <v>0.160947391438303</v>
      </c>
      <c r="AL388" s="8" t="n">
        <f aca="false">SQRT(AK388)</f>
        <v>0.40118249144037</v>
      </c>
      <c r="AM388" s="7" t="n">
        <v>72.9999176030724</v>
      </c>
      <c r="AN388" s="8" t="n">
        <v>-0.973519687715615</v>
      </c>
      <c r="AO388" s="8" t="n">
        <v>0.0435027802963685</v>
      </c>
      <c r="AP388" s="8" t="n">
        <f aca="false">SQRT(AO388)</f>
        <v>0.208573201290023</v>
      </c>
    </row>
    <row r="389" customFormat="false" ht="51" hidden="false" customHeight="false" outlineLevel="0" collapsed="false">
      <c r="A389" s="17" t="n">
        <v>148251</v>
      </c>
      <c r="B389" s="18" t="n">
        <v>3.40766651118471E-006</v>
      </c>
      <c r="C389" s="2" t="n">
        <v>0.0134428824638863</v>
      </c>
      <c r="D389" s="2" t="n">
        <v>0.0151258271729166</v>
      </c>
      <c r="E389" s="18" t="n">
        <v>0.000384341008367309</v>
      </c>
      <c r="F389" s="2" t="n">
        <v>0.724270990552837</v>
      </c>
      <c r="G389" s="2" t="n">
        <v>0.0809121883707541</v>
      </c>
      <c r="H389" s="2" t="n">
        <v>0.950738790274966</v>
      </c>
      <c r="I389" s="20" t="s">
        <v>1710</v>
      </c>
      <c r="K389" s="21" t="s">
        <v>1711</v>
      </c>
      <c r="L389" s="21" t="s">
        <v>1712</v>
      </c>
      <c r="M389" s="22" t="s">
        <v>1713</v>
      </c>
      <c r="N389" s="21" t="s">
        <v>1714</v>
      </c>
      <c r="W389" s="6" t="s">
        <v>43</v>
      </c>
      <c r="Y389" s="6" t="s">
        <v>43</v>
      </c>
      <c r="Z389" s="6" t="s">
        <v>43</v>
      </c>
      <c r="AE389" s="7" t="n">
        <v>44.816394588602</v>
      </c>
      <c r="AF389" s="8" t="n">
        <v>-0.0198952731670957</v>
      </c>
      <c r="AG389" s="8" t="n">
        <v>0.0680495312632673</v>
      </c>
      <c r="AH389" s="8" t="n">
        <v>0.260863050781952</v>
      </c>
      <c r="AI389" s="7" t="s">
        <v>44</v>
      </c>
      <c r="AJ389" s="8" t="s">
        <v>44</v>
      </c>
      <c r="AK389" s="8" t="s">
        <v>44</v>
      </c>
      <c r="AL389" s="8" t="s">
        <v>44</v>
      </c>
      <c r="AM389" s="7" t="s">
        <v>44</v>
      </c>
      <c r="AN389" s="8" t="s">
        <v>44</v>
      </c>
      <c r="AO389" s="8" t="s">
        <v>44</v>
      </c>
      <c r="AP389" s="8" t="s">
        <v>44</v>
      </c>
    </row>
    <row r="390" customFormat="false" ht="12.75" hidden="false" customHeight="false" outlineLevel="0" collapsed="false">
      <c r="A390" s="17" t="n">
        <v>148259</v>
      </c>
      <c r="B390" s="18" t="n">
        <v>0.000120054557353279</v>
      </c>
      <c r="C390" s="2" t="n">
        <v>0.124370627985989</v>
      </c>
      <c r="D390" s="2" t="n">
        <v>0.00459187138527256</v>
      </c>
      <c r="E390" s="2" t="n">
        <v>0.0524918741767809</v>
      </c>
      <c r="F390" s="18" t="n">
        <v>1.38221752446651E-007</v>
      </c>
      <c r="G390" s="2" t="n">
        <v>0.276706868184969</v>
      </c>
      <c r="H390" s="2" t="n">
        <v>0.229701584926652</v>
      </c>
      <c r="I390" s="3" t="s">
        <v>1715</v>
      </c>
      <c r="K390" s="5" t="s">
        <v>1716</v>
      </c>
      <c r="M390" s="6" t="s">
        <v>1717</v>
      </c>
      <c r="W390" s="6" t="s">
        <v>43</v>
      </c>
      <c r="Y390" s="6" t="s">
        <v>43</v>
      </c>
      <c r="Z390" s="6" t="s">
        <v>43</v>
      </c>
      <c r="AE390" s="7" t="n">
        <v>42.2038181526903</v>
      </c>
      <c r="AF390" s="8" t="n">
        <v>-0.019955045697476</v>
      </c>
      <c r="AG390" s="8" t="n">
        <v>0.0227098212349726</v>
      </c>
      <c r="AH390" s="8" t="n">
        <f aca="false">SQRT(AG390)</f>
        <v>0.150697781121596</v>
      </c>
      <c r="AI390" s="7" t="s">
        <v>44</v>
      </c>
      <c r="AJ390" s="8" t="s">
        <v>44</v>
      </c>
      <c r="AK390" s="8" t="s">
        <v>44</v>
      </c>
      <c r="AL390" s="8" t="s">
        <v>44</v>
      </c>
      <c r="AM390" s="7" t="s">
        <v>44</v>
      </c>
      <c r="AN390" s="8" t="s">
        <v>44</v>
      </c>
      <c r="AO390" s="8" t="s">
        <v>44</v>
      </c>
      <c r="AP390" s="8" t="s">
        <v>44</v>
      </c>
      <c r="AQ390" s="5"/>
      <c r="AR390" s="5"/>
      <c r="AS390" s="8"/>
      <c r="AT390" s="8"/>
      <c r="AU390" s="8"/>
      <c r="AV390" s="7"/>
      <c r="AW390" s="8"/>
      <c r="AX390" s="8"/>
      <c r="AY390" s="8"/>
      <c r="AZ390" s="7"/>
      <c r="BA390" s="8"/>
      <c r="BB390" s="8"/>
      <c r="BC390" s="8"/>
    </row>
    <row r="391" customFormat="false" ht="25.5" hidden="false" customHeight="false" outlineLevel="0" collapsed="false">
      <c r="A391" s="17" t="n">
        <v>148292</v>
      </c>
      <c r="B391" s="18" t="n">
        <v>0.000448011523739829</v>
      </c>
      <c r="C391" s="2" t="n">
        <v>0.402731098186919</v>
      </c>
      <c r="D391" s="2" t="n">
        <v>0.371917369419959</v>
      </c>
      <c r="E391" s="2" t="n">
        <v>0.641325295138827</v>
      </c>
      <c r="F391" s="2" t="n">
        <v>0.00123962904566274</v>
      </c>
      <c r="G391" s="2" t="n">
        <v>0.62140258268798</v>
      </c>
      <c r="H391" s="2" t="n">
        <v>0.560426116390788</v>
      </c>
      <c r="I391" s="3" t="s">
        <v>1718</v>
      </c>
      <c r="J391" s="4" t="s">
        <v>1719</v>
      </c>
      <c r="K391" s="5" t="s">
        <v>1720</v>
      </c>
      <c r="L391" s="5" t="s">
        <v>1721</v>
      </c>
      <c r="M391" s="6" t="s">
        <v>1722</v>
      </c>
      <c r="N391" s="5" t="s">
        <v>1723</v>
      </c>
      <c r="O391" s="5" t="s">
        <v>1724</v>
      </c>
      <c r="P391" s="5" t="s">
        <v>1725</v>
      </c>
      <c r="Q391" s="6" t="s">
        <v>43</v>
      </c>
      <c r="W391" s="6" t="s">
        <v>43</v>
      </c>
      <c r="Y391" s="6" t="s">
        <v>43</v>
      </c>
      <c r="Z391" s="6" t="s">
        <v>43</v>
      </c>
      <c r="AE391" s="7" t="n">
        <v>17.7547399426822</v>
      </c>
      <c r="AF391" s="8" t="n">
        <v>0.39920334906332</v>
      </c>
      <c r="AG391" s="8" t="n">
        <v>0.567182777050909</v>
      </c>
      <c r="AH391" s="19" t="n">
        <f aca="false">SQRT(AG391)</f>
        <v>0.753115380968221</v>
      </c>
      <c r="AI391" s="7" t="s">
        <v>44</v>
      </c>
      <c r="AJ391" s="8" t="s">
        <v>44</v>
      </c>
      <c r="AK391" s="8" t="s">
        <v>44</v>
      </c>
      <c r="AL391" s="8" t="s">
        <v>44</v>
      </c>
      <c r="AM391" s="7" t="s">
        <v>44</v>
      </c>
      <c r="AN391" s="8" t="s">
        <v>44</v>
      </c>
      <c r="AO391" s="8" t="s">
        <v>44</v>
      </c>
      <c r="AP391" s="8" t="s">
        <v>44</v>
      </c>
    </row>
    <row r="392" customFormat="false" ht="102" hidden="false" customHeight="false" outlineLevel="0" collapsed="false">
      <c r="A392" s="17" t="n">
        <v>148311</v>
      </c>
      <c r="B392" s="18" t="n">
        <v>2.79933344206263E-005</v>
      </c>
      <c r="C392" s="2" t="n">
        <v>0.422513455156299</v>
      </c>
      <c r="D392" s="2" t="n">
        <v>0.46461013655844</v>
      </c>
      <c r="E392" s="2" t="n">
        <v>0.142296625259932</v>
      </c>
      <c r="F392" s="2" t="n">
        <v>0.734764941935437</v>
      </c>
      <c r="G392" s="2" t="n">
        <v>0.440590804779389</v>
      </c>
      <c r="H392" s="18" t="n">
        <v>2.33225585064471E-006</v>
      </c>
      <c r="I392" s="3" t="s">
        <v>1726</v>
      </c>
      <c r="K392" s="5" t="s">
        <v>1727</v>
      </c>
      <c r="M392" s="24" t="s">
        <v>1728</v>
      </c>
      <c r="N392" s="5" t="s">
        <v>1729</v>
      </c>
      <c r="O392" s="5" t="s">
        <v>1730</v>
      </c>
      <c r="Q392" s="6" t="s">
        <v>43</v>
      </c>
      <c r="W392" s="6" t="s">
        <v>43</v>
      </c>
      <c r="Y392" s="6" t="s">
        <v>43</v>
      </c>
      <c r="AE392" s="7" t="n">
        <v>24.5389305853873</v>
      </c>
      <c r="AF392" s="8" t="n">
        <v>0.168061551489836</v>
      </c>
      <c r="AG392" s="8" t="n">
        <v>0.443977012914135</v>
      </c>
      <c r="AH392" s="19" t="n">
        <f aca="false">SQRT(AG392)</f>
        <v>0.666316000794019</v>
      </c>
      <c r="AI392" s="7" t="s">
        <v>44</v>
      </c>
      <c r="AJ392" s="8" t="s">
        <v>44</v>
      </c>
      <c r="AK392" s="8" t="s">
        <v>44</v>
      </c>
      <c r="AL392" s="8" t="s">
        <v>44</v>
      </c>
      <c r="AM392" s="7" t="s">
        <v>44</v>
      </c>
      <c r="AN392" s="8" t="s">
        <v>44</v>
      </c>
      <c r="AO392" s="8" t="s">
        <v>44</v>
      </c>
      <c r="AP392" s="8" t="s">
        <v>44</v>
      </c>
      <c r="AQ392" s="5"/>
      <c r="AR392" s="5"/>
      <c r="AS392" s="8"/>
      <c r="AT392" s="8"/>
      <c r="AU392" s="8"/>
      <c r="AV392" s="7"/>
      <c r="AW392" s="8"/>
      <c r="AX392" s="8"/>
      <c r="AY392" s="8"/>
      <c r="AZ392" s="7"/>
      <c r="BA392" s="8"/>
      <c r="BB392" s="8"/>
      <c r="BC392" s="8"/>
    </row>
    <row r="393" customFormat="false" ht="102" hidden="false" customHeight="false" outlineLevel="0" collapsed="false">
      <c r="A393" s="17" t="n">
        <v>148310</v>
      </c>
      <c r="B393" s="18" t="n">
        <v>2.74834850480952E-006</v>
      </c>
      <c r="C393" s="2" t="n">
        <v>0.0843269537762407</v>
      </c>
      <c r="D393" s="2" t="n">
        <v>0.113756386421942</v>
      </c>
      <c r="E393" s="2" t="n">
        <v>0.0934955888458583</v>
      </c>
      <c r="F393" s="2" t="n">
        <v>0.331510427510009</v>
      </c>
      <c r="G393" s="2" t="n">
        <v>0.639925315237075</v>
      </c>
      <c r="H393" s="18" t="n">
        <v>7.51662663386879E-006</v>
      </c>
      <c r="I393" s="3" t="s">
        <v>1726</v>
      </c>
      <c r="K393" s="5" t="s">
        <v>1727</v>
      </c>
      <c r="M393" s="24" t="s">
        <v>1728</v>
      </c>
      <c r="N393" s="5" t="s">
        <v>1729</v>
      </c>
      <c r="O393" s="5" t="s">
        <v>1730</v>
      </c>
      <c r="Q393" s="6" t="s">
        <v>43</v>
      </c>
      <c r="W393" s="6" t="s">
        <v>43</v>
      </c>
      <c r="Y393" s="6" t="s">
        <v>43</v>
      </c>
      <c r="AE393" s="7" t="n">
        <v>22.8652411871897</v>
      </c>
      <c r="AF393" s="8" t="n">
        <v>0.169945357146632</v>
      </c>
      <c r="AG393" s="8" t="n">
        <v>0.485813837625989</v>
      </c>
      <c r="AH393" s="19" t="n">
        <f aca="false">SQRT(AG393)</f>
        <v>0.697003470311296</v>
      </c>
      <c r="AI393" s="7" t="s">
        <v>44</v>
      </c>
      <c r="AJ393" s="8" t="s">
        <v>44</v>
      </c>
      <c r="AK393" s="8" t="s">
        <v>44</v>
      </c>
      <c r="AL393" s="8" t="s">
        <v>44</v>
      </c>
      <c r="AM393" s="7" t="s">
        <v>44</v>
      </c>
      <c r="AN393" s="8" t="s">
        <v>44</v>
      </c>
      <c r="AO393" s="8" t="s">
        <v>44</v>
      </c>
      <c r="AP393" s="8" t="s">
        <v>44</v>
      </c>
    </row>
    <row r="394" customFormat="false" ht="12.75" hidden="false" customHeight="false" outlineLevel="0" collapsed="false">
      <c r="A394" s="17" t="n">
        <v>148333</v>
      </c>
      <c r="B394" s="18" t="n">
        <v>4.63340476806515E-010</v>
      </c>
      <c r="C394" s="2" t="n">
        <v>0.112280559755306</v>
      </c>
      <c r="D394" s="2" t="n">
        <v>0.375805730388561</v>
      </c>
      <c r="E394" s="18" t="n">
        <v>0.000128900653503882</v>
      </c>
      <c r="F394" s="2" t="n">
        <v>0.714805678620223</v>
      </c>
      <c r="G394" s="2" t="n">
        <v>0.0987156785568718</v>
      </c>
      <c r="H394" s="18" t="n">
        <v>7.32042591903163E-006</v>
      </c>
      <c r="I394" s="20" t="s">
        <v>1731</v>
      </c>
      <c r="K394" s="21" t="s">
        <v>1732</v>
      </c>
      <c r="M394" s="22" t="s">
        <v>1733</v>
      </c>
      <c r="Q394" s="6" t="s">
        <v>43</v>
      </c>
      <c r="W394" s="6" t="s">
        <v>43</v>
      </c>
      <c r="Y394" s="6" t="s">
        <v>43</v>
      </c>
      <c r="AE394" s="7" t="n">
        <v>29.0986975034578</v>
      </c>
      <c r="AF394" s="8" t="n">
        <v>0.0352723379032099</v>
      </c>
      <c r="AG394" s="8" t="n">
        <v>0.315967476613331</v>
      </c>
      <c r="AH394" s="19" t="n">
        <v>0.562109843903602</v>
      </c>
      <c r="AI394" s="7" t="s">
        <v>44</v>
      </c>
      <c r="AJ394" s="8" t="s">
        <v>44</v>
      </c>
      <c r="AK394" s="8" t="s">
        <v>44</v>
      </c>
      <c r="AL394" s="8" t="s">
        <v>44</v>
      </c>
      <c r="AM394" s="7" t="s">
        <v>44</v>
      </c>
      <c r="AN394" s="8" t="s">
        <v>44</v>
      </c>
      <c r="AO394" s="8" t="s">
        <v>44</v>
      </c>
      <c r="AP394" s="8" t="s">
        <v>44</v>
      </c>
    </row>
    <row r="395" customFormat="false" ht="38.25" hidden="false" customHeight="false" outlineLevel="0" collapsed="false">
      <c r="A395" s="17" t="n">
        <v>152794</v>
      </c>
      <c r="B395" s="18" t="n">
        <v>0.00098087017068399</v>
      </c>
      <c r="C395" s="2" t="n">
        <v>0.0463039375745455</v>
      </c>
      <c r="D395" s="2" t="n">
        <v>0.452653955860841</v>
      </c>
      <c r="E395" s="18" t="n">
        <v>0.000602897860498382</v>
      </c>
      <c r="F395" s="2" t="n">
        <v>0.754541445730311</v>
      </c>
      <c r="G395" s="2" t="n">
        <v>0.0988070556934106</v>
      </c>
      <c r="H395" s="18" t="n">
        <v>1.55522631193431E-014</v>
      </c>
      <c r="I395" s="20" t="s">
        <v>1734</v>
      </c>
      <c r="K395" s="21" t="s">
        <v>1735</v>
      </c>
      <c r="M395" s="22" t="s">
        <v>1733</v>
      </c>
      <c r="N395" s="21" t="s">
        <v>1736</v>
      </c>
      <c r="Q395" s="6" t="s">
        <v>43</v>
      </c>
      <c r="W395" s="6" t="s">
        <v>43</v>
      </c>
      <c r="Y395" s="6" t="s">
        <v>43</v>
      </c>
      <c r="AE395" s="7" t="n">
        <v>52.2825834735193</v>
      </c>
      <c r="AF395" s="8" t="n">
        <v>-0.173408475991237</v>
      </c>
      <c r="AG395" s="8" t="n">
        <v>0.317615423563624</v>
      </c>
      <c r="AH395" s="19" t="n">
        <v>0.563573796022867</v>
      </c>
      <c r="AI395" s="7" t="s">
        <v>44</v>
      </c>
      <c r="AJ395" s="8" t="s">
        <v>44</v>
      </c>
      <c r="AK395" s="8" t="s">
        <v>44</v>
      </c>
      <c r="AL395" s="8" t="s">
        <v>44</v>
      </c>
      <c r="AM395" s="7" t="s">
        <v>44</v>
      </c>
      <c r="AN395" s="8" t="s">
        <v>44</v>
      </c>
      <c r="AO395" s="8" t="s">
        <v>44</v>
      </c>
      <c r="AP395" s="8" t="s">
        <v>44</v>
      </c>
    </row>
    <row r="396" customFormat="false" ht="12.75" hidden="false" customHeight="false" outlineLevel="0" collapsed="false">
      <c r="A396" s="17" t="n">
        <v>154884</v>
      </c>
      <c r="B396" s="18" t="n">
        <v>3.43818395034623E-007</v>
      </c>
      <c r="C396" s="2" t="n">
        <v>0.181565618203951</v>
      </c>
      <c r="D396" s="2" t="n">
        <v>0.305074006509212</v>
      </c>
      <c r="E396" s="18" t="n">
        <v>1.67858473386946E-005</v>
      </c>
      <c r="F396" s="18" t="n">
        <v>4.03512089584201E-009</v>
      </c>
      <c r="G396" s="2" t="n">
        <v>0.0255444032482015</v>
      </c>
      <c r="H396" s="18" t="n">
        <v>2.96797372066285E-007</v>
      </c>
      <c r="I396" s="20" t="s">
        <v>1737</v>
      </c>
      <c r="K396" s="21" t="s">
        <v>1738</v>
      </c>
      <c r="M396" s="22" t="s">
        <v>1739</v>
      </c>
      <c r="Q396" s="6" t="s">
        <v>43</v>
      </c>
      <c r="W396" s="6" t="s">
        <v>43</v>
      </c>
      <c r="Y396" s="6" t="s">
        <v>43</v>
      </c>
      <c r="AE396" s="7" t="n">
        <v>39.948304336417</v>
      </c>
      <c r="AF396" s="8" t="n">
        <v>-0.00701352847504133</v>
      </c>
      <c r="AG396" s="8" t="n">
        <v>0.00675872251266252</v>
      </c>
      <c r="AH396" s="8" t="n">
        <v>0.0822114500094879</v>
      </c>
      <c r="AI396" s="7" t="s">
        <v>44</v>
      </c>
      <c r="AJ396" s="8" t="s">
        <v>44</v>
      </c>
      <c r="AK396" s="8" t="s">
        <v>44</v>
      </c>
      <c r="AL396" s="8" t="s">
        <v>44</v>
      </c>
      <c r="AM396" s="7" t="s">
        <v>44</v>
      </c>
      <c r="AN396" s="8" t="s">
        <v>44</v>
      </c>
      <c r="AO396" s="8" t="s">
        <v>44</v>
      </c>
      <c r="AP396" s="8" t="s">
        <v>44</v>
      </c>
      <c r="AQ396" s="5"/>
      <c r="AR396" s="5"/>
      <c r="AS396" s="8"/>
      <c r="AT396" s="8"/>
      <c r="AU396" s="8"/>
      <c r="AV396" s="7"/>
      <c r="AW396" s="8"/>
      <c r="AX396" s="8"/>
      <c r="AY396" s="8"/>
      <c r="AZ396" s="7"/>
      <c r="BA396" s="8"/>
      <c r="BB396" s="8"/>
      <c r="BC396" s="8"/>
    </row>
    <row r="397" customFormat="false" ht="12.75" hidden="false" customHeight="false" outlineLevel="0" collapsed="false">
      <c r="A397" s="17" t="n">
        <v>148326</v>
      </c>
      <c r="B397" s="18" t="n">
        <v>0.000138337013888407</v>
      </c>
      <c r="C397" s="18" t="n">
        <v>0.000178192523480331</v>
      </c>
      <c r="D397" s="18" t="n">
        <v>0.000292486926803702</v>
      </c>
      <c r="E397" s="18" t="n">
        <v>8.64647869768329E-005</v>
      </c>
      <c r="F397" s="18" t="n">
        <v>4.11811775239147E-011</v>
      </c>
      <c r="G397" s="18" t="n">
        <v>2.59397821241596E-011</v>
      </c>
      <c r="H397" s="18" t="n">
        <v>1.91586697753637E-011</v>
      </c>
      <c r="I397" s="20" t="s">
        <v>1740</v>
      </c>
      <c r="K397" s="21" t="s">
        <v>1741</v>
      </c>
      <c r="L397" s="21" t="s">
        <v>1742</v>
      </c>
      <c r="M397" s="22" t="s">
        <v>1743</v>
      </c>
      <c r="Q397" s="6" t="s">
        <v>43</v>
      </c>
      <c r="W397" s="6" t="s">
        <v>43</v>
      </c>
      <c r="Y397" s="6" t="s">
        <v>43</v>
      </c>
      <c r="AE397" s="7" t="n">
        <v>76.647917300091</v>
      </c>
      <c r="AF397" s="8" t="n">
        <v>-1.3013073882639</v>
      </c>
      <c r="AG397" s="8" t="n">
        <v>0.0914873384847726</v>
      </c>
      <c r="AH397" s="8" t="n">
        <v>0.302468739681926</v>
      </c>
      <c r="AI397" s="7" t="n">
        <v>59.5543547361729</v>
      </c>
      <c r="AJ397" s="8" t="n">
        <v>-0.915448188175461</v>
      </c>
      <c r="AK397" s="8" t="n">
        <v>0.149895905621096</v>
      </c>
      <c r="AL397" s="8" t="n">
        <f aca="false">SQRT(AK397)</f>
        <v>0.387163926032754</v>
      </c>
      <c r="AM397" s="7" t="n">
        <v>42.6666666666667</v>
      </c>
      <c r="AN397" s="8" t="n">
        <v>0</v>
      </c>
      <c r="AO397" s="8" t="s">
        <v>44</v>
      </c>
      <c r="AP397" s="8" t="s">
        <v>44</v>
      </c>
    </row>
    <row r="398" customFormat="false" ht="12.75" hidden="false" customHeight="false" outlineLevel="0" collapsed="false">
      <c r="A398" s="17" t="n">
        <v>153088</v>
      </c>
      <c r="B398" s="2" t="n">
        <v>0.0011880242096812</v>
      </c>
      <c r="C398" s="2" t="n">
        <v>0.147290341157421</v>
      </c>
      <c r="D398" s="2" t="n">
        <v>0.0674138699585947</v>
      </c>
      <c r="E398" s="18" t="n">
        <v>1.91511031326775E-005</v>
      </c>
      <c r="F398" s="2" t="n">
        <v>0.0302494747677904</v>
      </c>
      <c r="G398" s="2" t="n">
        <v>0.471975555442516</v>
      </c>
      <c r="H398" s="2" t="n">
        <v>0.0361804805117486</v>
      </c>
      <c r="I398" s="20" t="s">
        <v>1744</v>
      </c>
      <c r="K398" s="21" t="s">
        <v>1745</v>
      </c>
      <c r="M398" s="22" t="s">
        <v>1746</v>
      </c>
      <c r="AE398" s="7" t="n">
        <v>45.5429516483186</v>
      </c>
      <c r="AF398" s="8" t="n">
        <v>-0.0118839771656431</v>
      </c>
      <c r="AG398" s="8" t="n">
        <v>0.0649923703057255</v>
      </c>
      <c r="AH398" s="8" t="n">
        <v>0.254936012178989</v>
      </c>
      <c r="AI398" s="7" t="s">
        <v>44</v>
      </c>
      <c r="AJ398" s="8" t="s">
        <v>44</v>
      </c>
      <c r="AK398" s="8" t="s">
        <v>44</v>
      </c>
      <c r="AL398" s="8" t="s">
        <v>44</v>
      </c>
      <c r="AM398" s="7" t="s">
        <v>44</v>
      </c>
      <c r="AN398" s="8" t="s">
        <v>44</v>
      </c>
      <c r="AO398" s="8" t="s">
        <v>44</v>
      </c>
      <c r="AP398" s="8" t="s">
        <v>44</v>
      </c>
    </row>
    <row r="399" customFormat="false" ht="63.75" hidden="false" customHeight="false" outlineLevel="0" collapsed="false">
      <c r="A399" s="17" t="n">
        <v>153055</v>
      </c>
      <c r="B399" s="18" t="n">
        <v>5.41012210727959E-005</v>
      </c>
      <c r="C399" s="2" t="n">
        <v>0.0372627827090383</v>
      </c>
      <c r="D399" s="2" t="n">
        <v>0.0708267733013255</v>
      </c>
      <c r="E399" s="2" t="n">
        <v>0.0152698467647375</v>
      </c>
      <c r="F399" s="2" t="n">
        <v>0.217802692591636</v>
      </c>
      <c r="G399" s="2" t="n">
        <v>0.0719914287811649</v>
      </c>
      <c r="H399" s="2" t="n">
        <v>0.372574115254182</v>
      </c>
      <c r="I399" s="3" t="s">
        <v>1747</v>
      </c>
      <c r="J399" s="4" t="s">
        <v>1748</v>
      </c>
      <c r="K399" s="5" t="s">
        <v>1749</v>
      </c>
      <c r="L399" s="5" t="s">
        <v>1750</v>
      </c>
      <c r="M399" s="6" t="s">
        <v>1751</v>
      </c>
      <c r="N399" s="5" t="s">
        <v>1752</v>
      </c>
      <c r="O399" s="5" t="s">
        <v>1753</v>
      </c>
      <c r="P399" s="5" t="s">
        <v>1754</v>
      </c>
      <c r="Q399" s="6" t="s">
        <v>43</v>
      </c>
      <c r="W399" s="6" t="s">
        <v>43</v>
      </c>
      <c r="Y399" s="6" t="s">
        <v>43</v>
      </c>
      <c r="AE399" s="7" t="n">
        <v>46.9203022425419</v>
      </c>
      <c r="AF399" s="8" t="n">
        <v>-0.165926836066488</v>
      </c>
      <c r="AG399" s="8" t="n">
        <v>0.103615072762931</v>
      </c>
      <c r="AH399" s="8" t="n">
        <f aca="false">SQRT(AG399)</f>
        <v>0.321892952334982</v>
      </c>
      <c r="AI399" s="7" t="s">
        <v>44</v>
      </c>
      <c r="AJ399" s="8" t="s">
        <v>44</v>
      </c>
      <c r="AK399" s="8" t="s">
        <v>44</v>
      </c>
      <c r="AL399" s="8" t="s">
        <v>44</v>
      </c>
      <c r="AM399" s="7" t="s">
        <v>44</v>
      </c>
      <c r="AN399" s="8" t="s">
        <v>44</v>
      </c>
      <c r="AO399" s="8" t="s">
        <v>44</v>
      </c>
      <c r="AP399" s="8" t="s">
        <v>44</v>
      </c>
    </row>
    <row r="400" customFormat="false" ht="25.5" hidden="false" customHeight="false" outlineLevel="0" collapsed="false">
      <c r="A400" s="17" t="n">
        <v>148337</v>
      </c>
      <c r="B400" s="18" t="n">
        <v>4.48881780155516E-007</v>
      </c>
      <c r="C400" s="18" t="n">
        <v>4.48881780155515E-007</v>
      </c>
      <c r="D400" s="2" t="n">
        <v>0.652288167577552</v>
      </c>
      <c r="E400" s="2" t="n">
        <v>0.652288167577553</v>
      </c>
      <c r="F400" s="18" t="n">
        <v>1.5411367739326E-011</v>
      </c>
      <c r="G400" s="2" t="n">
        <v>0.00383354989575369</v>
      </c>
      <c r="H400" s="2" t="n">
        <v>0.00383354989575384</v>
      </c>
      <c r="I400" s="3" t="s">
        <v>1755</v>
      </c>
      <c r="J400" s="4" t="s">
        <v>1756</v>
      </c>
      <c r="K400" s="5" t="s">
        <v>1757</v>
      </c>
      <c r="L400" s="5" t="s">
        <v>1758</v>
      </c>
      <c r="M400" s="6" t="s">
        <v>1759</v>
      </c>
      <c r="P400" s="5" t="s">
        <v>870</v>
      </c>
      <c r="Q400" s="6" t="s">
        <v>43</v>
      </c>
      <c r="W400" s="6" t="s">
        <v>43</v>
      </c>
      <c r="Y400" s="6" t="s">
        <v>43</v>
      </c>
      <c r="AE400" s="7" t="n">
        <v>46.3434983830536</v>
      </c>
      <c r="AF400" s="8" t="n">
        <v>-0.147893449875777</v>
      </c>
      <c r="AG400" s="8" t="n">
        <v>0.37177018354479</v>
      </c>
      <c r="AH400" s="19" t="n">
        <f aca="false">SQRT(AG400)</f>
        <v>0.60972959871142</v>
      </c>
      <c r="AI400" s="7" t="s">
        <v>44</v>
      </c>
      <c r="AJ400" s="8" t="s">
        <v>44</v>
      </c>
      <c r="AK400" s="8" t="s">
        <v>44</v>
      </c>
      <c r="AL400" s="8" t="s">
        <v>44</v>
      </c>
      <c r="AM400" s="7" t="s">
        <v>44</v>
      </c>
      <c r="AN400" s="8" t="s">
        <v>44</v>
      </c>
      <c r="AO400" s="8" t="s">
        <v>44</v>
      </c>
      <c r="AP400" s="8" t="s">
        <v>44</v>
      </c>
    </row>
    <row r="401" customFormat="false" ht="12.75" hidden="false" customHeight="false" outlineLevel="0" collapsed="false">
      <c r="A401" s="17" t="n">
        <v>148369</v>
      </c>
      <c r="B401" s="18" t="n">
        <v>3.36975596804088E-007</v>
      </c>
      <c r="C401" s="2" t="n">
        <v>0.66502022414651</v>
      </c>
      <c r="D401" s="2" t="n">
        <v>0.654714953436034</v>
      </c>
      <c r="E401" s="2" t="n">
        <v>0.414019129246662</v>
      </c>
      <c r="F401" s="2" t="n">
        <v>0.0171423211596948</v>
      </c>
      <c r="G401" s="2" t="n">
        <v>0.648979214944905</v>
      </c>
      <c r="H401" s="2" t="n">
        <v>0.209268326607045</v>
      </c>
      <c r="I401" s="3" t="s">
        <v>1760</v>
      </c>
      <c r="K401" s="5" t="s">
        <v>1761</v>
      </c>
      <c r="M401" s="6" t="s">
        <v>1762</v>
      </c>
      <c r="Q401" s="6" t="s">
        <v>43</v>
      </c>
      <c r="W401" s="6" t="s">
        <v>43</v>
      </c>
      <c r="Y401" s="6" t="s">
        <v>43</v>
      </c>
      <c r="AE401" s="7" t="n">
        <v>19.2597344757928</v>
      </c>
      <c r="AF401" s="8" t="n">
        <v>0.304195003664603</v>
      </c>
      <c r="AG401" s="8" t="n">
        <v>0.456878140979976</v>
      </c>
      <c r="AH401" s="19" t="n">
        <f aca="false">SQRT(AG401)</f>
        <v>0.675927615192615</v>
      </c>
      <c r="AI401" s="7" t="s">
        <v>44</v>
      </c>
      <c r="AJ401" s="8" t="s">
        <v>44</v>
      </c>
      <c r="AK401" s="8" t="s">
        <v>44</v>
      </c>
      <c r="AL401" s="8" t="s">
        <v>44</v>
      </c>
      <c r="AM401" s="7" t="s">
        <v>44</v>
      </c>
      <c r="AN401" s="8" t="s">
        <v>44</v>
      </c>
      <c r="AO401" s="8" t="s">
        <v>44</v>
      </c>
      <c r="AP401" s="8" t="s">
        <v>44</v>
      </c>
    </row>
    <row r="402" customFormat="false" ht="12.75" hidden="false" customHeight="false" outlineLevel="0" collapsed="false">
      <c r="A402" s="17" t="n">
        <v>154843</v>
      </c>
      <c r="B402" s="2" t="n">
        <v>0.00629126966322606</v>
      </c>
      <c r="C402" s="2" t="n">
        <v>0.0206959118841719</v>
      </c>
      <c r="D402" s="2" t="n">
        <v>0.12289866203116</v>
      </c>
      <c r="E402" s="18" t="n">
        <v>0.000645676529248479</v>
      </c>
      <c r="F402" s="18" t="n">
        <v>2.13067657275888E-005</v>
      </c>
      <c r="G402" s="2" t="n">
        <v>0.151747756680651</v>
      </c>
      <c r="H402" s="18" t="n">
        <v>2.27853368047562E-013</v>
      </c>
      <c r="I402" s="20" t="s">
        <v>1763</v>
      </c>
      <c r="K402" s="21" t="s">
        <v>1764</v>
      </c>
      <c r="M402" s="22" t="s">
        <v>1765</v>
      </c>
      <c r="AE402" s="7" t="n">
        <v>37.7161732872171</v>
      </c>
      <c r="AF402" s="8" t="n">
        <v>-0.00191273754610383</v>
      </c>
      <c r="AG402" s="8" t="n">
        <v>0.000266802455544113</v>
      </c>
      <c r="AH402" s="8" t="n">
        <v>0.0163340887576906</v>
      </c>
      <c r="AI402" s="7" t="s">
        <v>44</v>
      </c>
      <c r="AJ402" s="8" t="s">
        <v>44</v>
      </c>
      <c r="AK402" s="8" t="s">
        <v>44</v>
      </c>
      <c r="AL402" s="8" t="s">
        <v>44</v>
      </c>
      <c r="AM402" s="7" t="s">
        <v>44</v>
      </c>
      <c r="AN402" s="8" t="s">
        <v>44</v>
      </c>
      <c r="AO402" s="8" t="s">
        <v>44</v>
      </c>
      <c r="AP402" s="8" t="s">
        <v>44</v>
      </c>
      <c r="AQ402" s="5"/>
      <c r="AR402" s="5"/>
      <c r="AS402" s="8"/>
      <c r="AT402" s="8"/>
      <c r="AU402" s="8"/>
      <c r="AV402" s="7"/>
      <c r="AW402" s="8"/>
      <c r="AX402" s="8"/>
      <c r="AY402" s="8"/>
      <c r="AZ402" s="7"/>
      <c r="BA402" s="8"/>
      <c r="BB402" s="8"/>
      <c r="BC402" s="8"/>
    </row>
    <row r="403" customFormat="false" ht="204" hidden="false" customHeight="false" outlineLevel="0" collapsed="false">
      <c r="A403" s="17" t="n">
        <v>151799</v>
      </c>
      <c r="B403" s="18" t="n">
        <v>0.000359148874549912</v>
      </c>
      <c r="C403" s="2" t="n">
        <v>0.0059244163800073</v>
      </c>
      <c r="D403" s="2" t="n">
        <v>0.0115044023355041</v>
      </c>
      <c r="E403" s="2" t="n">
        <v>0.00834080207825269</v>
      </c>
      <c r="F403" s="18" t="n">
        <v>3.40165491362114E-022</v>
      </c>
      <c r="G403" s="18" t="n">
        <v>4.13611290071966E-006</v>
      </c>
      <c r="H403" s="18" t="n">
        <v>7.82109692602393E-010</v>
      </c>
      <c r="I403" s="3" t="s">
        <v>1766</v>
      </c>
      <c r="J403" s="4" t="s">
        <v>1767</v>
      </c>
      <c r="K403" s="5" t="s">
        <v>1768</v>
      </c>
      <c r="L403" s="5" t="s">
        <v>1769</v>
      </c>
      <c r="M403" s="6" t="s">
        <v>1770</v>
      </c>
      <c r="N403" s="5" t="s">
        <v>1771</v>
      </c>
      <c r="O403" s="5" t="s">
        <v>1772</v>
      </c>
      <c r="P403" s="5" t="s">
        <v>1773</v>
      </c>
      <c r="Q403" s="6" t="s">
        <v>43</v>
      </c>
      <c r="W403" s="6" t="s">
        <v>43</v>
      </c>
      <c r="Y403" s="6" t="s">
        <v>43</v>
      </c>
      <c r="AE403" s="7" t="n">
        <v>29.3606588084012</v>
      </c>
      <c r="AF403" s="8" t="n">
        <v>0.0158359916114093</v>
      </c>
      <c r="AG403" s="8" t="n">
        <v>0.188792538717921</v>
      </c>
      <c r="AH403" s="19" t="n">
        <f aca="false">SQRT(AG403)</f>
        <v>0.434502633729556</v>
      </c>
      <c r="AI403" s="7" t="s">
        <v>44</v>
      </c>
      <c r="AJ403" s="8" t="s">
        <v>44</v>
      </c>
      <c r="AK403" s="8" t="s">
        <v>44</v>
      </c>
      <c r="AL403" s="8" t="s">
        <v>44</v>
      </c>
      <c r="AM403" s="7" t="s">
        <v>44</v>
      </c>
      <c r="AN403" s="8" t="s">
        <v>44</v>
      </c>
      <c r="AO403" s="8" t="s">
        <v>44</v>
      </c>
      <c r="AP403" s="8" t="s">
        <v>44</v>
      </c>
    </row>
    <row r="404" customFormat="false" ht="38.25" hidden="false" customHeight="false" outlineLevel="0" collapsed="false">
      <c r="A404" s="17" t="n">
        <v>153377</v>
      </c>
      <c r="B404" s="18" t="n">
        <v>2.49925458798082E-006</v>
      </c>
      <c r="C404" s="2" t="n">
        <v>0.508162833834293</v>
      </c>
      <c r="D404" s="2" t="n">
        <v>0.794283753134515</v>
      </c>
      <c r="E404" s="2" t="n">
        <v>0.16361410355208</v>
      </c>
      <c r="F404" s="2" t="n">
        <v>0.0351867359160034</v>
      </c>
      <c r="G404" s="2" t="n">
        <v>0.81662348603153</v>
      </c>
      <c r="H404" s="18" t="n">
        <v>0.000803716258251959</v>
      </c>
      <c r="I404" s="3" t="s">
        <v>1774</v>
      </c>
      <c r="J404" s="4" t="s">
        <v>1775</v>
      </c>
      <c r="K404" s="5" t="s">
        <v>1776</v>
      </c>
      <c r="L404" s="5" t="s">
        <v>1777</v>
      </c>
      <c r="M404" s="6" t="s">
        <v>1778</v>
      </c>
      <c r="N404" s="5" t="s">
        <v>1779</v>
      </c>
      <c r="O404" s="5" t="s">
        <v>545</v>
      </c>
      <c r="P404" s="5" t="s">
        <v>1780</v>
      </c>
      <c r="Q404" s="6" t="s">
        <v>43</v>
      </c>
      <c r="W404" s="6" t="s">
        <v>43</v>
      </c>
      <c r="Y404" s="6" t="s">
        <v>43</v>
      </c>
      <c r="AE404" s="7" t="n">
        <v>19.4108235567952</v>
      </c>
      <c r="AF404" s="8" t="n">
        <v>0.115943942612277</v>
      </c>
      <c r="AG404" s="8" t="n">
        <v>0.194039358543649</v>
      </c>
      <c r="AH404" s="19" t="n">
        <f aca="false">SQRT(AG404)</f>
        <v>0.440498988130108</v>
      </c>
      <c r="AI404" s="7" t="s">
        <v>44</v>
      </c>
      <c r="AJ404" s="8" t="s">
        <v>44</v>
      </c>
      <c r="AK404" s="8" t="s">
        <v>44</v>
      </c>
      <c r="AL404" s="8" t="s">
        <v>44</v>
      </c>
      <c r="AM404" s="7" t="s">
        <v>44</v>
      </c>
      <c r="AN404" s="8" t="s">
        <v>44</v>
      </c>
      <c r="AO404" s="8" t="s">
        <v>44</v>
      </c>
      <c r="AP404" s="8" t="s">
        <v>44</v>
      </c>
    </row>
    <row r="405" customFormat="false" ht="63.75" hidden="false" customHeight="false" outlineLevel="0" collapsed="false">
      <c r="A405" s="17" t="n">
        <v>154330</v>
      </c>
      <c r="B405" s="18" t="n">
        <v>0.000833162754854109</v>
      </c>
      <c r="C405" s="2" t="n">
        <v>0.0635053134861831</v>
      </c>
      <c r="D405" s="2" t="n">
        <v>0.351727558606418</v>
      </c>
      <c r="E405" s="2" t="n">
        <v>0.134531116251063</v>
      </c>
      <c r="F405" s="18" t="n">
        <v>5.39643228118504E-016</v>
      </c>
      <c r="G405" s="2" t="n">
        <v>0.201979419342965</v>
      </c>
      <c r="H405" s="2" t="n">
        <v>0.717261634911083</v>
      </c>
      <c r="I405" s="3" t="s">
        <v>1781</v>
      </c>
      <c r="K405" s="5" t="s">
        <v>1782</v>
      </c>
      <c r="M405" s="6" t="s">
        <v>1783</v>
      </c>
      <c r="N405" s="5" t="s">
        <v>1784</v>
      </c>
      <c r="Q405" s="6" t="s">
        <v>43</v>
      </c>
      <c r="W405" s="6" t="s">
        <v>43</v>
      </c>
      <c r="AE405" s="7" t="n">
        <v>42.8042126573983</v>
      </c>
      <c r="AF405" s="8" t="n">
        <v>-0.0707659771741037</v>
      </c>
      <c r="AG405" s="8" t="n">
        <v>0.0937626436950361</v>
      </c>
      <c r="AH405" s="8" t="n">
        <f aca="false">SQRT(AG405)</f>
        <v>0.306206864219331</v>
      </c>
      <c r="AI405" s="7" t="s">
        <v>44</v>
      </c>
      <c r="AJ405" s="8" t="s">
        <v>44</v>
      </c>
      <c r="AK405" s="8" t="s">
        <v>44</v>
      </c>
      <c r="AL405" s="8" t="s">
        <v>44</v>
      </c>
      <c r="AM405" s="7" t="s">
        <v>44</v>
      </c>
      <c r="AN405" s="8" t="s">
        <v>44</v>
      </c>
      <c r="AO405" s="8" t="s">
        <v>44</v>
      </c>
      <c r="AP405" s="8" t="s">
        <v>44</v>
      </c>
      <c r="AQ405" s="5"/>
      <c r="AR405" s="5"/>
      <c r="AS405" s="8"/>
      <c r="AT405" s="8"/>
      <c r="AU405" s="8"/>
      <c r="AV405" s="7"/>
      <c r="AW405" s="8"/>
      <c r="AX405" s="8"/>
      <c r="AY405" s="8"/>
      <c r="AZ405" s="7"/>
      <c r="BA405" s="8"/>
      <c r="BB405" s="8"/>
      <c r="BC405" s="8"/>
    </row>
    <row r="406" customFormat="false" ht="12.75" hidden="false" customHeight="false" outlineLevel="0" collapsed="false">
      <c r="A406" s="17" t="n">
        <v>152139</v>
      </c>
      <c r="B406" s="18" t="n">
        <v>8.52786725272124E-008</v>
      </c>
      <c r="C406" s="18" t="n">
        <v>0.000169647609097044</v>
      </c>
      <c r="D406" s="18" t="n">
        <v>4.38957946322264E-005</v>
      </c>
      <c r="E406" s="2" t="n">
        <v>0.00142087718641485</v>
      </c>
      <c r="F406" s="18" t="n">
        <v>0.000103853367787036</v>
      </c>
      <c r="G406" s="2" t="n">
        <v>0.0086750343880978</v>
      </c>
      <c r="H406" s="18" t="n">
        <v>4.43501203898106E-006</v>
      </c>
      <c r="I406" s="20" t="s">
        <v>1785</v>
      </c>
      <c r="K406" s="21" t="s">
        <v>1786</v>
      </c>
      <c r="L406" s="21" t="s">
        <v>1787</v>
      </c>
      <c r="M406" s="22" t="s">
        <v>1788</v>
      </c>
      <c r="Q406" s="6" t="s">
        <v>43</v>
      </c>
      <c r="W406" s="6" t="s">
        <v>43</v>
      </c>
      <c r="AE406" s="7" t="s">
        <v>44</v>
      </c>
      <c r="AF406" s="8" t="s">
        <v>44</v>
      </c>
      <c r="AG406" s="8" t="s">
        <v>44</v>
      </c>
      <c r="AH406" s="8" t="s">
        <v>44</v>
      </c>
      <c r="AI406" s="7" t="n">
        <v>39.9218519145056</v>
      </c>
      <c r="AJ406" s="8" t="n">
        <v>-0.0519669075692005</v>
      </c>
      <c r="AK406" s="8" t="n">
        <v>0.61596653227539</v>
      </c>
      <c r="AL406" s="19" t="n">
        <f aca="false">SQRT(AK406)</f>
        <v>0.784835353609526</v>
      </c>
      <c r="AM406" s="7" t="n">
        <v>48.6769026112627</v>
      </c>
      <c r="AN406" s="8" t="n">
        <v>-0.0670099705799054</v>
      </c>
      <c r="AO406" s="8" t="n">
        <v>0.156339279507463</v>
      </c>
      <c r="AP406" s="8" t="n">
        <f aca="false">SQRT(AO406)</f>
        <v>0.395397622030612</v>
      </c>
      <c r="AQ406" s="5"/>
      <c r="AR406" s="5"/>
      <c r="AS406" s="8"/>
      <c r="AT406" s="8"/>
      <c r="AU406" s="8"/>
      <c r="AV406" s="7"/>
      <c r="AW406" s="8"/>
      <c r="AX406" s="8"/>
      <c r="AY406" s="8"/>
      <c r="AZ406" s="7"/>
      <c r="BA406" s="8"/>
      <c r="BB406" s="8"/>
      <c r="BC406" s="8"/>
    </row>
    <row r="407" customFormat="false" ht="25.5" hidden="false" customHeight="false" outlineLevel="0" collapsed="false">
      <c r="A407" s="17" t="n">
        <v>144216</v>
      </c>
      <c r="B407" s="18" t="n">
        <v>3.12095145576121E-005</v>
      </c>
      <c r="C407" s="2" t="n">
        <v>0.0320575343513007</v>
      </c>
      <c r="D407" s="2" t="n">
        <v>0.4879084289625</v>
      </c>
      <c r="E407" s="2" t="n">
        <v>0.508612823129633</v>
      </c>
      <c r="F407" s="18" t="n">
        <v>1.06513890576491E-006</v>
      </c>
      <c r="G407" s="2" t="n">
        <v>0.798081416743276</v>
      </c>
      <c r="H407" s="2" t="n">
        <v>0.887436917697373</v>
      </c>
      <c r="I407" s="3" t="s">
        <v>1789</v>
      </c>
      <c r="J407" s="4" t="s">
        <v>1790</v>
      </c>
      <c r="K407" s="5" t="s">
        <v>1791</v>
      </c>
      <c r="L407" s="5" t="s">
        <v>1792</v>
      </c>
      <c r="M407" s="6" t="s">
        <v>1793</v>
      </c>
      <c r="N407" s="5" t="s">
        <v>1794</v>
      </c>
      <c r="O407" s="5" t="s">
        <v>1795</v>
      </c>
      <c r="P407" s="5" t="s">
        <v>1796</v>
      </c>
      <c r="Q407" s="6" t="s">
        <v>43</v>
      </c>
      <c r="W407" s="6" t="s">
        <v>43</v>
      </c>
      <c r="AE407" s="7" t="n">
        <v>23.5165178389645</v>
      </c>
      <c r="AF407" s="8" t="n">
        <v>0.130274965093894</v>
      </c>
      <c r="AG407" s="8" t="n">
        <v>0.74893080569387</v>
      </c>
      <c r="AH407" s="19" t="n">
        <f aca="false">SQRT(AG407)</f>
        <v>0.865407884002607</v>
      </c>
      <c r="AI407" s="7" t="s">
        <v>44</v>
      </c>
      <c r="AJ407" s="8" t="s">
        <v>44</v>
      </c>
      <c r="AK407" s="8" t="s">
        <v>44</v>
      </c>
      <c r="AL407" s="8" t="s">
        <v>44</v>
      </c>
      <c r="AM407" s="7" t="s">
        <v>44</v>
      </c>
      <c r="AN407" s="8" t="s">
        <v>44</v>
      </c>
      <c r="AO407" s="8" t="s">
        <v>44</v>
      </c>
      <c r="AP407" s="8" t="s">
        <v>44</v>
      </c>
    </row>
    <row r="408" customFormat="false" ht="38.25" hidden="false" customHeight="false" outlineLevel="0" collapsed="false">
      <c r="A408" s="17" t="n">
        <v>143110</v>
      </c>
      <c r="B408" s="18" t="n">
        <v>0.000220936225829002</v>
      </c>
      <c r="C408" s="18" t="n">
        <v>0.000228337523053102</v>
      </c>
      <c r="D408" s="18" t="n">
        <v>0.000251614587060241</v>
      </c>
      <c r="E408" s="18" t="n">
        <v>0.000216179541088771</v>
      </c>
      <c r="F408" s="18" t="n">
        <v>2.67912793594994E-011</v>
      </c>
      <c r="G408" s="18" t="n">
        <v>2.67387132467646E-011</v>
      </c>
      <c r="H408" s="18" t="n">
        <v>2.12016276643112E-011</v>
      </c>
      <c r="I408" s="20" t="s">
        <v>1797</v>
      </c>
      <c r="J408" s="26" t="s">
        <v>1798</v>
      </c>
      <c r="K408" s="21" t="s">
        <v>1799</v>
      </c>
      <c r="L408" s="21" t="s">
        <v>1800</v>
      </c>
      <c r="M408" s="22" t="s">
        <v>1801</v>
      </c>
      <c r="N408" s="21" t="s">
        <v>1802</v>
      </c>
      <c r="O408" s="21" t="s">
        <v>1803</v>
      </c>
      <c r="Q408" s="6" t="s">
        <v>43</v>
      </c>
      <c r="W408" s="6" t="s">
        <v>43</v>
      </c>
      <c r="AE408" s="7" t="n">
        <v>44.1677174380285</v>
      </c>
      <c r="AF408" s="8" t="n">
        <v>-0.229259206190001</v>
      </c>
      <c r="AG408" s="8" t="n">
        <v>0.00691022051372181</v>
      </c>
      <c r="AH408" s="8" t="n">
        <v>0.0831277361277318</v>
      </c>
      <c r="AI408" s="7" t="n">
        <v>52.1426416492446</v>
      </c>
      <c r="AJ408" s="8" t="n">
        <v>-0.660191776713335</v>
      </c>
      <c r="AK408" s="8" t="n">
        <v>0.117864390670864</v>
      </c>
      <c r="AL408" s="8" t="n">
        <f aca="false">SQRT(AK408)</f>
        <v>0.343313836993012</v>
      </c>
      <c r="AM408" s="7" t="n">
        <v>29.0498615197082</v>
      </c>
      <c r="AN408" s="8" t="n">
        <v>0.4260799524472</v>
      </c>
      <c r="AO408" s="8" t="n">
        <v>0.0199261672163752</v>
      </c>
      <c r="AP408" s="8" t="n">
        <f aca="false">SQRT(AO408)</f>
        <v>0.141160076566908</v>
      </c>
    </row>
    <row r="409" customFormat="false" ht="76.5" hidden="false" customHeight="false" outlineLevel="0" collapsed="false">
      <c r="A409" s="17" t="n">
        <v>152555</v>
      </c>
      <c r="B409" s="18" t="n">
        <v>1.1206707068945E-005</v>
      </c>
      <c r="C409" s="2" t="n">
        <v>0.534428537486861</v>
      </c>
      <c r="D409" s="2" t="n">
        <v>0.987598684395362</v>
      </c>
      <c r="E409" s="2" t="n">
        <v>0.00606378438598034</v>
      </c>
      <c r="F409" s="18" t="n">
        <v>3.79195665006941E-011</v>
      </c>
      <c r="G409" s="2" t="n">
        <v>0.824804510799225</v>
      </c>
      <c r="H409" s="2" t="n">
        <v>0.418543341288619</v>
      </c>
      <c r="I409" s="3" t="s">
        <v>1804</v>
      </c>
      <c r="J409" s="4" t="s">
        <v>1805</v>
      </c>
      <c r="K409" s="5" t="s">
        <v>1806</v>
      </c>
      <c r="L409" s="5" t="s">
        <v>1807</v>
      </c>
      <c r="M409" s="6" t="s">
        <v>1808</v>
      </c>
      <c r="N409" s="5" t="s">
        <v>1809</v>
      </c>
      <c r="P409" s="5" t="s">
        <v>1810</v>
      </c>
      <c r="Q409" s="6" t="s">
        <v>43</v>
      </c>
      <c r="W409" s="6" t="s">
        <v>43</v>
      </c>
      <c r="AE409" s="7" t="n">
        <v>50.1269221726216</v>
      </c>
      <c r="AF409" s="8" t="n">
        <v>-0.0165108693161099</v>
      </c>
      <c r="AG409" s="8" t="n">
        <v>0.429852790115293</v>
      </c>
      <c r="AH409" s="19" t="n">
        <f aca="false">SQRT(AG409)</f>
        <v>0.655631596336916</v>
      </c>
      <c r="AI409" s="7" t="s">
        <v>44</v>
      </c>
      <c r="AJ409" s="8" t="s">
        <v>44</v>
      </c>
      <c r="AK409" s="8" t="s">
        <v>44</v>
      </c>
      <c r="AL409" s="8" t="s">
        <v>44</v>
      </c>
      <c r="AM409" s="7" t="s">
        <v>44</v>
      </c>
      <c r="AN409" s="8" t="s">
        <v>44</v>
      </c>
      <c r="AO409" s="8" t="s">
        <v>44</v>
      </c>
      <c r="AP409" s="8" t="s">
        <v>44</v>
      </c>
    </row>
    <row r="410" customFormat="false" ht="12.75" hidden="false" customHeight="false" outlineLevel="0" collapsed="false">
      <c r="A410" s="17" t="n">
        <v>152762</v>
      </c>
      <c r="B410" s="18" t="n">
        <v>5.65796337035355E-006</v>
      </c>
      <c r="C410" s="2" t="n">
        <v>0.797288308825838</v>
      </c>
      <c r="D410" s="2" t="n">
        <v>0.161013980837477</v>
      </c>
      <c r="E410" s="2" t="n">
        <v>0.048614689208408</v>
      </c>
      <c r="F410" s="18" t="n">
        <v>1.69587055253861E-009</v>
      </c>
      <c r="G410" s="2" t="n">
        <v>0.234943966073633</v>
      </c>
      <c r="H410" s="18" t="n">
        <v>6.24110157530041E-009</v>
      </c>
      <c r="I410" s="3" t="s">
        <v>1811</v>
      </c>
      <c r="K410" s="5" t="s">
        <v>1812</v>
      </c>
      <c r="M410" s="6" t="s">
        <v>1813</v>
      </c>
      <c r="Q410" s="6" t="s">
        <v>43</v>
      </c>
      <c r="W410" s="6" t="s">
        <v>43</v>
      </c>
      <c r="AE410" s="7" t="n">
        <v>58.1276832970746</v>
      </c>
      <c r="AF410" s="8" t="n">
        <v>-0.0101674209862108</v>
      </c>
      <c r="AG410" s="8" t="n">
        <v>0.380399873011194</v>
      </c>
      <c r="AH410" s="19" t="n">
        <f aca="false">SQRT(AG410)</f>
        <v>0.616765654857008</v>
      </c>
      <c r="AI410" s="7" t="s">
        <v>44</v>
      </c>
      <c r="AJ410" s="8" t="s">
        <v>44</v>
      </c>
      <c r="AK410" s="8" t="s">
        <v>44</v>
      </c>
      <c r="AL410" s="8" t="s">
        <v>44</v>
      </c>
      <c r="AM410" s="7" t="s">
        <v>44</v>
      </c>
      <c r="AN410" s="8" t="s">
        <v>44</v>
      </c>
      <c r="AO410" s="8" t="s">
        <v>44</v>
      </c>
      <c r="AP410" s="8" t="s">
        <v>44</v>
      </c>
      <c r="AQ410" s="21"/>
      <c r="AR410" s="21"/>
      <c r="AS410" s="8"/>
      <c r="AT410" s="8"/>
      <c r="AU410" s="8"/>
      <c r="AV410" s="7"/>
      <c r="AW410" s="8"/>
      <c r="AX410" s="8"/>
      <c r="AY410" s="8"/>
      <c r="AZ410" s="7"/>
      <c r="BA410" s="8"/>
      <c r="BB410" s="8"/>
      <c r="BC410" s="8"/>
    </row>
    <row r="411" customFormat="false" ht="102" hidden="false" customHeight="false" outlineLevel="0" collapsed="false">
      <c r="A411" s="17" t="n">
        <v>143078</v>
      </c>
      <c r="B411" s="18" t="n">
        <v>1.4571625144891E-005</v>
      </c>
      <c r="C411" s="2" t="n">
        <v>0.0494945986732814</v>
      </c>
      <c r="D411" s="2" t="n">
        <v>0.313358624525827</v>
      </c>
      <c r="E411" s="2" t="n">
        <v>0.0204042117172494</v>
      </c>
      <c r="F411" s="18" t="n">
        <v>3.14481800732235E-006</v>
      </c>
      <c r="G411" s="2" t="n">
        <v>0.296907599031862</v>
      </c>
      <c r="H411" s="18" t="n">
        <v>2.28479607125562E-007</v>
      </c>
      <c r="I411" s="3" t="s">
        <v>1814</v>
      </c>
      <c r="J411" s="4" t="s">
        <v>1815</v>
      </c>
      <c r="K411" s="5" t="s">
        <v>1816</v>
      </c>
      <c r="L411" s="5" t="s">
        <v>1817</v>
      </c>
      <c r="M411" s="6" t="s">
        <v>1818</v>
      </c>
      <c r="N411" s="5" t="s">
        <v>1819</v>
      </c>
      <c r="O411" s="5" t="s">
        <v>1820</v>
      </c>
      <c r="P411" s="5" t="s">
        <v>1821</v>
      </c>
      <c r="Q411" s="6" t="s">
        <v>43</v>
      </c>
      <c r="W411" s="6" t="s">
        <v>43</v>
      </c>
      <c r="AE411" s="7" t="n">
        <v>46.3003805835682</v>
      </c>
      <c r="AF411" s="8" t="n">
        <v>-0.00358621216841321</v>
      </c>
      <c r="AG411" s="8" t="n">
        <v>0.0754106236297296</v>
      </c>
      <c r="AH411" s="8" t="n">
        <f aca="false">SQRT(AG411)</f>
        <v>0.274609948162352</v>
      </c>
      <c r="AI411" s="7" t="s">
        <v>44</v>
      </c>
      <c r="AJ411" s="8" t="s">
        <v>44</v>
      </c>
      <c r="AK411" s="8" t="s">
        <v>44</v>
      </c>
      <c r="AL411" s="8" t="s">
        <v>44</v>
      </c>
      <c r="AM411" s="7" t="s">
        <v>44</v>
      </c>
      <c r="AN411" s="8" t="s">
        <v>44</v>
      </c>
      <c r="AO411" s="8" t="s">
        <v>44</v>
      </c>
      <c r="AP411" s="8" t="s">
        <v>44</v>
      </c>
    </row>
    <row r="412" customFormat="false" ht="12.75" hidden="false" customHeight="false" outlineLevel="0" collapsed="false">
      <c r="A412" s="17" t="n">
        <v>148428</v>
      </c>
      <c r="B412" s="2" t="n">
        <v>0.0107059955310848</v>
      </c>
      <c r="C412" s="2" t="n">
        <v>0.0154155913144491</v>
      </c>
      <c r="D412" s="18" t="n">
        <v>0.000304276034090757</v>
      </c>
      <c r="E412" s="2" t="n">
        <v>0.0043237991003288</v>
      </c>
      <c r="F412" s="18" t="n">
        <v>5.14693616913645E-005</v>
      </c>
      <c r="G412" s="2" t="n">
        <v>0.870712405996201</v>
      </c>
      <c r="H412" s="18" t="n">
        <v>1.65461831940103E-005</v>
      </c>
      <c r="I412" s="20" t="s">
        <v>1822</v>
      </c>
      <c r="K412" s="21" t="s">
        <v>1823</v>
      </c>
      <c r="M412" s="22" t="s">
        <v>1824</v>
      </c>
      <c r="AE412" s="7" t="s">
        <v>44</v>
      </c>
      <c r="AF412" s="8" t="s">
        <v>44</v>
      </c>
      <c r="AG412" s="8" t="s">
        <v>44</v>
      </c>
      <c r="AH412" s="8" t="s">
        <v>44</v>
      </c>
      <c r="AI412" s="7" t="n">
        <v>16.819938556145</v>
      </c>
      <c r="AJ412" s="8" t="n">
        <v>0.0670822113562486</v>
      </c>
      <c r="AK412" s="8" t="n">
        <v>0.482825496431472</v>
      </c>
      <c r="AL412" s="19" t="n">
        <f aca="false">SQRT(AK412)</f>
        <v>0.694856457429498</v>
      </c>
      <c r="AM412" s="7" t="n">
        <v>42.9029549993933</v>
      </c>
      <c r="AN412" s="8" t="n">
        <v>-0.00166605558065653</v>
      </c>
      <c r="AO412" s="8" t="n">
        <v>0.000270418968395969</v>
      </c>
      <c r="AP412" s="8" t="n">
        <f aca="false">SQRT(AO412)</f>
        <v>0.0164444205855959</v>
      </c>
    </row>
    <row r="413" customFormat="false" ht="51" hidden="false" customHeight="false" outlineLevel="0" collapsed="false">
      <c r="A413" s="17" t="n">
        <v>141294</v>
      </c>
      <c r="B413" s="18" t="n">
        <v>0.000268022233966458</v>
      </c>
      <c r="C413" s="18" t="n">
        <v>0.000376285165449222</v>
      </c>
      <c r="D413" s="2" t="n">
        <v>0.117154409498255</v>
      </c>
      <c r="E413" s="2" t="n">
        <v>0.174053887024033</v>
      </c>
      <c r="F413" s="18" t="n">
        <v>1.06621261473053E-014</v>
      </c>
      <c r="G413" s="2" t="n">
        <v>0.130558272085014</v>
      </c>
      <c r="H413" s="2" t="n">
        <v>0.1861546964884</v>
      </c>
      <c r="I413" s="3" t="s">
        <v>1825</v>
      </c>
      <c r="K413" s="5" t="s">
        <v>1826</v>
      </c>
      <c r="M413" s="24" t="s">
        <v>1827</v>
      </c>
      <c r="N413" s="5" t="s">
        <v>1828</v>
      </c>
      <c r="Q413" s="6" t="s">
        <v>43</v>
      </c>
      <c r="W413" s="6" t="s">
        <v>43</v>
      </c>
      <c r="AE413" s="7" t="n">
        <v>25.8047400471528</v>
      </c>
      <c r="AF413" s="8" t="n">
        <v>0.145624031067524</v>
      </c>
      <c r="AG413" s="8" t="n">
        <v>0.429651111106998</v>
      </c>
      <c r="AH413" s="19" t="n">
        <f aca="false">SQRT(AG413)</f>
        <v>0.655477773160157</v>
      </c>
      <c r="AI413" s="7" t="s">
        <v>44</v>
      </c>
      <c r="AJ413" s="8" t="s">
        <v>44</v>
      </c>
      <c r="AK413" s="8" t="s">
        <v>44</v>
      </c>
      <c r="AL413" s="8" t="s">
        <v>44</v>
      </c>
      <c r="AM413" s="7" t="s">
        <v>44</v>
      </c>
      <c r="AN413" s="8" t="s">
        <v>44</v>
      </c>
      <c r="AO413" s="8" t="s">
        <v>44</v>
      </c>
      <c r="AP413" s="8" t="s">
        <v>44</v>
      </c>
    </row>
    <row r="414" customFormat="false" ht="12.75" hidden="false" customHeight="false" outlineLevel="0" collapsed="false">
      <c r="A414" s="17" t="n">
        <v>141321</v>
      </c>
      <c r="B414" s="18" t="n">
        <v>0.000511589198353242</v>
      </c>
      <c r="C414" s="2" t="n">
        <v>0.497238048863989</v>
      </c>
      <c r="D414" s="2" t="n">
        <v>0.0315298670004342</v>
      </c>
      <c r="E414" s="2" t="n">
        <v>0.00672047210981715</v>
      </c>
      <c r="F414" s="18" t="n">
        <v>4.87752668008449E-009</v>
      </c>
      <c r="G414" s="2" t="n">
        <v>0.636842970663122</v>
      </c>
      <c r="H414" s="18" t="n">
        <v>0.00010928751457146</v>
      </c>
      <c r="I414" s="3" t="s">
        <v>1829</v>
      </c>
      <c r="K414" s="5" t="s">
        <v>1830</v>
      </c>
      <c r="M414" s="24" t="s">
        <v>1831</v>
      </c>
      <c r="Q414" s="6" t="s">
        <v>43</v>
      </c>
      <c r="W414" s="6" t="s">
        <v>43</v>
      </c>
      <c r="AE414" s="7" t="n">
        <v>17.8581596645924</v>
      </c>
      <c r="AF414" s="8" t="n">
        <v>0.169585226800395</v>
      </c>
      <c r="AG414" s="8" t="n">
        <v>0.345411850709185</v>
      </c>
      <c r="AH414" s="19" t="n">
        <f aca="false">SQRT(AG414)</f>
        <v>0.587717492260683</v>
      </c>
      <c r="AI414" s="7" t="s">
        <v>44</v>
      </c>
      <c r="AJ414" s="8" t="s">
        <v>44</v>
      </c>
      <c r="AK414" s="8" t="s">
        <v>44</v>
      </c>
      <c r="AL414" s="8" t="s">
        <v>44</v>
      </c>
      <c r="AM414" s="7" t="s">
        <v>44</v>
      </c>
      <c r="AN414" s="8" t="s">
        <v>44</v>
      </c>
      <c r="AO414" s="8" t="s">
        <v>44</v>
      </c>
      <c r="AP414" s="8" t="s">
        <v>44</v>
      </c>
      <c r="AQ414" s="21"/>
      <c r="AR414" s="21"/>
      <c r="AS414" s="8"/>
      <c r="AT414" s="8"/>
      <c r="AU414" s="8"/>
      <c r="AV414" s="7"/>
      <c r="AW414" s="8"/>
      <c r="AX414" s="8"/>
      <c r="AY414" s="8"/>
      <c r="AZ414" s="7"/>
      <c r="BA414" s="8"/>
      <c r="BB414" s="8"/>
      <c r="BC414" s="8"/>
    </row>
    <row r="415" customFormat="false" ht="25.5" hidden="false" customHeight="false" outlineLevel="0" collapsed="false">
      <c r="A415" s="17" t="n">
        <v>148446</v>
      </c>
      <c r="B415" s="18" t="n">
        <v>4.61880862996156E-006</v>
      </c>
      <c r="C415" s="2" t="n">
        <v>0.00787509458206541</v>
      </c>
      <c r="D415" s="2" t="n">
        <v>0.0307693947598474</v>
      </c>
      <c r="E415" s="18" t="n">
        <v>1.86293465327825E-005</v>
      </c>
      <c r="F415" s="2" t="n">
        <v>0.29704995907095</v>
      </c>
      <c r="G415" s="2" t="n">
        <v>0.423006254881531</v>
      </c>
      <c r="H415" s="18" t="n">
        <v>1.21702861721043E-013</v>
      </c>
      <c r="I415" s="20" t="s">
        <v>1832</v>
      </c>
      <c r="K415" s="21" t="s">
        <v>1833</v>
      </c>
      <c r="L415" s="21" t="s">
        <v>1834</v>
      </c>
      <c r="M415" s="22" t="s">
        <v>1835</v>
      </c>
      <c r="N415" s="21" t="s">
        <v>1836</v>
      </c>
      <c r="Q415" s="6" t="s">
        <v>43</v>
      </c>
      <c r="W415" s="6" t="s">
        <v>43</v>
      </c>
      <c r="AE415" s="7" t="n">
        <v>69.5985982582702</v>
      </c>
      <c r="AF415" s="8" t="n">
        <v>-1.02191859415008</v>
      </c>
      <c r="AG415" s="8" t="n">
        <v>0.169360327937875</v>
      </c>
      <c r="AH415" s="19" t="n">
        <v>0.411534115156782</v>
      </c>
      <c r="AI415" s="7" t="s">
        <v>44</v>
      </c>
      <c r="AJ415" s="8" t="s">
        <v>44</v>
      </c>
      <c r="AK415" s="8" t="s">
        <v>44</v>
      </c>
      <c r="AL415" s="8" t="s">
        <v>44</v>
      </c>
      <c r="AM415" s="7" t="s">
        <v>44</v>
      </c>
      <c r="AN415" s="8" t="s">
        <v>44</v>
      </c>
      <c r="AO415" s="8" t="s">
        <v>44</v>
      </c>
      <c r="AP415" s="8" t="s">
        <v>44</v>
      </c>
    </row>
    <row r="416" customFormat="false" ht="51" hidden="false" customHeight="false" outlineLevel="0" collapsed="false">
      <c r="A416" s="17" t="n">
        <v>148450</v>
      </c>
      <c r="B416" s="18" t="n">
        <v>0.000589954996976789</v>
      </c>
      <c r="C416" s="2" t="n">
        <v>0.028528840282494</v>
      </c>
      <c r="D416" s="2" t="n">
        <v>0.897845769067216</v>
      </c>
      <c r="E416" s="2" t="n">
        <v>0.222556552660037</v>
      </c>
      <c r="F416" s="18" t="n">
        <v>1.31078871073949E-012</v>
      </c>
      <c r="G416" s="2" t="n">
        <v>0.0257020297337983</v>
      </c>
      <c r="H416" s="2" t="n">
        <v>0.0930438180721366</v>
      </c>
      <c r="I416" s="3" t="s">
        <v>1837</v>
      </c>
      <c r="K416" s="5" t="s">
        <v>1838</v>
      </c>
      <c r="M416" s="6" t="s">
        <v>1839</v>
      </c>
      <c r="N416" s="5" t="s">
        <v>1840</v>
      </c>
      <c r="Q416" s="6" t="s">
        <v>43</v>
      </c>
      <c r="W416" s="6" t="s">
        <v>43</v>
      </c>
      <c r="AE416" s="7" t="n">
        <v>45.1059554046244</v>
      </c>
      <c r="AF416" s="8" t="n">
        <v>-0.0641620119283178</v>
      </c>
      <c r="AG416" s="8" t="n">
        <v>0.0587746906363773</v>
      </c>
      <c r="AH416" s="8" t="n">
        <f aca="false">SQRT(AG416)</f>
        <v>0.242434920414484</v>
      </c>
      <c r="AI416" s="7" t="s">
        <v>44</v>
      </c>
      <c r="AJ416" s="8" t="s">
        <v>44</v>
      </c>
      <c r="AK416" s="8" t="s">
        <v>44</v>
      </c>
      <c r="AL416" s="8" t="s">
        <v>44</v>
      </c>
      <c r="AM416" s="7" t="s">
        <v>44</v>
      </c>
      <c r="AN416" s="8" t="s">
        <v>44</v>
      </c>
      <c r="AO416" s="8" t="s">
        <v>44</v>
      </c>
      <c r="AP416" s="8" t="s">
        <v>44</v>
      </c>
    </row>
    <row r="417" customFormat="false" ht="38.25" hidden="false" customHeight="false" outlineLevel="0" collapsed="false">
      <c r="A417" s="17" t="n">
        <v>148460</v>
      </c>
      <c r="B417" s="18" t="n">
        <v>1.06394495061328E-005</v>
      </c>
      <c r="C417" s="2" t="n">
        <v>0.0258811873446368</v>
      </c>
      <c r="D417" s="2" t="n">
        <v>0.492825391124924</v>
      </c>
      <c r="E417" s="2" t="n">
        <v>0.0746207734138958</v>
      </c>
      <c r="F417" s="18" t="n">
        <v>5.32802808324451E-012</v>
      </c>
      <c r="G417" s="2" t="n">
        <v>0.0918215877266241</v>
      </c>
      <c r="H417" s="2" t="n">
        <v>0.00181178334892419</v>
      </c>
      <c r="I417" s="3" t="s">
        <v>1841</v>
      </c>
      <c r="K417" s="5" t="s">
        <v>1842</v>
      </c>
      <c r="L417" s="5" t="s">
        <v>1843</v>
      </c>
      <c r="M417" s="6" t="s">
        <v>1844</v>
      </c>
      <c r="N417" s="5" t="s">
        <v>1845</v>
      </c>
      <c r="O417" s="5" t="s">
        <v>1846</v>
      </c>
      <c r="Q417" s="6" t="s">
        <v>43</v>
      </c>
      <c r="W417" s="6" t="s">
        <v>43</v>
      </c>
      <c r="AE417" s="7" t="n">
        <v>56.06507559814</v>
      </c>
      <c r="AF417" s="8" t="n">
        <v>-0.0249911643486577</v>
      </c>
      <c r="AG417" s="8" t="n">
        <v>0.429926569143975</v>
      </c>
      <c r="AH417" s="19" t="n">
        <f aca="false">SQRT(AG417)</f>
        <v>0.655687859536819</v>
      </c>
      <c r="AI417" s="7" t="s">
        <v>44</v>
      </c>
      <c r="AJ417" s="8" t="s">
        <v>44</v>
      </c>
      <c r="AK417" s="8" t="s">
        <v>44</v>
      </c>
      <c r="AL417" s="8" t="s">
        <v>44</v>
      </c>
      <c r="AM417" s="7" t="s">
        <v>44</v>
      </c>
      <c r="AN417" s="8" t="s">
        <v>44</v>
      </c>
      <c r="AO417" s="8" t="s">
        <v>44</v>
      </c>
      <c r="AP417" s="8" t="s">
        <v>44</v>
      </c>
    </row>
    <row r="418" customFormat="false" ht="12.75" hidden="false" customHeight="false" outlineLevel="0" collapsed="false">
      <c r="A418" s="17" t="n">
        <v>152457</v>
      </c>
      <c r="B418" s="18" t="n">
        <v>0.000315248143552231</v>
      </c>
      <c r="C418" s="2" t="n">
        <v>0.409679191993313</v>
      </c>
      <c r="D418" s="2" t="n">
        <v>0.676408300493941</v>
      </c>
      <c r="E418" s="2" t="n">
        <v>0.0503035765658532</v>
      </c>
      <c r="F418" s="2" t="n">
        <v>0.850136023248216</v>
      </c>
      <c r="G418" s="2" t="n">
        <v>0.877467496976978</v>
      </c>
      <c r="H418" s="18" t="n">
        <v>2.14462297404325E-008</v>
      </c>
      <c r="I418" s="3" t="s">
        <v>1847</v>
      </c>
      <c r="K418" s="5" t="s">
        <v>1848</v>
      </c>
      <c r="M418" s="6" t="s">
        <v>1849</v>
      </c>
      <c r="Q418" s="6" t="s">
        <v>43</v>
      </c>
      <c r="W418" s="6" t="s">
        <v>43</v>
      </c>
      <c r="AE418" s="7" t="n">
        <v>21.6007733331065</v>
      </c>
      <c r="AF418" s="8" t="n">
        <v>0.0247866947817456</v>
      </c>
      <c r="AG418" s="8" t="n">
        <v>0.249035102239329</v>
      </c>
      <c r="AH418" s="19" t="n">
        <f aca="false">SQRT(AG418)</f>
        <v>0.499034169410602</v>
      </c>
      <c r="AI418" s="7" t="s">
        <v>44</v>
      </c>
      <c r="AJ418" s="8" t="s">
        <v>44</v>
      </c>
      <c r="AK418" s="8" t="s">
        <v>44</v>
      </c>
      <c r="AL418" s="8" t="s">
        <v>44</v>
      </c>
      <c r="AM418" s="7" t="s">
        <v>44</v>
      </c>
      <c r="AN418" s="8" t="s">
        <v>44</v>
      </c>
      <c r="AO418" s="8" t="s">
        <v>44</v>
      </c>
      <c r="AP418" s="8" t="s">
        <v>44</v>
      </c>
    </row>
    <row r="419" customFormat="false" ht="12.75" hidden="false" customHeight="false" outlineLevel="0" collapsed="false">
      <c r="A419" s="17" t="n">
        <v>153386</v>
      </c>
      <c r="B419" s="18" t="n">
        <v>1.17823039051009E-012</v>
      </c>
      <c r="C419" s="18" t="n">
        <v>2.72991528972143E-012</v>
      </c>
      <c r="D419" s="18" t="n">
        <v>9.31610712548098E-007</v>
      </c>
      <c r="E419" s="18" t="n">
        <v>1.14809648627657E-007</v>
      </c>
      <c r="F419" s="18" t="n">
        <v>2.55601894378783E-014</v>
      </c>
      <c r="G419" s="18" t="n">
        <v>4.73743447497949E-005</v>
      </c>
      <c r="H419" s="18" t="n">
        <v>1.7423924279729E-005</v>
      </c>
      <c r="I419" s="20" t="s">
        <v>1850</v>
      </c>
      <c r="K419" s="21" t="s">
        <v>1851</v>
      </c>
      <c r="M419" s="22" t="s">
        <v>1852</v>
      </c>
      <c r="Q419" s="6" t="s">
        <v>43</v>
      </c>
      <c r="W419" s="6" t="s">
        <v>43</v>
      </c>
      <c r="AE419" s="7" t="n">
        <v>34.8494260287799</v>
      </c>
      <c r="AF419" s="8" t="n">
        <v>0.0561284631725607</v>
      </c>
      <c r="AG419" s="8" t="n">
        <v>0.00275407029139763</v>
      </c>
      <c r="AH419" s="8" t="n">
        <v>0.0524792367646256</v>
      </c>
      <c r="AI419" s="7" t="s">
        <v>44</v>
      </c>
      <c r="AJ419" s="8" t="s">
        <v>44</v>
      </c>
      <c r="AK419" s="8" t="s">
        <v>44</v>
      </c>
      <c r="AL419" s="8" t="s">
        <v>44</v>
      </c>
      <c r="AM419" s="7" t="s">
        <v>44</v>
      </c>
      <c r="AN419" s="8" t="s">
        <v>44</v>
      </c>
      <c r="AO419" s="8" t="s">
        <v>44</v>
      </c>
      <c r="AP419" s="8" t="s">
        <v>44</v>
      </c>
    </row>
    <row r="420" customFormat="false" ht="140.25" hidden="false" customHeight="false" outlineLevel="0" collapsed="false">
      <c r="A420" s="17" t="n">
        <v>154184</v>
      </c>
      <c r="B420" s="18" t="n">
        <v>0.000763114252345056</v>
      </c>
      <c r="C420" s="2" t="n">
        <v>0.229875223803547</v>
      </c>
      <c r="D420" s="2" t="n">
        <v>0.342335625057417</v>
      </c>
      <c r="E420" s="2" t="n">
        <v>0.00135760880368765</v>
      </c>
      <c r="F420" s="2" t="n">
        <v>0.179550963098134</v>
      </c>
      <c r="G420" s="2" t="n">
        <v>0.393501082333609</v>
      </c>
      <c r="H420" s="18" t="n">
        <v>1.11388406619083E-014</v>
      </c>
      <c r="I420" s="3" t="s">
        <v>1853</v>
      </c>
      <c r="J420" s="4" t="s">
        <v>1854</v>
      </c>
      <c r="K420" s="5" t="s">
        <v>1855</v>
      </c>
      <c r="L420" s="5" t="s">
        <v>1856</v>
      </c>
      <c r="M420" s="6" t="s">
        <v>1857</v>
      </c>
      <c r="N420" s="5" t="s">
        <v>1858</v>
      </c>
      <c r="O420" s="5" t="s">
        <v>1859</v>
      </c>
      <c r="Q420" s="6" t="s">
        <v>43</v>
      </c>
      <c r="W420" s="6" t="s">
        <v>43</v>
      </c>
      <c r="AE420" s="7" t="n">
        <v>53.2760052763219</v>
      </c>
      <c r="AF420" s="8" t="n">
        <v>-0.0103039593567267</v>
      </c>
      <c r="AG420" s="8" t="n">
        <v>0.187696770247407</v>
      </c>
      <c r="AH420" s="19" t="n">
        <f aca="false">SQRT(AG420)</f>
        <v>0.433239853023019</v>
      </c>
      <c r="AI420" s="7" t="s">
        <v>44</v>
      </c>
      <c r="AJ420" s="8" t="s">
        <v>44</v>
      </c>
      <c r="AK420" s="8" t="s">
        <v>44</v>
      </c>
      <c r="AL420" s="8" t="s">
        <v>44</v>
      </c>
      <c r="AM420" s="7" t="s">
        <v>44</v>
      </c>
      <c r="AN420" s="8" t="s">
        <v>44</v>
      </c>
      <c r="AO420" s="8" t="s">
        <v>44</v>
      </c>
      <c r="AP420" s="8" t="s">
        <v>44</v>
      </c>
    </row>
    <row r="421" customFormat="false" ht="12.75" hidden="false" customHeight="false" outlineLevel="0" collapsed="false">
      <c r="A421" s="17" t="n">
        <v>142623</v>
      </c>
      <c r="B421" s="18" t="n">
        <v>0.000310681999385586</v>
      </c>
      <c r="C421" s="18" t="n">
        <v>0.000248228474214314</v>
      </c>
      <c r="D421" s="2" t="n">
        <v>0.070293700620973</v>
      </c>
      <c r="E421" s="2" t="n">
        <v>0.0795241520267088</v>
      </c>
      <c r="F421" s="18" t="n">
        <v>5.79965246274758E-006</v>
      </c>
      <c r="G421" s="2" t="n">
        <v>0.698284664496297</v>
      </c>
      <c r="H421" s="2" t="n">
        <v>0.561157719822586</v>
      </c>
      <c r="I421" s="29" t="s">
        <v>340</v>
      </c>
      <c r="M421" s="6" t="s">
        <v>1860</v>
      </c>
      <c r="Q421" s="6" t="s">
        <v>43</v>
      </c>
      <c r="W421" s="6" t="s">
        <v>43</v>
      </c>
      <c r="AE421" s="7" t="n">
        <v>37.1561747416349</v>
      </c>
      <c r="AF421" s="8" t="n">
        <v>-0.00845134576705614</v>
      </c>
      <c r="AG421" s="8" t="n">
        <v>0.000143522210784064</v>
      </c>
      <c r="AH421" s="8" t="n">
        <f aca="false">SQRT(AG421)</f>
        <v>0.0119800755750564</v>
      </c>
      <c r="AI421" s="7" t="s">
        <v>44</v>
      </c>
      <c r="AJ421" s="8" t="s">
        <v>44</v>
      </c>
      <c r="AK421" s="8" t="s">
        <v>44</v>
      </c>
      <c r="AL421" s="8" t="s">
        <v>44</v>
      </c>
      <c r="AM421" s="7" t="s">
        <v>44</v>
      </c>
      <c r="AN421" s="8" t="s">
        <v>44</v>
      </c>
      <c r="AO421" s="8" t="s">
        <v>44</v>
      </c>
      <c r="AP421" s="8" t="s">
        <v>44</v>
      </c>
    </row>
    <row r="422" customFormat="false" ht="12.75" hidden="false" customHeight="false" outlineLevel="0" collapsed="false">
      <c r="A422" s="17" t="n">
        <v>141418</v>
      </c>
      <c r="B422" s="18" t="n">
        <v>0.000112028591989155</v>
      </c>
      <c r="C422" s="2" t="n">
        <v>0.170498652264394</v>
      </c>
      <c r="D422" s="2" t="n">
        <v>0.129924663061737</v>
      </c>
      <c r="E422" s="18" t="n">
        <v>0.000350131158975305</v>
      </c>
      <c r="F422" s="2" t="n">
        <v>0.0711811424668841</v>
      </c>
      <c r="G422" s="2" t="n">
        <v>0.0143029729329454</v>
      </c>
      <c r="H422" s="18" t="n">
        <v>6.0282284694289E-017</v>
      </c>
      <c r="I422" s="20" t="s">
        <v>1861</v>
      </c>
      <c r="K422" s="21" t="s">
        <v>1862</v>
      </c>
      <c r="M422" s="22" t="s">
        <v>1863</v>
      </c>
      <c r="Q422" s="6" t="s">
        <v>43</v>
      </c>
      <c r="W422" s="6" t="s">
        <v>43</v>
      </c>
      <c r="AE422" s="7" t="n">
        <v>39.0701342932077</v>
      </c>
      <c r="AF422" s="8" t="n">
        <v>-0.0104055403145867</v>
      </c>
      <c r="AG422" s="8" t="n">
        <v>0.0117461070526896</v>
      </c>
      <c r="AH422" s="8" t="n">
        <v>0.108379458628882</v>
      </c>
      <c r="AI422" s="7" t="s">
        <v>44</v>
      </c>
      <c r="AJ422" s="8" t="s">
        <v>44</v>
      </c>
      <c r="AK422" s="8" t="s">
        <v>44</v>
      </c>
      <c r="AL422" s="8" t="s">
        <v>44</v>
      </c>
      <c r="AM422" s="7" t="s">
        <v>44</v>
      </c>
      <c r="AN422" s="8" t="s">
        <v>44</v>
      </c>
      <c r="AO422" s="8" t="s">
        <v>44</v>
      </c>
      <c r="AP422" s="8" t="s">
        <v>44</v>
      </c>
    </row>
    <row r="423" customFormat="false" ht="12.75" hidden="false" customHeight="false" outlineLevel="0" collapsed="false">
      <c r="A423" s="17" t="n">
        <v>152952</v>
      </c>
      <c r="B423" s="18" t="n">
        <v>1.57594344248959E-006</v>
      </c>
      <c r="C423" s="18" t="n">
        <v>1.57594344248964E-006</v>
      </c>
      <c r="D423" s="2" t="n">
        <v>0.00847478530231677</v>
      </c>
      <c r="E423" s="2" t="n">
        <v>0.00847478530231683</v>
      </c>
      <c r="F423" s="18" t="n">
        <v>2.70322668841313E-020</v>
      </c>
      <c r="G423" s="18" t="n">
        <v>1.191377424685E-005</v>
      </c>
      <c r="H423" s="18" t="n">
        <v>1.19137742468515E-005</v>
      </c>
      <c r="I423" s="3" t="s">
        <v>1864</v>
      </c>
      <c r="K423" s="5" t="s">
        <v>1865</v>
      </c>
      <c r="M423" s="6" t="s">
        <v>1866</v>
      </c>
      <c r="Q423" s="6" t="s">
        <v>43</v>
      </c>
      <c r="W423" s="6" t="s">
        <v>43</v>
      </c>
      <c r="AE423" s="7" t="n">
        <v>45.0109171315467</v>
      </c>
      <c r="AF423" s="8" t="n">
        <v>-0.0399930739611854</v>
      </c>
      <c r="AG423" s="8" t="n">
        <v>0.416582147395656</v>
      </c>
      <c r="AH423" s="19" t="n">
        <f aca="false">SQRT(AG423)</f>
        <v>0.645431752701753</v>
      </c>
      <c r="AI423" s="7" t="s">
        <v>44</v>
      </c>
      <c r="AJ423" s="8" t="s">
        <v>44</v>
      </c>
      <c r="AK423" s="8" t="s">
        <v>44</v>
      </c>
      <c r="AL423" s="8" t="s">
        <v>44</v>
      </c>
      <c r="AM423" s="7" t="s">
        <v>44</v>
      </c>
      <c r="AN423" s="8" t="s">
        <v>44</v>
      </c>
      <c r="AO423" s="8" t="s">
        <v>44</v>
      </c>
      <c r="AP423" s="8" t="s">
        <v>44</v>
      </c>
    </row>
    <row r="424" customFormat="false" ht="38.25" hidden="false" customHeight="false" outlineLevel="0" collapsed="false">
      <c r="A424" s="17" t="n">
        <v>154399</v>
      </c>
      <c r="B424" s="18" t="n">
        <v>0.000423961075419981</v>
      </c>
      <c r="C424" s="2" t="n">
        <v>0.876107097208414</v>
      </c>
      <c r="D424" s="2" t="n">
        <v>0.0884879717379669</v>
      </c>
      <c r="E424" s="2" t="n">
        <v>0.0464072638158045</v>
      </c>
      <c r="F424" s="18" t="n">
        <v>4.58276155039193E-011</v>
      </c>
      <c r="G424" s="2" t="n">
        <v>0.476616423301361</v>
      </c>
      <c r="H424" s="2" t="n">
        <v>0.0533803861555195</v>
      </c>
      <c r="I424" s="3" t="s">
        <v>1867</v>
      </c>
      <c r="J424" s="4" t="s">
        <v>1868</v>
      </c>
      <c r="K424" s="5" t="s">
        <v>1869</v>
      </c>
      <c r="L424" s="5" t="s">
        <v>1870</v>
      </c>
      <c r="M424" s="6" t="s">
        <v>1866</v>
      </c>
      <c r="N424" s="5" t="s">
        <v>1871</v>
      </c>
      <c r="O424" s="5" t="s">
        <v>1872</v>
      </c>
      <c r="Q424" s="6" t="s">
        <v>43</v>
      </c>
      <c r="W424" s="6" t="s">
        <v>43</v>
      </c>
      <c r="AE424" s="7" t="n">
        <v>14.9834982359069</v>
      </c>
      <c r="AF424" s="8" t="n">
        <v>0.0596101035953023</v>
      </c>
      <c r="AG424" s="8" t="n">
        <v>0.403130443884654</v>
      </c>
      <c r="AH424" s="19" t="n">
        <f aca="false">SQRT(AG424)</f>
        <v>0.63492554200052</v>
      </c>
      <c r="AI424" s="7" t="s">
        <v>44</v>
      </c>
      <c r="AJ424" s="8" t="s">
        <v>44</v>
      </c>
      <c r="AK424" s="8" t="s">
        <v>44</v>
      </c>
      <c r="AL424" s="8" t="s">
        <v>44</v>
      </c>
      <c r="AM424" s="7" t="s">
        <v>44</v>
      </c>
      <c r="AN424" s="8" t="s">
        <v>44</v>
      </c>
      <c r="AO424" s="8" t="s">
        <v>44</v>
      </c>
      <c r="AP424" s="8" t="s">
        <v>44</v>
      </c>
      <c r="AQ424" s="5"/>
      <c r="AR424" s="5"/>
      <c r="AS424" s="8"/>
      <c r="AT424" s="8"/>
      <c r="AU424" s="8"/>
      <c r="AV424" s="7"/>
      <c r="AW424" s="8"/>
      <c r="AX424" s="8"/>
      <c r="AY424" s="8"/>
      <c r="AZ424" s="7"/>
      <c r="BA424" s="8"/>
      <c r="BB424" s="8"/>
      <c r="BC424" s="8"/>
    </row>
    <row r="425" customFormat="false" ht="51" hidden="false" customHeight="false" outlineLevel="0" collapsed="false">
      <c r="A425" s="17" t="n">
        <v>141549</v>
      </c>
      <c r="B425" s="18" t="n">
        <v>0.000611508490115971</v>
      </c>
      <c r="C425" s="2" t="n">
        <v>0.87669369862322</v>
      </c>
      <c r="D425" s="2" t="n">
        <v>0.423810632307554</v>
      </c>
      <c r="E425" s="2" t="n">
        <v>0.121070460046589</v>
      </c>
      <c r="F425" s="18" t="n">
        <v>1.2693417839321E-007</v>
      </c>
      <c r="G425" s="2" t="n">
        <v>0.0283772985205796</v>
      </c>
      <c r="H425" s="18" t="n">
        <v>0.000822413485367942</v>
      </c>
      <c r="I425" s="3" t="s">
        <v>1873</v>
      </c>
      <c r="K425" s="5" t="s">
        <v>1874</v>
      </c>
      <c r="M425" s="6" t="s">
        <v>1875</v>
      </c>
      <c r="N425" s="5" t="s">
        <v>1876</v>
      </c>
      <c r="Q425" s="6" t="s">
        <v>43</v>
      </c>
      <c r="W425" s="6" t="s">
        <v>43</v>
      </c>
      <c r="AE425" s="7" t="n">
        <v>21.6492648352711</v>
      </c>
      <c r="AF425" s="8" t="n">
        <v>0.0868757346064068</v>
      </c>
      <c r="AG425" s="8" t="n">
        <v>0.3156438453998</v>
      </c>
      <c r="AH425" s="19" t="n">
        <f aca="false">SQRT(AG425)</f>
        <v>0.561821898291443</v>
      </c>
      <c r="AI425" s="7" t="s">
        <v>44</v>
      </c>
      <c r="AJ425" s="8" t="s">
        <v>44</v>
      </c>
      <c r="AK425" s="8" t="s">
        <v>44</v>
      </c>
      <c r="AL425" s="8" t="s">
        <v>44</v>
      </c>
      <c r="AM425" s="7" t="s">
        <v>44</v>
      </c>
      <c r="AN425" s="8" t="s">
        <v>44</v>
      </c>
      <c r="AO425" s="8" t="s">
        <v>44</v>
      </c>
      <c r="AP425" s="8" t="s">
        <v>44</v>
      </c>
      <c r="AQ425" s="5"/>
      <c r="AR425" s="5"/>
      <c r="AS425" s="8"/>
      <c r="AT425" s="8"/>
      <c r="AU425" s="8"/>
      <c r="AV425" s="7"/>
      <c r="AW425" s="8"/>
      <c r="AX425" s="8"/>
      <c r="AY425" s="8"/>
      <c r="AZ425" s="7"/>
      <c r="BA425" s="8"/>
      <c r="BB425" s="8"/>
      <c r="BC425" s="8"/>
    </row>
    <row r="426" customFormat="false" ht="12.75" hidden="false" customHeight="false" outlineLevel="0" collapsed="false">
      <c r="A426" s="17" t="n">
        <v>148514</v>
      </c>
      <c r="B426" s="18" t="n">
        <v>0.000197319220733955</v>
      </c>
      <c r="C426" s="18" t="n">
        <v>0.000197319220733949</v>
      </c>
      <c r="D426" s="2" t="n">
        <v>0.00554131335596747</v>
      </c>
      <c r="E426" s="2" t="n">
        <v>0.0055413133559676</v>
      </c>
      <c r="F426" s="18" t="n">
        <v>2.90456714354066E-014</v>
      </c>
      <c r="G426" s="18" t="n">
        <v>1.95389009434982E-006</v>
      </c>
      <c r="H426" s="18" t="n">
        <v>1.95389009434983E-006</v>
      </c>
      <c r="I426" s="3" t="s">
        <v>1877</v>
      </c>
      <c r="K426" s="5" t="s">
        <v>1878</v>
      </c>
      <c r="M426" s="6" t="s">
        <v>1879</v>
      </c>
      <c r="Q426" s="6" t="s">
        <v>43</v>
      </c>
      <c r="V426" s="6" t="s">
        <v>43</v>
      </c>
      <c r="W426" s="6" t="s">
        <v>43</v>
      </c>
      <c r="Z426" s="6" t="s">
        <v>43</v>
      </c>
      <c r="AA426" s="6" t="s">
        <v>43</v>
      </c>
      <c r="AE426" s="7" t="n">
        <v>57.7893056878934</v>
      </c>
      <c r="AF426" s="8" t="n">
        <v>-0.52069917849616</v>
      </c>
      <c r="AG426" s="8" t="n">
        <v>0.345782629888217</v>
      </c>
      <c r="AH426" s="19" t="n">
        <f aca="false">SQRT(AG426)</f>
        <v>0.588032847626914</v>
      </c>
      <c r="AI426" s="7" t="s">
        <v>44</v>
      </c>
      <c r="AJ426" s="8" t="s">
        <v>44</v>
      </c>
      <c r="AK426" s="8" t="s">
        <v>44</v>
      </c>
      <c r="AL426" s="8" t="s">
        <v>44</v>
      </c>
      <c r="AM426" s="7" t="s">
        <v>44</v>
      </c>
      <c r="AN426" s="8" t="s">
        <v>44</v>
      </c>
      <c r="AO426" s="8" t="s">
        <v>44</v>
      </c>
      <c r="AP426" s="8" t="s">
        <v>44</v>
      </c>
    </row>
    <row r="427" customFormat="false" ht="12.75" hidden="false" customHeight="false" outlineLevel="0" collapsed="false">
      <c r="A427" s="17" t="n">
        <v>152757</v>
      </c>
      <c r="B427" s="18" t="n">
        <v>9.97558370580434E-005</v>
      </c>
      <c r="C427" s="2" t="n">
        <v>0.343707883724055</v>
      </c>
      <c r="D427" s="2" t="n">
        <v>0.333846329617306</v>
      </c>
      <c r="E427" s="2" t="n">
        <v>0.502817379136264</v>
      </c>
      <c r="F427" s="2" t="n">
        <v>0.191832033996859</v>
      </c>
      <c r="G427" s="2" t="n">
        <v>0.686083179890614</v>
      </c>
      <c r="H427" s="2" t="n">
        <v>0.655360011526531</v>
      </c>
      <c r="I427" s="3" t="s">
        <v>1880</v>
      </c>
      <c r="K427" s="5" t="s">
        <v>1881</v>
      </c>
      <c r="M427" s="6" t="s">
        <v>1882</v>
      </c>
      <c r="Q427" s="6" t="s">
        <v>43</v>
      </c>
      <c r="V427" s="6" t="s">
        <v>43</v>
      </c>
      <c r="W427" s="6" t="s">
        <v>43</v>
      </c>
      <c r="Z427" s="6" t="s">
        <v>43</v>
      </c>
      <c r="AA427" s="6" t="s">
        <v>43</v>
      </c>
      <c r="AE427" s="7" t="n">
        <v>36.2489487072999</v>
      </c>
      <c r="AF427" s="8" t="n">
        <v>0.00418214188478135</v>
      </c>
      <c r="AG427" s="8" t="n">
        <v>0.00155779212605878</v>
      </c>
      <c r="AH427" s="8" t="n">
        <f aca="false">SQRT(AG427)</f>
        <v>0.0394688754090964</v>
      </c>
      <c r="AI427" s="7" t="s">
        <v>44</v>
      </c>
      <c r="AJ427" s="8" t="s">
        <v>44</v>
      </c>
      <c r="AK427" s="8" t="s">
        <v>44</v>
      </c>
      <c r="AL427" s="8" t="s">
        <v>44</v>
      </c>
      <c r="AM427" s="7" t="s">
        <v>44</v>
      </c>
      <c r="AN427" s="8" t="s">
        <v>44</v>
      </c>
      <c r="AO427" s="8" t="s">
        <v>44</v>
      </c>
      <c r="AP427" s="8" t="s">
        <v>44</v>
      </c>
    </row>
    <row r="428" customFormat="false" ht="12.75" hidden="false" customHeight="false" outlineLevel="0" collapsed="false">
      <c r="A428" s="17" t="n">
        <v>148522</v>
      </c>
      <c r="B428" s="18" t="n">
        <v>2.59897005899348E-006</v>
      </c>
      <c r="C428" s="18" t="n">
        <v>2.26935155986604E-006</v>
      </c>
      <c r="D428" s="2" t="n">
        <v>0.369432339097574</v>
      </c>
      <c r="E428" s="2" t="n">
        <v>0.3884626551713</v>
      </c>
      <c r="F428" s="18" t="n">
        <v>4.59461923751974E-017</v>
      </c>
      <c r="G428" s="2" t="n">
        <v>0.823261320378404</v>
      </c>
      <c r="H428" s="2" t="n">
        <v>0.959367082323348</v>
      </c>
      <c r="I428" s="3" t="s">
        <v>1883</v>
      </c>
      <c r="K428" s="5" t="s">
        <v>1884</v>
      </c>
      <c r="M428" s="24" t="s">
        <v>1885</v>
      </c>
      <c r="V428" s="6" t="s">
        <v>43</v>
      </c>
      <c r="W428" s="6" t="s">
        <v>43</v>
      </c>
      <c r="Z428" s="6" t="s">
        <v>43</v>
      </c>
      <c r="AA428" s="6" t="s">
        <v>43</v>
      </c>
      <c r="AE428" s="7" t="n">
        <v>39.2108704007999</v>
      </c>
      <c r="AF428" s="8" t="n">
        <v>-0.0115620217254009</v>
      </c>
      <c r="AG428" s="8" t="n">
        <v>0.0404030078611746</v>
      </c>
      <c r="AH428" s="8" t="n">
        <f aca="false">SQRT(AG428)</f>
        <v>0.201004994617484</v>
      </c>
      <c r="AI428" s="7" t="s">
        <v>44</v>
      </c>
      <c r="AJ428" s="8" t="s">
        <v>44</v>
      </c>
      <c r="AK428" s="8" t="s">
        <v>44</v>
      </c>
      <c r="AL428" s="8" t="s">
        <v>44</v>
      </c>
      <c r="AM428" s="7" t="s">
        <v>44</v>
      </c>
      <c r="AN428" s="8" t="s">
        <v>44</v>
      </c>
      <c r="AO428" s="8" t="s">
        <v>44</v>
      </c>
      <c r="AP428" s="8" t="s">
        <v>44</v>
      </c>
    </row>
    <row r="429" customFormat="false" ht="25.5" hidden="false" customHeight="false" outlineLevel="0" collapsed="false">
      <c r="A429" s="17" t="n">
        <v>148533</v>
      </c>
      <c r="B429" s="18" t="n">
        <v>0.000816187700460864</v>
      </c>
      <c r="C429" s="2" t="n">
        <v>0.0220607286138739</v>
      </c>
      <c r="D429" s="2" t="n">
        <v>0.221367034633684</v>
      </c>
      <c r="E429" s="2" t="n">
        <v>0.0592213669601297</v>
      </c>
      <c r="F429" s="2" t="n">
        <v>0.0250022277785645</v>
      </c>
      <c r="G429" s="2" t="n">
        <v>0.979347023753239</v>
      </c>
      <c r="H429" s="2" t="n">
        <v>0.353103814743872</v>
      </c>
      <c r="I429" s="3" t="s">
        <v>1886</v>
      </c>
      <c r="J429" s="4" t="s">
        <v>1887</v>
      </c>
      <c r="K429" s="5" t="s">
        <v>1888</v>
      </c>
      <c r="L429" s="5" t="s">
        <v>1889</v>
      </c>
      <c r="M429" s="24" t="s">
        <v>1890</v>
      </c>
      <c r="O429" s="5" t="s">
        <v>1891</v>
      </c>
      <c r="V429" s="6" t="s">
        <v>43</v>
      </c>
      <c r="W429" s="6" t="s">
        <v>43</v>
      </c>
      <c r="Z429" s="6" t="s">
        <v>43</v>
      </c>
      <c r="AA429" s="6" t="s">
        <v>43</v>
      </c>
      <c r="AE429" s="7" t="n">
        <v>53.6490593720896</v>
      </c>
      <c r="AF429" s="8" t="n">
        <v>-0.408107417261756</v>
      </c>
      <c r="AG429" s="8" t="n">
        <v>0.221618228836223</v>
      </c>
      <c r="AH429" s="19" t="n">
        <f aca="false">SQRT(AG429)</f>
        <v>0.470763453165412</v>
      </c>
      <c r="AI429" s="7" t="s">
        <v>44</v>
      </c>
      <c r="AJ429" s="8" t="s">
        <v>44</v>
      </c>
      <c r="AK429" s="8" t="s">
        <v>44</v>
      </c>
      <c r="AL429" s="8" t="s">
        <v>44</v>
      </c>
      <c r="AM429" s="7" t="s">
        <v>44</v>
      </c>
      <c r="AN429" s="8" t="s">
        <v>44</v>
      </c>
      <c r="AO429" s="8" t="s">
        <v>44</v>
      </c>
      <c r="AP429" s="8" t="s">
        <v>44</v>
      </c>
    </row>
    <row r="430" customFormat="false" ht="51" hidden="false" customHeight="false" outlineLevel="0" collapsed="false">
      <c r="A430" s="17" t="n">
        <v>152086</v>
      </c>
      <c r="B430" s="18" t="n">
        <v>2.75704523224535E-005</v>
      </c>
      <c r="C430" s="2" t="n">
        <v>0.300741886273</v>
      </c>
      <c r="D430" s="2" t="n">
        <v>0.0373136972216607</v>
      </c>
      <c r="E430" s="2" t="n">
        <v>0.144291946888442</v>
      </c>
      <c r="F430" s="2" t="n">
        <v>0.00295623126350403</v>
      </c>
      <c r="G430" s="2" t="n">
        <v>0.767040462445466</v>
      </c>
      <c r="H430" s="18" t="n">
        <v>5.55621262074059E-008</v>
      </c>
      <c r="I430" s="3" t="s">
        <v>1892</v>
      </c>
      <c r="K430" s="5" t="s">
        <v>1893</v>
      </c>
      <c r="M430" s="6" t="s">
        <v>1894</v>
      </c>
      <c r="O430" s="5" t="s">
        <v>1895</v>
      </c>
      <c r="P430" s="5" t="s">
        <v>1896</v>
      </c>
      <c r="V430" s="6" t="s">
        <v>43</v>
      </c>
      <c r="W430" s="6" t="s">
        <v>43</v>
      </c>
      <c r="Z430" s="6" t="s">
        <v>43</v>
      </c>
      <c r="AA430" s="6" t="s">
        <v>43</v>
      </c>
      <c r="AE430" s="7" t="n">
        <v>51.6915852343086</v>
      </c>
      <c r="AF430" s="8" t="n">
        <v>-0.0161524684342712</v>
      </c>
      <c r="AG430" s="8" t="n">
        <v>0.264311055266797</v>
      </c>
      <c r="AH430" s="19" t="n">
        <f aca="false">SQRT(AG430)</f>
        <v>0.51411190928318</v>
      </c>
      <c r="AI430" s="7" t="s">
        <v>44</v>
      </c>
      <c r="AJ430" s="8" t="s">
        <v>44</v>
      </c>
      <c r="AK430" s="8" t="s">
        <v>44</v>
      </c>
      <c r="AL430" s="8" t="s">
        <v>44</v>
      </c>
      <c r="AM430" s="7" t="s">
        <v>44</v>
      </c>
      <c r="AN430" s="8" t="s">
        <v>44</v>
      </c>
      <c r="AO430" s="8" t="s">
        <v>44</v>
      </c>
      <c r="AP430" s="8" t="s">
        <v>44</v>
      </c>
      <c r="AQ430" s="5"/>
      <c r="AR430" s="5"/>
      <c r="AS430" s="8"/>
      <c r="AT430" s="8"/>
      <c r="AU430" s="8"/>
      <c r="AV430" s="7"/>
      <c r="AW430" s="8"/>
      <c r="AX430" s="8"/>
      <c r="AY430" s="8"/>
      <c r="AZ430" s="7"/>
      <c r="BA430" s="8"/>
      <c r="BB430" s="8"/>
      <c r="BC430" s="8"/>
    </row>
    <row r="431" customFormat="false" ht="12.75" hidden="false" customHeight="false" outlineLevel="0" collapsed="false">
      <c r="A431" s="17" t="n">
        <v>148539</v>
      </c>
      <c r="B431" s="2" t="n">
        <v>0.00247766041373707</v>
      </c>
      <c r="C431" s="18" t="n">
        <v>0.000489791626943473</v>
      </c>
      <c r="D431" s="2" t="n">
        <v>0.0112105921560693</v>
      </c>
      <c r="E431" s="2" t="n">
        <v>0.0146442730950604</v>
      </c>
      <c r="F431" s="18" t="n">
        <v>4.87604948963171E-009</v>
      </c>
      <c r="G431" s="2" t="n">
        <v>0.0409098082954077</v>
      </c>
      <c r="H431" s="2" t="n">
        <v>0.0188564352224161</v>
      </c>
      <c r="I431" s="20" t="s">
        <v>1897</v>
      </c>
      <c r="K431" s="5" t="s">
        <v>1898</v>
      </c>
      <c r="M431" s="6" t="s">
        <v>1899</v>
      </c>
      <c r="V431" s="6" t="s">
        <v>43</v>
      </c>
      <c r="W431" s="6" t="s">
        <v>43</v>
      </c>
      <c r="Z431" s="6" t="s">
        <v>43</v>
      </c>
      <c r="AA431" s="6" t="s">
        <v>43</v>
      </c>
      <c r="AE431" s="27" t="s">
        <v>44</v>
      </c>
      <c r="AF431" s="28" t="s">
        <v>44</v>
      </c>
      <c r="AG431" s="28" t="s">
        <v>44</v>
      </c>
      <c r="AH431" s="28" t="s">
        <v>44</v>
      </c>
      <c r="AI431" s="7" t="n">
        <v>25.16207239</v>
      </c>
      <c r="AJ431" s="8" t="n">
        <v>0.019521577</v>
      </c>
      <c r="AK431" s="8" t="n">
        <v>0.142963885</v>
      </c>
      <c r="AL431" s="8" t="n">
        <v>0.378105653</v>
      </c>
      <c r="AM431" s="7" t="n">
        <v>55.64965046</v>
      </c>
      <c r="AN431" s="8" t="n">
        <v>-0.286705568</v>
      </c>
      <c r="AO431" s="8" t="n">
        <v>0.134770051</v>
      </c>
      <c r="AP431" s="8" t="n">
        <v>0.367110407</v>
      </c>
    </row>
    <row r="432" customFormat="false" ht="12.75" hidden="false" customHeight="false" outlineLevel="0" collapsed="false">
      <c r="A432" s="17" t="n">
        <v>148555</v>
      </c>
      <c r="B432" s="18" t="n">
        <v>4.56061757554114E-010</v>
      </c>
      <c r="C432" s="18" t="n">
        <v>4.56061757554109E-010</v>
      </c>
      <c r="D432" s="2" t="n">
        <v>0.251237441264475</v>
      </c>
      <c r="E432" s="2" t="n">
        <v>0.251237441264476</v>
      </c>
      <c r="F432" s="18" t="n">
        <v>2.69978248607696E-016</v>
      </c>
      <c r="G432" s="18" t="n">
        <v>6.34944137019489E-006</v>
      </c>
      <c r="H432" s="18" t="n">
        <v>6.349441370195E-006</v>
      </c>
      <c r="I432" s="3" t="s">
        <v>1900</v>
      </c>
      <c r="K432" s="5" t="s">
        <v>1901</v>
      </c>
      <c r="M432" s="6" t="s">
        <v>1902</v>
      </c>
      <c r="V432" s="6" t="s">
        <v>43</v>
      </c>
      <c r="W432" s="6" t="s">
        <v>43</v>
      </c>
      <c r="Z432" s="6" t="s">
        <v>43</v>
      </c>
      <c r="AA432" s="6" t="s">
        <v>43</v>
      </c>
      <c r="AE432" s="7" t="n">
        <v>44.5965903519579</v>
      </c>
      <c r="AF432" s="8" t="n">
        <v>-0.05773190234778</v>
      </c>
      <c r="AG432" s="8" t="n">
        <v>0.431361346800096</v>
      </c>
      <c r="AH432" s="19" t="n">
        <f aca="false">SQRT(AG432)</f>
        <v>0.656781049361274</v>
      </c>
      <c r="AI432" s="7" t="s">
        <v>44</v>
      </c>
      <c r="AJ432" s="8" t="s">
        <v>44</v>
      </c>
      <c r="AK432" s="8" t="s">
        <v>44</v>
      </c>
      <c r="AL432" s="8" t="s">
        <v>44</v>
      </c>
      <c r="AM432" s="7" t="s">
        <v>44</v>
      </c>
      <c r="AN432" s="8" t="s">
        <v>44</v>
      </c>
      <c r="AO432" s="8" t="s">
        <v>44</v>
      </c>
      <c r="AP432" s="8" t="s">
        <v>44</v>
      </c>
    </row>
    <row r="433" customFormat="false" ht="12.75" hidden="false" customHeight="false" outlineLevel="0" collapsed="false">
      <c r="A433" s="17" t="n">
        <v>148553</v>
      </c>
      <c r="B433" s="18" t="n">
        <v>5.45087505954601E-010</v>
      </c>
      <c r="C433" s="18" t="n">
        <v>5.29629380776857E-010</v>
      </c>
      <c r="D433" s="18" t="n">
        <v>4.86578320353253E-010</v>
      </c>
      <c r="E433" s="18" t="n">
        <v>4.41819098766889E-010</v>
      </c>
      <c r="F433" s="18" t="n">
        <v>2.15619880290792E-019</v>
      </c>
      <c r="G433" s="18" t="n">
        <v>8.54670485949923E-019</v>
      </c>
      <c r="H433" s="18" t="n">
        <v>9.6514349909353E-019</v>
      </c>
      <c r="I433" s="20" t="s">
        <v>340</v>
      </c>
      <c r="M433" s="22" t="s">
        <v>1903</v>
      </c>
      <c r="V433" s="6" t="s">
        <v>43</v>
      </c>
      <c r="W433" s="6" t="s">
        <v>43</v>
      </c>
      <c r="Z433" s="6" t="s">
        <v>43</v>
      </c>
      <c r="AA433" s="6" t="s">
        <v>43</v>
      </c>
      <c r="AE433" s="7" t="n">
        <v>41.9350980911117</v>
      </c>
      <c r="AF433" s="8" t="n">
        <v>-0.152140102120627</v>
      </c>
      <c r="AG433" s="8" t="n">
        <v>0.0143052520207525</v>
      </c>
      <c r="AH433" s="8" t="n">
        <v>0.11960456521702</v>
      </c>
      <c r="AI433" s="7" t="n">
        <v>29.6579734929457</v>
      </c>
      <c r="AJ433" s="8" t="n">
        <v>0.0367175514925943</v>
      </c>
      <c r="AK433" s="8" t="n">
        <v>0.00255761570511392</v>
      </c>
      <c r="AL433" s="8" t="n">
        <f aca="false">SQRT(AK433)</f>
        <v>0.0505728751912913</v>
      </c>
      <c r="AM433" s="7" t="n">
        <v>35.5073313782988</v>
      </c>
      <c r="AN433" s="8" t="n">
        <v>0.234604105571857</v>
      </c>
      <c r="AO433" s="8" t="n">
        <v>0.00110026131206176</v>
      </c>
      <c r="AP433" s="8" t="n">
        <f aca="false">SQRT(AO433)</f>
        <v>0.0331701870971774</v>
      </c>
    </row>
    <row r="434" customFormat="false" ht="12.75" hidden="false" customHeight="false" outlineLevel="0" collapsed="false">
      <c r="A434" s="17" t="n">
        <v>154125</v>
      </c>
      <c r="B434" s="18" t="n">
        <v>0.000829577444164555</v>
      </c>
      <c r="C434" s="2" t="n">
        <v>0.612097436147298</v>
      </c>
      <c r="D434" s="2" t="n">
        <v>0.270142309418301</v>
      </c>
      <c r="E434" s="2" t="n">
        <v>0.280466316429429</v>
      </c>
      <c r="F434" s="2" t="n">
        <v>0.074132491027836</v>
      </c>
      <c r="G434" s="2" t="n">
        <v>0.893464928865877</v>
      </c>
      <c r="H434" s="18" t="n">
        <v>0.000711987953198314</v>
      </c>
      <c r="I434" s="3" t="s">
        <v>1904</v>
      </c>
      <c r="K434" s="5" t="s">
        <v>1905</v>
      </c>
      <c r="L434" s="5" t="s">
        <v>1906</v>
      </c>
      <c r="M434" s="6" t="s">
        <v>1907</v>
      </c>
      <c r="U434" s="6" t="s">
        <v>43</v>
      </c>
      <c r="V434" s="6" t="s">
        <v>43</v>
      </c>
      <c r="W434" s="6" t="s">
        <v>43</v>
      </c>
      <c r="Z434" s="6" t="s">
        <v>43</v>
      </c>
      <c r="AA434" s="6" t="s">
        <v>43</v>
      </c>
      <c r="AE434" s="7" t="n">
        <v>43.6077023992802</v>
      </c>
      <c r="AF434" s="8" t="n">
        <v>-0.0998371861115895</v>
      </c>
      <c r="AG434" s="8" t="n">
        <v>0.0749462397984073</v>
      </c>
      <c r="AH434" s="8" t="n">
        <f aca="false">SQRT(AG434)</f>
        <v>0.273763108906966</v>
      </c>
      <c r="AI434" s="7" t="s">
        <v>44</v>
      </c>
      <c r="AJ434" s="8" t="s">
        <v>44</v>
      </c>
      <c r="AK434" s="8" t="s">
        <v>44</v>
      </c>
      <c r="AL434" s="8" t="s">
        <v>44</v>
      </c>
      <c r="AM434" s="7" t="s">
        <v>44</v>
      </c>
      <c r="AN434" s="8" t="s">
        <v>44</v>
      </c>
      <c r="AO434" s="8" t="s">
        <v>44</v>
      </c>
      <c r="AP434" s="8" t="s">
        <v>44</v>
      </c>
    </row>
    <row r="435" customFormat="false" ht="12.75" hidden="false" customHeight="false" outlineLevel="0" collapsed="false">
      <c r="A435" s="17" t="n">
        <v>148570</v>
      </c>
      <c r="B435" s="18" t="n">
        <v>2.09926133499063E-007</v>
      </c>
      <c r="C435" s="18" t="n">
        <v>2.09926133499077E-007</v>
      </c>
      <c r="D435" s="2" t="n">
        <v>0.0776409762078601</v>
      </c>
      <c r="E435" s="2" t="n">
        <v>0.0776409762078568</v>
      </c>
      <c r="F435" s="18" t="n">
        <v>2.33293871996161E-017</v>
      </c>
      <c r="G435" s="18" t="n">
        <v>1.7382711553019E-006</v>
      </c>
      <c r="H435" s="18" t="n">
        <v>1.73827115530182E-006</v>
      </c>
      <c r="I435" s="3" t="s">
        <v>1908</v>
      </c>
      <c r="K435" s="5" t="s">
        <v>1909</v>
      </c>
      <c r="M435" s="6" t="s">
        <v>1910</v>
      </c>
      <c r="U435" s="6" t="s">
        <v>43</v>
      </c>
      <c r="V435" s="6" t="s">
        <v>43</v>
      </c>
      <c r="W435" s="6" t="s">
        <v>43</v>
      </c>
      <c r="Z435" s="6" t="s">
        <v>43</v>
      </c>
      <c r="AA435" s="6" t="s">
        <v>43</v>
      </c>
      <c r="AE435" s="7" t="n">
        <v>38.6110403873092</v>
      </c>
      <c r="AF435" s="8" t="n">
        <v>-0.0104111686909273</v>
      </c>
      <c r="AG435" s="8" t="n">
        <v>0.0208017676219893</v>
      </c>
      <c r="AH435" s="8" t="n">
        <f aca="false">SQRT(AG435)</f>
        <v>0.144228179015022</v>
      </c>
      <c r="AI435" s="7" t="s">
        <v>44</v>
      </c>
      <c r="AJ435" s="8" t="s">
        <v>44</v>
      </c>
      <c r="AK435" s="8" t="s">
        <v>44</v>
      </c>
      <c r="AL435" s="8" t="s">
        <v>44</v>
      </c>
      <c r="AM435" s="7" t="s">
        <v>44</v>
      </c>
      <c r="AN435" s="8" t="s">
        <v>44</v>
      </c>
      <c r="AO435" s="8" t="s">
        <v>44</v>
      </c>
      <c r="AP435" s="8" t="s">
        <v>44</v>
      </c>
    </row>
    <row r="436" customFormat="false" ht="12.75" hidden="false" customHeight="false" outlineLevel="0" collapsed="false">
      <c r="A436" s="17" t="n">
        <v>148574</v>
      </c>
      <c r="B436" s="18" t="n">
        <v>3.43097995629607E-005</v>
      </c>
      <c r="C436" s="18" t="n">
        <v>3.43097995629605E-005</v>
      </c>
      <c r="D436" s="2" t="n">
        <v>0.6528158588926</v>
      </c>
      <c r="E436" s="2" t="n">
        <v>0.652815858892601</v>
      </c>
      <c r="F436" s="18" t="n">
        <v>1.1318808513903E-018</v>
      </c>
      <c r="G436" s="2" t="n">
        <v>0.108161470459925</v>
      </c>
      <c r="H436" s="2" t="n">
        <v>0.108161470459925</v>
      </c>
      <c r="I436" s="3" t="s">
        <v>1911</v>
      </c>
      <c r="K436" s="5" t="s">
        <v>1912</v>
      </c>
      <c r="M436" s="6" t="s">
        <v>1913</v>
      </c>
      <c r="U436" s="6" t="s">
        <v>43</v>
      </c>
      <c r="V436" s="6" t="s">
        <v>43</v>
      </c>
      <c r="W436" s="6" t="s">
        <v>43</v>
      </c>
      <c r="Z436" s="6" t="s">
        <v>43</v>
      </c>
      <c r="AA436" s="6" t="s">
        <v>43</v>
      </c>
      <c r="AE436" s="7" t="n">
        <v>40.8730584405917</v>
      </c>
      <c r="AF436" s="8" t="n">
        <v>-0.0386638230077368</v>
      </c>
      <c r="AG436" s="8" t="n">
        <v>0.0694804745860594</v>
      </c>
      <c r="AH436" s="8" t="n">
        <f aca="false">SQRT(AG436)</f>
        <v>0.263591491869634</v>
      </c>
      <c r="AI436" s="7" t="s">
        <v>44</v>
      </c>
      <c r="AJ436" s="8" t="s">
        <v>44</v>
      </c>
      <c r="AK436" s="8" t="s">
        <v>44</v>
      </c>
      <c r="AL436" s="8" t="s">
        <v>44</v>
      </c>
      <c r="AM436" s="7" t="s">
        <v>44</v>
      </c>
      <c r="AN436" s="8" t="s">
        <v>44</v>
      </c>
      <c r="AO436" s="8" t="s">
        <v>44</v>
      </c>
      <c r="AP436" s="8" t="s">
        <v>44</v>
      </c>
    </row>
    <row r="437" customFormat="false" ht="12.75" hidden="false" customHeight="false" outlineLevel="0" collapsed="false">
      <c r="A437" s="17" t="n">
        <v>153223</v>
      </c>
      <c r="B437" s="18" t="n">
        <v>0.000111654233460723</v>
      </c>
      <c r="C437" s="18" t="n">
        <v>0.000366336319272656</v>
      </c>
      <c r="D437" s="2" t="n">
        <v>0.0757648698219131</v>
      </c>
      <c r="E437" s="2" t="n">
        <v>0.188842802642307</v>
      </c>
      <c r="F437" s="18" t="n">
        <v>1.84231364617017E-005</v>
      </c>
      <c r="G437" s="2" t="n">
        <v>0.005276948777532</v>
      </c>
      <c r="H437" s="2" t="n">
        <v>0.0112427062029027</v>
      </c>
      <c r="I437" s="3" t="s">
        <v>1914</v>
      </c>
      <c r="J437" s="4" t="s">
        <v>1915</v>
      </c>
      <c r="K437" s="5" t="s">
        <v>1916</v>
      </c>
      <c r="L437" s="5" t="s">
        <v>1917</v>
      </c>
      <c r="M437" s="6" t="s">
        <v>1918</v>
      </c>
      <c r="U437" s="6" t="s">
        <v>43</v>
      </c>
      <c r="W437" s="6" t="s">
        <v>43</v>
      </c>
      <c r="Z437" s="6" t="s">
        <v>43</v>
      </c>
      <c r="AA437" s="6" t="s">
        <v>43</v>
      </c>
      <c r="AE437" s="7" t="n">
        <v>22.0900942908109</v>
      </c>
      <c r="AF437" s="8" t="n">
        <v>0.412014132534394</v>
      </c>
      <c r="AG437" s="8" t="n">
        <v>0.126629412448197</v>
      </c>
      <c r="AH437" s="8" t="n">
        <f aca="false">SQRT(AG437)</f>
        <v>0.355850266893531</v>
      </c>
      <c r="AI437" s="7" t="s">
        <v>44</v>
      </c>
      <c r="AJ437" s="8" t="s">
        <v>44</v>
      </c>
      <c r="AK437" s="8" t="s">
        <v>44</v>
      </c>
      <c r="AL437" s="8" t="s">
        <v>44</v>
      </c>
      <c r="AM437" s="7" t="s">
        <v>44</v>
      </c>
      <c r="AN437" s="8" t="s">
        <v>44</v>
      </c>
      <c r="AO437" s="8" t="s">
        <v>44</v>
      </c>
      <c r="AP437" s="8" t="s">
        <v>44</v>
      </c>
    </row>
    <row r="438" customFormat="false" ht="12.75" hidden="false" customHeight="false" outlineLevel="0" collapsed="false">
      <c r="A438" s="17" t="n">
        <v>148598</v>
      </c>
      <c r="B438" s="18" t="n">
        <v>0.000235587873848442</v>
      </c>
      <c r="C438" s="18" t="n">
        <v>0.000235587873848442</v>
      </c>
      <c r="D438" s="2" t="n">
        <v>0.0584420072027043</v>
      </c>
      <c r="E438" s="2" t="n">
        <v>0.0584420072027044</v>
      </c>
      <c r="F438" s="18" t="n">
        <v>1.50319701932534E-013</v>
      </c>
      <c r="G438" s="2" t="n">
        <v>0.65022045378726</v>
      </c>
      <c r="H438" s="2" t="n">
        <v>0.650220453787262</v>
      </c>
      <c r="I438" s="29" t="s">
        <v>340</v>
      </c>
      <c r="M438" s="6" t="s">
        <v>1919</v>
      </c>
      <c r="U438" s="6" t="s">
        <v>43</v>
      </c>
      <c r="W438" s="6" t="s">
        <v>43</v>
      </c>
      <c r="Z438" s="6" t="s">
        <v>43</v>
      </c>
      <c r="AA438" s="6" t="s">
        <v>43</v>
      </c>
      <c r="AE438" s="7" t="n">
        <v>44.7521847290341</v>
      </c>
      <c r="AF438" s="8" t="n">
        <v>-0.0972483413482161</v>
      </c>
      <c r="AG438" s="8" t="n">
        <v>0.283063540750886</v>
      </c>
      <c r="AH438" s="19" t="n">
        <f aca="false">SQRT(AG438)</f>
        <v>0.532037161061975</v>
      </c>
      <c r="AI438" s="7" t="s">
        <v>44</v>
      </c>
      <c r="AJ438" s="8" t="s">
        <v>44</v>
      </c>
      <c r="AK438" s="8" t="s">
        <v>44</v>
      </c>
      <c r="AL438" s="8" t="s">
        <v>44</v>
      </c>
      <c r="AM438" s="7" t="s">
        <v>44</v>
      </c>
      <c r="AN438" s="8" t="s">
        <v>44</v>
      </c>
      <c r="AO438" s="8" t="s">
        <v>44</v>
      </c>
      <c r="AP438" s="8" t="s">
        <v>44</v>
      </c>
      <c r="AQ438" s="5"/>
      <c r="AR438" s="5"/>
      <c r="AS438" s="8"/>
      <c r="AT438" s="8"/>
      <c r="AU438" s="8"/>
      <c r="AV438" s="7"/>
      <c r="AW438" s="8"/>
      <c r="AX438" s="8"/>
      <c r="AY438" s="8"/>
      <c r="AZ438" s="7"/>
      <c r="BA438" s="8"/>
      <c r="BB438" s="8"/>
      <c r="BC438" s="8"/>
    </row>
    <row r="439" customFormat="false" ht="51" hidden="false" customHeight="false" outlineLevel="0" collapsed="false">
      <c r="A439" s="17" t="n">
        <v>152426</v>
      </c>
      <c r="B439" s="18" t="n">
        <v>7.21299771718386E-007</v>
      </c>
      <c r="C439" s="2" t="n">
        <v>0.816222945471331</v>
      </c>
      <c r="D439" s="2" t="n">
        <v>0.18761672132317</v>
      </c>
      <c r="E439" s="2" t="n">
        <v>0.240366599342621</v>
      </c>
      <c r="F439" s="2" t="n">
        <v>0.335941629166166</v>
      </c>
      <c r="G439" s="2" t="n">
        <v>0.111923298682877</v>
      </c>
      <c r="H439" s="2" t="n">
        <v>0.719165185136046</v>
      </c>
      <c r="I439" s="3" t="s">
        <v>1920</v>
      </c>
      <c r="K439" s="5" t="s">
        <v>1921</v>
      </c>
      <c r="M439" s="24" t="s">
        <v>1922</v>
      </c>
      <c r="N439" s="5" t="s">
        <v>1923</v>
      </c>
      <c r="U439" s="6" t="s">
        <v>43</v>
      </c>
      <c r="W439" s="6" t="s">
        <v>43</v>
      </c>
      <c r="Z439" s="6" t="s">
        <v>43</v>
      </c>
      <c r="AA439" s="6" t="s">
        <v>43</v>
      </c>
      <c r="AE439" s="7" t="n">
        <v>39.0784386746955</v>
      </c>
      <c r="AF439" s="8" t="n">
        <v>-0.00539829364544978</v>
      </c>
      <c r="AG439" s="8" t="n">
        <v>0.00187982851866098</v>
      </c>
      <c r="AH439" s="8" t="n">
        <f aca="false">SQRT(AG439)</f>
        <v>0.0433569892711772</v>
      </c>
      <c r="AI439" s="7" t="s">
        <v>44</v>
      </c>
      <c r="AJ439" s="8" t="s">
        <v>44</v>
      </c>
      <c r="AK439" s="8" t="s">
        <v>44</v>
      </c>
      <c r="AL439" s="8" t="s">
        <v>44</v>
      </c>
      <c r="AM439" s="7" t="s">
        <v>44</v>
      </c>
      <c r="AN439" s="8" t="s">
        <v>44</v>
      </c>
      <c r="AO439" s="8" t="s">
        <v>44</v>
      </c>
      <c r="AP439" s="8" t="s">
        <v>44</v>
      </c>
    </row>
    <row r="440" customFormat="false" ht="12.75" hidden="false" customHeight="false" outlineLevel="0" collapsed="false">
      <c r="A440" s="17" t="n">
        <v>148613</v>
      </c>
      <c r="B440" s="18" t="n">
        <v>0.000868750189485144</v>
      </c>
      <c r="C440" s="18" t="n">
        <v>0.00100475468025191</v>
      </c>
      <c r="D440" s="2" t="n">
        <v>0.0827311574546343</v>
      </c>
      <c r="E440" s="2" t="n">
        <v>0.169081734401796</v>
      </c>
      <c r="F440" s="18" t="n">
        <v>4.83129850551389E-017</v>
      </c>
      <c r="G440" s="2" t="n">
        <v>0.0439396419005968</v>
      </c>
      <c r="H440" s="2" t="n">
        <v>0.0281948092132205</v>
      </c>
      <c r="I440" s="3" t="s">
        <v>1924</v>
      </c>
      <c r="K440" s="5" t="s">
        <v>1925</v>
      </c>
      <c r="M440" s="24" t="s">
        <v>1926</v>
      </c>
      <c r="U440" s="6" t="s">
        <v>43</v>
      </c>
      <c r="W440" s="6" t="s">
        <v>43</v>
      </c>
      <c r="Z440" s="6" t="s">
        <v>43</v>
      </c>
      <c r="AA440" s="6" t="s">
        <v>43</v>
      </c>
      <c r="AE440" s="7" t="n">
        <v>44.38996502727</v>
      </c>
      <c r="AF440" s="8" t="n">
        <v>-0.0446378598179823</v>
      </c>
      <c r="AG440" s="8" t="n">
        <v>0.299958665214936</v>
      </c>
      <c r="AH440" s="19" t="n">
        <f aca="false">SQRT(AG440)</f>
        <v>0.547684822881679</v>
      </c>
      <c r="AI440" s="7" t="s">
        <v>44</v>
      </c>
      <c r="AJ440" s="8" t="s">
        <v>44</v>
      </c>
      <c r="AK440" s="8" t="s">
        <v>44</v>
      </c>
      <c r="AL440" s="8" t="s">
        <v>44</v>
      </c>
      <c r="AM440" s="7" t="s">
        <v>44</v>
      </c>
      <c r="AN440" s="8" t="s">
        <v>44</v>
      </c>
      <c r="AO440" s="8" t="s">
        <v>44</v>
      </c>
      <c r="AP440" s="8" t="s">
        <v>44</v>
      </c>
    </row>
    <row r="441" customFormat="false" ht="12.75" hidden="false" customHeight="false" outlineLevel="0" collapsed="false">
      <c r="A441" s="17" t="n">
        <v>148616</v>
      </c>
      <c r="B441" s="18" t="n">
        <v>0.000279139283889005</v>
      </c>
      <c r="C441" s="18" t="n">
        <v>0.000277592990996814</v>
      </c>
      <c r="D441" s="2" t="n">
        <v>0.146603182995447</v>
      </c>
      <c r="E441" s="2" t="n">
        <v>0.14658877225048</v>
      </c>
      <c r="F441" s="18" t="n">
        <v>1.37696758246829E-014</v>
      </c>
      <c r="G441" s="2" t="n">
        <v>0.203905366599297</v>
      </c>
      <c r="H441" s="2" t="n">
        <v>0.204488876384145</v>
      </c>
      <c r="I441" s="3" t="s">
        <v>1927</v>
      </c>
      <c r="K441" s="5" t="s">
        <v>1928</v>
      </c>
      <c r="M441" s="24" t="s">
        <v>1926</v>
      </c>
      <c r="U441" s="6" t="s">
        <v>43</v>
      </c>
      <c r="W441" s="6" t="s">
        <v>43</v>
      </c>
      <c r="Z441" s="6" t="s">
        <v>43</v>
      </c>
      <c r="AA441" s="6" t="s">
        <v>43</v>
      </c>
      <c r="AE441" s="7" t="n">
        <v>46.9858468109697</v>
      </c>
      <c r="AF441" s="8" t="n">
        <v>-0.139930123162736</v>
      </c>
      <c r="AG441" s="8" t="n">
        <v>0.353854631936709</v>
      </c>
      <c r="AH441" s="19" t="n">
        <f aca="false">SQRT(AG441)</f>
        <v>0.594856816332056</v>
      </c>
      <c r="AI441" s="7" t="s">
        <v>44</v>
      </c>
      <c r="AJ441" s="8" t="s">
        <v>44</v>
      </c>
      <c r="AK441" s="8" t="s">
        <v>44</v>
      </c>
      <c r="AL441" s="8" t="s">
        <v>44</v>
      </c>
      <c r="AM441" s="7" t="s">
        <v>44</v>
      </c>
      <c r="AN441" s="8" t="s">
        <v>44</v>
      </c>
      <c r="AO441" s="8" t="s">
        <v>44</v>
      </c>
      <c r="AP441" s="8" t="s">
        <v>44</v>
      </c>
    </row>
    <row r="442" customFormat="false" ht="63.75" hidden="false" customHeight="false" outlineLevel="0" collapsed="false">
      <c r="A442" s="17" t="n">
        <v>143151</v>
      </c>
      <c r="B442" s="18" t="n">
        <v>2.79698346645662E-011</v>
      </c>
      <c r="C442" s="18" t="n">
        <v>9.08972963072445E-006</v>
      </c>
      <c r="D442" s="2" t="n">
        <v>0.0117235055471862</v>
      </c>
      <c r="E442" s="18" t="n">
        <v>0.000109692832044276</v>
      </c>
      <c r="F442" s="18" t="n">
        <v>1.32713525913702E-011</v>
      </c>
      <c r="G442" s="18" t="n">
        <v>3.21317379232358E-007</v>
      </c>
      <c r="H442" s="18" t="n">
        <v>2.45500421566229E-011</v>
      </c>
      <c r="I442" s="20" t="s">
        <v>1929</v>
      </c>
      <c r="J442" s="26" t="s">
        <v>1930</v>
      </c>
      <c r="K442" s="21" t="s">
        <v>1931</v>
      </c>
      <c r="L442" s="21" t="s">
        <v>1932</v>
      </c>
      <c r="M442" s="22" t="s">
        <v>1933</v>
      </c>
      <c r="N442" s="21" t="s">
        <v>1934</v>
      </c>
      <c r="O442" s="21" t="s">
        <v>1935</v>
      </c>
      <c r="U442" s="6" t="s">
        <v>43</v>
      </c>
      <c r="W442" s="6" t="s">
        <v>43</v>
      </c>
      <c r="Z442" s="6" t="s">
        <v>43</v>
      </c>
      <c r="AA442" s="6" t="s">
        <v>43</v>
      </c>
      <c r="AE442" s="7" t="n">
        <v>43.3380693477932</v>
      </c>
      <c r="AF442" s="8" t="n">
        <v>-0.0333604719093593</v>
      </c>
      <c r="AG442" s="8" t="n">
        <v>0.180106694778577</v>
      </c>
      <c r="AH442" s="19" t="n">
        <v>0.424389791086658</v>
      </c>
      <c r="AI442" s="7" t="s">
        <v>44</v>
      </c>
      <c r="AJ442" s="8" t="s">
        <v>44</v>
      </c>
      <c r="AK442" s="8" t="s">
        <v>44</v>
      </c>
      <c r="AL442" s="8" t="s">
        <v>44</v>
      </c>
      <c r="AM442" s="7" t="s">
        <v>44</v>
      </c>
      <c r="AN442" s="8" t="s">
        <v>44</v>
      </c>
      <c r="AO442" s="8" t="s">
        <v>44</v>
      </c>
      <c r="AP442" s="8" t="s">
        <v>44</v>
      </c>
      <c r="AQ442" s="5"/>
      <c r="AR442" s="5"/>
      <c r="AS442" s="8"/>
      <c r="AT442" s="8"/>
      <c r="AU442" s="8"/>
      <c r="AV442" s="7"/>
      <c r="AW442" s="8"/>
      <c r="AX442" s="8"/>
      <c r="AY442" s="8"/>
      <c r="AZ442" s="7"/>
      <c r="BA442" s="8"/>
      <c r="BB442" s="8"/>
      <c r="BC442" s="8"/>
    </row>
    <row r="443" customFormat="false" ht="12.75" hidden="false" customHeight="false" outlineLevel="0" collapsed="false">
      <c r="A443" s="17" t="n">
        <v>148639</v>
      </c>
      <c r="B443" s="18" t="n">
        <v>0.000188951986624502</v>
      </c>
      <c r="C443" s="2" t="n">
        <v>0.0580094147778062</v>
      </c>
      <c r="D443" s="2" t="n">
        <v>0.429124162823449</v>
      </c>
      <c r="E443" s="2" t="n">
        <v>0.039010017755898</v>
      </c>
      <c r="F443" s="18" t="n">
        <v>0.000190121358669657</v>
      </c>
      <c r="G443" s="2" t="n">
        <v>0.0695628240079976</v>
      </c>
      <c r="H443" s="18" t="n">
        <v>5.09414419618106E-008</v>
      </c>
      <c r="I443" s="3" t="s">
        <v>1936</v>
      </c>
      <c r="K443" s="5" t="s">
        <v>1937</v>
      </c>
      <c r="M443" s="6" t="s">
        <v>1933</v>
      </c>
      <c r="U443" s="6" t="s">
        <v>43</v>
      </c>
      <c r="W443" s="6" t="s">
        <v>43</v>
      </c>
      <c r="Z443" s="6" t="s">
        <v>43</v>
      </c>
      <c r="AA443" s="6" t="s">
        <v>43</v>
      </c>
      <c r="AE443" s="7" t="n">
        <v>55.8113773736784</v>
      </c>
      <c r="AF443" s="8" t="n">
        <v>-0.0125955941011048</v>
      </c>
      <c r="AG443" s="8" t="n">
        <v>0.0901518478196147</v>
      </c>
      <c r="AH443" s="8" t="n">
        <f aca="false">SQRT(AG443)</f>
        <v>0.300252973040426</v>
      </c>
      <c r="AI443" s="7" t="s">
        <v>44</v>
      </c>
      <c r="AJ443" s="8" t="s">
        <v>44</v>
      </c>
      <c r="AK443" s="8" t="s">
        <v>44</v>
      </c>
      <c r="AL443" s="8" t="s">
        <v>44</v>
      </c>
      <c r="AM443" s="7" t="s">
        <v>44</v>
      </c>
      <c r="AN443" s="8" t="s">
        <v>44</v>
      </c>
      <c r="AO443" s="8" t="s">
        <v>44</v>
      </c>
      <c r="AP443" s="8" t="s">
        <v>44</v>
      </c>
    </row>
    <row r="444" customFormat="false" ht="12.75" hidden="false" customHeight="false" outlineLevel="0" collapsed="false">
      <c r="A444" s="17" t="n">
        <v>148641</v>
      </c>
      <c r="B444" s="18" t="n">
        <v>1.81869172156288E-005</v>
      </c>
      <c r="C444" s="2" t="n">
        <v>0.453936971164515</v>
      </c>
      <c r="D444" s="2" t="n">
        <v>0.482709564066146</v>
      </c>
      <c r="E444" s="2" t="n">
        <v>0.00138628757841404</v>
      </c>
      <c r="F444" s="18" t="n">
        <v>2.06353236554413E-014</v>
      </c>
      <c r="G444" s="2" t="n">
        <v>0.173559005983699</v>
      </c>
      <c r="H444" s="18" t="n">
        <v>6.03992113420962E-007</v>
      </c>
      <c r="I444" s="3" t="s">
        <v>1938</v>
      </c>
      <c r="J444" s="4" t="s">
        <v>1939</v>
      </c>
      <c r="K444" s="5" t="s">
        <v>1940</v>
      </c>
      <c r="L444" s="5" t="s">
        <v>1941</v>
      </c>
      <c r="M444" s="6" t="s">
        <v>1942</v>
      </c>
      <c r="N444" s="5" t="s">
        <v>1943</v>
      </c>
      <c r="U444" s="6" t="s">
        <v>43</v>
      </c>
      <c r="W444" s="6" t="s">
        <v>43</v>
      </c>
      <c r="Z444" s="6" t="s">
        <v>43</v>
      </c>
      <c r="AA444" s="6" t="s">
        <v>43</v>
      </c>
      <c r="AE444" s="7" t="n">
        <v>52.0923370002974</v>
      </c>
      <c r="AF444" s="8" t="n">
        <v>-0.0299269500700448</v>
      </c>
      <c r="AG444" s="8" t="n">
        <v>0.260390866888628</v>
      </c>
      <c r="AH444" s="19" t="n">
        <f aca="false">SQRT(AG444)</f>
        <v>0.510285083937037</v>
      </c>
      <c r="AI444" s="7" t="s">
        <v>44</v>
      </c>
      <c r="AJ444" s="8" t="s">
        <v>44</v>
      </c>
      <c r="AK444" s="8" t="s">
        <v>44</v>
      </c>
      <c r="AL444" s="8" t="s">
        <v>44</v>
      </c>
      <c r="AM444" s="7" t="s">
        <v>44</v>
      </c>
      <c r="AN444" s="8" t="s">
        <v>44</v>
      </c>
      <c r="AO444" s="8" t="s">
        <v>44</v>
      </c>
      <c r="AP444" s="8" t="s">
        <v>44</v>
      </c>
    </row>
    <row r="445" customFormat="false" ht="114.75" hidden="false" customHeight="false" outlineLevel="0" collapsed="false">
      <c r="A445" s="17" t="n">
        <v>143646</v>
      </c>
      <c r="B445" s="18" t="n">
        <v>3.33207432932868E-010</v>
      </c>
      <c r="C445" s="18" t="n">
        <v>1.04972100136735E-006</v>
      </c>
      <c r="D445" s="2" t="n">
        <v>0.28005298345973</v>
      </c>
      <c r="E445" s="2" t="n">
        <v>0.00190347643799058</v>
      </c>
      <c r="F445" s="18" t="n">
        <v>2.41598938155406E-010</v>
      </c>
      <c r="G445" s="2" t="n">
        <v>0.46218894823038</v>
      </c>
      <c r="H445" s="2" t="n">
        <v>0.223084759081883</v>
      </c>
      <c r="I445" s="3" t="s">
        <v>1944</v>
      </c>
      <c r="J445" s="4" t="s">
        <v>1945</v>
      </c>
      <c r="K445" s="5" t="s">
        <v>1946</v>
      </c>
      <c r="L445" s="5" t="s">
        <v>1947</v>
      </c>
      <c r="M445" s="6" t="s">
        <v>1948</v>
      </c>
      <c r="N445" s="5" t="s">
        <v>1949</v>
      </c>
      <c r="P445" s="5" t="s">
        <v>485</v>
      </c>
      <c r="U445" s="6" t="s">
        <v>43</v>
      </c>
      <c r="W445" s="6" t="s">
        <v>43</v>
      </c>
      <c r="Z445" s="6" t="s">
        <v>43</v>
      </c>
      <c r="AA445" s="6" t="s">
        <v>43</v>
      </c>
      <c r="AE445" s="7" t="n">
        <v>38.1885704835126</v>
      </c>
      <c r="AF445" s="8" t="n">
        <v>-0.0193363602665134</v>
      </c>
      <c r="AG445" s="8" t="n">
        <v>0.00755072252329614</v>
      </c>
      <c r="AH445" s="8" t="n">
        <f aca="false">SQRT(AG445)</f>
        <v>0.0868948935398171</v>
      </c>
      <c r="AI445" s="7" t="s">
        <v>44</v>
      </c>
      <c r="AJ445" s="8" t="s">
        <v>44</v>
      </c>
      <c r="AK445" s="8" t="s">
        <v>44</v>
      </c>
      <c r="AL445" s="8" t="s">
        <v>44</v>
      </c>
      <c r="AM445" s="7" t="s">
        <v>44</v>
      </c>
      <c r="AN445" s="8" t="s">
        <v>44</v>
      </c>
      <c r="AO445" s="8" t="s">
        <v>44</v>
      </c>
      <c r="AP445" s="8" t="s">
        <v>44</v>
      </c>
    </row>
    <row r="446" customFormat="false" ht="63.75" hidden="false" customHeight="false" outlineLevel="0" collapsed="false">
      <c r="A446" s="17" t="n">
        <v>148659</v>
      </c>
      <c r="B446" s="18" t="n">
        <v>0.000407984338600368</v>
      </c>
      <c r="C446" s="18" t="n">
        <v>0.000673929420327001</v>
      </c>
      <c r="D446" s="18" t="n">
        <v>7.58048570840111E-005</v>
      </c>
      <c r="E446" s="18" t="n">
        <v>5.96151450259631E-005</v>
      </c>
      <c r="F446" s="18" t="n">
        <v>2.19517424222464E-014</v>
      </c>
      <c r="G446" s="18" t="n">
        <v>7.37751796671703E-005</v>
      </c>
      <c r="H446" s="18" t="n">
        <v>5.24684973087368E-005</v>
      </c>
      <c r="I446" s="20" t="s">
        <v>1950</v>
      </c>
      <c r="J446" s="26" t="s">
        <v>1951</v>
      </c>
      <c r="K446" s="21" t="s">
        <v>1952</v>
      </c>
      <c r="L446" s="21" t="s">
        <v>1953</v>
      </c>
      <c r="M446" s="22" t="s">
        <v>1954</v>
      </c>
      <c r="N446" s="21" t="s">
        <v>1955</v>
      </c>
      <c r="P446" s="21" t="s">
        <v>1956</v>
      </c>
      <c r="Q446" s="22"/>
      <c r="R446" s="22"/>
      <c r="S446" s="22"/>
      <c r="T446" s="22"/>
      <c r="U446" s="22" t="s">
        <v>43</v>
      </c>
      <c r="V446" s="22"/>
      <c r="W446" s="22" t="s">
        <v>43</v>
      </c>
      <c r="X446" s="22"/>
      <c r="Y446" s="22"/>
      <c r="Z446" s="22" t="s">
        <v>43</v>
      </c>
      <c r="AA446" s="22" t="s">
        <v>43</v>
      </c>
      <c r="AB446" s="22"/>
      <c r="AC446" s="22"/>
      <c r="AD446" s="22"/>
      <c r="AE446" s="7" t="n">
        <v>40.2120653697075</v>
      </c>
      <c r="AF446" s="8" t="n">
        <v>-0.0566980624199268</v>
      </c>
      <c r="AG446" s="8" t="n">
        <v>0.0295083143278126</v>
      </c>
      <c r="AH446" s="8" t="n">
        <v>0.171779842612027</v>
      </c>
      <c r="AI446" s="7" t="n">
        <v>16.374466021372</v>
      </c>
      <c r="AJ446" s="8" t="n">
        <v>0.164686504404181</v>
      </c>
      <c r="AK446" s="8" t="n">
        <v>0.331023016724625</v>
      </c>
      <c r="AL446" s="19" t="n">
        <f aca="false">SQRT(AK446)</f>
        <v>0.575345997400369</v>
      </c>
      <c r="AM446" s="7" t="n">
        <v>-114.424242424244</v>
      </c>
      <c r="AN446" s="8" t="n">
        <v>5.17171717171722</v>
      </c>
      <c r="AO446" s="8" t="n">
        <v>0.281666895887778</v>
      </c>
      <c r="AP446" s="19" t="n">
        <f aca="false">SQRT(AO446)</f>
        <v>0.530722993554809</v>
      </c>
    </row>
    <row r="447" customFormat="false" ht="51" hidden="false" customHeight="false" outlineLevel="0" collapsed="false">
      <c r="A447" s="17" t="n">
        <v>148662</v>
      </c>
      <c r="B447" s="18" t="n">
        <v>2.09103068752636E-007</v>
      </c>
      <c r="C447" s="2" t="n">
        <v>0.161040507554511</v>
      </c>
      <c r="D447" s="2" t="n">
        <v>0.494627599339515</v>
      </c>
      <c r="E447" s="2" t="n">
        <v>0.231892750713184</v>
      </c>
      <c r="F447" s="18" t="n">
        <v>2.44625146022389E-005</v>
      </c>
      <c r="G447" s="2" t="n">
        <v>0.649741264808169</v>
      </c>
      <c r="H447" s="2" t="n">
        <v>0.101274853407555</v>
      </c>
      <c r="I447" s="3" t="s">
        <v>1957</v>
      </c>
      <c r="K447" s="5" t="s">
        <v>1958</v>
      </c>
      <c r="M447" s="6" t="s">
        <v>1959</v>
      </c>
      <c r="N447" s="5" t="s">
        <v>1960</v>
      </c>
      <c r="U447" s="6" t="s">
        <v>43</v>
      </c>
      <c r="W447" s="6" t="s">
        <v>43</v>
      </c>
      <c r="Z447" s="6" t="s">
        <v>43</v>
      </c>
      <c r="AA447" s="6" t="s">
        <v>43</v>
      </c>
      <c r="AE447" s="7" t="n">
        <v>35.7574549205431</v>
      </c>
      <c r="AF447" s="8" t="n">
        <v>0.00432043535630666</v>
      </c>
      <c r="AG447" s="8" t="n">
        <v>0.0014446381280302</v>
      </c>
      <c r="AH447" s="8" t="n">
        <f aca="false">SQRT(AG447)</f>
        <v>0.0380083954940247</v>
      </c>
      <c r="AI447" s="7" t="s">
        <v>44</v>
      </c>
      <c r="AJ447" s="8" t="s">
        <v>44</v>
      </c>
      <c r="AK447" s="8" t="s">
        <v>44</v>
      </c>
      <c r="AL447" s="8" t="s">
        <v>44</v>
      </c>
      <c r="AM447" s="7" t="s">
        <v>44</v>
      </c>
      <c r="AN447" s="8" t="s">
        <v>44</v>
      </c>
      <c r="AO447" s="8" t="s">
        <v>44</v>
      </c>
      <c r="AP447" s="8" t="s">
        <v>44</v>
      </c>
    </row>
    <row r="448" customFormat="false" ht="51" hidden="false" customHeight="false" outlineLevel="0" collapsed="false">
      <c r="A448" s="17" t="n">
        <v>142532</v>
      </c>
      <c r="B448" s="18" t="n">
        <v>0.000201913027847168</v>
      </c>
      <c r="C448" s="2" t="n">
        <v>0.378508516015844</v>
      </c>
      <c r="D448" s="2" t="n">
        <v>0.741623676054223</v>
      </c>
      <c r="E448" s="2" t="n">
        <v>0.40399607196907</v>
      </c>
      <c r="F448" s="18" t="n">
        <v>2.27400776006455E-014</v>
      </c>
      <c r="G448" s="2" t="n">
        <v>0.147217145745253</v>
      </c>
      <c r="H448" s="18" t="n">
        <v>4.80025396952728E-006</v>
      </c>
      <c r="I448" s="3" t="s">
        <v>1961</v>
      </c>
      <c r="K448" s="5" t="s">
        <v>1962</v>
      </c>
      <c r="M448" s="6" t="s">
        <v>1963</v>
      </c>
      <c r="N448" s="5" t="s">
        <v>1964</v>
      </c>
      <c r="U448" s="6" t="s">
        <v>43</v>
      </c>
      <c r="W448" s="6" t="s">
        <v>43</v>
      </c>
      <c r="Z448" s="6" t="s">
        <v>43</v>
      </c>
      <c r="AA448" s="6" t="s">
        <v>43</v>
      </c>
      <c r="AE448" s="7" t="n">
        <v>17.0790005024973</v>
      </c>
      <c r="AF448" s="8" t="n">
        <v>0.183576236327757</v>
      </c>
      <c r="AG448" s="8" t="n">
        <v>0.351998407861061</v>
      </c>
      <c r="AH448" s="19" t="n">
        <f aca="false">SQRT(AG448)</f>
        <v>0.593294537191318</v>
      </c>
      <c r="AI448" s="7" t="s">
        <v>44</v>
      </c>
      <c r="AJ448" s="8" t="s">
        <v>44</v>
      </c>
      <c r="AK448" s="8" t="s">
        <v>44</v>
      </c>
      <c r="AL448" s="8" t="s">
        <v>44</v>
      </c>
      <c r="AM448" s="7" t="s">
        <v>44</v>
      </c>
      <c r="AN448" s="8" t="s">
        <v>44</v>
      </c>
      <c r="AO448" s="8" t="s">
        <v>44</v>
      </c>
      <c r="AP448" s="8" t="s">
        <v>44</v>
      </c>
    </row>
    <row r="449" customFormat="false" ht="114.75" hidden="false" customHeight="false" outlineLevel="0" collapsed="false">
      <c r="A449" s="17" t="n">
        <v>153046</v>
      </c>
      <c r="B449" s="18" t="n">
        <v>0.000190202790958247</v>
      </c>
      <c r="C449" s="2" t="n">
        <v>0.279651098076886</v>
      </c>
      <c r="D449" s="2" t="n">
        <v>0.0373221425855977</v>
      </c>
      <c r="E449" s="18" t="n">
        <v>0.000349571209744177</v>
      </c>
      <c r="F449" s="2" t="n">
        <v>0.0014275740823102</v>
      </c>
      <c r="G449" s="2" t="n">
        <v>0.0319008628497185</v>
      </c>
      <c r="H449" s="18" t="n">
        <v>1.96863913356799E-012</v>
      </c>
      <c r="I449" s="20" t="s">
        <v>1965</v>
      </c>
      <c r="J449" s="26" t="s">
        <v>1966</v>
      </c>
      <c r="K449" s="21" t="s">
        <v>1967</v>
      </c>
      <c r="L449" s="21" t="s">
        <v>1968</v>
      </c>
      <c r="M449" s="22" t="s">
        <v>1969</v>
      </c>
      <c r="N449" s="21" t="s">
        <v>1970</v>
      </c>
      <c r="P449" s="21" t="s">
        <v>1971</v>
      </c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  <c r="AC449" s="22"/>
      <c r="AD449" s="22"/>
      <c r="AE449" s="7" t="n">
        <v>41.6315178745627</v>
      </c>
      <c r="AF449" s="8" t="n">
        <v>-0.015075198851849</v>
      </c>
      <c r="AG449" s="8" t="n">
        <v>0.0186981229501172</v>
      </c>
      <c r="AH449" s="8" t="n">
        <v>0.136741079965449</v>
      </c>
      <c r="AI449" s="7" t="s">
        <v>44</v>
      </c>
      <c r="AJ449" s="8" t="s">
        <v>44</v>
      </c>
      <c r="AK449" s="8" t="s">
        <v>44</v>
      </c>
      <c r="AL449" s="8" t="s">
        <v>44</v>
      </c>
      <c r="AM449" s="7" t="s">
        <v>44</v>
      </c>
      <c r="AN449" s="8" t="s">
        <v>44</v>
      </c>
      <c r="AO449" s="8" t="s">
        <v>44</v>
      </c>
      <c r="AP449" s="8" t="s">
        <v>44</v>
      </c>
    </row>
    <row r="450" customFormat="false" ht="12.75" hidden="false" customHeight="false" outlineLevel="0" collapsed="false">
      <c r="A450" s="17" t="n">
        <v>144613</v>
      </c>
      <c r="B450" s="18" t="n">
        <v>0.000620327907738555</v>
      </c>
      <c r="C450" s="2" t="n">
        <v>0.243473281895204</v>
      </c>
      <c r="D450" s="2" t="n">
        <v>0.0221670079014533</v>
      </c>
      <c r="E450" s="2" t="n">
        <v>0.182916934692159</v>
      </c>
      <c r="F450" s="18" t="n">
        <v>1.94923171179655E-005</v>
      </c>
      <c r="G450" s="2" t="n">
        <v>0.0432475692082179</v>
      </c>
      <c r="H450" s="18" t="n">
        <v>4.87824312837307E-009</v>
      </c>
      <c r="I450" s="3" t="s">
        <v>1972</v>
      </c>
      <c r="K450" s="5" t="s">
        <v>1973</v>
      </c>
      <c r="M450" s="6" t="s">
        <v>1974</v>
      </c>
      <c r="AE450" s="7" t="n">
        <v>42.2044202557435</v>
      </c>
      <c r="AF450" s="8" t="n">
        <v>-0.00328952826303354</v>
      </c>
      <c r="AG450" s="8" t="n">
        <v>0.0130844145600806</v>
      </c>
      <c r="AH450" s="8" t="n">
        <f aca="false">SQRT(AG450)</f>
        <v>0.114387125849374</v>
      </c>
      <c r="AI450" s="7" t="s">
        <v>44</v>
      </c>
      <c r="AJ450" s="8" t="s">
        <v>44</v>
      </c>
      <c r="AK450" s="8" t="s">
        <v>44</v>
      </c>
      <c r="AL450" s="8" t="s">
        <v>44</v>
      </c>
      <c r="AM450" s="7" t="s">
        <v>44</v>
      </c>
      <c r="AN450" s="8" t="s">
        <v>44</v>
      </c>
      <c r="AO450" s="8" t="s">
        <v>44</v>
      </c>
      <c r="AP450" s="8" t="s">
        <v>44</v>
      </c>
    </row>
    <row r="451" customFormat="false" ht="12.75" hidden="false" customHeight="false" outlineLevel="0" collapsed="false">
      <c r="A451" s="17" t="n">
        <v>151557</v>
      </c>
      <c r="B451" s="2" t="n">
        <v>0.0386351457972142</v>
      </c>
      <c r="C451" s="2" t="n">
        <v>0.286715546612182</v>
      </c>
      <c r="D451" s="2" t="n">
        <v>0.0261505309473375</v>
      </c>
      <c r="E451" s="18" t="n">
        <v>0.000620192855473601</v>
      </c>
      <c r="F451" s="18" t="n">
        <v>3.39228917558535E-017</v>
      </c>
      <c r="G451" s="18" t="n">
        <v>1.14565340488687E-006</v>
      </c>
      <c r="H451" s="18" t="n">
        <v>6.15645992281004E-007</v>
      </c>
      <c r="I451" s="20" t="s">
        <v>1975</v>
      </c>
      <c r="K451" s="21" t="s">
        <v>1976</v>
      </c>
      <c r="M451" s="22" t="s">
        <v>1977</v>
      </c>
      <c r="AE451" s="7" t="n">
        <v>22.0287688041881</v>
      </c>
      <c r="AF451" s="8" t="n">
        <v>0.246127423593437</v>
      </c>
      <c r="AG451" s="8" t="n">
        <v>0.403545384948699</v>
      </c>
      <c r="AH451" s="19" t="n">
        <v>0.635252221522049</v>
      </c>
      <c r="AI451" s="7" t="s">
        <v>44</v>
      </c>
      <c r="AJ451" s="8" t="s">
        <v>44</v>
      </c>
      <c r="AK451" s="8" t="s">
        <v>44</v>
      </c>
      <c r="AL451" s="8" t="s">
        <v>44</v>
      </c>
      <c r="AM451" s="7" t="s">
        <v>44</v>
      </c>
      <c r="AN451" s="8" t="s">
        <v>44</v>
      </c>
      <c r="AO451" s="8" t="s">
        <v>44</v>
      </c>
      <c r="AP451" s="8" t="s">
        <v>44</v>
      </c>
      <c r="AQ451" s="21"/>
      <c r="AR451" s="21"/>
      <c r="AS451" s="8"/>
      <c r="AT451" s="8"/>
      <c r="AU451" s="8"/>
      <c r="AV451" s="7"/>
      <c r="AW451" s="8"/>
      <c r="AX451" s="8"/>
      <c r="AY451" s="8"/>
      <c r="AZ451" s="7"/>
      <c r="BA451" s="8"/>
      <c r="BB451" s="8"/>
      <c r="BC451" s="8"/>
    </row>
    <row r="452" customFormat="false" ht="12.75" hidden="false" customHeight="false" outlineLevel="0" collapsed="false">
      <c r="A452" s="17" t="n">
        <v>148713</v>
      </c>
      <c r="B452" s="18" t="n">
        <v>2.52526403614411E-005</v>
      </c>
      <c r="C452" s="18" t="n">
        <v>0.000232749781767198</v>
      </c>
      <c r="D452" s="18" t="n">
        <v>0.000496980881625597</v>
      </c>
      <c r="E452" s="18" t="n">
        <v>6.3008627167394E-007</v>
      </c>
      <c r="F452" s="18" t="n">
        <v>3.34229216738738E-014</v>
      </c>
      <c r="G452" s="2" t="n">
        <v>0.00130545435916953</v>
      </c>
      <c r="H452" s="18" t="n">
        <v>3.6893296465782E-011</v>
      </c>
      <c r="I452" s="20" t="s">
        <v>1978</v>
      </c>
      <c r="K452" s="21" t="s">
        <v>1979</v>
      </c>
      <c r="M452" s="22" t="s">
        <v>1980</v>
      </c>
      <c r="R452" s="6" t="s">
        <v>43</v>
      </c>
      <c r="V452" s="6" t="s">
        <v>43</v>
      </c>
      <c r="AA452" s="6" t="s">
        <v>43</v>
      </c>
      <c r="AB452" s="6" t="s">
        <v>43</v>
      </c>
      <c r="AE452" s="7" t="n">
        <v>47.5429083694021</v>
      </c>
      <c r="AF452" s="8" t="n">
        <v>-0.042884758632794</v>
      </c>
      <c r="AG452" s="8" t="n">
        <v>0.203540041817333</v>
      </c>
      <c r="AH452" s="19" t="n">
        <v>0.451154122021879</v>
      </c>
      <c r="AI452" s="7" t="n">
        <v>35.8163720206986</v>
      </c>
      <c r="AJ452" s="8" t="n">
        <v>-0.0141651056929522</v>
      </c>
      <c r="AK452" s="8" t="n">
        <v>0.0357520239202555</v>
      </c>
      <c r="AL452" s="8" t="n">
        <f aca="false">SQRT(AK452)</f>
        <v>0.189082056050423</v>
      </c>
      <c r="AM452" s="7" t="n">
        <v>58.8072084857222</v>
      </c>
      <c r="AN452" s="8" t="n">
        <v>-0.101231642621997</v>
      </c>
      <c r="AO452" s="8" t="n">
        <v>0.110883872994541</v>
      </c>
      <c r="AP452" s="8" t="n">
        <f aca="false">SQRT(AO452)</f>
        <v>0.33299230170462</v>
      </c>
    </row>
    <row r="453" customFormat="false" ht="12.75" hidden="false" customHeight="false" outlineLevel="0" collapsed="false">
      <c r="A453" s="17" t="n">
        <v>154248</v>
      </c>
      <c r="B453" s="18" t="n">
        <v>9.0437255593463E-005</v>
      </c>
      <c r="C453" s="2" t="n">
        <v>0.33088696100106</v>
      </c>
      <c r="D453" s="2" t="n">
        <v>0.91680197259111</v>
      </c>
      <c r="E453" s="2" t="n">
        <v>0.658818793967293</v>
      </c>
      <c r="F453" s="18" t="n">
        <v>1.72610190746106E-006</v>
      </c>
      <c r="G453" s="2" t="n">
        <v>0.423184386361379</v>
      </c>
      <c r="H453" s="2" t="n">
        <v>0.466683407371116</v>
      </c>
      <c r="I453" s="3" t="s">
        <v>1981</v>
      </c>
      <c r="K453" s="5" t="s">
        <v>1982</v>
      </c>
      <c r="M453" s="6" t="s">
        <v>1983</v>
      </c>
      <c r="R453" s="6" t="s">
        <v>43</v>
      </c>
      <c r="T453" s="6" t="s">
        <v>43</v>
      </c>
      <c r="V453" s="6" t="s">
        <v>43</v>
      </c>
      <c r="AA453" s="6" t="s">
        <v>43</v>
      </c>
      <c r="AB453" s="6" t="s">
        <v>43</v>
      </c>
      <c r="AE453" s="7" t="n">
        <v>35.338992268255</v>
      </c>
      <c r="AF453" s="8" t="n">
        <v>0.0180448732386821</v>
      </c>
      <c r="AG453" s="8" t="n">
        <v>0.00223438379392227</v>
      </c>
      <c r="AH453" s="8" t="n">
        <f aca="false">SQRT(AG453)</f>
        <v>0.0472692690225084</v>
      </c>
      <c r="AI453" s="7" t="s">
        <v>44</v>
      </c>
      <c r="AJ453" s="8" t="s">
        <v>44</v>
      </c>
      <c r="AK453" s="8" t="s">
        <v>44</v>
      </c>
      <c r="AL453" s="8" t="s">
        <v>44</v>
      </c>
      <c r="AM453" s="7" t="s">
        <v>44</v>
      </c>
      <c r="AN453" s="8" t="s">
        <v>44</v>
      </c>
      <c r="AO453" s="8" t="s">
        <v>44</v>
      </c>
      <c r="AP453" s="8" t="s">
        <v>44</v>
      </c>
    </row>
    <row r="454" customFormat="false" ht="63.75" hidden="false" customHeight="false" outlineLevel="0" collapsed="false">
      <c r="A454" s="17" t="n">
        <v>148725</v>
      </c>
      <c r="B454" s="18" t="n">
        <v>7.21256094402096E-007</v>
      </c>
      <c r="C454" s="2" t="n">
        <v>0.130247620308818</v>
      </c>
      <c r="D454" s="2" t="n">
        <v>0.226080906217133</v>
      </c>
      <c r="E454" s="18" t="n">
        <v>0.000207006605431684</v>
      </c>
      <c r="F454" s="2" t="n">
        <v>0.0483016015132157</v>
      </c>
      <c r="G454" s="2" t="n">
        <v>0.289695757981061</v>
      </c>
      <c r="H454" s="18" t="n">
        <v>2.79118980382694E-005</v>
      </c>
      <c r="I454" s="20" t="s">
        <v>1984</v>
      </c>
      <c r="K454" s="21" t="s">
        <v>1985</v>
      </c>
      <c r="M454" s="22" t="s">
        <v>1986</v>
      </c>
      <c r="N454" s="21" t="s">
        <v>1987</v>
      </c>
      <c r="R454" s="6" t="s">
        <v>43</v>
      </c>
      <c r="T454" s="6" t="s">
        <v>43</v>
      </c>
      <c r="V454" s="6" t="s">
        <v>43</v>
      </c>
      <c r="AA454" s="6" t="s">
        <v>43</v>
      </c>
      <c r="AB454" s="6" t="s">
        <v>43</v>
      </c>
      <c r="AE454" s="7" t="n">
        <v>43.159500523176</v>
      </c>
      <c r="AF454" s="8" t="n">
        <v>-0.0850910791661853</v>
      </c>
      <c r="AG454" s="8" t="n">
        <v>0.126032461894753</v>
      </c>
      <c r="AH454" s="8" t="n">
        <v>0.355010509555355</v>
      </c>
      <c r="AI454" s="7" t="s">
        <v>44</v>
      </c>
      <c r="AJ454" s="8" t="s">
        <v>44</v>
      </c>
      <c r="AK454" s="8" t="s">
        <v>44</v>
      </c>
      <c r="AL454" s="8" t="s">
        <v>44</v>
      </c>
      <c r="AM454" s="7" t="s">
        <v>44</v>
      </c>
      <c r="AN454" s="8" t="s">
        <v>44</v>
      </c>
      <c r="AO454" s="8" t="s">
        <v>44</v>
      </c>
      <c r="AP454" s="8" t="s">
        <v>44</v>
      </c>
      <c r="AQ454" s="5"/>
      <c r="AR454" s="5"/>
      <c r="AS454" s="8"/>
      <c r="AT454" s="8"/>
      <c r="AU454" s="8"/>
      <c r="AV454" s="7"/>
      <c r="AW454" s="8"/>
      <c r="AX454" s="8"/>
      <c r="AY454" s="8"/>
      <c r="AZ454" s="7"/>
      <c r="BA454" s="8"/>
      <c r="BB454" s="8"/>
      <c r="BC454" s="8"/>
    </row>
    <row r="455" customFormat="false" ht="12.75" hidden="false" customHeight="false" outlineLevel="0" collapsed="false">
      <c r="A455" s="17" t="n">
        <v>148731</v>
      </c>
      <c r="B455" s="18" t="n">
        <v>2.73066845734156E-005</v>
      </c>
      <c r="C455" s="18" t="n">
        <v>2.73066845734124E-005</v>
      </c>
      <c r="D455" s="2" t="n">
        <v>0.0127393662995528</v>
      </c>
      <c r="E455" s="2" t="n">
        <v>0.0127393662995535</v>
      </c>
      <c r="F455" s="18" t="n">
        <v>0.000334896323931905</v>
      </c>
      <c r="G455" s="2" t="n">
        <v>0.122141894576207</v>
      </c>
      <c r="H455" s="2" t="n">
        <v>0.122141894576211</v>
      </c>
      <c r="I455" s="3" t="s">
        <v>1988</v>
      </c>
      <c r="K455" s="5" t="s">
        <v>1989</v>
      </c>
      <c r="M455" s="6" t="s">
        <v>1990</v>
      </c>
      <c r="R455" s="6" t="s">
        <v>43</v>
      </c>
      <c r="T455" s="6" t="s">
        <v>43</v>
      </c>
      <c r="V455" s="6" t="s">
        <v>43</v>
      </c>
      <c r="AA455" s="6" t="s">
        <v>43</v>
      </c>
      <c r="AB455" s="6" t="s">
        <v>43</v>
      </c>
      <c r="AE455" s="7" t="n">
        <v>40.64079085647</v>
      </c>
      <c r="AF455" s="8" t="n">
        <v>-0.108953118582664</v>
      </c>
      <c r="AG455" s="8" t="n">
        <v>0.0175929950668562</v>
      </c>
      <c r="AH455" s="8" t="n">
        <f aca="false">SQRT(AG455)</f>
        <v>0.132638588151624</v>
      </c>
      <c r="AI455" s="7" t="s">
        <v>44</v>
      </c>
      <c r="AJ455" s="8" t="s">
        <v>44</v>
      </c>
      <c r="AK455" s="8" t="s">
        <v>44</v>
      </c>
      <c r="AL455" s="8" t="s">
        <v>44</v>
      </c>
      <c r="AM455" s="7" t="s">
        <v>44</v>
      </c>
      <c r="AN455" s="8" t="s">
        <v>44</v>
      </c>
      <c r="AO455" s="8" t="s">
        <v>44</v>
      </c>
      <c r="AP455" s="8" t="s">
        <v>44</v>
      </c>
    </row>
    <row r="456" customFormat="false" ht="12.75" hidden="false" customHeight="false" outlineLevel="0" collapsed="false">
      <c r="A456" s="17" t="n">
        <v>148747</v>
      </c>
      <c r="B456" s="18" t="n">
        <v>0.000798351107024458</v>
      </c>
      <c r="C456" s="2" t="n">
        <v>0.27078443864368</v>
      </c>
      <c r="D456" s="2" t="n">
        <v>0.0105339115188605</v>
      </c>
      <c r="E456" s="2" t="n">
        <v>0.00262883390446538</v>
      </c>
      <c r="F456" s="2" t="n">
        <v>0.0126945716209259</v>
      </c>
      <c r="G456" s="2" t="n">
        <v>0.00470123934316481</v>
      </c>
      <c r="H456" s="18" t="n">
        <v>9.29034471203572E-011</v>
      </c>
      <c r="I456" s="3" t="s">
        <v>1991</v>
      </c>
      <c r="K456" s="5" t="s">
        <v>1992</v>
      </c>
      <c r="M456" s="6" t="s">
        <v>1993</v>
      </c>
      <c r="R456" s="6" t="s">
        <v>43</v>
      </c>
      <c r="T456" s="6" t="s">
        <v>43</v>
      </c>
      <c r="V456" s="6" t="s">
        <v>43</v>
      </c>
      <c r="AA456" s="6" t="s">
        <v>43</v>
      </c>
      <c r="AB456" s="6" t="s">
        <v>43</v>
      </c>
      <c r="AE456" s="7" t="n">
        <v>52.7881501669131</v>
      </c>
      <c r="AF456" s="8" t="n">
        <v>-0.0166731517898596</v>
      </c>
      <c r="AG456" s="8" t="n">
        <v>0.137522858723263</v>
      </c>
      <c r="AH456" s="8" t="n">
        <f aca="false">SQRT(AG456)</f>
        <v>0.370840745770018</v>
      </c>
      <c r="AI456" s="7" t="s">
        <v>44</v>
      </c>
      <c r="AJ456" s="8" t="s">
        <v>44</v>
      </c>
      <c r="AK456" s="8" t="s">
        <v>44</v>
      </c>
      <c r="AL456" s="8" t="s">
        <v>44</v>
      </c>
      <c r="AM456" s="7" t="s">
        <v>44</v>
      </c>
      <c r="AN456" s="8" t="s">
        <v>44</v>
      </c>
      <c r="AO456" s="8" t="s">
        <v>44</v>
      </c>
      <c r="AP456" s="8" t="s">
        <v>44</v>
      </c>
      <c r="AQ456" s="5"/>
      <c r="AR456" s="5"/>
      <c r="AS456" s="8"/>
      <c r="AT456" s="8"/>
      <c r="AU456" s="8"/>
      <c r="AV456" s="7"/>
      <c r="AW456" s="8"/>
      <c r="AX456" s="8"/>
      <c r="AY456" s="8"/>
      <c r="AZ456" s="7"/>
      <c r="BA456" s="8"/>
      <c r="BB456" s="8"/>
      <c r="BC456" s="8"/>
    </row>
    <row r="457" customFormat="false" ht="12.75" hidden="false" customHeight="false" outlineLevel="0" collapsed="false">
      <c r="A457" s="17" t="n">
        <v>152897</v>
      </c>
      <c r="B457" s="18" t="n">
        <v>1.14204791980992E-005</v>
      </c>
      <c r="C457" s="2" t="n">
        <v>0.166348308420341</v>
      </c>
      <c r="D457" s="2" t="n">
        <v>0.589915711049366</v>
      </c>
      <c r="E457" s="2" t="n">
        <v>0.681672981995162</v>
      </c>
      <c r="F457" s="2" t="n">
        <v>0.075300506273936</v>
      </c>
      <c r="G457" s="2" t="n">
        <v>0.193504919521142</v>
      </c>
      <c r="H457" s="18" t="n">
        <v>8.09775281309363E-007</v>
      </c>
      <c r="I457" s="3" t="s">
        <v>1994</v>
      </c>
      <c r="K457" s="5" t="s">
        <v>1995</v>
      </c>
      <c r="M457" s="6" t="s">
        <v>1996</v>
      </c>
      <c r="R457" s="6" t="s">
        <v>43</v>
      </c>
      <c r="T457" s="6" t="s">
        <v>43</v>
      </c>
      <c r="V457" s="6" t="s">
        <v>43</v>
      </c>
      <c r="AA457" s="6" t="s">
        <v>43</v>
      </c>
      <c r="AB457" s="6" t="s">
        <v>43</v>
      </c>
      <c r="AE457" s="7" t="n">
        <v>22.3000946700467</v>
      </c>
      <c r="AF457" s="8" t="n">
        <v>0.037242830379465</v>
      </c>
      <c r="AG457" s="8" t="n">
        <v>0.349218956582754</v>
      </c>
      <c r="AH457" s="19" t="n">
        <f aca="false">SQRT(AG457)</f>
        <v>0.590947507468095</v>
      </c>
      <c r="AI457" s="7" t="s">
        <v>44</v>
      </c>
      <c r="AJ457" s="8" t="s">
        <v>44</v>
      </c>
      <c r="AK457" s="8" t="s">
        <v>44</v>
      </c>
      <c r="AL457" s="8" t="s">
        <v>44</v>
      </c>
      <c r="AM457" s="7" t="s">
        <v>44</v>
      </c>
      <c r="AN457" s="8" t="s">
        <v>44</v>
      </c>
      <c r="AO457" s="8" t="s">
        <v>44</v>
      </c>
      <c r="AP457" s="8" t="s">
        <v>44</v>
      </c>
    </row>
    <row r="458" customFormat="false" ht="127.5" hidden="false" customHeight="false" outlineLevel="0" collapsed="false">
      <c r="A458" s="17" t="n">
        <v>144140</v>
      </c>
      <c r="B458" s="18" t="n">
        <v>0.000407997952724482</v>
      </c>
      <c r="C458" s="2" t="n">
        <v>0.754299759813947</v>
      </c>
      <c r="D458" s="2" t="n">
        <v>0.1346651795502</v>
      </c>
      <c r="E458" s="2" t="n">
        <v>0.460609816013932</v>
      </c>
      <c r="F458" s="2" t="n">
        <v>0.0790078651791225</v>
      </c>
      <c r="G458" s="2" t="n">
        <v>0.741670894641572</v>
      </c>
      <c r="H458" s="18" t="n">
        <v>0.000609412411755245</v>
      </c>
      <c r="I458" s="3" t="s">
        <v>1997</v>
      </c>
      <c r="J458" s="4" t="s">
        <v>1998</v>
      </c>
      <c r="K458" s="5" t="s">
        <v>1999</v>
      </c>
      <c r="L458" s="5" t="s">
        <v>2000</v>
      </c>
      <c r="M458" s="24" t="s">
        <v>2001</v>
      </c>
      <c r="N458" s="25" t="s">
        <v>2002</v>
      </c>
      <c r="O458" s="5" t="s">
        <v>2003</v>
      </c>
      <c r="P458" s="5" t="s">
        <v>2004</v>
      </c>
      <c r="R458" s="6" t="s">
        <v>43</v>
      </c>
      <c r="T458" s="6" t="s">
        <v>43</v>
      </c>
      <c r="V458" s="6" t="s">
        <v>43</v>
      </c>
      <c r="AA458" s="6" t="s">
        <v>43</v>
      </c>
      <c r="AB458" s="6" t="s">
        <v>43</v>
      </c>
      <c r="AE458" s="7" t="n">
        <v>-7.44728587264673</v>
      </c>
      <c r="AF458" s="8" t="n">
        <v>0.0316580335826746</v>
      </c>
      <c r="AG458" s="8" t="n">
        <v>0.20694235727377</v>
      </c>
      <c r="AH458" s="19" t="n">
        <f aca="false">SQRT(AG458)</f>
        <v>0.454909174752246</v>
      </c>
      <c r="AI458" s="7" t="s">
        <v>44</v>
      </c>
      <c r="AJ458" s="8" t="s">
        <v>44</v>
      </c>
      <c r="AK458" s="8" t="s">
        <v>44</v>
      </c>
      <c r="AL458" s="8" t="s">
        <v>44</v>
      </c>
      <c r="AM458" s="7" t="s">
        <v>44</v>
      </c>
      <c r="AN458" s="8" t="s">
        <v>44</v>
      </c>
      <c r="AO458" s="8" t="s">
        <v>44</v>
      </c>
      <c r="AP458" s="8" t="s">
        <v>44</v>
      </c>
      <c r="AQ458" s="21"/>
      <c r="AR458" s="21"/>
      <c r="AS458" s="8"/>
      <c r="AT458" s="8"/>
      <c r="AU458" s="8"/>
      <c r="AV458" s="7"/>
      <c r="AW458" s="8"/>
      <c r="AX458" s="8"/>
      <c r="AY458" s="8"/>
      <c r="AZ458" s="7"/>
      <c r="BA458" s="8"/>
      <c r="BB458" s="8"/>
      <c r="BC458" s="8"/>
    </row>
    <row r="459" customFormat="false" ht="12.75" hidden="false" customHeight="false" outlineLevel="0" collapsed="false">
      <c r="A459" s="17" t="n">
        <v>148759</v>
      </c>
      <c r="B459" s="18" t="n">
        <v>0.000118282598310338</v>
      </c>
      <c r="C459" s="18" t="n">
        <v>0.000255682478491367</v>
      </c>
      <c r="D459" s="2" t="n">
        <v>0.3180363576884</v>
      </c>
      <c r="E459" s="2" t="n">
        <v>0.479744679850308</v>
      </c>
      <c r="F459" s="18" t="n">
        <v>2.42962645875501E-019</v>
      </c>
      <c r="G459" s="2" t="n">
        <v>0.00655565413840747</v>
      </c>
      <c r="H459" s="2" t="n">
        <v>0.0141432942220874</v>
      </c>
      <c r="I459" s="3" t="s">
        <v>2005</v>
      </c>
      <c r="K459" s="5" t="s">
        <v>2006</v>
      </c>
      <c r="M459" s="6" t="s">
        <v>2007</v>
      </c>
      <c r="R459" s="6" t="s">
        <v>43</v>
      </c>
      <c r="T459" s="6" t="s">
        <v>43</v>
      </c>
      <c r="V459" s="6" t="s">
        <v>43</v>
      </c>
      <c r="AA459" s="6" t="s">
        <v>43</v>
      </c>
      <c r="AB459" s="6" t="s">
        <v>43</v>
      </c>
      <c r="AE459" s="7" t="n">
        <v>44.7108243463047</v>
      </c>
      <c r="AF459" s="8" t="n">
        <v>-0.0407887174626896</v>
      </c>
      <c r="AG459" s="8" t="n">
        <v>0.348208093367792</v>
      </c>
      <c r="AH459" s="19" t="n">
        <f aca="false">SQRT(AG459)</f>
        <v>0.59009159743873</v>
      </c>
      <c r="AI459" s="7" t="s">
        <v>44</v>
      </c>
      <c r="AJ459" s="8" t="s">
        <v>44</v>
      </c>
      <c r="AK459" s="8" t="s">
        <v>44</v>
      </c>
      <c r="AL459" s="8" t="s">
        <v>44</v>
      </c>
      <c r="AM459" s="7" t="s">
        <v>44</v>
      </c>
      <c r="AN459" s="8" t="s">
        <v>44</v>
      </c>
      <c r="AO459" s="8" t="s">
        <v>44</v>
      </c>
      <c r="AP459" s="8" t="s">
        <v>44</v>
      </c>
    </row>
    <row r="460" customFormat="false" ht="12.75" hidden="false" customHeight="false" outlineLevel="0" collapsed="false">
      <c r="A460" s="17" t="n">
        <v>148762</v>
      </c>
      <c r="B460" s="18" t="n">
        <v>7.42839024904654E-010</v>
      </c>
      <c r="C460" s="18" t="n">
        <v>7.42839024904611E-010</v>
      </c>
      <c r="D460" s="2" t="n">
        <v>0.5765814635265</v>
      </c>
      <c r="E460" s="2" t="n">
        <v>0.576581463526498</v>
      </c>
      <c r="F460" s="18" t="n">
        <v>2.05753397152546E-015</v>
      </c>
      <c r="G460" s="2" t="n">
        <v>0.0346562065482914</v>
      </c>
      <c r="H460" s="2" t="n">
        <v>0.0346562065482914</v>
      </c>
      <c r="I460" s="3" t="s">
        <v>2008</v>
      </c>
      <c r="K460" s="5" t="s">
        <v>2009</v>
      </c>
      <c r="M460" s="6" t="s">
        <v>2007</v>
      </c>
      <c r="R460" s="6" t="s">
        <v>43</v>
      </c>
      <c r="T460" s="6" t="s">
        <v>43</v>
      </c>
      <c r="V460" s="6" t="s">
        <v>43</v>
      </c>
      <c r="AA460" s="6" t="s">
        <v>43</v>
      </c>
      <c r="AB460" s="6" t="s">
        <v>43</v>
      </c>
      <c r="AE460" s="7" t="n">
        <v>39.4737499803167</v>
      </c>
      <c r="AF460" s="8" t="n">
        <v>-0.0504297306442794</v>
      </c>
      <c r="AG460" s="8" t="n">
        <v>0.0172903257704288</v>
      </c>
      <c r="AH460" s="8" t="n">
        <f aca="false">SQRT(AG460)</f>
        <v>0.131492683334202</v>
      </c>
      <c r="AI460" s="7" t="s">
        <v>44</v>
      </c>
      <c r="AJ460" s="8" t="s">
        <v>44</v>
      </c>
      <c r="AK460" s="8" t="s">
        <v>44</v>
      </c>
      <c r="AL460" s="8" t="s">
        <v>44</v>
      </c>
      <c r="AM460" s="7" t="s">
        <v>44</v>
      </c>
      <c r="AN460" s="8" t="s">
        <v>44</v>
      </c>
      <c r="AO460" s="8" t="s">
        <v>44</v>
      </c>
      <c r="AP460" s="8" t="s">
        <v>44</v>
      </c>
      <c r="AQ460" s="5"/>
      <c r="AR460" s="5"/>
      <c r="AS460" s="8"/>
      <c r="AT460" s="8"/>
      <c r="AU460" s="8"/>
      <c r="AV460" s="7"/>
      <c r="AW460" s="8"/>
      <c r="AX460" s="8"/>
      <c r="AY460" s="8"/>
      <c r="AZ460" s="7"/>
      <c r="BA460" s="8"/>
      <c r="BB460" s="8"/>
      <c r="BC460" s="8"/>
    </row>
    <row r="461" customFormat="false" ht="12.75" hidden="false" customHeight="false" outlineLevel="0" collapsed="false">
      <c r="A461" s="17" t="n">
        <v>148781</v>
      </c>
      <c r="B461" s="18" t="n">
        <v>2.75816162121568E-007</v>
      </c>
      <c r="C461" s="18" t="n">
        <v>9.34779746201043E-007</v>
      </c>
      <c r="D461" s="2" t="n">
        <v>0.249225406663661</v>
      </c>
      <c r="E461" s="2" t="n">
        <v>0.189843414444631</v>
      </c>
      <c r="F461" s="18" t="n">
        <v>6.16961872217566E-012</v>
      </c>
      <c r="G461" s="2" t="n">
        <v>0.181558311308787</v>
      </c>
      <c r="H461" s="18" t="n">
        <v>0.000119627757532481</v>
      </c>
      <c r="I461" s="3" t="s">
        <v>2010</v>
      </c>
      <c r="K461" s="5" t="s">
        <v>2011</v>
      </c>
      <c r="L461" s="5" t="s">
        <v>2012</v>
      </c>
      <c r="M461" s="6" t="s">
        <v>2013</v>
      </c>
      <c r="R461" s="6" t="s">
        <v>43</v>
      </c>
      <c r="T461" s="6" t="s">
        <v>43</v>
      </c>
      <c r="V461" s="6" t="s">
        <v>43</v>
      </c>
      <c r="AA461" s="6" t="s">
        <v>43</v>
      </c>
      <c r="AB461" s="6" t="s">
        <v>43</v>
      </c>
      <c r="AE461" s="7" t="n">
        <v>44.9853177835042</v>
      </c>
      <c r="AF461" s="8" t="n">
        <v>-0.074609170119399</v>
      </c>
      <c r="AG461" s="8" t="n">
        <v>0.137761286964766</v>
      </c>
      <c r="AH461" s="8" t="n">
        <f aca="false">SQRT(AG461)</f>
        <v>0.371162076409708</v>
      </c>
      <c r="AI461" s="7" t="s">
        <v>44</v>
      </c>
      <c r="AJ461" s="8" t="s">
        <v>44</v>
      </c>
      <c r="AK461" s="8" t="s">
        <v>44</v>
      </c>
      <c r="AL461" s="8" t="s">
        <v>44</v>
      </c>
      <c r="AM461" s="7" t="s">
        <v>44</v>
      </c>
      <c r="AN461" s="8" t="s">
        <v>44</v>
      </c>
      <c r="AO461" s="8" t="s">
        <v>44</v>
      </c>
      <c r="AP461" s="8" t="s">
        <v>44</v>
      </c>
      <c r="AQ461" s="5"/>
      <c r="AR461" s="5"/>
      <c r="AS461" s="8"/>
      <c r="AT461" s="8"/>
      <c r="AU461" s="8"/>
      <c r="AV461" s="7"/>
      <c r="AW461" s="8"/>
      <c r="AX461" s="8"/>
      <c r="AY461" s="8"/>
      <c r="AZ461" s="7"/>
      <c r="BA461" s="8"/>
      <c r="BB461" s="8"/>
      <c r="BC461" s="8"/>
    </row>
    <row r="462" customFormat="false" ht="12.75" hidden="false" customHeight="false" outlineLevel="0" collapsed="false">
      <c r="A462" s="17" t="n">
        <v>153226</v>
      </c>
      <c r="B462" s="18" t="n">
        <v>0.000730592776568738</v>
      </c>
      <c r="C462" s="2" t="n">
        <v>0.501978771864814</v>
      </c>
      <c r="D462" s="2" t="n">
        <v>0.183621574133546</v>
      </c>
      <c r="E462" s="2" t="n">
        <v>0.0926429549590189</v>
      </c>
      <c r="F462" s="18" t="n">
        <v>8.20474808887642E-005</v>
      </c>
      <c r="G462" s="2" t="n">
        <v>0.0281123826216622</v>
      </c>
      <c r="H462" s="18" t="n">
        <v>6.0499596850782E-007</v>
      </c>
      <c r="I462" s="3" t="s">
        <v>2014</v>
      </c>
      <c r="J462" s="4" t="s">
        <v>2015</v>
      </c>
      <c r="K462" s="5" t="s">
        <v>2016</v>
      </c>
      <c r="L462" s="5" t="s">
        <v>2017</v>
      </c>
      <c r="M462" s="6" t="s">
        <v>2018</v>
      </c>
      <c r="N462" s="5" t="s">
        <v>2019</v>
      </c>
      <c r="O462" s="5" t="s">
        <v>2020</v>
      </c>
      <c r="R462" s="6" t="s">
        <v>43</v>
      </c>
      <c r="T462" s="6" t="s">
        <v>43</v>
      </c>
      <c r="V462" s="6" t="s">
        <v>43</v>
      </c>
      <c r="AA462" s="6" t="s">
        <v>43</v>
      </c>
      <c r="AB462" s="6" t="s">
        <v>43</v>
      </c>
      <c r="AE462" s="7" t="n">
        <v>54.9998497138184</v>
      </c>
      <c r="AF462" s="8" t="n">
        <v>-0.0411177706752086</v>
      </c>
      <c r="AG462" s="8" t="n">
        <v>0.108165204048593</v>
      </c>
      <c r="AH462" s="8" t="n">
        <f aca="false">SQRT(AG462)</f>
        <v>0.328884788411676</v>
      </c>
      <c r="AI462" s="7" t="s">
        <v>44</v>
      </c>
      <c r="AJ462" s="8" t="s">
        <v>44</v>
      </c>
      <c r="AK462" s="8" t="s">
        <v>44</v>
      </c>
      <c r="AL462" s="8" t="s">
        <v>44</v>
      </c>
      <c r="AM462" s="7" t="s">
        <v>44</v>
      </c>
      <c r="AN462" s="8" t="s">
        <v>44</v>
      </c>
      <c r="AO462" s="8" t="s">
        <v>44</v>
      </c>
      <c r="AP462" s="8" t="s">
        <v>44</v>
      </c>
    </row>
    <row r="463" customFormat="false" ht="114.75" hidden="false" customHeight="false" outlineLevel="0" collapsed="false">
      <c r="A463" s="17" t="n">
        <v>151748</v>
      </c>
      <c r="B463" s="18" t="n">
        <v>6.45735097243446E-010</v>
      </c>
      <c r="C463" s="2" t="n">
        <v>0.879820801792424</v>
      </c>
      <c r="D463" s="2" t="n">
        <v>0.684056467570671</v>
      </c>
      <c r="E463" s="18" t="n">
        <v>0.00010476183850099</v>
      </c>
      <c r="F463" s="2" t="n">
        <v>0.571899176487687</v>
      </c>
      <c r="G463" s="2" t="n">
        <v>0.450729263991876</v>
      </c>
      <c r="H463" s="2" t="n">
        <v>0.0081610165518372</v>
      </c>
      <c r="I463" s="20" t="s">
        <v>2021</v>
      </c>
      <c r="J463" s="26" t="s">
        <v>2022</v>
      </c>
      <c r="K463" s="21" t="s">
        <v>2023</v>
      </c>
      <c r="L463" s="21" t="s">
        <v>2024</v>
      </c>
      <c r="M463" s="22" t="s">
        <v>2018</v>
      </c>
      <c r="N463" s="21" t="s">
        <v>2025</v>
      </c>
      <c r="O463" s="21" t="s">
        <v>2026</v>
      </c>
      <c r="P463" s="21" t="s">
        <v>2027</v>
      </c>
      <c r="Q463" s="22"/>
      <c r="R463" s="22" t="s">
        <v>43</v>
      </c>
      <c r="S463" s="22"/>
      <c r="T463" s="22" t="s">
        <v>43</v>
      </c>
      <c r="U463" s="22"/>
      <c r="V463" s="22" t="s">
        <v>43</v>
      </c>
      <c r="W463" s="22"/>
      <c r="X463" s="22"/>
      <c r="Y463" s="22"/>
      <c r="Z463" s="22"/>
      <c r="AA463" s="22" t="s">
        <v>43</v>
      </c>
      <c r="AB463" s="22" t="s">
        <v>43</v>
      </c>
      <c r="AC463" s="22"/>
      <c r="AD463" s="22"/>
      <c r="AE463" s="7" t="n">
        <v>55.6134616418473</v>
      </c>
      <c r="AF463" s="8" t="n">
        <v>-0.555077683995486</v>
      </c>
      <c r="AG463" s="8" t="n">
        <v>0.210666314547083</v>
      </c>
      <c r="AH463" s="19" t="n">
        <v>0.45898400249582</v>
      </c>
      <c r="AI463" s="7" t="s">
        <v>44</v>
      </c>
      <c r="AJ463" s="8" t="s">
        <v>44</v>
      </c>
      <c r="AK463" s="8" t="s">
        <v>44</v>
      </c>
      <c r="AL463" s="8" t="s">
        <v>44</v>
      </c>
      <c r="AM463" s="7" t="s">
        <v>44</v>
      </c>
      <c r="AN463" s="8" t="s">
        <v>44</v>
      </c>
      <c r="AO463" s="8" t="s">
        <v>44</v>
      </c>
      <c r="AP463" s="8" t="s">
        <v>44</v>
      </c>
      <c r="AQ463" s="21"/>
      <c r="AR463" s="21"/>
      <c r="AS463" s="8"/>
      <c r="AT463" s="8"/>
      <c r="AU463" s="8"/>
      <c r="AV463" s="7"/>
      <c r="AW463" s="8"/>
      <c r="AX463" s="8"/>
      <c r="AY463" s="8"/>
      <c r="AZ463" s="7"/>
      <c r="BA463" s="8"/>
      <c r="BB463" s="8"/>
      <c r="BC463" s="8"/>
    </row>
    <row r="464" customFormat="false" ht="204" hidden="false" customHeight="false" outlineLevel="0" collapsed="false">
      <c r="A464" s="17" t="n">
        <v>143130</v>
      </c>
      <c r="B464" s="18" t="n">
        <v>6.34182869527371E-005</v>
      </c>
      <c r="C464" s="2" t="n">
        <v>0.365935761004217</v>
      </c>
      <c r="D464" s="2" t="n">
        <v>0.981089229728062</v>
      </c>
      <c r="E464" s="2" t="n">
        <v>0.00593421854210304</v>
      </c>
      <c r="F464" s="18" t="n">
        <v>3.77054619014187E-014</v>
      </c>
      <c r="G464" s="2" t="n">
        <v>0.707040518419003</v>
      </c>
      <c r="H464" s="2" t="n">
        <v>0.00265716843362413</v>
      </c>
      <c r="I464" s="3" t="s">
        <v>2028</v>
      </c>
      <c r="J464" s="4" t="s">
        <v>2029</v>
      </c>
      <c r="K464" s="5" t="s">
        <v>2030</v>
      </c>
      <c r="L464" s="5" t="s">
        <v>2031</v>
      </c>
      <c r="M464" s="6" t="s">
        <v>2032</v>
      </c>
      <c r="N464" s="5" t="s">
        <v>2033</v>
      </c>
      <c r="O464" s="5" t="s">
        <v>2034</v>
      </c>
      <c r="P464" s="5" t="s">
        <v>2035</v>
      </c>
      <c r="Q464" s="6" t="s">
        <v>43</v>
      </c>
      <c r="R464" s="6" t="s">
        <v>43</v>
      </c>
      <c r="V464" s="6" t="s">
        <v>43</v>
      </c>
      <c r="AA464" s="6" t="s">
        <v>43</v>
      </c>
      <c r="AB464" s="6" t="s">
        <v>43</v>
      </c>
      <c r="AE464" s="7" t="n">
        <v>53.1907211097502</v>
      </c>
      <c r="AF464" s="8" t="n">
        <v>-0.110122950611239</v>
      </c>
      <c r="AG464" s="8" t="n">
        <v>0.410035955540704</v>
      </c>
      <c r="AH464" s="19" t="n">
        <f aca="false">SQRT(AG464)</f>
        <v>0.640340499688021</v>
      </c>
      <c r="AI464" s="7" t="s">
        <v>44</v>
      </c>
      <c r="AJ464" s="8" t="s">
        <v>44</v>
      </c>
      <c r="AK464" s="8" t="s">
        <v>44</v>
      </c>
      <c r="AL464" s="8" t="s">
        <v>44</v>
      </c>
      <c r="AM464" s="7" t="s">
        <v>44</v>
      </c>
      <c r="AN464" s="8" t="s">
        <v>44</v>
      </c>
      <c r="AO464" s="8" t="s">
        <v>44</v>
      </c>
      <c r="AP464" s="8" t="s">
        <v>44</v>
      </c>
    </row>
    <row r="465" customFormat="false" ht="51" hidden="false" customHeight="false" outlineLevel="0" collapsed="false">
      <c r="A465" s="17" t="n">
        <v>154227</v>
      </c>
      <c r="B465" s="18" t="n">
        <v>4.41640375346635E-005</v>
      </c>
      <c r="C465" s="2" t="n">
        <v>0.363090145259122</v>
      </c>
      <c r="D465" s="2" t="n">
        <v>0.917369377411505</v>
      </c>
      <c r="E465" s="2" t="n">
        <v>0.269329316376424</v>
      </c>
      <c r="F465" s="18" t="n">
        <v>3.63549341583606E-008</v>
      </c>
      <c r="G465" s="2" t="n">
        <v>0.224659562471268</v>
      </c>
      <c r="H465" s="2" t="n">
        <v>0.0985695676149772</v>
      </c>
      <c r="I465" s="3" t="s">
        <v>2036</v>
      </c>
      <c r="K465" s="5" t="s">
        <v>2037</v>
      </c>
      <c r="M465" s="6" t="s">
        <v>2038</v>
      </c>
      <c r="N465" s="5" t="s">
        <v>2039</v>
      </c>
      <c r="Q465" s="6" t="s">
        <v>43</v>
      </c>
      <c r="R465" s="6" t="s">
        <v>43</v>
      </c>
      <c r="V465" s="6" t="s">
        <v>43</v>
      </c>
      <c r="AA465" s="6" t="s">
        <v>43</v>
      </c>
      <c r="AB465" s="6" t="s">
        <v>43</v>
      </c>
      <c r="AE465" s="7" t="n">
        <v>29.0994750104471</v>
      </c>
      <c r="AF465" s="8" t="n">
        <v>0.0761800122098377</v>
      </c>
      <c r="AG465" s="8" t="n">
        <v>0.0199008205945153</v>
      </c>
      <c r="AH465" s="8" t="n">
        <f aca="false">SQRT(AG465)</f>
        <v>0.14107026828682</v>
      </c>
      <c r="AI465" s="7" t="s">
        <v>44</v>
      </c>
      <c r="AJ465" s="8" t="s">
        <v>44</v>
      </c>
      <c r="AK465" s="8" t="s">
        <v>44</v>
      </c>
      <c r="AL465" s="8" t="s">
        <v>44</v>
      </c>
      <c r="AM465" s="7" t="s">
        <v>44</v>
      </c>
      <c r="AN465" s="8" t="s">
        <v>44</v>
      </c>
      <c r="AO465" s="8" t="s">
        <v>44</v>
      </c>
      <c r="AP465" s="8" t="s">
        <v>44</v>
      </c>
    </row>
    <row r="466" customFormat="false" ht="12.75" hidden="false" customHeight="false" outlineLevel="0" collapsed="false">
      <c r="A466" s="1" t="n">
        <v>148863</v>
      </c>
      <c r="B466" s="2" t="n">
        <v>0.0167973447659234</v>
      </c>
      <c r="C466" s="2" t="n">
        <v>0.0167973447659235</v>
      </c>
      <c r="D466" s="18" t="n">
        <v>0.000646119833103335</v>
      </c>
      <c r="E466" s="18" t="n">
        <v>0.000646119833103309</v>
      </c>
      <c r="F466" s="18" t="n">
        <v>8.19626938966304E-005</v>
      </c>
      <c r="G466" s="2" t="n">
        <v>0.0658674752981326</v>
      </c>
      <c r="H466" s="2" t="n">
        <v>0.0658674752981326</v>
      </c>
      <c r="I466" s="20" t="s">
        <v>2040</v>
      </c>
      <c r="K466" s="21" t="s">
        <v>2041</v>
      </c>
      <c r="L466" s="21" t="s">
        <v>2041</v>
      </c>
      <c r="M466" s="22" t="s">
        <v>2042</v>
      </c>
      <c r="AE466" s="7" t="n">
        <v>24.6115252377243</v>
      </c>
      <c r="AF466" s="8" t="n">
        <v>0.317965739072755</v>
      </c>
      <c r="AG466" s="8" t="n">
        <v>0.272604048976863</v>
      </c>
      <c r="AH466" s="19" t="n">
        <v>0.52211497677893</v>
      </c>
      <c r="AI466" s="7" t="s">
        <v>44</v>
      </c>
      <c r="AJ466" s="8" t="s">
        <v>44</v>
      </c>
      <c r="AK466" s="8" t="s">
        <v>44</v>
      </c>
      <c r="AL466" s="8" t="s">
        <v>44</v>
      </c>
      <c r="AM466" s="7" t="s">
        <v>44</v>
      </c>
      <c r="AN466" s="8" t="s">
        <v>44</v>
      </c>
      <c r="AO466" s="8" t="s">
        <v>44</v>
      </c>
      <c r="AP466" s="8" t="s">
        <v>44</v>
      </c>
    </row>
    <row r="467" customFormat="false" ht="12.75" hidden="false" customHeight="false" outlineLevel="0" collapsed="false">
      <c r="A467" s="1" t="n">
        <v>148729</v>
      </c>
      <c r="B467" s="2" t="n">
        <v>0.0211882086756466</v>
      </c>
      <c r="C467" s="2" t="n">
        <v>0.00831496527122002</v>
      </c>
      <c r="D467" s="18" t="n">
        <v>7.11079039739574E-005</v>
      </c>
      <c r="E467" s="18" t="n">
        <v>0.000139487802236323</v>
      </c>
      <c r="F467" s="18" t="n">
        <v>1.40838574828288E-005</v>
      </c>
      <c r="G467" s="2" t="n">
        <v>0.0825609795923227</v>
      </c>
      <c r="H467" s="2" t="n">
        <v>0.0119056740242067</v>
      </c>
      <c r="I467" s="20" t="s">
        <v>2040</v>
      </c>
      <c r="K467" s="21" t="s">
        <v>2041</v>
      </c>
      <c r="L467" s="21" t="s">
        <v>2043</v>
      </c>
      <c r="M467" s="22" t="s">
        <v>2042</v>
      </c>
      <c r="AE467" s="27" t="s">
        <v>44</v>
      </c>
      <c r="AF467" s="28" t="s">
        <v>44</v>
      </c>
      <c r="AG467" s="28" t="s">
        <v>44</v>
      </c>
      <c r="AH467" s="28" t="s">
        <v>44</v>
      </c>
      <c r="AI467" s="7" t="n">
        <v>16.0523889081958</v>
      </c>
      <c r="AJ467" s="8" t="n">
        <v>0.460516901416304</v>
      </c>
      <c r="AK467" s="8" t="n">
        <v>0.090741164258079</v>
      </c>
      <c r="AL467" s="8" t="n">
        <f aca="false">SQRT(AK467)</f>
        <v>0.301232741012791</v>
      </c>
      <c r="AM467" s="7" t="n">
        <v>27.563219922506</v>
      </c>
      <c r="AN467" s="8" t="n">
        <v>0.290311326173198</v>
      </c>
      <c r="AO467" s="8" t="n">
        <v>0.425189704793151</v>
      </c>
      <c r="AP467" s="19" t="n">
        <f aca="false">SQRT(AO467)</f>
        <v>0.652065721222295</v>
      </c>
    </row>
    <row r="468" customFormat="false" ht="12.75" hidden="false" customHeight="false" outlineLevel="0" collapsed="false">
      <c r="A468" s="17" t="n">
        <v>148880</v>
      </c>
      <c r="B468" s="18" t="n">
        <v>3.85707098285799E-005</v>
      </c>
      <c r="C468" s="2" t="n">
        <v>0.465866724315916</v>
      </c>
      <c r="D468" s="2" t="n">
        <v>0.485171110960445</v>
      </c>
      <c r="E468" s="2" t="n">
        <v>0.00240427405370402</v>
      </c>
      <c r="F468" s="18" t="n">
        <v>1.20876738880111E-006</v>
      </c>
      <c r="G468" s="18" t="n">
        <v>6.27614685175841E-006</v>
      </c>
      <c r="H468" s="18" t="n">
        <v>1.78319427127108E-015</v>
      </c>
      <c r="I468" s="3" t="s">
        <v>2044</v>
      </c>
      <c r="K468" s="5" t="s">
        <v>2045</v>
      </c>
      <c r="L468" s="5" t="s">
        <v>2046</v>
      </c>
      <c r="M468" s="24" t="s">
        <v>2047</v>
      </c>
      <c r="Q468" s="6" t="s">
        <v>43</v>
      </c>
      <c r="R468" s="6" t="s">
        <v>43</v>
      </c>
      <c r="V468" s="6" t="s">
        <v>43</v>
      </c>
      <c r="AA468" s="6" t="s">
        <v>43</v>
      </c>
      <c r="AB468" s="6" t="s">
        <v>43</v>
      </c>
      <c r="AE468" s="7" t="n">
        <v>27.4549007738475</v>
      </c>
      <c r="AF468" s="8" t="n">
        <v>0.0517585442609651</v>
      </c>
      <c r="AG468" s="8" t="n">
        <v>0.0364928177646612</v>
      </c>
      <c r="AH468" s="8" t="n">
        <f aca="false">SQRT(AG468)</f>
        <v>0.19103093405169</v>
      </c>
      <c r="AI468" s="7" t="s">
        <v>44</v>
      </c>
      <c r="AJ468" s="8" t="s">
        <v>44</v>
      </c>
      <c r="AK468" s="8" t="s">
        <v>44</v>
      </c>
      <c r="AL468" s="8" t="s">
        <v>44</v>
      </c>
      <c r="AM468" s="7" t="s">
        <v>44</v>
      </c>
      <c r="AN468" s="8" t="s">
        <v>44</v>
      </c>
      <c r="AO468" s="8" t="s">
        <v>44</v>
      </c>
      <c r="AP468" s="8" t="s">
        <v>44</v>
      </c>
    </row>
    <row r="469" customFormat="false" ht="12.75" hidden="false" customHeight="false" outlineLevel="0" collapsed="false">
      <c r="A469" s="17" t="n">
        <v>151265</v>
      </c>
      <c r="B469" s="2" t="n">
        <v>0.0396747949178151</v>
      </c>
      <c r="C469" s="18" t="n">
        <v>0.000303597131833398</v>
      </c>
      <c r="D469" s="2" t="n">
        <v>0.856713187422885</v>
      </c>
      <c r="E469" s="2" t="n">
        <v>0.137638131464349</v>
      </c>
      <c r="F469" s="18" t="n">
        <v>6.70035535807878E-010</v>
      </c>
      <c r="G469" s="2" t="n">
        <v>0.0106805508284315</v>
      </c>
      <c r="H469" s="2" t="n">
        <v>0.7756383905142</v>
      </c>
      <c r="I469" s="20" t="s">
        <v>2048</v>
      </c>
      <c r="K469" s="5" t="s">
        <v>2049</v>
      </c>
      <c r="M469" s="24" t="s">
        <v>2047</v>
      </c>
      <c r="Q469" s="6" t="s">
        <v>43</v>
      </c>
      <c r="R469" s="6" t="s">
        <v>43</v>
      </c>
      <c r="V469" s="6" t="s">
        <v>43</v>
      </c>
      <c r="AA469" s="6" t="s">
        <v>43</v>
      </c>
      <c r="AB469" s="6" t="s">
        <v>43</v>
      </c>
      <c r="AE469" s="27" t="s">
        <v>44</v>
      </c>
      <c r="AF469" s="28" t="s">
        <v>44</v>
      </c>
      <c r="AG469" s="28" t="s">
        <v>44</v>
      </c>
      <c r="AH469" s="28" t="s">
        <v>44</v>
      </c>
      <c r="AI469" s="7" t="n">
        <v>30.58846864</v>
      </c>
      <c r="AJ469" s="8" t="n">
        <v>0.005000887</v>
      </c>
      <c r="AK469" s="8" t="n">
        <v>0.000178944</v>
      </c>
      <c r="AL469" s="8" t="n">
        <v>0.013376994</v>
      </c>
      <c r="AM469" s="7" t="n">
        <v>74.49370629</v>
      </c>
      <c r="AN469" s="8" t="n">
        <v>-1.024475524</v>
      </c>
      <c r="AO469" s="8" t="n">
        <v>0.045411699</v>
      </c>
      <c r="AP469" s="8" t="n">
        <v>0.213100208</v>
      </c>
      <c r="AQ469" s="5"/>
      <c r="AR469" s="5"/>
      <c r="AS469" s="8"/>
      <c r="AT469" s="8"/>
      <c r="AU469" s="8"/>
      <c r="AV469" s="7"/>
      <c r="AW469" s="8"/>
      <c r="AX469" s="8"/>
      <c r="AY469" s="8"/>
      <c r="AZ469" s="7"/>
      <c r="BA469" s="8"/>
      <c r="BB469" s="8"/>
      <c r="BC469" s="8"/>
    </row>
    <row r="470" customFormat="false" ht="12.75" hidden="false" customHeight="false" outlineLevel="0" collapsed="false">
      <c r="A470" s="17" t="n">
        <v>148882</v>
      </c>
      <c r="B470" s="18" t="n">
        <v>0.000560875695300288</v>
      </c>
      <c r="C470" s="2" t="n">
        <v>0.314113145270545</v>
      </c>
      <c r="D470" s="2" t="n">
        <v>0.244942451572266</v>
      </c>
      <c r="E470" s="2" t="n">
        <v>0.00315917226406751</v>
      </c>
      <c r="F470" s="2" t="n">
        <v>0.00221867675796422</v>
      </c>
      <c r="G470" s="2" t="n">
        <v>0.184771343717699</v>
      </c>
      <c r="H470" s="2" t="n">
        <v>0.121606491757491</v>
      </c>
      <c r="I470" s="3" t="s">
        <v>2050</v>
      </c>
      <c r="K470" s="5" t="s">
        <v>2051</v>
      </c>
      <c r="M470" s="24" t="s">
        <v>2047</v>
      </c>
      <c r="Q470" s="6" t="s">
        <v>43</v>
      </c>
      <c r="R470" s="6" t="s">
        <v>43</v>
      </c>
      <c r="V470" s="6" t="s">
        <v>43</v>
      </c>
      <c r="AA470" s="6" t="s">
        <v>43</v>
      </c>
      <c r="AB470" s="6" t="s">
        <v>43</v>
      </c>
      <c r="AE470" s="7" t="n">
        <v>41.0841538770477</v>
      </c>
      <c r="AF470" s="8" t="n">
        <v>-0.0708568502911131</v>
      </c>
      <c r="AG470" s="8" t="n">
        <v>0.0600700961841238</v>
      </c>
      <c r="AH470" s="8" t="n">
        <f aca="false">SQRT(AG470)</f>
        <v>0.24509201574944</v>
      </c>
      <c r="AI470" s="7" t="s">
        <v>44</v>
      </c>
      <c r="AJ470" s="8" t="s">
        <v>44</v>
      </c>
      <c r="AK470" s="8" t="s">
        <v>44</v>
      </c>
      <c r="AL470" s="8" t="s">
        <v>44</v>
      </c>
      <c r="AM470" s="7" t="s">
        <v>44</v>
      </c>
      <c r="AN470" s="8" t="s">
        <v>44</v>
      </c>
      <c r="AO470" s="8" t="s">
        <v>44</v>
      </c>
      <c r="AP470" s="8" t="s">
        <v>44</v>
      </c>
    </row>
    <row r="471" customFormat="false" ht="12.75" hidden="false" customHeight="false" outlineLevel="0" collapsed="false">
      <c r="A471" s="17" t="n">
        <v>152610</v>
      </c>
      <c r="B471" s="18" t="n">
        <v>1.81617149455704E-006</v>
      </c>
      <c r="C471" s="2" t="n">
        <v>0.00294806449327786</v>
      </c>
      <c r="D471" s="2" t="n">
        <v>0.0513207520874333</v>
      </c>
      <c r="E471" s="18" t="n">
        <v>0.000114105100717703</v>
      </c>
      <c r="F471" s="2" t="n">
        <v>0.00704981948108677</v>
      </c>
      <c r="G471" s="2" t="n">
        <v>0.0545820135437517</v>
      </c>
      <c r="H471" s="2" t="n">
        <v>0.0172081292210095</v>
      </c>
      <c r="I471" s="20" t="s">
        <v>340</v>
      </c>
      <c r="M471" s="22" t="s">
        <v>2052</v>
      </c>
      <c r="Q471" s="6" t="s">
        <v>43</v>
      </c>
      <c r="R471" s="6" t="s">
        <v>43</v>
      </c>
      <c r="V471" s="6" t="s">
        <v>43</v>
      </c>
      <c r="AA471" s="6" t="s">
        <v>43</v>
      </c>
      <c r="AB471" s="6" t="s">
        <v>43</v>
      </c>
      <c r="AE471" s="7" t="n">
        <v>41.1309492939488</v>
      </c>
      <c r="AF471" s="8" t="n">
        <v>-0.0108994708979903</v>
      </c>
      <c r="AG471" s="8" t="n">
        <v>0.157020039381636</v>
      </c>
      <c r="AH471" s="8" t="n">
        <v>0.39625754173471</v>
      </c>
      <c r="AI471" s="7" t="s">
        <v>44</v>
      </c>
      <c r="AJ471" s="8" t="s">
        <v>44</v>
      </c>
      <c r="AK471" s="8" t="s">
        <v>44</v>
      </c>
      <c r="AL471" s="8" t="s">
        <v>44</v>
      </c>
      <c r="AM471" s="7" t="s">
        <v>44</v>
      </c>
      <c r="AN471" s="8" t="s">
        <v>44</v>
      </c>
      <c r="AO471" s="8" t="s">
        <v>44</v>
      </c>
      <c r="AP471" s="8" t="s">
        <v>44</v>
      </c>
    </row>
    <row r="472" customFormat="false" ht="12.75" hidden="false" customHeight="false" outlineLevel="0" collapsed="false">
      <c r="A472" s="17" t="n">
        <v>151927</v>
      </c>
      <c r="B472" s="18" t="n">
        <v>4.29275492929582E-006</v>
      </c>
      <c r="C472" s="18" t="n">
        <v>0.000737423075065706</v>
      </c>
      <c r="D472" s="2" t="n">
        <v>0.372088310650157</v>
      </c>
      <c r="E472" s="2" t="n">
        <v>0.748832417606969</v>
      </c>
      <c r="F472" s="18" t="n">
        <v>6.72203432470586E-005</v>
      </c>
      <c r="G472" s="2" t="n">
        <v>0.00246137921487435</v>
      </c>
      <c r="H472" s="2" t="n">
        <v>0.126597053736416</v>
      </c>
      <c r="I472" s="3" t="s">
        <v>2053</v>
      </c>
      <c r="K472" s="5" t="s">
        <v>2054</v>
      </c>
      <c r="M472" s="24" t="s">
        <v>2055</v>
      </c>
      <c r="Q472" s="6" t="s">
        <v>43</v>
      </c>
      <c r="R472" s="6" t="s">
        <v>43</v>
      </c>
      <c r="V472" s="6" t="s">
        <v>43</v>
      </c>
      <c r="AA472" s="6" t="s">
        <v>43</v>
      </c>
      <c r="AB472" s="6" t="s">
        <v>43</v>
      </c>
      <c r="AE472" s="7" t="n">
        <v>43.9269159401603</v>
      </c>
      <c r="AF472" s="8" t="n">
        <v>-0.0561923565250182</v>
      </c>
      <c r="AG472" s="8" t="n">
        <v>0.262275836021594</v>
      </c>
      <c r="AH472" s="19" t="n">
        <f aca="false">SQRT(AG472)</f>
        <v>0.512128729931835</v>
      </c>
      <c r="AI472" s="7" t="s">
        <v>44</v>
      </c>
      <c r="AJ472" s="8" t="s">
        <v>44</v>
      </c>
      <c r="AK472" s="8" t="s">
        <v>44</v>
      </c>
      <c r="AL472" s="8" t="s">
        <v>44</v>
      </c>
      <c r="AM472" s="7" t="s">
        <v>44</v>
      </c>
      <c r="AN472" s="8" t="s">
        <v>44</v>
      </c>
      <c r="AO472" s="8" t="s">
        <v>44</v>
      </c>
      <c r="AP472" s="8" t="s">
        <v>44</v>
      </c>
    </row>
    <row r="473" customFormat="false" ht="63.75" hidden="false" customHeight="false" outlineLevel="0" collapsed="false">
      <c r="A473" s="17" t="n">
        <v>153433</v>
      </c>
      <c r="B473" s="18" t="n">
        <v>0.000370719792512276</v>
      </c>
      <c r="C473" s="18" t="n">
        <v>0.000834031160214821</v>
      </c>
      <c r="D473" s="2" t="n">
        <v>0.193939136408715</v>
      </c>
      <c r="E473" s="2" t="n">
        <v>0.344973071068073</v>
      </c>
      <c r="F473" s="18" t="n">
        <v>3.2285755976395E-007</v>
      </c>
      <c r="G473" s="2" t="n">
        <v>0.512410495491554</v>
      </c>
      <c r="H473" s="2" t="n">
        <v>0.0439732056791646</v>
      </c>
      <c r="I473" s="3" t="s">
        <v>2056</v>
      </c>
      <c r="J473" s="4" t="s">
        <v>2057</v>
      </c>
      <c r="K473" s="5" t="s">
        <v>2058</v>
      </c>
      <c r="L473" s="5" t="s">
        <v>2059</v>
      </c>
      <c r="M473" s="24" t="s">
        <v>2055</v>
      </c>
      <c r="N473" s="5" t="s">
        <v>2060</v>
      </c>
      <c r="Q473" s="6" t="s">
        <v>43</v>
      </c>
      <c r="R473" s="6" t="s">
        <v>43</v>
      </c>
      <c r="V473" s="6" t="s">
        <v>43</v>
      </c>
      <c r="AA473" s="6" t="s">
        <v>43</v>
      </c>
      <c r="AB473" s="6" t="s">
        <v>43</v>
      </c>
      <c r="AE473" s="7" t="n">
        <v>40.7798452574565</v>
      </c>
      <c r="AF473" s="8" t="n">
        <v>-0.0179349541154223</v>
      </c>
      <c r="AG473" s="8" t="n">
        <v>0.0821041663700276</v>
      </c>
      <c r="AH473" s="8" t="n">
        <f aca="false">SQRT(AG473)</f>
        <v>0.28653824591148</v>
      </c>
      <c r="AI473" s="7" t="s">
        <v>44</v>
      </c>
      <c r="AJ473" s="8" t="s">
        <v>44</v>
      </c>
      <c r="AK473" s="8" t="s">
        <v>44</v>
      </c>
      <c r="AL473" s="8" t="s">
        <v>44</v>
      </c>
      <c r="AM473" s="7" t="s">
        <v>44</v>
      </c>
      <c r="AN473" s="8" t="s">
        <v>44</v>
      </c>
      <c r="AO473" s="8" t="s">
        <v>44</v>
      </c>
      <c r="AP473" s="8" t="s">
        <v>44</v>
      </c>
    </row>
    <row r="474" customFormat="false" ht="12.75" hidden="false" customHeight="false" outlineLevel="0" collapsed="false">
      <c r="A474" s="17" t="n">
        <v>144067</v>
      </c>
      <c r="B474" s="18" t="n">
        <v>2.75233423880555E-007</v>
      </c>
      <c r="C474" s="2" t="n">
        <v>0.485049528906668</v>
      </c>
      <c r="D474" s="2" t="n">
        <v>0.769929816443748</v>
      </c>
      <c r="E474" s="2" t="n">
        <v>0.0177850620502125</v>
      </c>
      <c r="F474" s="2" t="n">
        <v>0.0765176528544681</v>
      </c>
      <c r="G474" s="2" t="n">
        <v>0.408674110736836</v>
      </c>
      <c r="H474" s="2" t="n">
        <v>0.00472511737990813</v>
      </c>
      <c r="I474" s="3" t="s">
        <v>2061</v>
      </c>
      <c r="K474" s="5" t="s">
        <v>2062</v>
      </c>
      <c r="L474" s="5" t="s">
        <v>2063</v>
      </c>
      <c r="M474" s="6" t="s">
        <v>2064</v>
      </c>
      <c r="Q474" s="6" t="s">
        <v>43</v>
      </c>
      <c r="R474" s="6" t="s">
        <v>43</v>
      </c>
      <c r="V474" s="6" t="s">
        <v>43</v>
      </c>
      <c r="AA474" s="6" t="s">
        <v>43</v>
      </c>
      <c r="AB474" s="6" t="s">
        <v>43</v>
      </c>
      <c r="AE474" s="7" t="n">
        <v>47.9297059078678</v>
      </c>
      <c r="AF474" s="8" t="n">
        <v>-0.12537093578233</v>
      </c>
      <c r="AG474" s="8" t="n">
        <v>0.321094529105076</v>
      </c>
      <c r="AH474" s="19" t="n">
        <f aca="false">SQRT(AG474)</f>
        <v>0.566652035295979</v>
      </c>
      <c r="AI474" s="7" t="s">
        <v>44</v>
      </c>
      <c r="AJ474" s="8" t="s">
        <v>44</v>
      </c>
      <c r="AK474" s="8" t="s">
        <v>44</v>
      </c>
      <c r="AL474" s="8" t="s">
        <v>44</v>
      </c>
      <c r="AM474" s="7" t="s">
        <v>44</v>
      </c>
      <c r="AN474" s="8" t="s">
        <v>44</v>
      </c>
      <c r="AO474" s="8" t="s">
        <v>44</v>
      </c>
      <c r="AP474" s="8" t="s">
        <v>44</v>
      </c>
      <c r="AQ474" s="5"/>
      <c r="AR474" s="5"/>
      <c r="AS474" s="8"/>
      <c r="AT474" s="8"/>
      <c r="AU474" s="8"/>
      <c r="AV474" s="7"/>
      <c r="AW474" s="8"/>
      <c r="AX474" s="8"/>
      <c r="AY474" s="8"/>
      <c r="AZ474" s="7"/>
      <c r="BA474" s="8"/>
      <c r="BB474" s="8"/>
      <c r="BC474" s="8"/>
    </row>
    <row r="475" customFormat="false" ht="12.75" hidden="false" customHeight="false" outlineLevel="0" collapsed="false">
      <c r="A475" s="17" t="n">
        <v>148905</v>
      </c>
      <c r="B475" s="18" t="n">
        <v>0.000919621427625137</v>
      </c>
      <c r="C475" s="2" t="n">
        <v>0.0150296553230606</v>
      </c>
      <c r="D475" s="2" t="n">
        <v>0.68698003510591</v>
      </c>
      <c r="E475" s="2" t="n">
        <v>0.669510363949802</v>
      </c>
      <c r="F475" s="18" t="n">
        <v>4.07024482568103E-007</v>
      </c>
      <c r="G475" s="2" t="n">
        <v>0.818192932195221</v>
      </c>
      <c r="H475" s="2" t="n">
        <v>0.00285068598239529</v>
      </c>
      <c r="I475" s="3" t="s">
        <v>2065</v>
      </c>
      <c r="K475" s="5" t="s">
        <v>2066</v>
      </c>
      <c r="M475" s="6" t="s">
        <v>2064</v>
      </c>
      <c r="Q475" s="6" t="s">
        <v>43</v>
      </c>
      <c r="R475" s="6" t="s">
        <v>43</v>
      </c>
      <c r="V475" s="6" t="s">
        <v>43</v>
      </c>
      <c r="AA475" s="6" t="s">
        <v>43</v>
      </c>
      <c r="AB475" s="6" t="s">
        <v>43</v>
      </c>
      <c r="AE475" s="7" t="n">
        <v>42.2992175228484</v>
      </c>
      <c r="AF475" s="8" t="n">
        <v>-0.0719550329375034</v>
      </c>
      <c r="AG475" s="8" t="n">
        <v>0.0498372248669005</v>
      </c>
      <c r="AH475" s="8" t="n">
        <f aca="false">SQRT(AG475)</f>
        <v>0.223242524772724</v>
      </c>
      <c r="AI475" s="7" t="s">
        <v>44</v>
      </c>
      <c r="AJ475" s="8" t="s">
        <v>44</v>
      </c>
      <c r="AK475" s="8" t="s">
        <v>44</v>
      </c>
      <c r="AL475" s="8" t="s">
        <v>44</v>
      </c>
      <c r="AM475" s="7" t="s">
        <v>44</v>
      </c>
      <c r="AN475" s="8" t="s">
        <v>44</v>
      </c>
      <c r="AO475" s="8" t="s">
        <v>44</v>
      </c>
      <c r="AP475" s="8" t="s">
        <v>44</v>
      </c>
    </row>
    <row r="476" customFormat="false" ht="25.5" hidden="false" customHeight="false" outlineLevel="0" collapsed="false">
      <c r="A476" s="17" t="n">
        <v>142657</v>
      </c>
      <c r="B476" s="18" t="n">
        <v>0.000840964480688303</v>
      </c>
      <c r="C476" s="2" t="n">
        <v>0.0184076607619318</v>
      </c>
      <c r="D476" s="2" t="n">
        <v>0.00925125444746954</v>
      </c>
      <c r="E476" s="18" t="n">
        <v>0.000915627003807353</v>
      </c>
      <c r="F476" s="2" t="n">
        <v>0.145732315863078</v>
      </c>
      <c r="G476" s="2" t="n">
        <v>0.106380852670802</v>
      </c>
      <c r="H476" s="18" t="n">
        <v>1.36922537127868E-009</v>
      </c>
      <c r="I476" s="20" t="s">
        <v>2067</v>
      </c>
      <c r="K476" s="21" t="s">
        <v>2068</v>
      </c>
      <c r="L476" s="21" t="s">
        <v>2069</v>
      </c>
      <c r="M476" s="22" t="s">
        <v>2070</v>
      </c>
      <c r="N476" s="21" t="s">
        <v>2071</v>
      </c>
      <c r="O476" s="21" t="s">
        <v>2072</v>
      </c>
      <c r="P476" s="21" t="s">
        <v>2073</v>
      </c>
      <c r="Q476" s="22" t="s">
        <v>43</v>
      </c>
      <c r="R476" s="22" t="s">
        <v>43</v>
      </c>
      <c r="S476" s="22"/>
      <c r="T476" s="22"/>
      <c r="U476" s="22"/>
      <c r="V476" s="22" t="s">
        <v>43</v>
      </c>
      <c r="W476" s="22"/>
      <c r="X476" s="22"/>
      <c r="Y476" s="22"/>
      <c r="Z476" s="22"/>
      <c r="AA476" s="22" t="s">
        <v>43</v>
      </c>
      <c r="AB476" s="22" t="s">
        <v>43</v>
      </c>
      <c r="AC476" s="22"/>
      <c r="AD476" s="22"/>
      <c r="AE476" s="7" t="n">
        <v>39.2327444300794</v>
      </c>
      <c r="AF476" s="8" t="n">
        <v>-0.0554349887580917</v>
      </c>
      <c r="AG476" s="8" t="n">
        <v>0.0156045265175324</v>
      </c>
      <c r="AH476" s="8" t="n">
        <v>0.124918079226077</v>
      </c>
      <c r="AI476" s="7" t="s">
        <v>44</v>
      </c>
      <c r="AJ476" s="8" t="s">
        <v>44</v>
      </c>
      <c r="AK476" s="8" t="s">
        <v>44</v>
      </c>
      <c r="AL476" s="8" t="s">
        <v>44</v>
      </c>
      <c r="AM476" s="7" t="s">
        <v>44</v>
      </c>
      <c r="AN476" s="8" t="s">
        <v>44</v>
      </c>
      <c r="AO476" s="8" t="s">
        <v>44</v>
      </c>
      <c r="AP476" s="8" t="s">
        <v>44</v>
      </c>
    </row>
    <row r="477" customFormat="false" ht="165.75" hidden="false" customHeight="false" outlineLevel="0" collapsed="false">
      <c r="A477" s="17" t="n">
        <v>143321</v>
      </c>
      <c r="B477" s="18" t="n">
        <v>3.38930708730761E-009</v>
      </c>
      <c r="C477" s="18" t="n">
        <v>0.000243444462064009</v>
      </c>
      <c r="D477" s="2" t="n">
        <v>0.029609266892521</v>
      </c>
      <c r="E477" s="2" t="n">
        <v>0.00339470623195932</v>
      </c>
      <c r="F477" s="18" t="n">
        <v>2.36835722755682E-012</v>
      </c>
      <c r="G477" s="2" t="n">
        <v>0.794774111956966</v>
      </c>
      <c r="H477" s="2" t="n">
        <v>0.00313477578364559</v>
      </c>
      <c r="I477" s="3" t="s">
        <v>2074</v>
      </c>
      <c r="J477" s="4" t="s">
        <v>2075</v>
      </c>
      <c r="K477" s="5" t="s">
        <v>2076</v>
      </c>
      <c r="L477" s="5" t="s">
        <v>2077</v>
      </c>
      <c r="M477" s="6" t="s">
        <v>2078</v>
      </c>
      <c r="N477" s="5" t="s">
        <v>2079</v>
      </c>
      <c r="O477" s="5" t="s">
        <v>2080</v>
      </c>
      <c r="P477" s="5" t="s">
        <v>2081</v>
      </c>
      <c r="Q477" s="6" t="s">
        <v>43</v>
      </c>
      <c r="R477" s="6" t="s">
        <v>43</v>
      </c>
      <c r="U477" s="6" t="s">
        <v>43</v>
      </c>
      <c r="V477" s="6" t="s">
        <v>43</v>
      </c>
      <c r="AA477" s="6" t="s">
        <v>43</v>
      </c>
      <c r="AB477" s="6" t="s">
        <v>43</v>
      </c>
      <c r="AE477" s="7" t="n">
        <v>45.0091588261525</v>
      </c>
      <c r="AF477" s="8" t="n">
        <v>-0.0257719389820534</v>
      </c>
      <c r="AG477" s="8" t="n">
        <v>0.103165318049299</v>
      </c>
      <c r="AH477" s="8" t="n">
        <f aca="false">SQRT(AG477)</f>
        <v>0.321193583449762</v>
      </c>
      <c r="AI477" s="7" t="s">
        <v>44</v>
      </c>
      <c r="AJ477" s="8" t="s">
        <v>44</v>
      </c>
      <c r="AK477" s="8" t="s">
        <v>44</v>
      </c>
      <c r="AL477" s="8" t="s">
        <v>44</v>
      </c>
      <c r="AM477" s="7" t="s">
        <v>44</v>
      </c>
      <c r="AN477" s="8" t="s">
        <v>44</v>
      </c>
      <c r="AO477" s="8" t="s">
        <v>44</v>
      </c>
      <c r="AP477" s="8" t="s">
        <v>44</v>
      </c>
    </row>
    <row r="478" customFormat="false" ht="51" hidden="false" customHeight="false" outlineLevel="0" collapsed="false">
      <c r="A478" s="17" t="n">
        <v>143652</v>
      </c>
      <c r="B478" s="18" t="n">
        <v>4.16315754957766E-007</v>
      </c>
      <c r="C478" s="2" t="n">
        <v>0.262404079921279</v>
      </c>
      <c r="D478" s="2" t="n">
        <v>0.920615045874149</v>
      </c>
      <c r="E478" s="2" t="n">
        <v>0.228693274834083</v>
      </c>
      <c r="F478" s="2" t="n">
        <v>0.0976492107169792</v>
      </c>
      <c r="G478" s="2" t="n">
        <v>0.816969531396773</v>
      </c>
      <c r="H478" s="18" t="n">
        <v>0.000299854336736417</v>
      </c>
      <c r="I478" s="3" t="s">
        <v>2082</v>
      </c>
      <c r="J478" s="4" t="s">
        <v>2083</v>
      </c>
      <c r="K478" s="5" t="s">
        <v>2084</v>
      </c>
      <c r="L478" s="5" t="s">
        <v>2085</v>
      </c>
      <c r="M478" s="24" t="s">
        <v>2086</v>
      </c>
      <c r="N478" s="5" t="s">
        <v>2087</v>
      </c>
      <c r="O478" s="5" t="s">
        <v>2088</v>
      </c>
      <c r="Q478" s="6" t="s">
        <v>43</v>
      </c>
      <c r="R478" s="6" t="s">
        <v>43</v>
      </c>
      <c r="U478" s="6" t="s">
        <v>43</v>
      </c>
      <c r="V478" s="6" t="s">
        <v>43</v>
      </c>
      <c r="AA478" s="6" t="s">
        <v>43</v>
      </c>
      <c r="AB478" s="6" t="s">
        <v>43</v>
      </c>
      <c r="AE478" s="7" t="n">
        <v>25.2384378250863</v>
      </c>
      <c r="AF478" s="8" t="n">
        <v>0.063229077321108</v>
      </c>
      <c r="AG478" s="8" t="n">
        <v>0.199055094480412</v>
      </c>
      <c r="AH478" s="19" t="n">
        <f aca="false">SQRT(AG478)</f>
        <v>0.446155908265723</v>
      </c>
      <c r="AI478" s="7" t="s">
        <v>44</v>
      </c>
      <c r="AJ478" s="8" t="s">
        <v>44</v>
      </c>
      <c r="AK478" s="8" t="s">
        <v>44</v>
      </c>
      <c r="AL478" s="8" t="s">
        <v>44</v>
      </c>
      <c r="AM478" s="7" t="s">
        <v>44</v>
      </c>
      <c r="AN478" s="8" t="s">
        <v>44</v>
      </c>
      <c r="AO478" s="8" t="s">
        <v>44</v>
      </c>
      <c r="AP478" s="8" t="s">
        <v>44</v>
      </c>
    </row>
    <row r="479" customFormat="false" ht="12.75" hidden="false" customHeight="false" outlineLevel="0" collapsed="false">
      <c r="A479" s="17" t="n">
        <v>148959</v>
      </c>
      <c r="B479" s="18" t="n">
        <v>1.97579611593916E-007</v>
      </c>
      <c r="C479" s="18" t="n">
        <v>1.97579611593916E-007</v>
      </c>
      <c r="D479" s="18" t="n">
        <v>2.39402686913414E-005</v>
      </c>
      <c r="E479" s="18" t="n">
        <v>2.39402686913414E-005</v>
      </c>
      <c r="F479" s="18" t="n">
        <v>1.9291259045703E-006</v>
      </c>
      <c r="G479" s="18" t="n">
        <v>0.000115068919990454</v>
      </c>
      <c r="H479" s="18" t="n">
        <v>0.000115068919990456</v>
      </c>
      <c r="I479" s="20" t="s">
        <v>2089</v>
      </c>
      <c r="K479" s="21" t="s">
        <v>2090</v>
      </c>
      <c r="M479" s="22" t="s">
        <v>2091</v>
      </c>
      <c r="Q479" s="6" t="s">
        <v>43</v>
      </c>
      <c r="R479" s="6" t="s">
        <v>43</v>
      </c>
      <c r="U479" s="6" t="s">
        <v>43</v>
      </c>
      <c r="V479" s="6" t="s">
        <v>43</v>
      </c>
      <c r="AA479" s="6" t="s">
        <v>43</v>
      </c>
      <c r="AB479" s="6" t="s">
        <v>43</v>
      </c>
      <c r="AE479" s="7" t="n">
        <v>53.3137283380226</v>
      </c>
      <c r="AF479" s="8" t="n">
        <v>-0.477634923454344</v>
      </c>
      <c r="AG479" s="8" t="n">
        <v>0.186925907945341</v>
      </c>
      <c r="AH479" s="19" t="n">
        <v>0.432349289285111</v>
      </c>
      <c r="AI479" s="7" t="s">
        <v>44</v>
      </c>
      <c r="AJ479" s="8" t="s">
        <v>44</v>
      </c>
      <c r="AK479" s="8" t="s">
        <v>44</v>
      </c>
      <c r="AL479" s="8" t="s">
        <v>44</v>
      </c>
      <c r="AM479" s="7" t="s">
        <v>44</v>
      </c>
      <c r="AN479" s="8" t="s">
        <v>44</v>
      </c>
      <c r="AO479" s="8" t="s">
        <v>44</v>
      </c>
      <c r="AP479" s="8" t="s">
        <v>44</v>
      </c>
    </row>
    <row r="480" customFormat="false" ht="51" hidden="false" customHeight="false" outlineLevel="0" collapsed="false">
      <c r="A480" s="17" t="n">
        <v>148963</v>
      </c>
      <c r="B480" s="2" t="n">
        <v>0.00501544763495628</v>
      </c>
      <c r="C480" s="2" t="n">
        <v>0.00276310121139269</v>
      </c>
      <c r="D480" s="2" t="n">
        <v>0.698612550900556</v>
      </c>
      <c r="E480" s="18" t="n">
        <v>0.000478545893415383</v>
      </c>
      <c r="F480" s="2" t="n">
        <v>0.565390693927673</v>
      </c>
      <c r="G480" s="2" t="n">
        <v>0.855168947357758</v>
      </c>
      <c r="H480" s="18" t="n">
        <v>4.79157283737515E-018</v>
      </c>
      <c r="I480" s="20" t="s">
        <v>2092</v>
      </c>
      <c r="K480" s="21" t="s">
        <v>2093</v>
      </c>
      <c r="M480" s="22" t="s">
        <v>2094</v>
      </c>
      <c r="N480" s="21" t="s">
        <v>2095</v>
      </c>
      <c r="AE480" s="7" t="n">
        <v>38.7579818799269</v>
      </c>
      <c r="AF480" s="8" t="n">
        <v>-0.00197302885839201</v>
      </c>
      <c r="AG480" s="8" t="n">
        <v>0.00711132579707308</v>
      </c>
      <c r="AH480" s="8" t="n">
        <v>0.0843286771927147</v>
      </c>
      <c r="AI480" s="7" t="s">
        <v>44</v>
      </c>
      <c r="AJ480" s="8" t="s">
        <v>44</v>
      </c>
      <c r="AK480" s="8" t="s">
        <v>44</v>
      </c>
      <c r="AL480" s="8" t="s">
        <v>44</v>
      </c>
      <c r="AM480" s="7" t="s">
        <v>44</v>
      </c>
      <c r="AN480" s="8" t="s">
        <v>44</v>
      </c>
      <c r="AO480" s="8" t="s">
        <v>44</v>
      </c>
      <c r="AP480" s="8" t="s">
        <v>44</v>
      </c>
    </row>
    <row r="481" customFormat="false" ht="12.75" hidden="false" customHeight="false" outlineLevel="0" collapsed="false">
      <c r="A481" s="17" t="n">
        <v>148981</v>
      </c>
      <c r="B481" s="18" t="n">
        <v>1.17239785604845E-005</v>
      </c>
      <c r="C481" s="18" t="n">
        <v>0.000226948766270585</v>
      </c>
      <c r="D481" s="18" t="n">
        <v>5.51083967775813E-005</v>
      </c>
      <c r="E481" s="18" t="n">
        <v>3.06897767505345E-006</v>
      </c>
      <c r="F481" s="18" t="n">
        <v>4.59478884241786E-009</v>
      </c>
      <c r="G481" s="18" t="n">
        <v>4.09177520838645E-008</v>
      </c>
      <c r="H481" s="18" t="n">
        <v>1.67482264466312E-009</v>
      </c>
      <c r="I481" s="20" t="s">
        <v>2096</v>
      </c>
      <c r="K481" s="21" t="s">
        <v>2097</v>
      </c>
      <c r="M481" s="22" t="s">
        <v>2098</v>
      </c>
      <c r="Q481" s="6" t="s">
        <v>43</v>
      </c>
      <c r="R481" s="6" t="s">
        <v>43</v>
      </c>
      <c r="U481" s="6" t="s">
        <v>43</v>
      </c>
      <c r="V481" s="6" t="s">
        <v>43</v>
      </c>
      <c r="AA481" s="6" t="s">
        <v>43</v>
      </c>
      <c r="AB481" s="6" t="s">
        <v>43</v>
      </c>
      <c r="AE481" s="7" t="n">
        <v>38.4162813804583</v>
      </c>
      <c r="AF481" s="8" t="n">
        <v>-0.0462793922901696</v>
      </c>
      <c r="AG481" s="8" t="n">
        <v>0.00202073637627964</v>
      </c>
      <c r="AH481" s="8" t="n">
        <v>0.0449526014406246</v>
      </c>
      <c r="AI481" s="7" t="n">
        <v>31</v>
      </c>
      <c r="AJ481" s="8" t="n">
        <v>0</v>
      </c>
      <c r="AK481" s="8" t="s">
        <v>44</v>
      </c>
      <c r="AL481" s="8" t="s">
        <v>44</v>
      </c>
      <c r="AM481" s="7" t="n">
        <v>52.2358823766488</v>
      </c>
      <c r="AN481" s="8" t="n">
        <v>-0.249144258016457</v>
      </c>
      <c r="AO481" s="8" t="n">
        <v>0.105580061987345</v>
      </c>
      <c r="AP481" s="8" t="n">
        <f aca="false">SQRT(AO481)</f>
        <v>0.324930857240959</v>
      </c>
      <c r="AQ481" s="5"/>
      <c r="AR481" s="5"/>
      <c r="AS481" s="8"/>
      <c r="AT481" s="8"/>
      <c r="AU481" s="8"/>
      <c r="AV481" s="7"/>
      <c r="AW481" s="8"/>
      <c r="AX481" s="8"/>
      <c r="AY481" s="8"/>
      <c r="AZ481" s="7"/>
      <c r="BA481" s="8"/>
      <c r="BB481" s="8"/>
      <c r="BC481" s="8"/>
    </row>
    <row r="482" customFormat="false" ht="12.75" hidden="false" customHeight="false" outlineLevel="0" collapsed="false">
      <c r="A482" s="17" t="n">
        <v>148980</v>
      </c>
      <c r="B482" s="18" t="n">
        <v>1.0198846407711E-006</v>
      </c>
      <c r="C482" s="2" t="n">
        <v>0.0295450998992904</v>
      </c>
      <c r="D482" s="2" t="n">
        <v>0.187055926457077</v>
      </c>
      <c r="E482" s="2" t="n">
        <v>0.00188194602751802</v>
      </c>
      <c r="F482" s="18" t="n">
        <v>0.00034740417541743</v>
      </c>
      <c r="G482" s="2" t="n">
        <v>0.00262176764464647</v>
      </c>
      <c r="H482" s="18" t="n">
        <v>3.29759583173956E-007</v>
      </c>
      <c r="I482" s="3" t="s">
        <v>2099</v>
      </c>
      <c r="K482" s="5" t="s">
        <v>2100</v>
      </c>
      <c r="M482" s="6" t="s">
        <v>2098</v>
      </c>
      <c r="Q482" s="6" t="s">
        <v>43</v>
      </c>
      <c r="R482" s="6" t="s">
        <v>43</v>
      </c>
      <c r="U482" s="6" t="s">
        <v>43</v>
      </c>
      <c r="V482" s="6" t="s">
        <v>43</v>
      </c>
      <c r="AA482" s="6" t="s">
        <v>43</v>
      </c>
      <c r="AB482" s="6" t="s">
        <v>43</v>
      </c>
      <c r="AE482" s="7" t="n">
        <v>29.2773797106259</v>
      </c>
      <c r="AF482" s="8" t="n">
        <v>0.027755856270755</v>
      </c>
      <c r="AG482" s="8" t="n">
        <v>0.123217305791199</v>
      </c>
      <c r="AH482" s="8" t="n">
        <f aca="false">SQRT(AG482)</f>
        <v>0.351023226854292</v>
      </c>
      <c r="AI482" s="7" t="s">
        <v>44</v>
      </c>
      <c r="AJ482" s="8" t="s">
        <v>44</v>
      </c>
      <c r="AK482" s="8" t="s">
        <v>44</v>
      </c>
      <c r="AL482" s="8" t="s">
        <v>44</v>
      </c>
      <c r="AM482" s="7" t="s">
        <v>44</v>
      </c>
      <c r="AN482" s="8" t="s">
        <v>44</v>
      </c>
      <c r="AO482" s="8" t="s">
        <v>44</v>
      </c>
      <c r="AP482" s="8" t="s">
        <v>44</v>
      </c>
    </row>
    <row r="483" customFormat="false" ht="12.75" hidden="false" customHeight="false" outlineLevel="0" collapsed="false">
      <c r="A483" s="17" t="n">
        <v>153394</v>
      </c>
      <c r="B483" s="18" t="n">
        <v>5.80994447357244E-005</v>
      </c>
      <c r="C483" s="2" t="n">
        <v>0.0260951769136869</v>
      </c>
      <c r="D483" s="2" t="n">
        <v>0.260927664640459</v>
      </c>
      <c r="E483" s="2" t="n">
        <v>0.816248629924562</v>
      </c>
      <c r="F483" s="2" t="n">
        <v>0.0100982380817179</v>
      </c>
      <c r="G483" s="2" t="n">
        <v>0.77149098558551</v>
      </c>
      <c r="H483" s="2" t="n">
        <v>0.0872102415210215</v>
      </c>
      <c r="I483" s="3" t="s">
        <v>2101</v>
      </c>
      <c r="K483" s="5" t="s">
        <v>2102</v>
      </c>
      <c r="L483" s="5" t="s">
        <v>2103</v>
      </c>
      <c r="M483" s="6" t="s">
        <v>2104</v>
      </c>
      <c r="Q483" s="6" t="s">
        <v>43</v>
      </c>
      <c r="R483" s="6" t="s">
        <v>43</v>
      </c>
      <c r="U483" s="6" t="s">
        <v>43</v>
      </c>
      <c r="V483" s="6" t="s">
        <v>43</v>
      </c>
      <c r="AA483" s="6" t="s">
        <v>43</v>
      </c>
      <c r="AB483" s="6" t="s">
        <v>43</v>
      </c>
      <c r="AE483" s="7" t="n">
        <v>28.7684330665095</v>
      </c>
      <c r="AF483" s="8" t="n">
        <v>0.124964559625394</v>
      </c>
      <c r="AG483" s="8" t="n">
        <v>0.114433522187012</v>
      </c>
      <c r="AH483" s="8" t="n">
        <f aca="false">SQRT(AG483)</f>
        <v>0.338280242087847</v>
      </c>
      <c r="AI483" s="7" t="s">
        <v>44</v>
      </c>
      <c r="AJ483" s="8" t="s">
        <v>44</v>
      </c>
      <c r="AK483" s="8" t="s">
        <v>44</v>
      </c>
      <c r="AL483" s="8" t="s">
        <v>44</v>
      </c>
      <c r="AM483" s="7" t="s">
        <v>44</v>
      </c>
      <c r="AN483" s="8" t="s">
        <v>44</v>
      </c>
      <c r="AO483" s="8" t="s">
        <v>44</v>
      </c>
      <c r="AP483" s="8" t="s">
        <v>44</v>
      </c>
      <c r="AQ483" s="5"/>
      <c r="AR483" s="5"/>
      <c r="AS483" s="8"/>
      <c r="AT483" s="8"/>
      <c r="AU483" s="8"/>
      <c r="AV483" s="7"/>
      <c r="AW483" s="8"/>
      <c r="AX483" s="8"/>
      <c r="AY483" s="8"/>
      <c r="AZ483" s="7"/>
      <c r="BA483" s="8"/>
      <c r="BB483" s="8"/>
      <c r="BC483" s="8"/>
    </row>
    <row r="484" customFormat="false" ht="51" hidden="false" customHeight="false" outlineLevel="0" collapsed="false">
      <c r="A484" s="17" t="n">
        <v>152798</v>
      </c>
      <c r="B484" s="18" t="n">
        <v>8.37711880150766E-007</v>
      </c>
      <c r="C484" s="2" t="n">
        <v>0.828472146763872</v>
      </c>
      <c r="D484" s="2" t="n">
        <v>0.567287348991259</v>
      </c>
      <c r="E484" s="2" t="n">
        <v>0.0135150207068747</v>
      </c>
      <c r="F484" s="2" t="n">
        <v>0.274911171929452</v>
      </c>
      <c r="G484" s="2" t="n">
        <v>0.207412562400076</v>
      </c>
      <c r="H484" s="18" t="n">
        <v>0.000339821343906526</v>
      </c>
      <c r="I484" s="3" t="s">
        <v>2105</v>
      </c>
      <c r="K484" s="5" t="s">
        <v>2106</v>
      </c>
      <c r="L484" s="5" t="s">
        <v>2107</v>
      </c>
      <c r="M484" s="6" t="s">
        <v>2108</v>
      </c>
      <c r="N484" s="5" t="s">
        <v>414</v>
      </c>
      <c r="P484" s="5" t="s">
        <v>2109</v>
      </c>
      <c r="Q484" s="6" t="s">
        <v>43</v>
      </c>
      <c r="R484" s="6" t="s">
        <v>43</v>
      </c>
      <c r="U484" s="6" t="s">
        <v>43</v>
      </c>
      <c r="V484" s="6" t="s">
        <v>43</v>
      </c>
      <c r="AA484" s="6" t="s">
        <v>43</v>
      </c>
      <c r="AB484" s="6" t="s">
        <v>43</v>
      </c>
      <c r="AE484" s="7" t="n">
        <v>43.8213507918747</v>
      </c>
      <c r="AF484" s="8" t="n">
        <v>-0.0861742981219779</v>
      </c>
      <c r="AG484" s="8" t="n">
        <v>0.144507060006385</v>
      </c>
      <c r="AH484" s="8" t="n">
        <f aca="false">SQRT(AG484)</f>
        <v>0.380140842328715</v>
      </c>
      <c r="AI484" s="7" t="s">
        <v>44</v>
      </c>
      <c r="AJ484" s="8" t="s">
        <v>44</v>
      </c>
      <c r="AK484" s="8" t="s">
        <v>44</v>
      </c>
      <c r="AL484" s="8" t="s">
        <v>44</v>
      </c>
      <c r="AM484" s="7" t="s">
        <v>44</v>
      </c>
      <c r="AN484" s="8" t="s">
        <v>44</v>
      </c>
      <c r="AO484" s="8" t="s">
        <v>44</v>
      </c>
      <c r="AP484" s="8" t="s">
        <v>44</v>
      </c>
      <c r="AQ484" s="5"/>
      <c r="AR484" s="5"/>
      <c r="AS484" s="8"/>
      <c r="AT484" s="8"/>
      <c r="AU484" s="8"/>
      <c r="AV484" s="7"/>
      <c r="AW484" s="8"/>
      <c r="AX484" s="8"/>
      <c r="AY484" s="8"/>
      <c r="AZ484" s="7"/>
      <c r="BA484" s="8"/>
      <c r="BB484" s="8"/>
      <c r="BC484" s="8"/>
    </row>
    <row r="485" customFormat="false" ht="89.25" hidden="false" customHeight="false" outlineLevel="0" collapsed="false">
      <c r="A485" s="17" t="n">
        <v>154241</v>
      </c>
      <c r="B485" s="18" t="n">
        <v>9.69234935269768E-006</v>
      </c>
      <c r="C485" s="2" t="n">
        <v>0.403614613784398</v>
      </c>
      <c r="D485" s="2" t="n">
        <v>0.0182725534337252</v>
      </c>
      <c r="E485" s="2" t="n">
        <v>0.0243743974807593</v>
      </c>
      <c r="F485" s="18" t="n">
        <v>0.000540439323561049</v>
      </c>
      <c r="G485" s="2" t="n">
        <v>0.906389911679504</v>
      </c>
      <c r="H485" s="2" t="n">
        <v>0.00642074606244439</v>
      </c>
      <c r="I485" s="3" t="s">
        <v>2110</v>
      </c>
      <c r="J485" s="4" t="s">
        <v>2111</v>
      </c>
      <c r="K485" s="5" t="s">
        <v>2112</v>
      </c>
      <c r="L485" s="5" t="s">
        <v>2113</v>
      </c>
      <c r="M485" s="24" t="s">
        <v>2114</v>
      </c>
      <c r="N485" s="5" t="s">
        <v>2115</v>
      </c>
      <c r="O485" s="5" t="s">
        <v>2116</v>
      </c>
      <c r="Q485" s="6" t="s">
        <v>43</v>
      </c>
      <c r="R485" s="6" t="s">
        <v>43</v>
      </c>
      <c r="U485" s="6" t="s">
        <v>43</v>
      </c>
      <c r="V485" s="6" t="s">
        <v>43</v>
      </c>
      <c r="AA485" s="6" t="s">
        <v>43</v>
      </c>
      <c r="AB485" s="6" t="s">
        <v>43</v>
      </c>
      <c r="AE485" s="7" t="n">
        <v>45.4396321659614</v>
      </c>
      <c r="AF485" s="8" t="n">
        <v>-0.0236935821766397</v>
      </c>
      <c r="AG485" s="8" t="n">
        <v>0.0535631288675266</v>
      </c>
      <c r="AH485" s="8" t="n">
        <f aca="false">SQRT(AG485)</f>
        <v>0.231437094839022</v>
      </c>
      <c r="AI485" s="7" t="s">
        <v>44</v>
      </c>
      <c r="AJ485" s="8" t="s">
        <v>44</v>
      </c>
      <c r="AK485" s="8" t="s">
        <v>44</v>
      </c>
      <c r="AL485" s="8" t="s">
        <v>44</v>
      </c>
      <c r="AM485" s="7" t="s">
        <v>44</v>
      </c>
      <c r="AN485" s="8" t="s">
        <v>44</v>
      </c>
      <c r="AO485" s="8" t="s">
        <v>44</v>
      </c>
      <c r="AP485" s="8" t="s">
        <v>44</v>
      </c>
    </row>
    <row r="486" customFormat="false" ht="12.75" hidden="false" customHeight="false" outlineLevel="0" collapsed="false">
      <c r="A486" s="17" t="n">
        <v>149014</v>
      </c>
      <c r="B486" s="18" t="n">
        <v>5.18101309412639E-005</v>
      </c>
      <c r="C486" s="18" t="n">
        <v>5.18101309412636E-005</v>
      </c>
      <c r="D486" s="18" t="n">
        <v>3.28554671698157E-005</v>
      </c>
      <c r="E486" s="18" t="n">
        <v>3.28554671698146E-005</v>
      </c>
      <c r="F486" s="18" t="n">
        <v>1.06272219942109E-007</v>
      </c>
      <c r="G486" s="18" t="n">
        <v>2.62529767775791E-007</v>
      </c>
      <c r="H486" s="18" t="n">
        <v>2.62529767775804E-007</v>
      </c>
      <c r="I486" s="20" t="s">
        <v>2117</v>
      </c>
      <c r="K486" s="21" t="s">
        <v>2118</v>
      </c>
      <c r="M486" s="22" t="s">
        <v>2119</v>
      </c>
      <c r="Q486" s="6" t="s">
        <v>43</v>
      </c>
      <c r="R486" s="6" t="s">
        <v>43</v>
      </c>
      <c r="U486" s="6" t="s">
        <v>43</v>
      </c>
      <c r="V486" s="6" t="s">
        <v>43</v>
      </c>
      <c r="AA486" s="6" t="s">
        <v>43</v>
      </c>
      <c r="AB486" s="6" t="s">
        <v>43</v>
      </c>
      <c r="AE486" s="7" t="n">
        <v>36.4324284164903</v>
      </c>
      <c r="AF486" s="8" t="n">
        <v>0.0102478623966682</v>
      </c>
      <c r="AG486" s="8" t="n">
        <v>0.000174548915201411</v>
      </c>
      <c r="AH486" s="8" t="n">
        <v>0.0132116961515701</v>
      </c>
      <c r="AI486" s="7" t="n">
        <v>31</v>
      </c>
      <c r="AJ486" s="8" t="n">
        <v>0</v>
      </c>
      <c r="AK486" s="8" t="s">
        <v>44</v>
      </c>
      <c r="AL486" s="8" t="s">
        <v>44</v>
      </c>
      <c r="AM486" s="7" t="n">
        <v>57.2041124084203</v>
      </c>
      <c r="AN486" s="8" t="n">
        <v>-0.301346258250204</v>
      </c>
      <c r="AO486" s="8" t="n">
        <v>0.207739721979064</v>
      </c>
      <c r="AP486" s="19" t="n">
        <f aca="false">SQRT(AO486)</f>
        <v>0.455784732060064</v>
      </c>
    </row>
    <row r="487" customFormat="false" ht="63.75" hidden="false" customHeight="false" outlineLevel="0" collapsed="false">
      <c r="A487" s="17" t="n">
        <v>149022</v>
      </c>
      <c r="B487" s="18" t="n">
        <v>5.15741012338289E-006</v>
      </c>
      <c r="C487" s="18" t="n">
        <v>5.15741012338287E-006</v>
      </c>
      <c r="D487" s="2" t="n">
        <v>0.166774735362248</v>
      </c>
      <c r="E487" s="2" t="n">
        <v>0.166774735362248</v>
      </c>
      <c r="F487" s="18" t="n">
        <v>1.01265137976745E-012</v>
      </c>
      <c r="G487" s="2" t="n">
        <v>0.00158002924311499</v>
      </c>
      <c r="H487" s="2" t="n">
        <v>0.00158002924311501</v>
      </c>
      <c r="I487" s="3" t="s">
        <v>2120</v>
      </c>
      <c r="K487" s="5" t="s">
        <v>2121</v>
      </c>
      <c r="L487" s="5" t="s">
        <v>2122</v>
      </c>
      <c r="M487" s="24" t="s">
        <v>2123</v>
      </c>
      <c r="N487" s="5" t="s">
        <v>2124</v>
      </c>
      <c r="P487" s="5" t="s">
        <v>2125</v>
      </c>
      <c r="Q487" s="6" t="s">
        <v>43</v>
      </c>
      <c r="R487" s="6" t="s">
        <v>43</v>
      </c>
      <c r="U487" s="6" t="s">
        <v>43</v>
      </c>
      <c r="V487" s="6" t="s">
        <v>43</v>
      </c>
      <c r="AA487" s="6" t="s">
        <v>43</v>
      </c>
      <c r="AB487" s="6" t="s">
        <v>43</v>
      </c>
      <c r="AE487" s="7" t="n">
        <v>43.0358581610274</v>
      </c>
      <c r="AF487" s="8" t="n">
        <v>-0.0639408083263854</v>
      </c>
      <c r="AG487" s="8" t="n">
        <v>0.228099520510004</v>
      </c>
      <c r="AH487" s="19" t="n">
        <f aca="false">SQRT(AG487)</f>
        <v>0.477597655469543</v>
      </c>
      <c r="AI487" s="7" t="s">
        <v>44</v>
      </c>
      <c r="AJ487" s="8" t="s">
        <v>44</v>
      </c>
      <c r="AK487" s="8" t="s">
        <v>44</v>
      </c>
      <c r="AL487" s="8" t="s">
        <v>44</v>
      </c>
      <c r="AM487" s="7" t="s">
        <v>44</v>
      </c>
      <c r="AN487" s="8" t="s">
        <v>44</v>
      </c>
      <c r="AO487" s="8" t="s">
        <v>44</v>
      </c>
      <c r="AP487" s="8" t="s">
        <v>44</v>
      </c>
    </row>
    <row r="488" customFormat="false" ht="38.25" hidden="false" customHeight="false" outlineLevel="0" collapsed="false">
      <c r="A488" s="17" t="n">
        <v>149021</v>
      </c>
      <c r="B488" s="18" t="n">
        <v>1.38833472549921E-013</v>
      </c>
      <c r="C488" s="18" t="n">
        <v>1.14422418940501E-013</v>
      </c>
      <c r="D488" s="2" t="n">
        <v>0.552310103956815</v>
      </c>
      <c r="E488" s="2" t="n">
        <v>0.598207639427085</v>
      </c>
      <c r="F488" s="18" t="n">
        <v>1.30026547057309E-021</v>
      </c>
      <c r="G488" s="2" t="n">
        <v>0.00554286713473986</v>
      </c>
      <c r="H488" s="2" t="n">
        <v>0.00220831339328373</v>
      </c>
      <c r="I488" s="3" t="s">
        <v>2126</v>
      </c>
      <c r="K488" s="5" t="s">
        <v>2127</v>
      </c>
      <c r="L488" s="5" t="s">
        <v>2128</v>
      </c>
      <c r="M488" s="24" t="s">
        <v>2123</v>
      </c>
      <c r="N488" s="5" t="s">
        <v>2129</v>
      </c>
      <c r="Q488" s="6" t="s">
        <v>43</v>
      </c>
      <c r="R488" s="6" t="s">
        <v>43</v>
      </c>
      <c r="U488" s="6" t="s">
        <v>43</v>
      </c>
      <c r="V488" s="6" t="s">
        <v>43</v>
      </c>
      <c r="AA488" s="6" t="s">
        <v>43</v>
      </c>
      <c r="AB488" s="6" t="s">
        <v>43</v>
      </c>
      <c r="AE488" s="7" t="n">
        <v>41.2534820222289</v>
      </c>
      <c r="AF488" s="8" t="n">
        <v>-0.0521167126177811</v>
      </c>
      <c r="AG488" s="8" t="n">
        <v>0.0853553649560971</v>
      </c>
      <c r="AH488" s="8" t="n">
        <f aca="false">SQRT(AG488)</f>
        <v>0.292156404954773</v>
      </c>
      <c r="AI488" s="7" t="s">
        <v>44</v>
      </c>
      <c r="AJ488" s="8" t="s">
        <v>44</v>
      </c>
      <c r="AK488" s="8" t="s">
        <v>44</v>
      </c>
      <c r="AL488" s="8" t="s">
        <v>44</v>
      </c>
      <c r="AM488" s="7" t="s">
        <v>44</v>
      </c>
      <c r="AN488" s="8" t="s">
        <v>44</v>
      </c>
      <c r="AO488" s="8" t="s">
        <v>44</v>
      </c>
      <c r="AP488" s="8" t="s">
        <v>44</v>
      </c>
    </row>
    <row r="489" customFormat="false" ht="12.75" hidden="false" customHeight="false" outlineLevel="0" collapsed="false">
      <c r="A489" s="17" t="n">
        <v>141416</v>
      </c>
      <c r="B489" s="18" t="n">
        <v>1.87114785067503E-005</v>
      </c>
      <c r="C489" s="2" t="n">
        <v>0.246865642977354</v>
      </c>
      <c r="D489" s="2" t="n">
        <v>0.419627038252325</v>
      </c>
      <c r="E489" s="2" t="n">
        <v>0.183014439909823</v>
      </c>
      <c r="F489" s="2" t="n">
        <v>0.21515332150362</v>
      </c>
      <c r="G489" s="2" t="n">
        <v>0.0852927739838343</v>
      </c>
      <c r="H489" s="18" t="n">
        <v>4.26698667110014E-011</v>
      </c>
      <c r="I489" s="3" t="s">
        <v>2130</v>
      </c>
      <c r="K489" s="5" t="s">
        <v>2131</v>
      </c>
      <c r="M489" s="24" t="s">
        <v>2123</v>
      </c>
      <c r="Q489" s="6" t="s">
        <v>43</v>
      </c>
      <c r="R489" s="6" t="s">
        <v>43</v>
      </c>
      <c r="U489" s="6" t="s">
        <v>43</v>
      </c>
      <c r="V489" s="6" t="s">
        <v>43</v>
      </c>
      <c r="AA489" s="6" t="s">
        <v>43</v>
      </c>
      <c r="AB489" s="6" t="s">
        <v>43</v>
      </c>
      <c r="AE489" s="7" t="n">
        <v>41.7570295018268</v>
      </c>
      <c r="AF489" s="8" t="n">
        <v>-0.0691328076077006</v>
      </c>
      <c r="AG489" s="8" t="n">
        <v>0.0473825285444676</v>
      </c>
      <c r="AH489" s="8" t="n">
        <f aca="false">SQRT(AG489)</f>
        <v>0.21767528234613</v>
      </c>
      <c r="AI489" s="7" t="s">
        <v>44</v>
      </c>
      <c r="AJ489" s="8" t="s">
        <v>44</v>
      </c>
      <c r="AK489" s="8" t="s">
        <v>44</v>
      </c>
      <c r="AL489" s="8" t="s">
        <v>44</v>
      </c>
      <c r="AM489" s="7" t="s">
        <v>44</v>
      </c>
      <c r="AN489" s="8" t="s">
        <v>44</v>
      </c>
      <c r="AO489" s="8" t="s">
        <v>44</v>
      </c>
      <c r="AP489" s="8" t="s">
        <v>44</v>
      </c>
    </row>
    <row r="490" customFormat="false" ht="12.75" hidden="false" customHeight="false" outlineLevel="0" collapsed="false">
      <c r="A490" s="17" t="n">
        <v>149024</v>
      </c>
      <c r="B490" s="18" t="n">
        <v>3.01984436909843E-007</v>
      </c>
      <c r="C490" s="2" t="n">
        <v>0.455289825754643</v>
      </c>
      <c r="D490" s="2" t="n">
        <v>0.0197351894590446</v>
      </c>
      <c r="E490" s="2" t="n">
        <v>0.0564386601208292</v>
      </c>
      <c r="F490" s="2" t="n">
        <v>0.729293039048431</v>
      </c>
      <c r="G490" s="2" t="n">
        <v>0.952421399125315</v>
      </c>
      <c r="H490" s="2" t="n">
        <v>0.0211916730373688</v>
      </c>
      <c r="I490" s="3" t="s">
        <v>2132</v>
      </c>
      <c r="K490" s="5" t="s">
        <v>2133</v>
      </c>
      <c r="M490" s="24" t="s">
        <v>2134</v>
      </c>
      <c r="Q490" s="6" t="s">
        <v>43</v>
      </c>
      <c r="R490" s="6" t="s">
        <v>43</v>
      </c>
      <c r="U490" s="6" t="s">
        <v>43</v>
      </c>
      <c r="V490" s="6" t="s">
        <v>43</v>
      </c>
      <c r="AA490" s="6" t="s">
        <v>43</v>
      </c>
      <c r="AB490" s="6" t="s">
        <v>43</v>
      </c>
      <c r="AE490" s="7" t="n">
        <v>37.1774599691423</v>
      </c>
      <c r="AF490" s="8" t="n">
        <v>-0.00410917919270378</v>
      </c>
      <c r="AG490" s="8" t="n">
        <v>0.000497447822965236</v>
      </c>
      <c r="AH490" s="8" t="n">
        <f aca="false">SQRT(AG490)</f>
        <v>0.0223035383507917</v>
      </c>
      <c r="AI490" s="7" t="s">
        <v>44</v>
      </c>
      <c r="AJ490" s="8" t="s">
        <v>44</v>
      </c>
      <c r="AK490" s="8" t="s">
        <v>44</v>
      </c>
      <c r="AL490" s="8" t="s">
        <v>44</v>
      </c>
      <c r="AM490" s="7" t="s">
        <v>44</v>
      </c>
      <c r="AN490" s="8" t="s">
        <v>44</v>
      </c>
      <c r="AO490" s="8" t="s">
        <v>44</v>
      </c>
      <c r="AP490" s="8" t="s">
        <v>44</v>
      </c>
    </row>
    <row r="491" customFormat="false" ht="25.5" hidden="false" customHeight="false" outlineLevel="0" collapsed="false">
      <c r="A491" s="17" t="n">
        <v>141727</v>
      </c>
      <c r="B491" s="2" t="n">
        <v>0.0100072538609996</v>
      </c>
      <c r="C491" s="18" t="n">
        <v>0.000710301918988961</v>
      </c>
      <c r="D491" s="2" t="n">
        <v>0.364598933213282</v>
      </c>
      <c r="E491" s="2" t="n">
        <v>0.326513888360556</v>
      </c>
      <c r="F491" s="18" t="n">
        <v>4.36995844831767E-016</v>
      </c>
      <c r="G491" s="2" t="n">
        <v>0.00439629085383146</v>
      </c>
      <c r="H491" s="2" t="n">
        <v>0.00237677488554545</v>
      </c>
      <c r="I491" s="20" t="s">
        <v>2135</v>
      </c>
      <c r="K491" s="5" t="s">
        <v>2136</v>
      </c>
      <c r="L491" s="5" t="s">
        <v>2137</v>
      </c>
      <c r="M491" s="6" t="s">
        <v>2138</v>
      </c>
      <c r="N491" s="5" t="s">
        <v>2139</v>
      </c>
      <c r="Q491" s="6" t="s">
        <v>43</v>
      </c>
      <c r="R491" s="6" t="s">
        <v>43</v>
      </c>
      <c r="U491" s="6" t="s">
        <v>43</v>
      </c>
      <c r="V491" s="6" t="s">
        <v>43</v>
      </c>
      <c r="AA491" s="6" t="s">
        <v>43</v>
      </c>
      <c r="AB491" s="6" t="s">
        <v>43</v>
      </c>
      <c r="AE491" s="27" t="s">
        <v>44</v>
      </c>
      <c r="AF491" s="28" t="s">
        <v>44</v>
      </c>
      <c r="AG491" s="28" t="s">
        <v>44</v>
      </c>
      <c r="AH491" s="28" t="s">
        <v>44</v>
      </c>
      <c r="AI491" s="7" t="n">
        <v>22.62232108</v>
      </c>
      <c r="AJ491" s="8" t="n">
        <v>0.234559373</v>
      </c>
      <c r="AK491" s="8" t="n">
        <v>0.043823211</v>
      </c>
      <c r="AL491" s="8" t="n">
        <v>0.209339941</v>
      </c>
      <c r="AM491" s="7" t="n">
        <v>27.88878128</v>
      </c>
      <c r="AN491" s="8" t="n">
        <v>0.104087941</v>
      </c>
      <c r="AO491" s="8" t="n">
        <v>0.078095481</v>
      </c>
      <c r="AP491" s="8" t="n">
        <v>0.279455687</v>
      </c>
    </row>
    <row r="492" customFormat="false" ht="63.75" hidden="false" customHeight="false" outlineLevel="0" collapsed="false">
      <c r="A492" s="23" t="n">
        <v>151832</v>
      </c>
      <c r="B492" s="18" t="n">
        <v>8.00967090224157E-007</v>
      </c>
      <c r="C492" s="2" t="n">
        <v>0.626881751938004</v>
      </c>
      <c r="D492" s="2" t="n">
        <v>0.792819901859256</v>
      </c>
      <c r="E492" s="18" t="n">
        <v>1.51892344185528E-006</v>
      </c>
      <c r="F492" s="2" t="n">
        <v>0.19982433410143</v>
      </c>
      <c r="G492" s="2" t="n">
        <v>0.723283854884339</v>
      </c>
      <c r="H492" s="18" t="n">
        <v>9.24982394384744E-008</v>
      </c>
      <c r="I492" s="20" t="s">
        <v>2140</v>
      </c>
      <c r="K492" s="21" t="s">
        <v>2141</v>
      </c>
      <c r="M492" s="22" t="s">
        <v>2142</v>
      </c>
      <c r="N492" s="21" t="s">
        <v>2143</v>
      </c>
      <c r="Q492" s="6" t="s">
        <v>43</v>
      </c>
      <c r="R492" s="6" t="s">
        <v>43</v>
      </c>
      <c r="U492" s="6" t="s">
        <v>43</v>
      </c>
      <c r="V492" s="6" t="s">
        <v>43</v>
      </c>
      <c r="AA492" s="6" t="s">
        <v>43</v>
      </c>
      <c r="AB492" s="6" t="s">
        <v>43</v>
      </c>
      <c r="AE492" s="7" t="n">
        <v>38.1896066952622</v>
      </c>
      <c r="AF492" s="8" t="n">
        <v>-0.00954477925293752</v>
      </c>
      <c r="AG492" s="8" t="n">
        <v>0.00920160751219945</v>
      </c>
      <c r="AH492" s="8" t="n">
        <v>0.0959250098368483</v>
      </c>
      <c r="AI492" s="7" t="s">
        <v>44</v>
      </c>
      <c r="AJ492" s="8" t="s">
        <v>44</v>
      </c>
      <c r="AK492" s="8" t="s">
        <v>44</v>
      </c>
      <c r="AL492" s="8" t="s">
        <v>44</v>
      </c>
      <c r="AM492" s="7" t="s">
        <v>44</v>
      </c>
      <c r="AN492" s="8" t="s">
        <v>44</v>
      </c>
      <c r="AO492" s="8" t="s">
        <v>44</v>
      </c>
      <c r="AP492" s="8" t="s">
        <v>44</v>
      </c>
      <c r="AQ492" s="5"/>
      <c r="AR492" s="5"/>
      <c r="AS492" s="8"/>
      <c r="AT492" s="8"/>
      <c r="AU492" s="8"/>
      <c r="AV492" s="7"/>
      <c r="AW492" s="8"/>
      <c r="AX492" s="8"/>
      <c r="AY492" s="8"/>
      <c r="AZ492" s="7"/>
      <c r="BA492" s="8"/>
      <c r="BB492" s="8"/>
      <c r="BC492" s="8"/>
    </row>
    <row r="493" customFormat="false" ht="51" hidden="false" customHeight="false" outlineLevel="0" collapsed="false">
      <c r="A493" s="17" t="n">
        <v>149053</v>
      </c>
      <c r="B493" s="18" t="n">
        <v>0.00049680416249522</v>
      </c>
      <c r="C493" s="2" t="n">
        <v>0.278954202850926</v>
      </c>
      <c r="D493" s="2" t="n">
        <v>0.377572593516372</v>
      </c>
      <c r="E493" s="2" t="n">
        <v>0.0501018491767528</v>
      </c>
      <c r="F493" s="18" t="n">
        <v>7.17430254544025E-005</v>
      </c>
      <c r="G493" s="2" t="n">
        <v>0.0355050669512151</v>
      </c>
      <c r="H493" s="2" t="n">
        <v>0.087039228398559</v>
      </c>
      <c r="I493" s="3" t="s">
        <v>2144</v>
      </c>
      <c r="K493" s="5" t="s">
        <v>2145</v>
      </c>
      <c r="M493" s="6" t="s">
        <v>2146</v>
      </c>
      <c r="N493" s="5" t="s">
        <v>2147</v>
      </c>
      <c r="Q493" s="6" t="s">
        <v>43</v>
      </c>
      <c r="R493" s="6" t="s">
        <v>43</v>
      </c>
      <c r="U493" s="6" t="s">
        <v>43</v>
      </c>
      <c r="V493" s="6" t="s">
        <v>43</v>
      </c>
      <c r="AA493" s="6" t="s">
        <v>43</v>
      </c>
      <c r="AB493" s="6" t="s">
        <v>43</v>
      </c>
      <c r="AE493" s="7" t="n">
        <v>46.0707661463861</v>
      </c>
      <c r="AF493" s="8" t="n">
        <v>-0.120207334768349</v>
      </c>
      <c r="AG493" s="8" t="n">
        <v>0.123086588748075</v>
      </c>
      <c r="AH493" s="8" t="n">
        <f aca="false">SQRT(AG493)</f>
        <v>0.350836983153252</v>
      </c>
      <c r="AI493" s="7" t="s">
        <v>44</v>
      </c>
      <c r="AJ493" s="8" t="s">
        <v>44</v>
      </c>
      <c r="AK493" s="8" t="s">
        <v>44</v>
      </c>
      <c r="AL493" s="8" t="s">
        <v>44</v>
      </c>
      <c r="AM493" s="7" t="s">
        <v>44</v>
      </c>
      <c r="AN493" s="8" t="s">
        <v>44</v>
      </c>
      <c r="AO493" s="8" t="s">
        <v>44</v>
      </c>
      <c r="AP493" s="8" t="s">
        <v>44</v>
      </c>
    </row>
    <row r="494" customFormat="false" ht="51" hidden="false" customHeight="false" outlineLevel="0" collapsed="false">
      <c r="A494" s="17" t="n">
        <v>149052</v>
      </c>
      <c r="B494" s="18" t="n">
        <v>9.23799648173049E-005</v>
      </c>
      <c r="C494" s="2" t="n">
        <v>0.00216596709302242</v>
      </c>
      <c r="D494" s="2" t="n">
        <v>0.0320109537260972</v>
      </c>
      <c r="E494" s="2" t="n">
        <v>0.253564352271672</v>
      </c>
      <c r="F494" s="18" t="n">
        <v>1.77355414836625E-009</v>
      </c>
      <c r="G494" s="2" t="n">
        <v>0.370128028907444</v>
      </c>
      <c r="H494" s="2" t="n">
        <v>0.91338712094067</v>
      </c>
      <c r="I494" s="3" t="s">
        <v>2148</v>
      </c>
      <c r="K494" s="5" t="s">
        <v>2149</v>
      </c>
      <c r="M494" s="6" t="s">
        <v>2146</v>
      </c>
      <c r="N494" s="5" t="s">
        <v>2147</v>
      </c>
      <c r="Q494" s="6" t="s">
        <v>43</v>
      </c>
      <c r="R494" s="6" t="s">
        <v>43</v>
      </c>
      <c r="U494" s="6" t="s">
        <v>43</v>
      </c>
      <c r="V494" s="6" t="s">
        <v>43</v>
      </c>
      <c r="AA494" s="6" t="s">
        <v>43</v>
      </c>
      <c r="AB494" s="6" t="s">
        <v>43</v>
      </c>
      <c r="AE494" s="7" t="n">
        <v>43.5569943114088</v>
      </c>
      <c r="AF494" s="8" t="n">
        <v>-0.143514642008014</v>
      </c>
      <c r="AG494" s="8" t="n">
        <v>0.0811038406503105</v>
      </c>
      <c r="AH494" s="8" t="n">
        <f aca="false">SQRT(AG494)</f>
        <v>0.284787360411783</v>
      </c>
      <c r="AI494" s="7" t="s">
        <v>44</v>
      </c>
      <c r="AJ494" s="8" t="s">
        <v>44</v>
      </c>
      <c r="AK494" s="8" t="s">
        <v>44</v>
      </c>
      <c r="AL494" s="8" t="s">
        <v>44</v>
      </c>
      <c r="AM494" s="7" t="s">
        <v>44</v>
      </c>
      <c r="AN494" s="8" t="s">
        <v>44</v>
      </c>
      <c r="AO494" s="8" t="s">
        <v>44</v>
      </c>
      <c r="AP494" s="8" t="s">
        <v>44</v>
      </c>
    </row>
    <row r="495" customFormat="false" ht="76.5" hidden="false" customHeight="false" outlineLevel="0" collapsed="false">
      <c r="A495" s="17" t="n">
        <v>152213</v>
      </c>
      <c r="B495" s="18" t="n">
        <v>0.000958822650635132</v>
      </c>
      <c r="C495" s="2" t="n">
        <v>0.112006040428772</v>
      </c>
      <c r="D495" s="2" t="n">
        <v>0.233157143298117</v>
      </c>
      <c r="E495" s="2" t="n">
        <v>0.106548304420156</v>
      </c>
      <c r="F495" s="18" t="n">
        <v>6.1635542091022E-011</v>
      </c>
      <c r="G495" s="2" t="n">
        <v>0.875606921720223</v>
      </c>
      <c r="H495" s="2" t="n">
        <v>0.715550785248641</v>
      </c>
      <c r="I495" s="3" t="s">
        <v>2150</v>
      </c>
      <c r="K495" s="5" t="s">
        <v>2151</v>
      </c>
      <c r="M495" s="6" t="s">
        <v>2152</v>
      </c>
      <c r="O495" s="5" t="s">
        <v>1534</v>
      </c>
      <c r="P495" s="5" t="s">
        <v>2153</v>
      </c>
      <c r="Q495" s="6" t="s">
        <v>43</v>
      </c>
      <c r="R495" s="6" t="s">
        <v>43</v>
      </c>
      <c r="U495" s="6" t="s">
        <v>43</v>
      </c>
      <c r="V495" s="6" t="s">
        <v>43</v>
      </c>
      <c r="AA495" s="6" t="s">
        <v>43</v>
      </c>
      <c r="AB495" s="6" t="s">
        <v>43</v>
      </c>
      <c r="AE495" s="7" t="n">
        <v>43.9742559369301</v>
      </c>
      <c r="AF495" s="8" t="n">
        <v>-0.0837726769412072</v>
      </c>
      <c r="AG495" s="8" t="n">
        <v>0.118664358706354</v>
      </c>
      <c r="AH495" s="8" t="n">
        <f aca="false">SQRT(AG495)</f>
        <v>0.344476934941012</v>
      </c>
      <c r="AI495" s="7" t="s">
        <v>44</v>
      </c>
      <c r="AJ495" s="8" t="s">
        <v>44</v>
      </c>
      <c r="AK495" s="8" t="s">
        <v>44</v>
      </c>
      <c r="AL495" s="8" t="s">
        <v>44</v>
      </c>
      <c r="AM495" s="7" t="s">
        <v>44</v>
      </c>
      <c r="AN495" s="8" t="s">
        <v>44</v>
      </c>
      <c r="AO495" s="8" t="s">
        <v>44</v>
      </c>
      <c r="AP495" s="8" t="s">
        <v>44</v>
      </c>
    </row>
    <row r="496" customFormat="false" ht="153" hidden="false" customHeight="false" outlineLevel="0" collapsed="false">
      <c r="A496" s="17" t="n">
        <v>153427</v>
      </c>
      <c r="B496" s="18" t="n">
        <v>8.81744824965524E-006</v>
      </c>
      <c r="C496" s="2" t="n">
        <v>0.115243748688784</v>
      </c>
      <c r="D496" s="2" t="n">
        <v>0.793511396450116</v>
      </c>
      <c r="E496" s="2" t="n">
        <v>0.0240742477648575</v>
      </c>
      <c r="F496" s="18" t="n">
        <v>5.21896354947407E-006</v>
      </c>
      <c r="G496" s="2" t="n">
        <v>0.333554187776011</v>
      </c>
      <c r="H496" s="18" t="n">
        <v>0.000152208441149849</v>
      </c>
      <c r="I496" s="3" t="s">
        <v>2154</v>
      </c>
      <c r="J496" s="4" t="s">
        <v>2155</v>
      </c>
      <c r="K496" s="5" t="s">
        <v>2156</v>
      </c>
      <c r="L496" s="5" t="s">
        <v>2157</v>
      </c>
      <c r="M496" s="6" t="s">
        <v>2158</v>
      </c>
      <c r="N496" s="5" t="s">
        <v>2159</v>
      </c>
      <c r="O496" s="5" t="s">
        <v>2160</v>
      </c>
      <c r="P496" s="5" t="s">
        <v>2161</v>
      </c>
      <c r="Q496" s="6" t="s">
        <v>43</v>
      </c>
      <c r="R496" s="6" t="s">
        <v>43</v>
      </c>
      <c r="U496" s="6" t="s">
        <v>43</v>
      </c>
      <c r="V496" s="6" t="s">
        <v>43</v>
      </c>
      <c r="AA496" s="6" t="s">
        <v>43</v>
      </c>
      <c r="AE496" s="7" t="n">
        <v>48.1134130518428</v>
      </c>
      <c r="AF496" s="8" t="n">
        <v>-0.061831242747174</v>
      </c>
      <c r="AG496" s="8" t="n">
        <v>0.191766059510463</v>
      </c>
      <c r="AH496" s="19" t="n">
        <f aca="false">SQRT(AG496)</f>
        <v>0.437911017799807</v>
      </c>
      <c r="AI496" s="7" t="s">
        <v>44</v>
      </c>
      <c r="AJ496" s="8" t="s">
        <v>44</v>
      </c>
      <c r="AK496" s="8" t="s">
        <v>44</v>
      </c>
      <c r="AL496" s="8" t="s">
        <v>44</v>
      </c>
      <c r="AM496" s="7" t="s">
        <v>44</v>
      </c>
      <c r="AN496" s="8" t="s">
        <v>44</v>
      </c>
      <c r="AO496" s="8" t="s">
        <v>44</v>
      </c>
      <c r="AP496" s="8" t="s">
        <v>44</v>
      </c>
    </row>
    <row r="497" customFormat="false" ht="38.25" hidden="false" customHeight="false" outlineLevel="0" collapsed="false">
      <c r="A497" s="17" t="n">
        <v>153476</v>
      </c>
      <c r="B497" s="18" t="n">
        <v>0.000872829899352803</v>
      </c>
      <c r="C497" s="2" t="n">
        <v>0.609497029090555</v>
      </c>
      <c r="D497" s="2" t="n">
        <v>0.699958695806101</v>
      </c>
      <c r="E497" s="2" t="n">
        <v>0.0821794086436107</v>
      </c>
      <c r="F497" s="2" t="n">
        <v>0.175997443400742</v>
      </c>
      <c r="G497" s="2" t="n">
        <v>0.676407336183938</v>
      </c>
      <c r="H497" s="2" t="n">
        <v>0.103962836326216</v>
      </c>
      <c r="I497" s="3" t="s">
        <v>2162</v>
      </c>
      <c r="K497" s="5" t="s">
        <v>2163</v>
      </c>
      <c r="L497" s="5" t="s">
        <v>2164</v>
      </c>
      <c r="M497" s="6" t="s">
        <v>2165</v>
      </c>
      <c r="N497" s="5" t="s">
        <v>2129</v>
      </c>
      <c r="Q497" s="6" t="s">
        <v>43</v>
      </c>
      <c r="R497" s="6" t="s">
        <v>43</v>
      </c>
      <c r="U497" s="6" t="s">
        <v>43</v>
      </c>
      <c r="V497" s="6" t="s">
        <v>43</v>
      </c>
      <c r="AA497" s="6" t="s">
        <v>43</v>
      </c>
      <c r="AE497" s="7" t="n">
        <v>35.9791171568987</v>
      </c>
      <c r="AF497" s="8" t="n">
        <v>0.024623094204216</v>
      </c>
      <c r="AG497" s="8" t="n">
        <v>0.000360227586593487</v>
      </c>
      <c r="AH497" s="8" t="n">
        <f aca="false">SQRT(AG497)</f>
        <v>0.0189796624467741</v>
      </c>
      <c r="AI497" s="7" t="s">
        <v>44</v>
      </c>
      <c r="AJ497" s="8" t="s">
        <v>44</v>
      </c>
      <c r="AK497" s="8" t="s">
        <v>44</v>
      </c>
      <c r="AL497" s="8" t="s">
        <v>44</v>
      </c>
      <c r="AM497" s="7" t="s">
        <v>44</v>
      </c>
      <c r="AN497" s="8" t="s">
        <v>44</v>
      </c>
      <c r="AO497" s="8" t="s">
        <v>44</v>
      </c>
      <c r="AP497" s="8" t="s">
        <v>44</v>
      </c>
      <c r="AQ497" s="5"/>
      <c r="AR497" s="5"/>
      <c r="AS497" s="8"/>
      <c r="AT497" s="8"/>
      <c r="AU497" s="8"/>
      <c r="AV497" s="7"/>
      <c r="AW497" s="8"/>
      <c r="AX497" s="8"/>
      <c r="AY497" s="8"/>
      <c r="AZ497" s="7"/>
      <c r="BA497" s="8"/>
      <c r="BB497" s="8"/>
      <c r="BC497" s="8"/>
    </row>
    <row r="498" customFormat="false" ht="51" hidden="false" customHeight="false" outlineLevel="0" collapsed="false">
      <c r="A498" s="17" t="n">
        <v>153050</v>
      </c>
      <c r="B498" s="18" t="n">
        <v>8.7515514899095E-005</v>
      </c>
      <c r="C498" s="2" t="n">
        <v>0.00101383526583286</v>
      </c>
      <c r="D498" s="2" t="n">
        <v>0.804728358453332</v>
      </c>
      <c r="E498" s="2" t="n">
        <v>0.106458121981862</v>
      </c>
      <c r="F498" s="18" t="n">
        <v>1.57618493872365E-009</v>
      </c>
      <c r="G498" s="2" t="n">
        <v>0.0195019138112895</v>
      </c>
      <c r="H498" s="18" t="n">
        <v>5.12972341037087E-008</v>
      </c>
      <c r="I498" s="3" t="s">
        <v>2166</v>
      </c>
      <c r="K498" s="5" t="s">
        <v>2167</v>
      </c>
      <c r="L498" s="5" t="s">
        <v>2168</v>
      </c>
      <c r="M498" s="6" t="s">
        <v>2169</v>
      </c>
      <c r="N498" s="5" t="s">
        <v>414</v>
      </c>
      <c r="P498" s="5" t="s">
        <v>415</v>
      </c>
      <c r="Q498" s="6" t="s">
        <v>43</v>
      </c>
      <c r="R498" s="6" t="s">
        <v>43</v>
      </c>
      <c r="U498" s="6" t="s">
        <v>43</v>
      </c>
      <c r="V498" s="6" t="s">
        <v>43</v>
      </c>
      <c r="AA498" s="6" t="s">
        <v>43</v>
      </c>
      <c r="AE498" s="7" t="n">
        <v>39.5585779936427</v>
      </c>
      <c r="AF498" s="8" t="n">
        <v>-0.0327898289704837</v>
      </c>
      <c r="AG498" s="8" t="n">
        <v>0.0119138086082473</v>
      </c>
      <c r="AH498" s="8" t="n">
        <f aca="false">SQRT(AG498)</f>
        <v>0.109150394448428</v>
      </c>
      <c r="AI498" s="7" t="s">
        <v>44</v>
      </c>
      <c r="AJ498" s="8" t="s">
        <v>44</v>
      </c>
      <c r="AK498" s="8" t="s">
        <v>44</v>
      </c>
      <c r="AL498" s="8" t="s">
        <v>44</v>
      </c>
      <c r="AM498" s="7" t="s">
        <v>44</v>
      </c>
      <c r="AN498" s="8" t="s">
        <v>44</v>
      </c>
      <c r="AO498" s="8" t="s">
        <v>44</v>
      </c>
      <c r="AP498" s="8" t="s">
        <v>44</v>
      </c>
    </row>
    <row r="499" customFormat="false" ht="51" hidden="false" customHeight="false" outlineLevel="0" collapsed="false">
      <c r="A499" s="17" t="n">
        <v>149085</v>
      </c>
      <c r="B499" s="18" t="n">
        <v>0.000519462176603465</v>
      </c>
      <c r="C499" s="2" t="n">
        <v>0.0243981380551507</v>
      </c>
      <c r="D499" s="2" t="n">
        <v>0.186600068843932</v>
      </c>
      <c r="E499" s="2" t="n">
        <v>0.450332985007572</v>
      </c>
      <c r="F499" s="18" t="n">
        <v>6.51328275149473E-008</v>
      </c>
      <c r="G499" s="2" t="n">
        <v>0.00208541031113606</v>
      </c>
      <c r="H499" s="2" t="n">
        <v>0.362379670471925</v>
      </c>
      <c r="I499" s="3" t="s">
        <v>2170</v>
      </c>
      <c r="K499" s="5" t="s">
        <v>2171</v>
      </c>
      <c r="M499" s="6" t="s">
        <v>2172</v>
      </c>
      <c r="N499" s="5" t="s">
        <v>2173</v>
      </c>
      <c r="Q499" s="6" t="s">
        <v>43</v>
      </c>
      <c r="R499" s="6" t="s">
        <v>43</v>
      </c>
      <c r="U499" s="6" t="s">
        <v>43</v>
      </c>
      <c r="V499" s="6" t="s">
        <v>43</v>
      </c>
      <c r="AA499" s="6" t="s">
        <v>43</v>
      </c>
      <c r="AE499" s="7" t="n">
        <v>3.29393185367972</v>
      </c>
      <c r="AF499" s="8" t="n">
        <v>0.191946212207098</v>
      </c>
      <c r="AG499" s="8" t="n">
        <v>0.233543965584052</v>
      </c>
      <c r="AH499" s="19" t="n">
        <f aca="false">SQRT(AG499)</f>
        <v>0.483263867451366</v>
      </c>
      <c r="AI499" s="7" t="s">
        <v>44</v>
      </c>
      <c r="AJ499" s="8" t="s">
        <v>44</v>
      </c>
      <c r="AK499" s="8" t="s">
        <v>44</v>
      </c>
      <c r="AL499" s="8" t="s">
        <v>44</v>
      </c>
      <c r="AM499" s="7" t="s">
        <v>44</v>
      </c>
      <c r="AN499" s="8" t="s">
        <v>44</v>
      </c>
      <c r="AO499" s="8" t="s">
        <v>44</v>
      </c>
      <c r="AP499" s="8" t="s">
        <v>44</v>
      </c>
    </row>
    <row r="500" customFormat="false" ht="12.75" hidden="false" customHeight="false" outlineLevel="0" collapsed="false">
      <c r="A500" s="1" t="n">
        <v>149105</v>
      </c>
      <c r="B500" s="2" t="n">
        <v>0.00856115718887823</v>
      </c>
      <c r="C500" s="2" t="n">
        <v>0.00413869633587148</v>
      </c>
      <c r="D500" s="2" t="n">
        <v>0.0058786368664397</v>
      </c>
      <c r="E500" s="18" t="n">
        <v>0.00089811337645273</v>
      </c>
      <c r="F500" s="18" t="n">
        <v>1.9131032362149E-013</v>
      </c>
      <c r="G500" s="18" t="n">
        <v>0.000468165227104023</v>
      </c>
      <c r="H500" s="2" t="n">
        <v>0.00125951483202339</v>
      </c>
      <c r="I500" s="20" t="s">
        <v>2174</v>
      </c>
      <c r="K500" s="21" t="s">
        <v>2175</v>
      </c>
      <c r="L500" s="21" t="s">
        <v>2175</v>
      </c>
      <c r="M500" s="22" t="s">
        <v>2176</v>
      </c>
      <c r="AE500" s="7" t="n">
        <v>26.1103689196849</v>
      </c>
      <c r="AF500" s="8" t="n">
        <v>0.188673860650705</v>
      </c>
      <c r="AG500" s="8" t="n">
        <v>0.249884501860156</v>
      </c>
      <c r="AH500" s="19" t="n">
        <v>0.499884488517253</v>
      </c>
      <c r="AI500" s="7" t="s">
        <v>44</v>
      </c>
      <c r="AJ500" s="8" t="s">
        <v>44</v>
      </c>
      <c r="AK500" s="8" t="s">
        <v>44</v>
      </c>
      <c r="AL500" s="8" t="s">
        <v>44</v>
      </c>
      <c r="AM500" s="7" t="s">
        <v>44</v>
      </c>
      <c r="AN500" s="8" t="s">
        <v>44</v>
      </c>
      <c r="AO500" s="8" t="s">
        <v>44</v>
      </c>
      <c r="AP500" s="8" t="s">
        <v>44</v>
      </c>
    </row>
    <row r="501" customFormat="false" ht="89.25" hidden="false" customHeight="false" outlineLevel="0" collapsed="false">
      <c r="A501" s="17" t="n">
        <v>154026</v>
      </c>
      <c r="B501" s="18" t="n">
        <v>0.000787095132161388</v>
      </c>
      <c r="C501" s="2" t="n">
        <v>0.175491193602505</v>
      </c>
      <c r="D501" s="2" t="n">
        <v>0.825637480697361</v>
      </c>
      <c r="E501" s="2" t="n">
        <v>0.433718569455552</v>
      </c>
      <c r="F501" s="18" t="n">
        <v>0.000169126364518668</v>
      </c>
      <c r="G501" s="2" t="n">
        <v>0.972338174071145</v>
      </c>
      <c r="H501" s="2" t="n">
        <v>0.0470778580082842</v>
      </c>
      <c r="I501" s="3" t="s">
        <v>2177</v>
      </c>
      <c r="J501" s="4" t="s">
        <v>2178</v>
      </c>
      <c r="K501" s="5" t="s">
        <v>2179</v>
      </c>
      <c r="L501" s="5" t="s">
        <v>2180</v>
      </c>
      <c r="M501" s="6" t="s">
        <v>2181</v>
      </c>
      <c r="N501" s="5" t="s">
        <v>2182</v>
      </c>
      <c r="O501" s="5" t="s">
        <v>2183</v>
      </c>
      <c r="P501" s="5" t="s">
        <v>2184</v>
      </c>
      <c r="Q501" s="6" t="s">
        <v>43</v>
      </c>
      <c r="R501" s="6" t="s">
        <v>43</v>
      </c>
      <c r="U501" s="6" t="s">
        <v>43</v>
      </c>
      <c r="V501" s="6" t="s">
        <v>43</v>
      </c>
      <c r="AA501" s="6" t="s">
        <v>43</v>
      </c>
      <c r="AE501" s="7" t="n">
        <v>55.4617620099607</v>
      </c>
      <c r="AF501" s="8" t="n">
        <v>-0.148320435337908</v>
      </c>
      <c r="AG501" s="8" t="n">
        <v>0.246086936592922</v>
      </c>
      <c r="AH501" s="19" t="n">
        <f aca="false">SQRT(AG501)</f>
        <v>0.496071503508236</v>
      </c>
      <c r="AI501" s="7" t="s">
        <v>44</v>
      </c>
      <c r="AJ501" s="8" t="s">
        <v>44</v>
      </c>
      <c r="AK501" s="8" t="s">
        <v>44</v>
      </c>
      <c r="AL501" s="8" t="s">
        <v>44</v>
      </c>
      <c r="AM501" s="7" t="s">
        <v>44</v>
      </c>
      <c r="AN501" s="8" t="s">
        <v>44</v>
      </c>
      <c r="AO501" s="8" t="s">
        <v>44</v>
      </c>
      <c r="AP501" s="8" t="s">
        <v>44</v>
      </c>
      <c r="AQ501" s="5"/>
      <c r="AR501" s="5"/>
      <c r="AS501" s="8"/>
      <c r="AT501" s="8"/>
      <c r="AU501" s="8"/>
      <c r="AV501" s="7"/>
      <c r="AW501" s="8"/>
      <c r="AX501" s="8"/>
      <c r="AY501" s="8"/>
      <c r="AZ501" s="7"/>
      <c r="BA501" s="8"/>
      <c r="BB501" s="8"/>
      <c r="BC501" s="8"/>
    </row>
    <row r="502" customFormat="false" ht="38.25" hidden="false" customHeight="false" outlineLevel="0" collapsed="false">
      <c r="A502" s="17" t="n">
        <v>149115</v>
      </c>
      <c r="B502" s="18" t="n">
        <v>0.000534102538736265</v>
      </c>
      <c r="C502" s="18" t="n">
        <v>0.000534102538736231</v>
      </c>
      <c r="D502" s="18" t="n">
        <v>0.000250560464855128</v>
      </c>
      <c r="E502" s="18" t="n">
        <v>0.00025056046485517</v>
      </c>
      <c r="F502" s="18" t="n">
        <v>5.62223665114698E-024</v>
      </c>
      <c r="G502" s="18" t="n">
        <v>2.04586945151196E-014</v>
      </c>
      <c r="H502" s="18" t="n">
        <v>2.04586945151189E-014</v>
      </c>
      <c r="I502" s="20" t="s">
        <v>2185</v>
      </c>
      <c r="K502" s="21" t="s">
        <v>2186</v>
      </c>
      <c r="M502" s="22" t="s">
        <v>2187</v>
      </c>
      <c r="N502" s="21" t="s">
        <v>2188</v>
      </c>
      <c r="Q502" s="6" t="s">
        <v>43</v>
      </c>
      <c r="R502" s="6" t="s">
        <v>43</v>
      </c>
      <c r="U502" s="6" t="s">
        <v>43</v>
      </c>
      <c r="V502" s="6" t="s">
        <v>43</v>
      </c>
      <c r="AA502" s="6" t="s">
        <v>43</v>
      </c>
      <c r="AE502" s="7" t="n">
        <v>42.2318514837831</v>
      </c>
      <c r="AF502" s="8" t="n">
        <v>-0.0131687233819973</v>
      </c>
      <c r="AG502" s="8" t="n">
        <v>0.198090660639581</v>
      </c>
      <c r="AH502" s="19" t="n">
        <v>0.445073769884927</v>
      </c>
      <c r="AI502" s="7" t="n">
        <v>32.5956702157142</v>
      </c>
      <c r="AJ502" s="8" t="n">
        <v>-0.00202009142386913</v>
      </c>
      <c r="AK502" s="8" t="n">
        <v>0.0026430814507723</v>
      </c>
      <c r="AL502" s="8" t="n">
        <f aca="false">SQRT(AK502)</f>
        <v>0.0514109078967907</v>
      </c>
      <c r="AM502" s="7" t="n">
        <v>42.6666666666667</v>
      </c>
      <c r="AN502" s="8" t="n">
        <v>0</v>
      </c>
      <c r="AO502" s="8" t="s">
        <v>44</v>
      </c>
      <c r="AP502" s="8" t="s">
        <v>44</v>
      </c>
    </row>
    <row r="503" customFormat="false" ht="127.5" hidden="false" customHeight="false" outlineLevel="0" collapsed="false">
      <c r="A503" s="17" t="n">
        <v>154298</v>
      </c>
      <c r="B503" s="2" t="n">
        <v>0.038801825272077</v>
      </c>
      <c r="C503" s="18" t="n">
        <v>0.000817129899765694</v>
      </c>
      <c r="D503" s="2" t="n">
        <v>0.00255705833408557</v>
      </c>
      <c r="E503" s="2" t="n">
        <v>0.138114314572509</v>
      </c>
      <c r="F503" s="18" t="n">
        <v>3.92438519988267E-015</v>
      </c>
      <c r="G503" s="2" t="n">
        <v>0.0634361008517208</v>
      </c>
      <c r="H503" s="18" t="n">
        <v>4.04722418539182E-013</v>
      </c>
      <c r="I503" s="20" t="s">
        <v>2189</v>
      </c>
      <c r="K503" s="5" t="s">
        <v>2190</v>
      </c>
      <c r="L503" s="5" t="s">
        <v>2191</v>
      </c>
      <c r="M503" s="6" t="s">
        <v>2192</v>
      </c>
      <c r="N503" s="5" t="s">
        <v>2193</v>
      </c>
      <c r="Q503" s="6" t="s">
        <v>43</v>
      </c>
      <c r="R503" s="6" t="s">
        <v>43</v>
      </c>
      <c r="U503" s="6" t="s">
        <v>43</v>
      </c>
      <c r="V503" s="6" t="s">
        <v>43</v>
      </c>
      <c r="AA503" s="6" t="s">
        <v>43</v>
      </c>
      <c r="AE503" s="27" t="s">
        <v>44</v>
      </c>
      <c r="AF503" s="28" t="s">
        <v>44</v>
      </c>
      <c r="AG503" s="28" t="s">
        <v>44</v>
      </c>
      <c r="AH503" s="28" t="s">
        <v>44</v>
      </c>
      <c r="AI503" s="7" t="n">
        <v>6.217544577</v>
      </c>
      <c r="AJ503" s="8" t="n">
        <v>0.085665984</v>
      </c>
      <c r="AK503" s="8" t="n">
        <v>0.364791592</v>
      </c>
      <c r="AL503" s="19" t="n">
        <v>0.603979795</v>
      </c>
      <c r="AM503" s="7" t="n">
        <v>44.56733424</v>
      </c>
      <c r="AN503" s="8" t="n">
        <v>-0.003852639</v>
      </c>
      <c r="AO503" s="8" t="n">
        <v>0.00056857</v>
      </c>
      <c r="AP503" s="8" t="n">
        <v>0.023844713</v>
      </c>
    </row>
    <row r="504" customFormat="false" ht="12.75" hidden="false" customHeight="false" outlineLevel="0" collapsed="false">
      <c r="A504" s="17" t="n">
        <v>149130</v>
      </c>
      <c r="B504" s="18" t="n">
        <v>6.86828549813345E-005</v>
      </c>
      <c r="C504" s="2" t="n">
        <v>0.390506938618522</v>
      </c>
      <c r="D504" s="2" t="n">
        <v>0.254454214658991</v>
      </c>
      <c r="E504" s="18" t="n">
        <v>3.90457018501528E-005</v>
      </c>
      <c r="F504" s="2" t="n">
        <v>0.00197246088025675</v>
      </c>
      <c r="G504" s="2" t="n">
        <v>0.0274200022557059</v>
      </c>
      <c r="H504" s="18" t="n">
        <v>1.76096410354712E-008</v>
      </c>
      <c r="I504" s="20" t="s">
        <v>2194</v>
      </c>
      <c r="K504" s="21" t="s">
        <v>2195</v>
      </c>
      <c r="L504" s="21" t="s">
        <v>2196</v>
      </c>
      <c r="M504" s="22" t="s">
        <v>2197</v>
      </c>
      <c r="Q504" s="6" t="s">
        <v>43</v>
      </c>
      <c r="R504" s="6" t="s">
        <v>43</v>
      </c>
      <c r="U504" s="6" t="s">
        <v>43</v>
      </c>
      <c r="V504" s="6" t="s">
        <v>43</v>
      </c>
      <c r="AA504" s="6" t="s">
        <v>43</v>
      </c>
      <c r="AE504" s="7" t="n">
        <v>52.6406860729155</v>
      </c>
      <c r="AF504" s="8" t="n">
        <v>-0.248624723605722</v>
      </c>
      <c r="AG504" s="8" t="n">
        <v>0.423300613204968</v>
      </c>
      <c r="AH504" s="19" t="n">
        <v>0.650615564834541</v>
      </c>
      <c r="AI504" s="7" t="s">
        <v>44</v>
      </c>
      <c r="AJ504" s="8" t="s">
        <v>44</v>
      </c>
      <c r="AK504" s="8" t="s">
        <v>44</v>
      </c>
      <c r="AL504" s="8" t="s">
        <v>44</v>
      </c>
      <c r="AM504" s="7" t="s">
        <v>44</v>
      </c>
      <c r="AN504" s="8" t="s">
        <v>44</v>
      </c>
      <c r="AO504" s="8" t="s">
        <v>44</v>
      </c>
      <c r="AP504" s="8" t="s">
        <v>44</v>
      </c>
      <c r="AQ504" s="21"/>
      <c r="AR504" s="21"/>
      <c r="AS504" s="8"/>
      <c r="AT504" s="8"/>
      <c r="AU504" s="8"/>
      <c r="AV504" s="7"/>
      <c r="AW504" s="8"/>
      <c r="AX504" s="8"/>
      <c r="AY504" s="8"/>
      <c r="AZ504" s="7"/>
      <c r="BA504" s="8"/>
      <c r="BB504" s="8"/>
      <c r="BC504" s="8"/>
    </row>
    <row r="505" customFormat="false" ht="51" hidden="false" customHeight="false" outlineLevel="0" collapsed="false">
      <c r="A505" s="17" t="n">
        <v>149134</v>
      </c>
      <c r="B505" s="18" t="n">
        <v>7.60924223253534E-007</v>
      </c>
      <c r="C505" s="18" t="n">
        <v>1.29780934853052E-006</v>
      </c>
      <c r="D505" s="18" t="n">
        <v>9.24045051760181E-005</v>
      </c>
      <c r="E505" s="18" t="n">
        <v>0.000250592470579584</v>
      </c>
      <c r="F505" s="18" t="n">
        <v>1.07092133097962E-020</v>
      </c>
      <c r="G505" s="18" t="n">
        <v>7.19066082817712E-016</v>
      </c>
      <c r="H505" s="18" t="n">
        <v>1.01351156434584E-015</v>
      </c>
      <c r="I505" s="20" t="s">
        <v>2198</v>
      </c>
      <c r="K505" s="21" t="s">
        <v>2199</v>
      </c>
      <c r="M505" s="22" t="s">
        <v>2200</v>
      </c>
      <c r="N505" s="21" t="s">
        <v>2201</v>
      </c>
      <c r="Q505" s="6" t="s">
        <v>43</v>
      </c>
      <c r="R505" s="6" t="s">
        <v>43</v>
      </c>
      <c r="U505" s="6" t="s">
        <v>43</v>
      </c>
      <c r="V505" s="6" t="s">
        <v>43</v>
      </c>
      <c r="AA505" s="6" t="s">
        <v>43</v>
      </c>
      <c r="AE505" s="7" t="n">
        <v>44.3115915752078</v>
      </c>
      <c r="AF505" s="8" t="n">
        <v>-0.115197816306154</v>
      </c>
      <c r="AG505" s="8" t="n">
        <v>0.170234891014451</v>
      </c>
      <c r="AH505" s="19" t="n">
        <v>0.412595311430524</v>
      </c>
      <c r="AI505" s="7" t="n">
        <v>36.59422357179</v>
      </c>
      <c r="AJ505" s="8" t="n">
        <v>-0.0569628195685024</v>
      </c>
      <c r="AK505" s="8" t="n">
        <v>0.0606317034624657</v>
      </c>
      <c r="AL505" s="8" t="n">
        <f aca="false">SQRT(AK505)</f>
        <v>0.246235057338442</v>
      </c>
      <c r="AM505" s="7" t="n">
        <v>4.92307692307684</v>
      </c>
      <c r="AN505" s="8" t="n">
        <v>1.1934731934732</v>
      </c>
      <c r="AO505" s="8" t="n">
        <v>0.281666895887775</v>
      </c>
      <c r="AP505" s="19" t="n">
        <f aca="false">SQRT(AO505)</f>
        <v>0.530722993554806</v>
      </c>
    </row>
    <row r="506" customFormat="false" ht="38.25" hidden="false" customHeight="false" outlineLevel="0" collapsed="false">
      <c r="A506" s="17" t="n">
        <v>154284</v>
      </c>
      <c r="B506" s="18" t="n">
        <v>0.000211333455463597</v>
      </c>
      <c r="C506" s="2" t="n">
        <v>0.778150005101446</v>
      </c>
      <c r="D506" s="2" t="n">
        <v>0.0428260141903449</v>
      </c>
      <c r="E506" s="2" t="n">
        <v>0.00130966014646631</v>
      </c>
      <c r="F506" s="18" t="n">
        <v>1.95582158229998E-012</v>
      </c>
      <c r="G506" s="2" t="n">
        <v>0.323500707248256</v>
      </c>
      <c r="H506" s="2" t="n">
        <v>0.0113366954083059</v>
      </c>
      <c r="I506" s="3" t="s">
        <v>2202</v>
      </c>
      <c r="J506" s="4" t="s">
        <v>2203</v>
      </c>
      <c r="K506" s="5" t="s">
        <v>2204</v>
      </c>
      <c r="L506" s="5" t="s">
        <v>2205</v>
      </c>
      <c r="M506" s="6" t="s">
        <v>2206</v>
      </c>
      <c r="N506" s="5" t="s">
        <v>2207</v>
      </c>
      <c r="O506" s="5" t="s">
        <v>2208</v>
      </c>
      <c r="P506" s="5" t="s">
        <v>2209</v>
      </c>
      <c r="Q506" s="6" t="s">
        <v>43</v>
      </c>
      <c r="R506" s="6" t="s">
        <v>43</v>
      </c>
      <c r="U506" s="6" t="s">
        <v>43</v>
      </c>
      <c r="V506" s="6" t="s">
        <v>43</v>
      </c>
      <c r="AA506" s="6" t="s">
        <v>43</v>
      </c>
      <c r="AE506" s="7" t="n">
        <v>16.5251934279354</v>
      </c>
      <c r="AF506" s="8" t="n">
        <v>0.176407165561385</v>
      </c>
      <c r="AG506" s="8" t="n">
        <v>0.384659861024174</v>
      </c>
      <c r="AH506" s="19" t="n">
        <f aca="false">SQRT(AG506)</f>
        <v>0.620209529936597</v>
      </c>
      <c r="AI506" s="7" t="s">
        <v>44</v>
      </c>
      <c r="AJ506" s="8" t="s">
        <v>44</v>
      </c>
      <c r="AK506" s="8" t="s">
        <v>44</v>
      </c>
      <c r="AL506" s="8" t="s">
        <v>44</v>
      </c>
      <c r="AM506" s="7" t="s">
        <v>44</v>
      </c>
      <c r="AN506" s="8" t="s">
        <v>44</v>
      </c>
      <c r="AO506" s="8" t="s">
        <v>44</v>
      </c>
      <c r="AP506" s="8" t="s">
        <v>44</v>
      </c>
    </row>
    <row r="507" customFormat="false" ht="12.75" hidden="false" customHeight="false" outlineLevel="0" collapsed="false">
      <c r="A507" s="17" t="n">
        <v>152050</v>
      </c>
      <c r="B507" s="18" t="n">
        <v>2.18561146060779E-009</v>
      </c>
      <c r="C507" s="18" t="n">
        <v>0.000833776887164773</v>
      </c>
      <c r="D507" s="2" t="n">
        <v>0.277311270537527</v>
      </c>
      <c r="E507" s="2" t="n">
        <v>0.0206976630652313</v>
      </c>
      <c r="F507" s="18" t="n">
        <v>3.71096116545324E-014</v>
      </c>
      <c r="G507" s="2" t="n">
        <v>0.566620873064302</v>
      </c>
      <c r="H507" s="18" t="n">
        <v>0.000130462521740365</v>
      </c>
      <c r="I507" s="3" t="s">
        <v>2210</v>
      </c>
      <c r="K507" s="5" t="s">
        <v>2211</v>
      </c>
      <c r="M507" s="6" t="s">
        <v>2206</v>
      </c>
      <c r="Q507" s="6" t="s">
        <v>43</v>
      </c>
      <c r="R507" s="6" t="s">
        <v>43</v>
      </c>
      <c r="U507" s="6" t="s">
        <v>43</v>
      </c>
      <c r="V507" s="6" t="s">
        <v>43</v>
      </c>
      <c r="AA507" s="6" t="s">
        <v>43</v>
      </c>
      <c r="AE507" s="7" t="n">
        <v>48.5799807010496</v>
      </c>
      <c r="AF507" s="8" t="n">
        <v>-0.0730153419557094</v>
      </c>
      <c r="AG507" s="8" t="n">
        <v>0.203660937800841</v>
      </c>
      <c r="AH507" s="19" t="n">
        <f aca="false">SQRT(AG507)</f>
        <v>0.451288087368636</v>
      </c>
      <c r="AI507" s="7" t="s">
        <v>44</v>
      </c>
      <c r="AJ507" s="8" t="s">
        <v>44</v>
      </c>
      <c r="AK507" s="8" t="s">
        <v>44</v>
      </c>
      <c r="AL507" s="8" t="s">
        <v>44</v>
      </c>
      <c r="AM507" s="7" t="s">
        <v>44</v>
      </c>
      <c r="AN507" s="8" t="s">
        <v>44</v>
      </c>
      <c r="AO507" s="8" t="s">
        <v>44</v>
      </c>
      <c r="AP507" s="8" t="s">
        <v>44</v>
      </c>
      <c r="AQ507" s="5"/>
      <c r="AR507" s="5"/>
      <c r="AS507" s="8"/>
      <c r="AT507" s="8"/>
      <c r="AU507" s="8"/>
      <c r="AV507" s="7"/>
      <c r="AW507" s="8"/>
      <c r="AX507" s="8"/>
      <c r="AY507" s="8"/>
      <c r="AZ507" s="7"/>
      <c r="BA507" s="8"/>
      <c r="BB507" s="8"/>
      <c r="BC507" s="8"/>
    </row>
    <row r="508" customFormat="false" ht="114.75" hidden="false" customHeight="false" outlineLevel="0" collapsed="false">
      <c r="A508" s="17" t="n">
        <v>151719</v>
      </c>
      <c r="B508" s="2" t="n">
        <v>0.031793742825612</v>
      </c>
      <c r="C508" s="2" t="n">
        <v>0.0182482418137718</v>
      </c>
      <c r="D508" s="18" t="n">
        <v>0.000245851210999437</v>
      </c>
      <c r="E508" s="2" t="n">
        <v>0.00135908989185303</v>
      </c>
      <c r="F508" s="18" t="n">
        <v>1.79002820084763E-018</v>
      </c>
      <c r="G508" s="18" t="n">
        <v>0.000194428323975789</v>
      </c>
      <c r="H508" s="2" t="n">
        <v>0.00467272968939768</v>
      </c>
      <c r="I508" s="20" t="s">
        <v>2212</v>
      </c>
      <c r="J508" s="26" t="s">
        <v>2213</v>
      </c>
      <c r="K508" s="21" t="s">
        <v>2214</v>
      </c>
      <c r="L508" s="21" t="s">
        <v>2215</v>
      </c>
      <c r="M508" s="22" t="s">
        <v>2216</v>
      </c>
      <c r="N508" s="21" t="s">
        <v>2217</v>
      </c>
      <c r="O508" s="21" t="s">
        <v>2218</v>
      </c>
      <c r="P508" s="21" t="s">
        <v>2219</v>
      </c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  <c r="AC508" s="22"/>
      <c r="AD508" s="22"/>
      <c r="AE508" s="27" t="s">
        <v>44</v>
      </c>
      <c r="AF508" s="28" t="s">
        <v>44</v>
      </c>
      <c r="AG508" s="28" t="s">
        <v>44</v>
      </c>
      <c r="AH508" s="28" t="s">
        <v>44</v>
      </c>
      <c r="AI508" s="7" t="n">
        <v>40.2462350632704</v>
      </c>
      <c r="AJ508" s="8" t="n">
        <v>-0.234279604643675</v>
      </c>
      <c r="AK508" s="8" t="n">
        <v>0.0574745098796646</v>
      </c>
      <c r="AL508" s="8" t="n">
        <f aca="false">SQRT(AK508)</f>
        <v>0.239738419698772</v>
      </c>
      <c r="AM508" s="7" t="n">
        <v>42.1329916721823</v>
      </c>
      <c r="AN508" s="8" t="n">
        <v>0.00186100776874693</v>
      </c>
      <c r="AO508" s="8" t="n">
        <v>0.000170475068680287</v>
      </c>
      <c r="AP508" s="8" t="n">
        <f aca="false">SQRT(AO508)</f>
        <v>0.0130566101527267</v>
      </c>
    </row>
    <row r="509" customFormat="false" ht="12.75" hidden="false" customHeight="false" outlineLevel="0" collapsed="false">
      <c r="A509" s="17" t="n">
        <v>149196</v>
      </c>
      <c r="B509" s="18" t="n">
        <v>3.30496801173423E-005</v>
      </c>
      <c r="C509" s="2" t="n">
        <v>0.0580259080967195</v>
      </c>
      <c r="D509" s="2" t="n">
        <v>0.0942195912813682</v>
      </c>
      <c r="E509" s="2" t="n">
        <v>0.142539396182356</v>
      </c>
      <c r="F509" s="18" t="n">
        <v>0.000572269345642494</v>
      </c>
      <c r="G509" s="2" t="n">
        <v>0.0419328091266237</v>
      </c>
      <c r="H509" s="18" t="n">
        <v>0.000178986669398578</v>
      </c>
      <c r="I509" s="3" t="s">
        <v>2220</v>
      </c>
      <c r="K509" s="5" t="s">
        <v>2221</v>
      </c>
      <c r="L509" s="5" t="s">
        <v>2222</v>
      </c>
      <c r="M509" s="6" t="s">
        <v>2223</v>
      </c>
      <c r="N509" s="5" t="s">
        <v>2224</v>
      </c>
      <c r="Q509" s="6" t="s">
        <v>43</v>
      </c>
      <c r="R509" s="6" t="s">
        <v>43</v>
      </c>
      <c r="U509" s="6" t="s">
        <v>43</v>
      </c>
      <c r="V509" s="6" t="s">
        <v>43</v>
      </c>
      <c r="AA509" s="6" t="s">
        <v>43</v>
      </c>
      <c r="AE509" s="7" t="n">
        <v>37.9979831517752</v>
      </c>
      <c r="AF509" s="8" t="n">
        <v>-0.00983795425968028</v>
      </c>
      <c r="AG509" s="8" t="n">
        <v>0.0106568495885185</v>
      </c>
      <c r="AH509" s="8" t="n">
        <f aca="false">SQRT(AG509)</f>
        <v>0.103232018233291</v>
      </c>
      <c r="AI509" s="7" t="s">
        <v>44</v>
      </c>
      <c r="AJ509" s="8" t="s">
        <v>44</v>
      </c>
      <c r="AK509" s="8" t="s">
        <v>44</v>
      </c>
      <c r="AL509" s="8" t="s">
        <v>44</v>
      </c>
      <c r="AM509" s="7" t="s">
        <v>44</v>
      </c>
      <c r="AN509" s="8" t="s">
        <v>44</v>
      </c>
      <c r="AO509" s="8" t="s">
        <v>44</v>
      </c>
      <c r="AP509" s="8" t="s">
        <v>44</v>
      </c>
    </row>
    <row r="510" customFormat="false" ht="12.75" hidden="false" customHeight="false" outlineLevel="0" collapsed="false">
      <c r="A510" s="17" t="n">
        <v>149218</v>
      </c>
      <c r="B510" s="18" t="n">
        <v>0.00027626139148672</v>
      </c>
      <c r="C510" s="2" t="n">
        <v>0.0551219992923994</v>
      </c>
      <c r="D510" s="2" t="n">
        <v>0.414376137629047</v>
      </c>
      <c r="E510" s="2" t="n">
        <v>0.0618727608375268</v>
      </c>
      <c r="F510" s="2" t="n">
        <v>0.018378662335199</v>
      </c>
      <c r="G510" s="2" t="n">
        <v>0.867339813438657</v>
      </c>
      <c r="H510" s="2" t="n">
        <v>0.966681105199096</v>
      </c>
      <c r="I510" s="3" t="s">
        <v>2225</v>
      </c>
      <c r="J510" s="4" t="s">
        <v>2226</v>
      </c>
      <c r="K510" s="5" t="s">
        <v>2227</v>
      </c>
      <c r="L510" s="5" t="s">
        <v>2228</v>
      </c>
      <c r="M510" s="6" t="s">
        <v>2229</v>
      </c>
      <c r="N510" s="5" t="s">
        <v>2230</v>
      </c>
      <c r="Q510" s="6" t="s">
        <v>43</v>
      </c>
      <c r="R510" s="6" t="s">
        <v>43</v>
      </c>
      <c r="U510" s="6" t="s">
        <v>43</v>
      </c>
      <c r="V510" s="6" t="s">
        <v>43</v>
      </c>
      <c r="AA510" s="6" t="s">
        <v>43</v>
      </c>
      <c r="AE510" s="7" t="n">
        <v>41.1409676910686</v>
      </c>
      <c r="AF510" s="8" t="n">
        <v>-0.0580902537425667</v>
      </c>
      <c r="AG510" s="8" t="n">
        <v>0.00804065839916757</v>
      </c>
      <c r="AH510" s="8" t="n">
        <f aca="false">SQRT(AG510)</f>
        <v>0.0896697184068711</v>
      </c>
      <c r="AI510" s="7" t="s">
        <v>44</v>
      </c>
      <c r="AJ510" s="8" t="s">
        <v>44</v>
      </c>
      <c r="AK510" s="8" t="s">
        <v>44</v>
      </c>
      <c r="AL510" s="8" t="s">
        <v>44</v>
      </c>
      <c r="AM510" s="7" t="s">
        <v>44</v>
      </c>
      <c r="AN510" s="8" t="s">
        <v>44</v>
      </c>
      <c r="AO510" s="8" t="s">
        <v>44</v>
      </c>
      <c r="AP510" s="8" t="s">
        <v>44</v>
      </c>
    </row>
    <row r="511" customFormat="false" ht="12.75" hidden="false" customHeight="false" outlineLevel="0" collapsed="false">
      <c r="A511" s="17" t="n">
        <v>144647</v>
      </c>
      <c r="B511" s="18" t="n">
        <v>0.000723452665671439</v>
      </c>
      <c r="C511" s="18" t="n">
        <v>0.000661385268324543</v>
      </c>
      <c r="D511" s="2" t="n">
        <v>0.541089810608266</v>
      </c>
      <c r="E511" s="2" t="n">
        <v>0.614892723074869</v>
      </c>
      <c r="F511" s="18" t="n">
        <v>6.88693121180274E-020</v>
      </c>
      <c r="G511" s="18" t="n">
        <v>0.000439678526973871</v>
      </c>
      <c r="H511" s="2" t="n">
        <v>0.00400514053803837</v>
      </c>
      <c r="I511" s="3" t="s">
        <v>2231</v>
      </c>
      <c r="K511" s="5" t="s">
        <v>2232</v>
      </c>
      <c r="M511" s="6" t="s">
        <v>2233</v>
      </c>
      <c r="U511" s="6" t="s">
        <v>43</v>
      </c>
      <c r="AE511" s="7" t="n">
        <v>43.0531670889424</v>
      </c>
      <c r="AF511" s="8" t="n">
        <v>-0.0176411650162633</v>
      </c>
      <c r="AG511" s="8" t="n">
        <v>0.234973120187857</v>
      </c>
      <c r="AH511" s="19" t="n">
        <f aca="false">SQRT(AG511)</f>
        <v>0.484740260539453</v>
      </c>
      <c r="AI511" s="7" t="s">
        <v>44</v>
      </c>
      <c r="AJ511" s="8" t="s">
        <v>44</v>
      </c>
      <c r="AK511" s="8" t="s">
        <v>44</v>
      </c>
      <c r="AL511" s="8" t="s">
        <v>44</v>
      </c>
      <c r="AM511" s="7" t="s">
        <v>44</v>
      </c>
      <c r="AN511" s="8" t="s">
        <v>44</v>
      </c>
      <c r="AO511" s="8" t="s">
        <v>44</v>
      </c>
      <c r="AP511" s="8" t="s">
        <v>44</v>
      </c>
      <c r="AQ511" s="5"/>
      <c r="AR511" s="5"/>
      <c r="AS511" s="8"/>
      <c r="AT511" s="8"/>
      <c r="AU511" s="8"/>
      <c r="AV511" s="7"/>
      <c r="AW511" s="8"/>
      <c r="AX511" s="8"/>
      <c r="AY511" s="8"/>
      <c r="AZ511" s="7"/>
      <c r="BA511" s="8"/>
      <c r="BB511" s="8"/>
      <c r="BC511" s="8"/>
    </row>
    <row r="512" customFormat="false" ht="12.75" hidden="false" customHeight="false" outlineLevel="0" collapsed="false">
      <c r="A512" s="17" t="n">
        <v>144703</v>
      </c>
      <c r="B512" s="2" t="n">
        <v>0.0025623649962153</v>
      </c>
      <c r="C512" s="2" t="n">
        <v>0.00110487101113671</v>
      </c>
      <c r="D512" s="18" t="n">
        <v>0.000495000928880094</v>
      </c>
      <c r="E512" s="18" t="n">
        <v>0.000474685277285532</v>
      </c>
      <c r="F512" s="18" t="n">
        <v>3.03665342347121E-011</v>
      </c>
      <c r="G512" s="18" t="n">
        <v>6.3735715109779E-011</v>
      </c>
      <c r="H512" s="18" t="n">
        <v>3.39848525129081E-012</v>
      </c>
      <c r="I512" s="20" t="s">
        <v>2234</v>
      </c>
      <c r="K512" s="21" t="s">
        <v>2235</v>
      </c>
      <c r="M512" s="22" t="s">
        <v>2236</v>
      </c>
      <c r="AE512" s="7" t="n">
        <v>51.205870472823</v>
      </c>
      <c r="AF512" s="8" t="n">
        <v>-0.429351370858542</v>
      </c>
      <c r="AG512" s="8" t="n">
        <v>0.0767482343865137</v>
      </c>
      <c r="AH512" s="8" t="n">
        <v>0.277034716933661</v>
      </c>
      <c r="AI512" s="7" t="n">
        <v>62.043629218927</v>
      </c>
      <c r="AJ512" s="8" t="n">
        <v>-0.971631587446854</v>
      </c>
      <c r="AK512" s="8" t="n">
        <v>0.167346852608928</v>
      </c>
      <c r="AL512" s="19" t="n">
        <f aca="false">SQRT(AK512)</f>
        <v>0.409080496490517</v>
      </c>
      <c r="AM512" s="7" t="n">
        <v>61.466130642703</v>
      </c>
      <c r="AN512" s="8" t="n">
        <v>-0.537127542172467</v>
      </c>
      <c r="AO512" s="8" t="n">
        <v>0.20763920607204</v>
      </c>
      <c r="AP512" s="19" t="n">
        <f aca="false">SQRT(AO512)</f>
        <v>0.455674451853557</v>
      </c>
    </row>
    <row r="513" customFormat="false" ht="51" hidden="false" customHeight="false" outlineLevel="0" collapsed="false">
      <c r="A513" s="17" t="n">
        <v>144701</v>
      </c>
      <c r="B513" s="18" t="n">
        <v>2.79604355203567E-006</v>
      </c>
      <c r="C513" s="2" t="n">
        <v>0.203236545123583</v>
      </c>
      <c r="D513" s="2" t="n">
        <v>0.0289024373056295</v>
      </c>
      <c r="E513" s="2" t="n">
        <v>0.0309988979790524</v>
      </c>
      <c r="F513" s="18" t="n">
        <v>5.16845940812621E-007</v>
      </c>
      <c r="G513" s="2" t="n">
        <v>0.008229768381418</v>
      </c>
      <c r="H513" s="18" t="n">
        <v>3.79441737805661E-015</v>
      </c>
      <c r="I513" s="3" t="s">
        <v>2237</v>
      </c>
      <c r="K513" s="5" t="s">
        <v>2238</v>
      </c>
      <c r="M513" s="6" t="s">
        <v>2236</v>
      </c>
      <c r="N513" s="5" t="s">
        <v>2239</v>
      </c>
      <c r="U513" s="6" t="s">
        <v>43</v>
      </c>
      <c r="AC513" s="6" t="s">
        <v>43</v>
      </c>
      <c r="AE513" s="7" t="n">
        <v>35.5799223873662</v>
      </c>
      <c r="AF513" s="8" t="n">
        <v>0.015280840548212</v>
      </c>
      <c r="AG513" s="8" t="n">
        <v>0.0039135914912577</v>
      </c>
      <c r="AH513" s="8" t="n">
        <f aca="false">SQRT(AG513)</f>
        <v>0.0625587043604461</v>
      </c>
      <c r="AI513" s="7" t="s">
        <v>44</v>
      </c>
      <c r="AJ513" s="8" t="s">
        <v>44</v>
      </c>
      <c r="AK513" s="8" t="s">
        <v>44</v>
      </c>
      <c r="AL513" s="8" t="s">
        <v>44</v>
      </c>
      <c r="AM513" s="7" t="s">
        <v>44</v>
      </c>
      <c r="AN513" s="8" t="s">
        <v>44</v>
      </c>
      <c r="AO513" s="8" t="s">
        <v>44</v>
      </c>
      <c r="AP513" s="8" t="s">
        <v>44</v>
      </c>
      <c r="AQ513" s="5"/>
      <c r="AR513" s="5"/>
      <c r="AS513" s="8"/>
      <c r="AT513" s="8"/>
      <c r="AU513" s="8"/>
      <c r="AV513" s="7"/>
      <c r="AW513" s="8"/>
      <c r="AX513" s="8"/>
      <c r="AY513" s="8"/>
      <c r="AZ513" s="7"/>
      <c r="BA513" s="8"/>
      <c r="BB513" s="8"/>
      <c r="BC513" s="8"/>
    </row>
    <row r="514" customFormat="false" ht="12.75" hidden="false" customHeight="false" outlineLevel="0" collapsed="false">
      <c r="A514" s="17" t="n">
        <v>142368</v>
      </c>
      <c r="B514" s="18" t="n">
        <v>2.1589288458248E-007</v>
      </c>
      <c r="C514" s="18" t="n">
        <v>2.1589288458248E-007</v>
      </c>
      <c r="D514" s="2" t="n">
        <v>0.00276161350634438</v>
      </c>
      <c r="E514" s="2" t="n">
        <v>0.00276161350634439</v>
      </c>
      <c r="F514" s="18" t="n">
        <v>2.07094057451009E-013</v>
      </c>
      <c r="G514" s="18" t="n">
        <v>0.000227392541494154</v>
      </c>
      <c r="H514" s="18" t="n">
        <v>0.000227392541494159</v>
      </c>
      <c r="I514" s="29" t="s">
        <v>340</v>
      </c>
      <c r="M514" s="6" t="s">
        <v>2240</v>
      </c>
      <c r="Q514" s="6" t="s">
        <v>43</v>
      </c>
      <c r="R514" s="6" t="s">
        <v>43</v>
      </c>
      <c r="U514" s="6" t="s">
        <v>43</v>
      </c>
      <c r="V514" s="6" t="s">
        <v>43</v>
      </c>
      <c r="AA514" s="6" t="s">
        <v>43</v>
      </c>
      <c r="AE514" s="7" t="n">
        <v>50.2941444593538</v>
      </c>
      <c r="AF514" s="8" t="n">
        <v>-0.325763302434698</v>
      </c>
      <c r="AG514" s="8" t="n">
        <v>0.245293899281823</v>
      </c>
      <c r="AH514" s="19" t="n">
        <f aca="false">SQRT(AG514)</f>
        <v>0.495271540956901</v>
      </c>
      <c r="AI514" s="7" t="s">
        <v>44</v>
      </c>
      <c r="AJ514" s="8" t="s">
        <v>44</v>
      </c>
      <c r="AK514" s="8" t="s">
        <v>44</v>
      </c>
      <c r="AL514" s="8" t="s">
        <v>44</v>
      </c>
      <c r="AM514" s="7" t="s">
        <v>44</v>
      </c>
      <c r="AN514" s="8" t="s">
        <v>44</v>
      </c>
      <c r="AO514" s="8" t="s">
        <v>44</v>
      </c>
      <c r="AP514" s="8" t="s">
        <v>44</v>
      </c>
    </row>
    <row r="515" customFormat="false" ht="12.75" hidden="false" customHeight="false" outlineLevel="0" collapsed="false">
      <c r="A515" s="17" t="n">
        <v>153398</v>
      </c>
      <c r="B515" s="18" t="n">
        <v>1.09131458580295E-005</v>
      </c>
      <c r="C515" s="2" t="n">
        <v>0.10542848183222</v>
      </c>
      <c r="D515" s="2" t="n">
        <v>0.447453467699106</v>
      </c>
      <c r="E515" s="2" t="n">
        <v>0.889528734259415</v>
      </c>
      <c r="F515" s="2" t="n">
        <v>0.00168568120187939</v>
      </c>
      <c r="G515" s="2" t="n">
        <v>0.513690503329546</v>
      </c>
      <c r="H515" s="18" t="n">
        <v>0.000191072168437278</v>
      </c>
      <c r="I515" s="3" t="s">
        <v>2241</v>
      </c>
      <c r="K515" s="5" t="s">
        <v>2242</v>
      </c>
      <c r="M515" s="6" t="s">
        <v>2243</v>
      </c>
      <c r="Q515" s="6" t="s">
        <v>43</v>
      </c>
      <c r="R515" s="6" t="s">
        <v>43</v>
      </c>
      <c r="U515" s="6" t="s">
        <v>43</v>
      </c>
      <c r="V515" s="6" t="s">
        <v>43</v>
      </c>
      <c r="AA515" s="6" t="s">
        <v>43</v>
      </c>
      <c r="AE515" s="7" t="n">
        <v>37.9913024245224</v>
      </c>
      <c r="AF515" s="8" t="n">
        <v>-0.0227685221928045</v>
      </c>
      <c r="AG515" s="8" t="n">
        <v>0.00216031052785071</v>
      </c>
      <c r="AH515" s="8" t="n">
        <f aca="false">SQRT(AG515)</f>
        <v>0.0464791407821907</v>
      </c>
      <c r="AI515" s="7" t="s">
        <v>44</v>
      </c>
      <c r="AJ515" s="8" t="s">
        <v>44</v>
      </c>
      <c r="AK515" s="8" t="s">
        <v>44</v>
      </c>
      <c r="AL515" s="8" t="s">
        <v>44</v>
      </c>
      <c r="AM515" s="7" t="s">
        <v>44</v>
      </c>
      <c r="AN515" s="8" t="s">
        <v>44</v>
      </c>
      <c r="AO515" s="8" t="s">
        <v>44</v>
      </c>
      <c r="AP515" s="8" t="s">
        <v>44</v>
      </c>
    </row>
    <row r="516" customFormat="false" ht="12.75" hidden="false" customHeight="false" outlineLevel="0" collapsed="false">
      <c r="A516" s="17" t="n">
        <v>151683</v>
      </c>
      <c r="B516" s="18" t="n">
        <v>0.000706072848235643</v>
      </c>
      <c r="C516" s="2" t="n">
        <v>0.36687590747362</v>
      </c>
      <c r="D516" s="2" t="n">
        <v>0.118135325608069</v>
      </c>
      <c r="E516" s="2" t="n">
        <v>0.0787876271351765</v>
      </c>
      <c r="F516" s="18" t="n">
        <v>1.25309697041512E-018</v>
      </c>
      <c r="G516" s="2" t="n">
        <v>0.0177910449559089</v>
      </c>
      <c r="H516" s="18" t="n">
        <v>4.49811025881897E-005</v>
      </c>
      <c r="I516" s="3" t="s">
        <v>2244</v>
      </c>
      <c r="K516" s="5" t="s">
        <v>2245</v>
      </c>
      <c r="M516" s="6" t="s">
        <v>2246</v>
      </c>
      <c r="Q516" s="6" t="s">
        <v>43</v>
      </c>
      <c r="R516" s="6" t="s">
        <v>43</v>
      </c>
      <c r="U516" s="6" t="s">
        <v>43</v>
      </c>
      <c r="V516" s="6" t="s">
        <v>43</v>
      </c>
      <c r="AA516" s="6" t="s">
        <v>43</v>
      </c>
      <c r="AE516" s="7" t="n">
        <v>26.8772805335552</v>
      </c>
      <c r="AF516" s="8" t="n">
        <v>0.0259725939623991</v>
      </c>
      <c r="AG516" s="8" t="n">
        <v>0.183357515333807</v>
      </c>
      <c r="AH516" s="19" t="n">
        <f aca="false">SQRT(AG516)</f>
        <v>0.428202656850476</v>
      </c>
      <c r="AI516" s="7" t="s">
        <v>44</v>
      </c>
      <c r="AJ516" s="8" t="s">
        <v>44</v>
      </c>
      <c r="AK516" s="8" t="s">
        <v>44</v>
      </c>
      <c r="AL516" s="8" t="s">
        <v>44</v>
      </c>
      <c r="AM516" s="7" t="s">
        <v>44</v>
      </c>
      <c r="AN516" s="8" t="s">
        <v>44</v>
      </c>
      <c r="AO516" s="8" t="s">
        <v>44</v>
      </c>
      <c r="AP516" s="8" t="s">
        <v>44</v>
      </c>
    </row>
    <row r="517" customFormat="false" ht="12.75" hidden="false" customHeight="false" outlineLevel="0" collapsed="false">
      <c r="A517" s="17" t="n">
        <v>141546</v>
      </c>
      <c r="B517" s="18" t="n">
        <v>6.67367772815205E-005</v>
      </c>
      <c r="C517" s="2" t="n">
        <v>0.0025002192799836</v>
      </c>
      <c r="D517" s="2" t="n">
        <v>0.00607886833484448</v>
      </c>
      <c r="E517" s="2" t="n">
        <v>0.00107725831277737</v>
      </c>
      <c r="F517" s="18" t="n">
        <v>1.6391101163628E-022</v>
      </c>
      <c r="G517" s="2" t="n">
        <v>0.00575036697298013</v>
      </c>
      <c r="H517" s="2" t="n">
        <v>0.00533443551558619</v>
      </c>
      <c r="I517" s="3" t="s">
        <v>2247</v>
      </c>
      <c r="K517" s="5" t="s">
        <v>2248</v>
      </c>
      <c r="M517" s="6" t="s">
        <v>2249</v>
      </c>
      <c r="Q517" s="6" t="s">
        <v>43</v>
      </c>
      <c r="R517" s="6" t="s">
        <v>43</v>
      </c>
      <c r="U517" s="6" t="s">
        <v>43</v>
      </c>
      <c r="V517" s="6" t="s">
        <v>43</v>
      </c>
      <c r="AA517" s="6" t="s">
        <v>43</v>
      </c>
      <c r="AE517" s="7" t="n">
        <v>25.7895867873271</v>
      </c>
      <c r="AF517" s="8" t="n">
        <v>0.0596462220906341</v>
      </c>
      <c r="AG517" s="8" t="n">
        <v>0.28542569909871</v>
      </c>
      <c r="AH517" s="19" t="n">
        <f aca="false">SQRT(AG517)</f>
        <v>0.534252467564456</v>
      </c>
      <c r="AI517" s="7" t="s">
        <v>44</v>
      </c>
      <c r="AJ517" s="8" t="s">
        <v>44</v>
      </c>
      <c r="AK517" s="8" t="s">
        <v>44</v>
      </c>
      <c r="AL517" s="8" t="s">
        <v>44</v>
      </c>
      <c r="AM517" s="7" t="s">
        <v>44</v>
      </c>
      <c r="AN517" s="8" t="s">
        <v>44</v>
      </c>
      <c r="AO517" s="8" t="s">
        <v>44</v>
      </c>
      <c r="AP517" s="8" t="s">
        <v>44</v>
      </c>
    </row>
    <row r="518" customFormat="false" ht="12.75" hidden="false" customHeight="false" outlineLevel="0" collapsed="false">
      <c r="A518" s="17" t="n">
        <v>149303</v>
      </c>
      <c r="B518" s="18" t="n">
        <v>0.000661110139122341</v>
      </c>
      <c r="C518" s="2" t="n">
        <v>0.438237942959533</v>
      </c>
      <c r="D518" s="2" t="n">
        <v>0.803107079825458</v>
      </c>
      <c r="E518" s="2" t="n">
        <v>0.703332829590807</v>
      </c>
      <c r="F518" s="2" t="n">
        <v>0.0146270170201765</v>
      </c>
      <c r="G518" s="2" t="n">
        <v>0.272287074353513</v>
      </c>
      <c r="H518" s="18" t="n">
        <v>2.29309080168853E-005</v>
      </c>
      <c r="I518" s="3" t="s">
        <v>2250</v>
      </c>
      <c r="K518" s="5" t="s">
        <v>2251</v>
      </c>
      <c r="M518" s="24" t="s">
        <v>2252</v>
      </c>
      <c r="Q518" s="6" t="s">
        <v>43</v>
      </c>
      <c r="R518" s="6" t="s">
        <v>43</v>
      </c>
      <c r="U518" s="6" t="s">
        <v>43</v>
      </c>
      <c r="V518" s="6" t="s">
        <v>43</v>
      </c>
      <c r="AA518" s="6" t="s">
        <v>43</v>
      </c>
      <c r="AE518" s="7" t="n">
        <v>36.1992232253718</v>
      </c>
      <c r="AF518" s="8" t="n">
        <v>0.0027007830824107</v>
      </c>
      <c r="AG518" s="8" t="n">
        <v>0.00111710712121715</v>
      </c>
      <c r="AH518" s="8" t="n">
        <f aca="false">SQRT(AG518)</f>
        <v>0.0334231524727569</v>
      </c>
      <c r="AI518" s="7" t="s">
        <v>44</v>
      </c>
      <c r="AJ518" s="8" t="s">
        <v>44</v>
      </c>
      <c r="AK518" s="8" t="s">
        <v>44</v>
      </c>
      <c r="AL518" s="8" t="s">
        <v>44</v>
      </c>
      <c r="AM518" s="7" t="s">
        <v>44</v>
      </c>
      <c r="AN518" s="8" t="s">
        <v>44</v>
      </c>
      <c r="AO518" s="8" t="s">
        <v>44</v>
      </c>
      <c r="AP518" s="8" t="s">
        <v>44</v>
      </c>
      <c r="AQ518" s="21"/>
      <c r="AR518" s="21"/>
      <c r="AS518" s="8"/>
      <c r="AT518" s="8"/>
      <c r="AU518" s="8"/>
      <c r="AV518" s="7"/>
      <c r="AW518" s="8"/>
      <c r="AX518" s="8"/>
      <c r="AY518" s="8"/>
      <c r="AZ518" s="7"/>
      <c r="BA518" s="8"/>
      <c r="BB518" s="8"/>
      <c r="BC518" s="8"/>
    </row>
    <row r="519" customFormat="false" ht="12.75" hidden="false" customHeight="false" outlineLevel="0" collapsed="false">
      <c r="A519" s="17" t="n">
        <v>151992</v>
      </c>
      <c r="B519" s="18" t="n">
        <v>3.42277324130172E-006</v>
      </c>
      <c r="C519" s="2" t="n">
        <v>0.0198234539120311</v>
      </c>
      <c r="D519" s="2" t="n">
        <v>0.154828515339353</v>
      </c>
      <c r="E519" s="2" t="n">
        <v>0.0103839015620352</v>
      </c>
      <c r="F519" s="18" t="n">
        <v>1.07835497269245E-008</v>
      </c>
      <c r="G519" s="2" t="n">
        <v>0.0284693159592472</v>
      </c>
      <c r="H519" s="18" t="n">
        <v>9.45877816601374E-008</v>
      </c>
      <c r="I519" s="3" t="s">
        <v>2253</v>
      </c>
      <c r="K519" s="5" t="s">
        <v>2254</v>
      </c>
      <c r="M519" s="6" t="s">
        <v>2255</v>
      </c>
      <c r="Q519" s="6" t="s">
        <v>43</v>
      </c>
      <c r="R519" s="6" t="s">
        <v>43</v>
      </c>
      <c r="U519" s="6" t="s">
        <v>43</v>
      </c>
      <c r="V519" s="6" t="s">
        <v>43</v>
      </c>
      <c r="AA519" s="6" t="s">
        <v>43</v>
      </c>
      <c r="AE519" s="7" t="n">
        <v>45.0449323540792</v>
      </c>
      <c r="AF519" s="8" t="n">
        <v>-0.047253069388328</v>
      </c>
      <c r="AG519" s="8" t="n">
        <v>0.144662696939705</v>
      </c>
      <c r="AH519" s="8" t="n">
        <f aca="false">SQRT(AG519)</f>
        <v>0.380345496804819</v>
      </c>
      <c r="AI519" s="7" t="s">
        <v>44</v>
      </c>
      <c r="AJ519" s="8" t="s">
        <v>44</v>
      </c>
      <c r="AK519" s="8" t="s">
        <v>44</v>
      </c>
      <c r="AL519" s="8" t="s">
        <v>44</v>
      </c>
      <c r="AM519" s="7" t="s">
        <v>44</v>
      </c>
      <c r="AN519" s="8" t="s">
        <v>44</v>
      </c>
      <c r="AO519" s="8" t="s">
        <v>44</v>
      </c>
      <c r="AP519" s="8" t="s">
        <v>44</v>
      </c>
    </row>
    <row r="520" customFormat="false" ht="51" hidden="false" customHeight="false" outlineLevel="0" collapsed="false">
      <c r="A520" s="17" t="n">
        <v>151801</v>
      </c>
      <c r="B520" s="18" t="n">
        <v>2.19500700785584E-006</v>
      </c>
      <c r="C520" s="2" t="n">
        <v>0.387708098596866</v>
      </c>
      <c r="D520" s="2" t="n">
        <v>0.455539930848245</v>
      </c>
      <c r="E520" s="18" t="n">
        <v>0.000860823349425571</v>
      </c>
      <c r="F520" s="18" t="n">
        <v>0.000496661291348419</v>
      </c>
      <c r="G520" s="2" t="n">
        <v>0.261837704920734</v>
      </c>
      <c r="H520" s="18" t="n">
        <v>0.000137973155086401</v>
      </c>
      <c r="I520" s="20" t="s">
        <v>2256</v>
      </c>
      <c r="K520" s="21" t="s">
        <v>2257</v>
      </c>
      <c r="L520" s="21" t="s">
        <v>2258</v>
      </c>
      <c r="M520" s="22" t="s">
        <v>2255</v>
      </c>
      <c r="N520" s="21" t="s">
        <v>2259</v>
      </c>
      <c r="Q520" s="6" t="s">
        <v>43</v>
      </c>
      <c r="R520" s="6" t="s">
        <v>43</v>
      </c>
      <c r="U520" s="6" t="s">
        <v>43</v>
      </c>
      <c r="V520" s="6" t="s">
        <v>43</v>
      </c>
      <c r="AA520" s="6" t="s">
        <v>43</v>
      </c>
      <c r="AE520" s="7" t="n">
        <v>43.9891729933755</v>
      </c>
      <c r="AF520" s="8" t="n">
        <v>-0.00595224593078748</v>
      </c>
      <c r="AG520" s="8" t="n">
        <v>0.0207880630237247</v>
      </c>
      <c r="AH520" s="8" t="n">
        <v>0.144180661060091</v>
      </c>
      <c r="AI520" s="7" t="s">
        <v>44</v>
      </c>
      <c r="AJ520" s="8" t="s">
        <v>44</v>
      </c>
      <c r="AK520" s="8" t="s">
        <v>44</v>
      </c>
      <c r="AL520" s="8" t="s">
        <v>44</v>
      </c>
      <c r="AM520" s="7" t="s">
        <v>44</v>
      </c>
      <c r="AN520" s="8" t="s">
        <v>44</v>
      </c>
      <c r="AO520" s="8" t="s">
        <v>44</v>
      </c>
      <c r="AP520" s="8" t="s">
        <v>44</v>
      </c>
    </row>
    <row r="521" customFormat="false" ht="38.25" hidden="false" customHeight="false" outlineLevel="0" collapsed="false">
      <c r="A521" s="17" t="n">
        <v>149318</v>
      </c>
      <c r="B521" s="18" t="n">
        <v>5.68384814657488E-008</v>
      </c>
      <c r="C521" s="18" t="n">
        <v>1.04217196100933E-007</v>
      </c>
      <c r="D521" s="2" t="n">
        <v>0.00299784953160346</v>
      </c>
      <c r="E521" s="2" t="n">
        <v>0.00539884414858896</v>
      </c>
      <c r="F521" s="18" t="n">
        <v>6.57117952089245E-013</v>
      </c>
      <c r="G521" s="2" t="n">
        <v>0.122672810872585</v>
      </c>
      <c r="H521" s="2" t="n">
        <v>0.820845288739841</v>
      </c>
      <c r="I521" s="3" t="s">
        <v>2260</v>
      </c>
      <c r="K521" s="5" t="s">
        <v>2261</v>
      </c>
      <c r="L521" s="5" t="s">
        <v>2262</v>
      </c>
      <c r="M521" s="6" t="s">
        <v>2263</v>
      </c>
      <c r="N521" s="5" t="s">
        <v>2264</v>
      </c>
      <c r="O521" s="5" t="s">
        <v>2265</v>
      </c>
      <c r="P521" s="5" t="s">
        <v>2266</v>
      </c>
      <c r="Q521" s="6" t="s">
        <v>43</v>
      </c>
      <c r="R521" s="6" t="s">
        <v>43</v>
      </c>
      <c r="U521" s="6" t="s">
        <v>43</v>
      </c>
      <c r="V521" s="6" t="s">
        <v>43</v>
      </c>
      <c r="AA521" s="6" t="s">
        <v>43</v>
      </c>
      <c r="AE521" s="7" t="n">
        <v>41.5022960580953</v>
      </c>
      <c r="AF521" s="8" t="n">
        <v>-0.075013459227666</v>
      </c>
      <c r="AG521" s="8" t="n">
        <v>0.0568749814418034</v>
      </c>
      <c r="AH521" s="8" t="n">
        <f aca="false">SQRT(AG521)</f>
        <v>0.238484761445681</v>
      </c>
      <c r="AI521" s="7" t="s">
        <v>44</v>
      </c>
      <c r="AJ521" s="8" t="s">
        <v>44</v>
      </c>
      <c r="AK521" s="8" t="s">
        <v>44</v>
      </c>
      <c r="AL521" s="8" t="s">
        <v>44</v>
      </c>
      <c r="AM521" s="7" t="s">
        <v>44</v>
      </c>
      <c r="AN521" s="8" t="s">
        <v>44</v>
      </c>
      <c r="AO521" s="8" t="s">
        <v>44</v>
      </c>
      <c r="AP521" s="8" t="s">
        <v>44</v>
      </c>
    </row>
    <row r="522" customFormat="false" ht="12.75" hidden="false" customHeight="false" outlineLevel="0" collapsed="false">
      <c r="A522" s="17" t="n">
        <v>141819</v>
      </c>
      <c r="B522" s="18" t="n">
        <v>7.15772872301144E-005</v>
      </c>
      <c r="C522" s="2" t="n">
        <v>0.136212816700741</v>
      </c>
      <c r="D522" s="2" t="n">
        <v>0.446933652596423</v>
      </c>
      <c r="E522" s="2" t="n">
        <v>0.140278817307577</v>
      </c>
      <c r="F522" s="18" t="n">
        <v>5.17505271797569E-008</v>
      </c>
      <c r="G522" s="18" t="n">
        <v>2.9629649854861E-005</v>
      </c>
      <c r="H522" s="18" t="n">
        <v>1.18005435086297E-009</v>
      </c>
      <c r="I522" s="3" t="s">
        <v>2267</v>
      </c>
      <c r="K522" s="5" t="s">
        <v>2268</v>
      </c>
      <c r="M522" s="6" t="s">
        <v>2269</v>
      </c>
      <c r="Q522" s="6" t="s">
        <v>43</v>
      </c>
      <c r="R522" s="6" t="s">
        <v>43</v>
      </c>
      <c r="U522" s="6" t="s">
        <v>43</v>
      </c>
      <c r="V522" s="6" t="s">
        <v>43</v>
      </c>
      <c r="AA522" s="6" t="s">
        <v>43</v>
      </c>
      <c r="AE522" s="7" t="n">
        <v>47.7757006035873</v>
      </c>
      <c r="AF522" s="8" t="n">
        <v>-0.199754175466719</v>
      </c>
      <c r="AG522" s="8" t="n">
        <v>0.131228874536189</v>
      </c>
      <c r="AH522" s="8" t="n">
        <f aca="false">SQRT(AG522)</f>
        <v>0.362255261571436</v>
      </c>
      <c r="AI522" s="7" t="s">
        <v>44</v>
      </c>
      <c r="AJ522" s="8" t="s">
        <v>44</v>
      </c>
      <c r="AK522" s="8" t="s">
        <v>44</v>
      </c>
      <c r="AL522" s="8" t="s">
        <v>44</v>
      </c>
      <c r="AM522" s="7" t="s">
        <v>44</v>
      </c>
      <c r="AN522" s="8" t="s">
        <v>44</v>
      </c>
      <c r="AO522" s="8" t="s">
        <v>44</v>
      </c>
      <c r="AP522" s="8" t="s">
        <v>44</v>
      </c>
    </row>
    <row r="523" customFormat="false" ht="25.5" hidden="false" customHeight="false" outlineLevel="0" collapsed="false">
      <c r="A523" s="17" t="n">
        <v>152262</v>
      </c>
      <c r="B523" s="18" t="n">
        <v>4.85483226295746E-010</v>
      </c>
      <c r="C523" s="18" t="n">
        <v>3.10725634972294E-005</v>
      </c>
      <c r="D523" s="2" t="n">
        <v>0.571806445246676</v>
      </c>
      <c r="E523" s="2" t="n">
        <v>0.137582025063986</v>
      </c>
      <c r="F523" s="18" t="n">
        <v>7.22117607124246E-007</v>
      </c>
      <c r="G523" s="2" t="n">
        <v>0.118015599051745</v>
      </c>
      <c r="H523" s="2" t="n">
        <v>0.427586637039367</v>
      </c>
      <c r="I523" s="3" t="s">
        <v>2270</v>
      </c>
      <c r="K523" s="5" t="s">
        <v>2271</v>
      </c>
      <c r="M523" s="6" t="s">
        <v>2272</v>
      </c>
      <c r="N523" s="5" t="s">
        <v>2273</v>
      </c>
      <c r="Q523" s="6" t="s">
        <v>43</v>
      </c>
      <c r="R523" s="6" t="s">
        <v>43</v>
      </c>
      <c r="U523" s="6" t="s">
        <v>43</v>
      </c>
      <c r="V523" s="6" t="s">
        <v>43</v>
      </c>
      <c r="AA523" s="6" t="s">
        <v>43</v>
      </c>
      <c r="AE523" s="7" t="n">
        <v>39.1962311896334</v>
      </c>
      <c r="AF523" s="8" t="n">
        <v>-0.0282685551822948</v>
      </c>
      <c r="AG523" s="8" t="n">
        <v>0.0157839693728526</v>
      </c>
      <c r="AH523" s="8" t="n">
        <f aca="false">SQRT(AG523)</f>
        <v>0.125634268306273</v>
      </c>
      <c r="AI523" s="7" t="s">
        <v>44</v>
      </c>
      <c r="AJ523" s="8" t="s">
        <v>44</v>
      </c>
      <c r="AK523" s="8" t="s">
        <v>44</v>
      </c>
      <c r="AL523" s="8" t="s">
        <v>44</v>
      </c>
      <c r="AM523" s="7" t="s">
        <v>44</v>
      </c>
      <c r="AN523" s="8" t="s">
        <v>44</v>
      </c>
      <c r="AO523" s="8" t="s">
        <v>44</v>
      </c>
      <c r="AP523" s="8" t="s">
        <v>44</v>
      </c>
    </row>
    <row r="524" customFormat="false" ht="12.75" hidden="false" customHeight="false" outlineLevel="0" collapsed="false">
      <c r="A524" s="17" t="n">
        <v>151492</v>
      </c>
      <c r="B524" s="18" t="n">
        <v>4.97829693789695E-007</v>
      </c>
      <c r="C524" s="18" t="n">
        <v>5.13694249101929E-007</v>
      </c>
      <c r="D524" s="2" t="n">
        <v>0.146290675865855</v>
      </c>
      <c r="E524" s="2" t="n">
        <v>0.145649161468155</v>
      </c>
      <c r="F524" s="18" t="n">
        <v>4.08280221436241E-011</v>
      </c>
      <c r="G524" s="2" t="n">
        <v>0.260118387296172</v>
      </c>
      <c r="H524" s="2" t="n">
        <v>0.249015551246408</v>
      </c>
      <c r="I524" s="3" t="s">
        <v>2274</v>
      </c>
      <c r="J524" s="4" t="s">
        <v>2275</v>
      </c>
      <c r="K524" s="5" t="s">
        <v>2276</v>
      </c>
      <c r="L524" s="5" t="s">
        <v>2277</v>
      </c>
      <c r="M524" s="6" t="s">
        <v>2278</v>
      </c>
      <c r="Q524" s="6" t="s">
        <v>43</v>
      </c>
      <c r="R524" s="6" t="s">
        <v>43</v>
      </c>
      <c r="U524" s="6" t="s">
        <v>43</v>
      </c>
      <c r="V524" s="6" t="s">
        <v>43</v>
      </c>
      <c r="AA524" s="6" t="s">
        <v>43</v>
      </c>
      <c r="AE524" s="7" t="n">
        <v>42.0160856746169</v>
      </c>
      <c r="AF524" s="8" t="n">
        <v>-0.0440897689603026</v>
      </c>
      <c r="AG524" s="8" t="n">
        <v>0.303533871098273</v>
      </c>
      <c r="AH524" s="19" t="n">
        <f aca="false">SQRT(AG524)</f>
        <v>0.550939081113577</v>
      </c>
      <c r="AI524" s="7" t="s">
        <v>44</v>
      </c>
      <c r="AJ524" s="8" t="s">
        <v>44</v>
      </c>
      <c r="AK524" s="8" t="s">
        <v>44</v>
      </c>
      <c r="AL524" s="8" t="s">
        <v>44</v>
      </c>
      <c r="AM524" s="7" t="s">
        <v>44</v>
      </c>
      <c r="AN524" s="8" t="s">
        <v>44</v>
      </c>
      <c r="AO524" s="8" t="s">
        <v>44</v>
      </c>
      <c r="AP524" s="8" t="s">
        <v>44</v>
      </c>
    </row>
    <row r="525" customFormat="false" ht="38.25" hidden="false" customHeight="false" outlineLevel="0" collapsed="false">
      <c r="A525" s="17" t="n">
        <v>141564</v>
      </c>
      <c r="B525" s="18" t="n">
        <v>0.000404020791561943</v>
      </c>
      <c r="C525" s="2" t="n">
        <v>0.211294870651978</v>
      </c>
      <c r="D525" s="2" t="n">
        <v>0.0223088317313856</v>
      </c>
      <c r="E525" s="18" t="n">
        <v>0.000253785437101132</v>
      </c>
      <c r="F525" s="18" t="n">
        <v>9.00366552368406E-013</v>
      </c>
      <c r="G525" s="18" t="n">
        <v>0.000526963640091789</v>
      </c>
      <c r="H525" s="18" t="n">
        <v>3.57200264005848E-009</v>
      </c>
      <c r="I525" s="20" t="s">
        <v>2279</v>
      </c>
      <c r="K525" s="21" t="s">
        <v>2280</v>
      </c>
      <c r="L525" s="21" t="s">
        <v>2281</v>
      </c>
      <c r="M525" s="22" t="s">
        <v>2282</v>
      </c>
      <c r="N525" s="21" t="s">
        <v>2283</v>
      </c>
      <c r="Q525" s="6" t="s">
        <v>43</v>
      </c>
      <c r="R525" s="6" t="s">
        <v>43</v>
      </c>
      <c r="U525" s="6" t="s">
        <v>43</v>
      </c>
      <c r="V525" s="6" t="s">
        <v>43</v>
      </c>
      <c r="AA525" s="6" t="s">
        <v>43</v>
      </c>
      <c r="AE525" s="7" t="n">
        <v>48.4226136227687</v>
      </c>
      <c r="AF525" s="8" t="n">
        <v>-0.051164917947546</v>
      </c>
      <c r="AG525" s="8" t="n">
        <v>0.246498111954166</v>
      </c>
      <c r="AH525" s="19" t="n">
        <v>0.49648576208605</v>
      </c>
      <c r="AI525" s="7" t="s">
        <v>44</v>
      </c>
      <c r="AJ525" s="8" t="s">
        <v>44</v>
      </c>
      <c r="AK525" s="8" t="s">
        <v>44</v>
      </c>
      <c r="AL525" s="8" t="s">
        <v>44</v>
      </c>
      <c r="AM525" s="7" t="s">
        <v>44</v>
      </c>
      <c r="AN525" s="8" t="s">
        <v>44</v>
      </c>
      <c r="AO525" s="8" t="s">
        <v>44</v>
      </c>
      <c r="AP525" s="8" t="s">
        <v>44</v>
      </c>
    </row>
    <row r="526" customFormat="false" ht="25.5" hidden="false" customHeight="false" outlineLevel="0" collapsed="false">
      <c r="A526" s="17" t="n">
        <v>155147</v>
      </c>
      <c r="B526" s="18" t="n">
        <v>0.000469270644334348</v>
      </c>
      <c r="C526" s="2" t="n">
        <v>0.105022203546475</v>
      </c>
      <c r="D526" s="2" t="n">
        <v>0.695997816530458</v>
      </c>
      <c r="E526" s="2" t="n">
        <v>0.272837737188645</v>
      </c>
      <c r="F526" s="18" t="n">
        <v>7.84260778008659E-016</v>
      </c>
      <c r="G526" s="2" t="n">
        <v>0.301014225935446</v>
      </c>
      <c r="H526" s="2" t="n">
        <v>0.0081791577306833</v>
      </c>
      <c r="I526" s="3" t="s">
        <v>2284</v>
      </c>
      <c r="K526" s="5" t="s">
        <v>2285</v>
      </c>
      <c r="L526" s="5" t="s">
        <v>2286</v>
      </c>
      <c r="M526" s="6" t="s">
        <v>2287</v>
      </c>
      <c r="Q526" s="6" t="s">
        <v>43</v>
      </c>
      <c r="R526" s="6" t="s">
        <v>43</v>
      </c>
      <c r="U526" s="6" t="s">
        <v>43</v>
      </c>
      <c r="V526" s="6" t="s">
        <v>43</v>
      </c>
      <c r="AA526" s="6" t="s">
        <v>43</v>
      </c>
      <c r="AE526" s="7" t="n">
        <v>21.9552972969275</v>
      </c>
      <c r="AF526" s="8" t="n">
        <v>0.0479060943535662</v>
      </c>
      <c r="AG526" s="8" t="n">
        <v>0.352601973369023</v>
      </c>
      <c r="AH526" s="19" t="n">
        <f aca="false">SQRT(AG526)</f>
        <v>0.593802975210652</v>
      </c>
      <c r="AI526" s="7" t="s">
        <v>44</v>
      </c>
      <c r="AJ526" s="8" t="s">
        <v>44</v>
      </c>
      <c r="AK526" s="8" t="s">
        <v>44</v>
      </c>
      <c r="AL526" s="8" t="s">
        <v>44</v>
      </c>
      <c r="AM526" s="7" t="s">
        <v>44</v>
      </c>
      <c r="AN526" s="8" t="s">
        <v>44</v>
      </c>
      <c r="AO526" s="8" t="s">
        <v>44</v>
      </c>
      <c r="AP526" s="8" t="s">
        <v>44</v>
      </c>
    </row>
    <row r="527" customFormat="false" ht="114.75" hidden="false" customHeight="false" outlineLevel="0" collapsed="false">
      <c r="A527" s="17" t="n">
        <v>149441</v>
      </c>
      <c r="B527" s="18" t="n">
        <v>0.000286968024134444</v>
      </c>
      <c r="C527" s="18" t="n">
        <v>0.000286968024134446</v>
      </c>
      <c r="D527" s="2" t="n">
        <v>0.00487250055801104</v>
      </c>
      <c r="E527" s="2" t="n">
        <v>0.00487250055801104</v>
      </c>
      <c r="F527" s="18" t="n">
        <v>1.85656967315154E-009</v>
      </c>
      <c r="G527" s="18" t="n">
        <v>3.37298312914359E-007</v>
      </c>
      <c r="H527" s="18" t="n">
        <v>3.37298312914369E-007</v>
      </c>
      <c r="I527" s="3" t="s">
        <v>2288</v>
      </c>
      <c r="K527" s="5" t="s">
        <v>2289</v>
      </c>
      <c r="M527" s="6" t="s">
        <v>2290</v>
      </c>
      <c r="N527" s="5" t="s">
        <v>2291</v>
      </c>
      <c r="Q527" s="6" t="s">
        <v>43</v>
      </c>
      <c r="R527" s="6" t="s">
        <v>43</v>
      </c>
      <c r="U527" s="6" t="s">
        <v>43</v>
      </c>
      <c r="V527" s="6" t="s">
        <v>43</v>
      </c>
      <c r="AA527" s="6" t="s">
        <v>43</v>
      </c>
      <c r="AE527" s="7" t="n">
        <v>38.0516823495867</v>
      </c>
      <c r="AF527" s="8" t="n">
        <v>-0.0384944396920488</v>
      </c>
      <c r="AG527" s="8" t="n">
        <v>0.000248328401615705</v>
      </c>
      <c r="AH527" s="8" t="n">
        <f aca="false">SQRT(AG527)</f>
        <v>0.0157584390602529</v>
      </c>
      <c r="AI527" s="7" t="s">
        <v>44</v>
      </c>
      <c r="AJ527" s="8" t="s">
        <v>44</v>
      </c>
      <c r="AK527" s="8" t="s">
        <v>44</v>
      </c>
      <c r="AL527" s="8" t="s">
        <v>44</v>
      </c>
      <c r="AM527" s="7" t="s">
        <v>44</v>
      </c>
      <c r="AN527" s="8" t="s">
        <v>44</v>
      </c>
      <c r="AO527" s="8" t="s">
        <v>44</v>
      </c>
      <c r="AP527" s="8" t="s">
        <v>44</v>
      </c>
    </row>
    <row r="528" customFormat="false" ht="12.75" hidden="false" customHeight="false" outlineLevel="0" collapsed="false">
      <c r="A528" s="17" t="n">
        <v>149459</v>
      </c>
      <c r="B528" s="18" t="n">
        <v>0.000645256982879042</v>
      </c>
      <c r="C528" s="2" t="n">
        <v>0.00262320407529637</v>
      </c>
      <c r="D528" s="2" t="n">
        <v>0.676949662595924</v>
      </c>
      <c r="E528" s="2" t="n">
        <v>0.446550480778058</v>
      </c>
      <c r="F528" s="18" t="n">
        <v>8.2261993046227E-007</v>
      </c>
      <c r="G528" s="2" t="n">
        <v>0.0811843383329247</v>
      </c>
      <c r="H528" s="2" t="n">
        <v>0.0233929718402699</v>
      </c>
      <c r="I528" s="3" t="s">
        <v>2292</v>
      </c>
      <c r="K528" s="5" t="s">
        <v>2293</v>
      </c>
      <c r="M528" s="24" t="s">
        <v>2294</v>
      </c>
      <c r="Q528" s="6" t="s">
        <v>43</v>
      </c>
      <c r="R528" s="6" t="s">
        <v>43</v>
      </c>
      <c r="U528" s="6" t="s">
        <v>43</v>
      </c>
      <c r="V528" s="6" t="s">
        <v>43</v>
      </c>
      <c r="AA528" s="6" t="s">
        <v>43</v>
      </c>
      <c r="AE528" s="7" t="n">
        <v>35.4607972947498</v>
      </c>
      <c r="AF528" s="8" t="n">
        <v>0.030872413238993</v>
      </c>
      <c r="AG528" s="8" t="n">
        <v>0.00286425182926731</v>
      </c>
      <c r="AH528" s="8" t="n">
        <f aca="false">SQRT(AG528)</f>
        <v>0.0535187054147174</v>
      </c>
      <c r="AI528" s="7" t="s">
        <v>44</v>
      </c>
      <c r="AJ528" s="8" t="s">
        <v>44</v>
      </c>
      <c r="AK528" s="8" t="s">
        <v>44</v>
      </c>
      <c r="AL528" s="8" t="s">
        <v>44</v>
      </c>
      <c r="AM528" s="7" t="s">
        <v>44</v>
      </c>
      <c r="AN528" s="8" t="s">
        <v>44</v>
      </c>
      <c r="AO528" s="8" t="s">
        <v>44</v>
      </c>
      <c r="AP528" s="8" t="s">
        <v>44</v>
      </c>
    </row>
    <row r="529" customFormat="false" ht="12.75" hidden="false" customHeight="false" outlineLevel="0" collapsed="false">
      <c r="A529" s="17" t="n">
        <v>152622</v>
      </c>
      <c r="B529" s="18" t="n">
        <v>2.60680906633769E-005</v>
      </c>
      <c r="C529" s="2" t="n">
        <v>0.0589797846940887</v>
      </c>
      <c r="D529" s="2" t="n">
        <v>0.279604967720041</v>
      </c>
      <c r="E529" s="2" t="n">
        <v>0.00960008929421407</v>
      </c>
      <c r="F529" s="18" t="n">
        <v>7.97556573346299E-006</v>
      </c>
      <c r="G529" s="2" t="n">
        <v>0.74237971701508</v>
      </c>
      <c r="H529" s="2" t="n">
        <v>0.0602068285758468</v>
      </c>
      <c r="I529" s="3" t="s">
        <v>2295</v>
      </c>
      <c r="K529" s="5" t="s">
        <v>2296</v>
      </c>
      <c r="M529" s="24" t="s">
        <v>2294</v>
      </c>
      <c r="Q529" s="6" t="s">
        <v>43</v>
      </c>
      <c r="R529" s="6" t="s">
        <v>43</v>
      </c>
      <c r="U529" s="6" t="s">
        <v>43</v>
      </c>
      <c r="V529" s="6" t="s">
        <v>43</v>
      </c>
      <c r="AA529" s="6" t="s">
        <v>43</v>
      </c>
      <c r="AE529" s="7" t="n">
        <v>41.0359598532741</v>
      </c>
      <c r="AF529" s="8" t="n">
        <v>-0.0574587196528305</v>
      </c>
      <c r="AG529" s="8" t="n">
        <v>0.028431030690192</v>
      </c>
      <c r="AH529" s="8" t="n">
        <f aca="false">SQRT(AG529)</f>
        <v>0.168615036963469</v>
      </c>
      <c r="AI529" s="7" t="s">
        <v>44</v>
      </c>
      <c r="AJ529" s="8" t="s">
        <v>44</v>
      </c>
      <c r="AK529" s="8" t="s">
        <v>44</v>
      </c>
      <c r="AL529" s="8" t="s">
        <v>44</v>
      </c>
      <c r="AM529" s="7" t="s">
        <v>44</v>
      </c>
      <c r="AN529" s="8" t="s">
        <v>44</v>
      </c>
      <c r="AO529" s="8" t="s">
        <v>44</v>
      </c>
      <c r="AP529" s="8" t="s">
        <v>44</v>
      </c>
    </row>
    <row r="530" customFormat="false" ht="51" hidden="false" customHeight="false" outlineLevel="0" collapsed="false">
      <c r="A530" s="17" t="n">
        <v>149474</v>
      </c>
      <c r="B530" s="18" t="n">
        <v>7.65229371508463E-008</v>
      </c>
      <c r="C530" s="2" t="n">
        <v>0.878755956410708</v>
      </c>
      <c r="D530" s="2" t="n">
        <v>0.0606521656793466</v>
      </c>
      <c r="E530" s="2" t="n">
        <v>0.692274321570326</v>
      </c>
      <c r="F530" s="2" t="n">
        <v>0.341871857824976</v>
      </c>
      <c r="G530" s="2" t="n">
        <v>0.358933524797263</v>
      </c>
      <c r="H530" s="2" t="n">
        <v>0.328989102918899</v>
      </c>
      <c r="I530" s="3" t="s">
        <v>2297</v>
      </c>
      <c r="K530" s="5" t="s">
        <v>2298</v>
      </c>
      <c r="M530" s="24" t="s">
        <v>2299</v>
      </c>
      <c r="N530" s="5" t="s">
        <v>2300</v>
      </c>
      <c r="Q530" s="6" t="s">
        <v>43</v>
      </c>
      <c r="R530" s="6" t="s">
        <v>43</v>
      </c>
      <c r="U530" s="6" t="s">
        <v>43</v>
      </c>
      <c r="V530" s="6" t="s">
        <v>43</v>
      </c>
      <c r="AA530" s="6" t="s">
        <v>43</v>
      </c>
      <c r="AE530" s="7" t="n">
        <v>45.4020911810755</v>
      </c>
      <c r="AF530" s="8" t="n">
        <v>-0.189994630770337</v>
      </c>
      <c r="AG530" s="8" t="n">
        <v>0.141233648890591</v>
      </c>
      <c r="AH530" s="8" t="n">
        <f aca="false">SQRT(AG530)</f>
        <v>0.375810655637372</v>
      </c>
      <c r="AI530" s="7" t="s">
        <v>44</v>
      </c>
      <c r="AJ530" s="8" t="s">
        <v>44</v>
      </c>
      <c r="AK530" s="8" t="s">
        <v>44</v>
      </c>
      <c r="AL530" s="8" t="s">
        <v>44</v>
      </c>
      <c r="AM530" s="7" t="s">
        <v>44</v>
      </c>
      <c r="AN530" s="8" t="s">
        <v>44</v>
      </c>
      <c r="AO530" s="8" t="s">
        <v>44</v>
      </c>
      <c r="AP530" s="8" t="s">
        <v>44</v>
      </c>
      <c r="AQ530" s="5"/>
      <c r="AR530" s="5"/>
      <c r="AS530" s="8"/>
      <c r="AT530" s="8"/>
      <c r="AU530" s="8"/>
      <c r="AV530" s="7"/>
      <c r="AW530" s="8"/>
      <c r="AX530" s="8"/>
      <c r="AY530" s="8"/>
      <c r="AZ530" s="7"/>
      <c r="BA530" s="8"/>
      <c r="BB530" s="8"/>
      <c r="BC530" s="8"/>
    </row>
    <row r="531" customFormat="false" ht="25.5" hidden="false" customHeight="false" outlineLevel="0" collapsed="false">
      <c r="A531" s="17" t="n">
        <v>153195</v>
      </c>
      <c r="B531" s="18" t="n">
        <v>8.87131330019211E-006</v>
      </c>
      <c r="C531" s="2" t="n">
        <v>0.146512730524857</v>
      </c>
      <c r="D531" s="2" t="n">
        <v>0.825019647620467</v>
      </c>
      <c r="E531" s="2" t="n">
        <v>0.494113628699464</v>
      </c>
      <c r="F531" s="2" t="n">
        <v>0.00525684799664102</v>
      </c>
      <c r="G531" s="2" t="n">
        <v>0.86245823989073</v>
      </c>
      <c r="H531" s="2" t="n">
        <v>0.238066690194477</v>
      </c>
      <c r="I531" s="3" t="s">
        <v>2301</v>
      </c>
      <c r="K531" s="5" t="s">
        <v>2302</v>
      </c>
      <c r="L531" s="5" t="s">
        <v>2303</v>
      </c>
      <c r="M531" s="24" t="s">
        <v>2304</v>
      </c>
      <c r="Q531" s="6" t="s">
        <v>43</v>
      </c>
      <c r="R531" s="6" t="s">
        <v>43</v>
      </c>
      <c r="U531" s="6" t="s">
        <v>43</v>
      </c>
      <c r="V531" s="6" t="s">
        <v>43</v>
      </c>
      <c r="AA531" s="6" t="s">
        <v>43</v>
      </c>
      <c r="AE531" s="7" t="n">
        <v>14.2228820915749</v>
      </c>
      <c r="AF531" s="8" t="n">
        <v>0.167536532819451</v>
      </c>
      <c r="AG531" s="8" t="n">
        <v>0.293678517229449</v>
      </c>
      <c r="AH531" s="19" t="n">
        <f aca="false">SQRT(AG531)</f>
        <v>0.541921135617951</v>
      </c>
      <c r="AI531" s="7" t="s">
        <v>44</v>
      </c>
      <c r="AJ531" s="8" t="s">
        <v>44</v>
      </c>
      <c r="AK531" s="8" t="s">
        <v>44</v>
      </c>
      <c r="AL531" s="8" t="s">
        <v>44</v>
      </c>
      <c r="AM531" s="7" t="s">
        <v>44</v>
      </c>
      <c r="AN531" s="8" t="s">
        <v>44</v>
      </c>
      <c r="AO531" s="8" t="s">
        <v>44</v>
      </c>
      <c r="AP531" s="8" t="s">
        <v>44</v>
      </c>
    </row>
    <row r="532" customFormat="false" ht="102" hidden="false" customHeight="false" outlineLevel="0" collapsed="false">
      <c r="A532" s="17" t="n">
        <v>143626</v>
      </c>
      <c r="B532" s="18" t="n">
        <v>0.000226372456813867</v>
      </c>
      <c r="C532" s="2" t="n">
        <v>0.291918346112738</v>
      </c>
      <c r="D532" s="2" t="n">
        <v>0.29833582118077</v>
      </c>
      <c r="E532" s="18" t="n">
        <v>0.000220184547265298</v>
      </c>
      <c r="F532" s="2" t="n">
        <v>0.539675510722381</v>
      </c>
      <c r="G532" s="2" t="n">
        <v>0.563290126084399</v>
      </c>
      <c r="H532" s="18" t="n">
        <v>1.32927271941289E-005</v>
      </c>
      <c r="I532" s="20" t="s">
        <v>2305</v>
      </c>
      <c r="J532" s="26" t="s">
        <v>2306</v>
      </c>
      <c r="K532" s="21" t="s">
        <v>2307</v>
      </c>
      <c r="L532" s="21" t="s">
        <v>2308</v>
      </c>
      <c r="M532" s="22" t="s">
        <v>2309</v>
      </c>
      <c r="N532" s="21" t="s">
        <v>2310</v>
      </c>
      <c r="O532" s="21" t="s">
        <v>2311</v>
      </c>
      <c r="Q532" s="6" t="s">
        <v>43</v>
      </c>
      <c r="R532" s="6" t="s">
        <v>43</v>
      </c>
      <c r="U532" s="6" t="s">
        <v>43</v>
      </c>
      <c r="V532" s="6" t="s">
        <v>43</v>
      </c>
      <c r="AA532" s="6" t="s">
        <v>43</v>
      </c>
      <c r="AE532" s="7" t="n">
        <v>345.604743083704</v>
      </c>
      <c r="AF532" s="8" t="n">
        <v>-10.2766798419205</v>
      </c>
      <c r="AG532" s="8" t="n">
        <v>0.0337613769848174</v>
      </c>
      <c r="AH532" s="8" t="n">
        <v>0.183742692330382</v>
      </c>
      <c r="AI532" s="7" t="s">
        <v>44</v>
      </c>
      <c r="AJ532" s="8" t="s">
        <v>44</v>
      </c>
      <c r="AK532" s="8" t="s">
        <v>44</v>
      </c>
      <c r="AL532" s="8" t="s">
        <v>44</v>
      </c>
      <c r="AM532" s="7" t="s">
        <v>44</v>
      </c>
      <c r="AN532" s="8" t="s">
        <v>44</v>
      </c>
      <c r="AO532" s="8" t="s">
        <v>44</v>
      </c>
      <c r="AP532" s="8" t="s">
        <v>44</v>
      </c>
    </row>
    <row r="533" customFormat="false" ht="12.75" hidden="false" customHeight="false" outlineLevel="0" collapsed="false">
      <c r="A533" s="17" t="n">
        <v>149477</v>
      </c>
      <c r="B533" s="18" t="n">
        <v>0.000279590832120517</v>
      </c>
      <c r="C533" s="2" t="n">
        <v>0.623065669939893</v>
      </c>
      <c r="D533" s="2" t="n">
        <v>0.505087084847788</v>
      </c>
      <c r="E533" s="2" t="n">
        <v>0.00163935713060499</v>
      </c>
      <c r="F533" s="2" t="n">
        <v>0.0476528044330819</v>
      </c>
      <c r="G533" s="2" t="n">
        <v>0.170992578257807</v>
      </c>
      <c r="H533" s="18" t="n">
        <v>4.3628928547681E-006</v>
      </c>
      <c r="I533" s="3" t="s">
        <v>2312</v>
      </c>
      <c r="K533" s="5" t="s">
        <v>2313</v>
      </c>
      <c r="M533" s="6" t="s">
        <v>2314</v>
      </c>
      <c r="Q533" s="6" t="s">
        <v>43</v>
      </c>
      <c r="R533" s="6" t="s">
        <v>43</v>
      </c>
      <c r="U533" s="6" t="s">
        <v>43</v>
      </c>
      <c r="V533" s="6" t="s">
        <v>43</v>
      </c>
      <c r="AA533" s="6" t="s">
        <v>43</v>
      </c>
      <c r="AE533" s="7" t="n">
        <v>42.9203554445792</v>
      </c>
      <c r="AF533" s="8" t="n">
        <v>-0.115631257455993</v>
      </c>
      <c r="AG533" s="8" t="n">
        <v>0.0298737104587188</v>
      </c>
      <c r="AH533" s="8" t="n">
        <f aca="false">SQRT(AG533)</f>
        <v>0.172840129769446</v>
      </c>
      <c r="AI533" s="7" t="s">
        <v>44</v>
      </c>
      <c r="AJ533" s="8" t="s">
        <v>44</v>
      </c>
      <c r="AK533" s="8" t="s">
        <v>44</v>
      </c>
      <c r="AL533" s="8" t="s">
        <v>44</v>
      </c>
      <c r="AM533" s="7" t="s">
        <v>44</v>
      </c>
      <c r="AN533" s="8" t="s">
        <v>44</v>
      </c>
      <c r="AO533" s="8" t="s">
        <v>44</v>
      </c>
      <c r="AP533" s="8" t="s">
        <v>44</v>
      </c>
    </row>
    <row r="534" customFormat="false" ht="51" hidden="false" customHeight="false" outlineLevel="0" collapsed="false">
      <c r="A534" s="17" t="n">
        <v>153373</v>
      </c>
      <c r="B534" s="18" t="n">
        <v>1.91113418212146E-006</v>
      </c>
      <c r="C534" s="2" t="n">
        <v>0.539249674623978</v>
      </c>
      <c r="D534" s="2" t="n">
        <v>0.140442628565859</v>
      </c>
      <c r="E534" s="2" t="n">
        <v>0.671837759124411</v>
      </c>
      <c r="F534" s="2" t="n">
        <v>0.11543019992777</v>
      </c>
      <c r="G534" s="2" t="n">
        <v>0.266082892518784</v>
      </c>
      <c r="H534" s="2" t="n">
        <v>0.0443237103526006</v>
      </c>
      <c r="I534" s="3" t="s">
        <v>2315</v>
      </c>
      <c r="K534" s="5" t="s">
        <v>2316</v>
      </c>
      <c r="M534" s="6" t="s">
        <v>2317</v>
      </c>
      <c r="N534" s="5" t="s">
        <v>2318</v>
      </c>
      <c r="Q534" s="6" t="s">
        <v>43</v>
      </c>
      <c r="R534" s="6" t="s">
        <v>43</v>
      </c>
      <c r="U534" s="6" t="s">
        <v>43</v>
      </c>
      <c r="V534" s="6" t="s">
        <v>43</v>
      </c>
      <c r="AA534" s="6" t="s">
        <v>43</v>
      </c>
      <c r="AE534" s="7" t="n">
        <v>50.8730027877396</v>
      </c>
      <c r="AF534" s="8" t="n">
        <v>-0.00691307098714539</v>
      </c>
      <c r="AG534" s="8" t="n">
        <v>0.136236637027987</v>
      </c>
      <c r="AH534" s="8" t="n">
        <f aca="false">SQRT(AG534)</f>
        <v>0.369102474968655</v>
      </c>
      <c r="AI534" s="7" t="s">
        <v>44</v>
      </c>
      <c r="AJ534" s="8" t="s">
        <v>44</v>
      </c>
      <c r="AK534" s="8" t="s">
        <v>44</v>
      </c>
      <c r="AL534" s="8" t="s">
        <v>44</v>
      </c>
      <c r="AM534" s="7" t="s">
        <v>44</v>
      </c>
      <c r="AN534" s="8" t="s">
        <v>44</v>
      </c>
      <c r="AO534" s="8" t="s">
        <v>44</v>
      </c>
      <c r="AP534" s="8" t="s">
        <v>44</v>
      </c>
    </row>
    <row r="535" customFormat="false" ht="12.75" hidden="false" customHeight="false" outlineLevel="0" collapsed="false">
      <c r="A535" s="17" t="n">
        <v>152892</v>
      </c>
      <c r="B535" s="18" t="n">
        <v>2.97497666512009E-005</v>
      </c>
      <c r="C535" s="2" t="n">
        <v>0.122812822826158</v>
      </c>
      <c r="D535" s="2" t="n">
        <v>0.0321486212060139</v>
      </c>
      <c r="E535" s="2" t="n">
        <v>0.208942269678067</v>
      </c>
      <c r="F535" s="2" t="n">
        <v>0.253855844176117</v>
      </c>
      <c r="G535" s="2" t="n">
        <v>0.00674629280659625</v>
      </c>
      <c r="H535" s="2" t="n">
        <v>0.00338466390890724</v>
      </c>
      <c r="I535" s="3" t="s">
        <v>2319</v>
      </c>
      <c r="K535" s="5" t="s">
        <v>2320</v>
      </c>
      <c r="M535" s="6" t="s">
        <v>2321</v>
      </c>
      <c r="Q535" s="6" t="s">
        <v>43</v>
      </c>
      <c r="R535" s="6" t="s">
        <v>43</v>
      </c>
      <c r="U535" s="6" t="s">
        <v>43</v>
      </c>
      <c r="V535" s="6" t="s">
        <v>43</v>
      </c>
      <c r="AA535" s="6" t="s">
        <v>43</v>
      </c>
      <c r="AE535" s="7" t="n">
        <v>22.8770698546689</v>
      </c>
      <c r="AF535" s="8" t="n">
        <v>0.230317213427729</v>
      </c>
      <c r="AG535" s="8" t="n">
        <v>0.159885481486529</v>
      </c>
      <c r="AH535" s="8" t="n">
        <f aca="false">SQRT(AG535)</f>
        <v>0.399856826234753</v>
      </c>
      <c r="AI535" s="7" t="s">
        <v>44</v>
      </c>
      <c r="AJ535" s="8" t="s">
        <v>44</v>
      </c>
      <c r="AK535" s="8" t="s">
        <v>44</v>
      </c>
      <c r="AL535" s="8" t="s">
        <v>44</v>
      </c>
      <c r="AM535" s="7" t="s">
        <v>44</v>
      </c>
      <c r="AN535" s="8" t="s">
        <v>44</v>
      </c>
      <c r="AO535" s="8" t="s">
        <v>44</v>
      </c>
      <c r="AP535" s="8" t="s">
        <v>44</v>
      </c>
    </row>
    <row r="536" customFormat="false" ht="165.75" hidden="false" customHeight="false" outlineLevel="0" collapsed="false">
      <c r="A536" s="17" t="n">
        <v>143315</v>
      </c>
      <c r="B536" s="18" t="n">
        <v>0.000278918018113863</v>
      </c>
      <c r="C536" s="18" t="n">
        <v>0.00015250376611863</v>
      </c>
      <c r="D536" s="2" t="n">
        <v>0.00623125144052551</v>
      </c>
      <c r="E536" s="2" t="n">
        <v>0.00555307617488271</v>
      </c>
      <c r="F536" s="18" t="n">
        <v>4.61441632106249E-016</v>
      </c>
      <c r="G536" s="2" t="n">
        <v>0.187078756177685</v>
      </c>
      <c r="H536" s="2" t="n">
        <v>0.277779147200222</v>
      </c>
      <c r="I536" s="3" t="s">
        <v>2322</v>
      </c>
      <c r="J536" s="4" t="s">
        <v>2323</v>
      </c>
      <c r="K536" s="5" t="s">
        <v>2324</v>
      </c>
      <c r="L536" s="5" t="s">
        <v>2325</v>
      </c>
      <c r="M536" s="6" t="s">
        <v>2326</v>
      </c>
      <c r="N536" s="5" t="s">
        <v>2327</v>
      </c>
      <c r="O536" s="5" t="s">
        <v>2328</v>
      </c>
      <c r="P536" s="5" t="s">
        <v>1337</v>
      </c>
      <c r="Q536" s="6" t="s">
        <v>43</v>
      </c>
      <c r="R536" s="6" t="s">
        <v>43</v>
      </c>
      <c r="U536" s="6" t="s">
        <v>43</v>
      </c>
      <c r="V536" s="6" t="s">
        <v>43</v>
      </c>
      <c r="AA536" s="6" t="s">
        <v>43</v>
      </c>
      <c r="AE536" s="7" t="n">
        <v>29.8783146721229</v>
      </c>
      <c r="AF536" s="8" t="n">
        <v>0.0464454903778768</v>
      </c>
      <c r="AG536" s="8" t="n">
        <v>0.281592110907579</v>
      </c>
      <c r="AH536" s="19" t="n">
        <f aca="false">SQRT(AG536)</f>
        <v>0.530652533120854</v>
      </c>
      <c r="AI536" s="7" t="s">
        <v>44</v>
      </c>
      <c r="AJ536" s="8" t="s">
        <v>44</v>
      </c>
      <c r="AK536" s="8" t="s">
        <v>44</v>
      </c>
      <c r="AL536" s="8" t="s">
        <v>44</v>
      </c>
      <c r="AM536" s="7" t="s">
        <v>44</v>
      </c>
      <c r="AN536" s="8" t="s">
        <v>44</v>
      </c>
      <c r="AO536" s="8" t="s">
        <v>44</v>
      </c>
      <c r="AP536" s="8" t="s">
        <v>44</v>
      </c>
    </row>
    <row r="537" customFormat="false" ht="76.5" hidden="false" customHeight="false" outlineLevel="0" collapsed="false">
      <c r="A537" s="17" t="n">
        <v>141406</v>
      </c>
      <c r="B537" s="18" t="n">
        <v>4.50207654197381E-006</v>
      </c>
      <c r="C537" s="2" t="n">
        <v>0.70362785748589</v>
      </c>
      <c r="D537" s="2" t="n">
        <v>0.214332617018309</v>
      </c>
      <c r="E537" s="18" t="n">
        <v>0.000463849594663764</v>
      </c>
      <c r="F537" s="2" t="n">
        <v>0.00586669218239832</v>
      </c>
      <c r="G537" s="2" t="n">
        <v>0.2164318814075</v>
      </c>
      <c r="H537" s="2" t="n">
        <v>0.0397109332613971</v>
      </c>
      <c r="I537" s="20" t="s">
        <v>2329</v>
      </c>
      <c r="K537" s="21" t="s">
        <v>2330</v>
      </c>
      <c r="M537" s="22" t="s">
        <v>2331</v>
      </c>
      <c r="N537" s="21" t="s">
        <v>2332</v>
      </c>
      <c r="Q537" s="6" t="s">
        <v>43</v>
      </c>
      <c r="R537" s="6" t="s">
        <v>43</v>
      </c>
      <c r="U537" s="6" t="s">
        <v>43</v>
      </c>
      <c r="V537" s="6" t="s">
        <v>43</v>
      </c>
      <c r="AA537" s="6" t="s">
        <v>43</v>
      </c>
      <c r="AE537" s="7" t="n">
        <v>43.9782150975788</v>
      </c>
      <c r="AF537" s="8" t="n">
        <v>-0.0948225847942333</v>
      </c>
      <c r="AG537" s="8" t="n">
        <v>0.181155402600319</v>
      </c>
      <c r="AH537" s="19" t="n">
        <v>0.425623545636657</v>
      </c>
      <c r="AI537" s="7" t="s">
        <v>44</v>
      </c>
      <c r="AJ537" s="8" t="s">
        <v>44</v>
      </c>
      <c r="AK537" s="8" t="s">
        <v>44</v>
      </c>
      <c r="AL537" s="8" t="s">
        <v>44</v>
      </c>
      <c r="AM537" s="7" t="s">
        <v>44</v>
      </c>
      <c r="AN537" s="8" t="s">
        <v>44</v>
      </c>
      <c r="AO537" s="8" t="s">
        <v>44</v>
      </c>
      <c r="AP537" s="8" t="s">
        <v>44</v>
      </c>
    </row>
    <row r="538" customFormat="false" ht="12.75" hidden="false" customHeight="false" outlineLevel="0" collapsed="false">
      <c r="A538" s="17" t="n">
        <v>154821</v>
      </c>
      <c r="B538" s="18" t="n">
        <v>1.51107874715945E-012</v>
      </c>
      <c r="C538" s="18" t="n">
        <v>0.000298052267841146</v>
      </c>
      <c r="D538" s="18" t="n">
        <v>0.000298052267841163</v>
      </c>
      <c r="E538" s="18" t="n">
        <v>1.51107874715949E-012</v>
      </c>
      <c r="F538" s="2" t="n">
        <v>0.0128571428794465</v>
      </c>
      <c r="G538" s="2" t="n">
        <v>0.0128571428794465</v>
      </c>
      <c r="H538" s="18" t="n">
        <v>8.43279661210402E-008</v>
      </c>
      <c r="I538" s="20" t="s">
        <v>2333</v>
      </c>
      <c r="K538" s="21" t="s">
        <v>2334</v>
      </c>
      <c r="L538" s="21" t="s">
        <v>2335</v>
      </c>
      <c r="M538" s="22" t="s">
        <v>2336</v>
      </c>
      <c r="N538" s="21" t="s">
        <v>2337</v>
      </c>
      <c r="Q538" s="6" t="s">
        <v>43</v>
      </c>
      <c r="R538" s="6" t="s">
        <v>43</v>
      </c>
      <c r="U538" s="6" t="s">
        <v>43</v>
      </c>
      <c r="V538" s="6" t="s">
        <v>43</v>
      </c>
      <c r="AA538" s="6" t="s">
        <v>43</v>
      </c>
      <c r="AE538" s="7" t="n">
        <v>36.8333333333333</v>
      </c>
      <c r="AF538" s="8" t="n">
        <v>0</v>
      </c>
      <c r="AG538" s="8" t="s">
        <v>44</v>
      </c>
      <c r="AH538" s="8" t="s">
        <v>44</v>
      </c>
      <c r="AI538" s="7" t="s">
        <v>44</v>
      </c>
      <c r="AJ538" s="8" t="s">
        <v>44</v>
      </c>
      <c r="AK538" s="8" t="s">
        <v>44</v>
      </c>
      <c r="AL538" s="8" t="s">
        <v>44</v>
      </c>
      <c r="AM538" s="7" t="s">
        <v>44</v>
      </c>
      <c r="AN538" s="8" t="s">
        <v>44</v>
      </c>
      <c r="AO538" s="8" t="s">
        <v>44</v>
      </c>
      <c r="AP538" s="8" t="s">
        <v>44</v>
      </c>
      <c r="AQ538" s="5"/>
      <c r="AR538" s="5"/>
      <c r="AS538" s="8"/>
      <c r="AT538" s="8"/>
      <c r="AU538" s="8"/>
      <c r="AV538" s="7"/>
      <c r="AW538" s="8"/>
      <c r="AX538" s="8"/>
      <c r="AY538" s="8"/>
      <c r="AZ538" s="7"/>
      <c r="BA538" s="8"/>
      <c r="BB538" s="8"/>
      <c r="BC538" s="8"/>
    </row>
    <row r="539" customFormat="false" ht="12.75" hidden="false" customHeight="false" outlineLevel="0" collapsed="false">
      <c r="A539" s="17" t="n">
        <v>149595</v>
      </c>
      <c r="B539" s="18" t="n">
        <v>0.000281762307996064</v>
      </c>
      <c r="C539" s="2" t="n">
        <v>0.535116046176039</v>
      </c>
      <c r="D539" s="2" t="n">
        <v>0.148258792246935</v>
      </c>
      <c r="E539" s="2" t="n">
        <v>0.637023044063397</v>
      </c>
      <c r="F539" s="2" t="n">
        <v>0.00211555216093946</v>
      </c>
      <c r="G539" s="2" t="n">
        <v>0.0622521711400617</v>
      </c>
      <c r="H539" s="18" t="n">
        <v>1.15395834394961E-005</v>
      </c>
      <c r="I539" s="3" t="s">
        <v>2338</v>
      </c>
      <c r="K539" s="5" t="s">
        <v>2339</v>
      </c>
      <c r="M539" s="24" t="s">
        <v>2340</v>
      </c>
      <c r="Q539" s="6" t="s">
        <v>43</v>
      </c>
      <c r="R539" s="6" t="s">
        <v>43</v>
      </c>
      <c r="U539" s="6" t="s">
        <v>43</v>
      </c>
      <c r="V539" s="6" t="s">
        <v>43</v>
      </c>
      <c r="AA539" s="6" t="s">
        <v>43</v>
      </c>
      <c r="AE539" s="7" t="n">
        <v>41.9001893719766</v>
      </c>
      <c r="AF539" s="8" t="n">
        <v>-0.0620748059864406</v>
      </c>
      <c r="AG539" s="8" t="n">
        <v>0.0846891563680474</v>
      </c>
      <c r="AH539" s="8" t="n">
        <f aca="false">SQRT(AG539)</f>
        <v>0.291014014040643</v>
      </c>
      <c r="AI539" s="7" t="s">
        <v>44</v>
      </c>
      <c r="AJ539" s="8" t="s">
        <v>44</v>
      </c>
      <c r="AK539" s="8" t="s">
        <v>44</v>
      </c>
      <c r="AL539" s="8" t="s">
        <v>44</v>
      </c>
      <c r="AM539" s="7" t="s">
        <v>44</v>
      </c>
      <c r="AN539" s="8" t="s">
        <v>44</v>
      </c>
      <c r="AO539" s="8" t="s">
        <v>44</v>
      </c>
      <c r="AP539" s="8" t="s">
        <v>44</v>
      </c>
    </row>
    <row r="540" customFormat="false" ht="38.25" hidden="false" customHeight="false" outlineLevel="0" collapsed="false">
      <c r="A540" s="17" t="n">
        <v>151982</v>
      </c>
      <c r="B540" s="18" t="n">
        <v>3.90796516041735E-006</v>
      </c>
      <c r="C540" s="18" t="n">
        <v>0.000972596008908231</v>
      </c>
      <c r="D540" s="2" t="n">
        <v>0.138404334575759</v>
      </c>
      <c r="E540" s="2" t="n">
        <v>0.518023902455221</v>
      </c>
      <c r="F540" s="18" t="n">
        <v>5.95694590138567E-006</v>
      </c>
      <c r="G540" s="2" t="n">
        <v>0.00115647059701993</v>
      </c>
      <c r="H540" s="18" t="n">
        <v>2.36090843352895E-006</v>
      </c>
      <c r="I540" s="3" t="s">
        <v>2341</v>
      </c>
      <c r="K540" s="5" t="s">
        <v>2342</v>
      </c>
      <c r="M540" s="24" t="s">
        <v>2343</v>
      </c>
      <c r="N540" s="5" t="s">
        <v>2344</v>
      </c>
      <c r="Q540" s="6" t="s">
        <v>43</v>
      </c>
      <c r="R540" s="6" t="s">
        <v>43</v>
      </c>
      <c r="U540" s="6" t="s">
        <v>43</v>
      </c>
      <c r="V540" s="6" t="s">
        <v>43</v>
      </c>
      <c r="AA540" s="6" t="s">
        <v>43</v>
      </c>
      <c r="AE540" s="7" t="n">
        <v>49.6779408169829</v>
      </c>
      <c r="AF540" s="8" t="n">
        <v>-0.0541833197890091</v>
      </c>
      <c r="AG540" s="8" t="n">
        <v>0.0253783277552472</v>
      </c>
      <c r="AH540" s="8" t="n">
        <f aca="false">SQRT(AG540)</f>
        <v>0.159305768116686</v>
      </c>
      <c r="AI540" s="7" t="s">
        <v>44</v>
      </c>
      <c r="AJ540" s="8" t="s">
        <v>44</v>
      </c>
      <c r="AK540" s="8" t="s">
        <v>44</v>
      </c>
      <c r="AL540" s="8" t="s">
        <v>44</v>
      </c>
      <c r="AM540" s="7" t="s">
        <v>44</v>
      </c>
      <c r="AN540" s="8" t="s">
        <v>44</v>
      </c>
      <c r="AO540" s="8" t="s">
        <v>44</v>
      </c>
      <c r="AP540" s="8" t="s">
        <v>44</v>
      </c>
    </row>
    <row r="541" customFormat="false" ht="25.5" hidden="false" customHeight="false" outlineLevel="0" collapsed="false">
      <c r="A541" s="17" t="n">
        <v>143276</v>
      </c>
      <c r="B541" s="18" t="n">
        <v>0.000998706944865424</v>
      </c>
      <c r="C541" s="2" t="n">
        <v>0.483763682129029</v>
      </c>
      <c r="D541" s="2" t="n">
        <v>0.752395498856872</v>
      </c>
      <c r="E541" s="2" t="n">
        <v>0.0615087581490593</v>
      </c>
      <c r="F541" s="2" t="n">
        <v>0.00349013066492513</v>
      </c>
      <c r="G541" s="2" t="n">
        <v>0.393378989195299</v>
      </c>
      <c r="H541" s="18" t="n">
        <v>2.7384990153161E-011</v>
      </c>
      <c r="I541" s="3" t="s">
        <v>2345</v>
      </c>
      <c r="J541" s="4" t="s">
        <v>2346</v>
      </c>
      <c r="K541" s="5" t="s">
        <v>2347</v>
      </c>
      <c r="L541" s="5" t="s">
        <v>2348</v>
      </c>
      <c r="M541" s="24" t="s">
        <v>2349</v>
      </c>
      <c r="N541" s="5" t="s">
        <v>2350</v>
      </c>
      <c r="Q541" s="6" t="s">
        <v>43</v>
      </c>
      <c r="R541" s="6" t="s">
        <v>43</v>
      </c>
      <c r="U541" s="6" t="s">
        <v>43</v>
      </c>
      <c r="V541" s="6" t="s">
        <v>43</v>
      </c>
      <c r="AA541" s="6" t="s">
        <v>43</v>
      </c>
      <c r="AE541" s="7" t="n">
        <v>32.2545069136427</v>
      </c>
      <c r="AF541" s="8" t="n">
        <v>0.000694107756220437</v>
      </c>
      <c r="AG541" s="8" t="n">
        <v>0.00680963592893469</v>
      </c>
      <c r="AH541" s="8" t="n">
        <f aca="false">SQRT(AG541)</f>
        <v>0.0825205182299208</v>
      </c>
      <c r="AI541" s="7" t="s">
        <v>44</v>
      </c>
      <c r="AJ541" s="8" t="s">
        <v>44</v>
      </c>
      <c r="AK541" s="8" t="s">
        <v>44</v>
      </c>
      <c r="AL541" s="8" t="s">
        <v>44</v>
      </c>
      <c r="AM541" s="7" t="s">
        <v>44</v>
      </c>
      <c r="AN541" s="8" t="s">
        <v>44</v>
      </c>
      <c r="AO541" s="8" t="s">
        <v>44</v>
      </c>
      <c r="AP541" s="8" t="s">
        <v>44</v>
      </c>
      <c r="AQ541" s="5"/>
      <c r="AR541" s="5"/>
      <c r="AS541" s="8"/>
      <c r="AT541" s="8"/>
      <c r="AU541" s="8"/>
      <c r="AV541" s="7"/>
      <c r="AW541" s="8"/>
      <c r="AX541" s="8"/>
      <c r="AY541" s="8"/>
      <c r="AZ541" s="7"/>
      <c r="BA541" s="8"/>
      <c r="BB541" s="8"/>
      <c r="BC541" s="8"/>
    </row>
    <row r="542" customFormat="false" ht="114.75" hidden="false" customHeight="false" outlineLevel="0" collapsed="false">
      <c r="A542" s="17" t="n">
        <v>142582</v>
      </c>
      <c r="B542" s="18" t="n">
        <v>6.54741275834892E-005</v>
      </c>
      <c r="C542" s="2" t="n">
        <v>0.483979380941538</v>
      </c>
      <c r="D542" s="2" t="n">
        <v>0.120489705864266</v>
      </c>
      <c r="E542" s="2" t="n">
        <v>0.00414681829045694</v>
      </c>
      <c r="F542" s="2" t="n">
        <v>0.733865418260372</v>
      </c>
      <c r="G542" s="2" t="n">
        <v>0.0302141134274256</v>
      </c>
      <c r="H542" s="18" t="n">
        <v>2.84206934634959E-005</v>
      </c>
      <c r="I542" s="3" t="s">
        <v>2351</v>
      </c>
      <c r="J542" s="4" t="s">
        <v>2352</v>
      </c>
      <c r="K542" s="5" t="s">
        <v>2353</v>
      </c>
      <c r="L542" s="5" t="s">
        <v>2354</v>
      </c>
      <c r="M542" s="6" t="s">
        <v>2355</v>
      </c>
      <c r="N542" s="5" t="s">
        <v>2356</v>
      </c>
      <c r="O542" s="5" t="s">
        <v>2357</v>
      </c>
      <c r="P542" s="5" t="s">
        <v>2358</v>
      </c>
      <c r="Q542" s="6" t="s">
        <v>43</v>
      </c>
      <c r="R542" s="6" t="s">
        <v>43</v>
      </c>
      <c r="U542" s="6" t="s">
        <v>43</v>
      </c>
      <c r="V542" s="6" t="s">
        <v>43</v>
      </c>
      <c r="AA542" s="6" t="s">
        <v>43</v>
      </c>
      <c r="AE542" s="7" t="n">
        <v>48.6277377478076</v>
      </c>
      <c r="AF542" s="8" t="n">
        <v>-0.0775182675943097</v>
      </c>
      <c r="AG542" s="8" t="n">
        <v>0.123541266256923</v>
      </c>
      <c r="AH542" s="8" t="n">
        <f aca="false">SQRT(AG542)</f>
        <v>0.351484375551636</v>
      </c>
      <c r="AI542" s="7" t="s">
        <v>44</v>
      </c>
      <c r="AJ542" s="8" t="s">
        <v>44</v>
      </c>
      <c r="AK542" s="8" t="s">
        <v>44</v>
      </c>
      <c r="AL542" s="8" t="s">
        <v>44</v>
      </c>
      <c r="AM542" s="7" t="s">
        <v>44</v>
      </c>
      <c r="AN542" s="8" t="s">
        <v>44</v>
      </c>
      <c r="AO542" s="8" t="s">
        <v>44</v>
      </c>
      <c r="AP542" s="8" t="s">
        <v>44</v>
      </c>
    </row>
    <row r="543" customFormat="false" ht="76.5" hidden="false" customHeight="false" outlineLevel="0" collapsed="false">
      <c r="A543" s="17" t="n">
        <v>153002</v>
      </c>
      <c r="B543" s="18" t="n">
        <v>3.37024775295777E-005</v>
      </c>
      <c r="C543" s="2" t="n">
        <v>0.275565531055415</v>
      </c>
      <c r="D543" s="2" t="n">
        <v>0.00778995137224886</v>
      </c>
      <c r="E543" s="2" t="n">
        <v>0.109484089085026</v>
      </c>
      <c r="F543" s="18" t="n">
        <v>1.09328695548005E-012</v>
      </c>
      <c r="G543" s="2" t="n">
        <v>0.34258492913916</v>
      </c>
      <c r="H543" s="18" t="n">
        <v>0.000724123933128671</v>
      </c>
      <c r="I543" s="3" t="s">
        <v>2359</v>
      </c>
      <c r="J543" s="4" t="s">
        <v>2360</v>
      </c>
      <c r="K543" s="5" t="s">
        <v>2361</v>
      </c>
      <c r="L543" s="5" t="s">
        <v>2362</v>
      </c>
      <c r="M543" s="6" t="s">
        <v>2363</v>
      </c>
      <c r="N543" s="5" t="s">
        <v>2364</v>
      </c>
      <c r="O543" s="5" t="s">
        <v>2365</v>
      </c>
      <c r="P543" s="5" t="s">
        <v>2366</v>
      </c>
      <c r="R543" s="6" t="s">
        <v>43</v>
      </c>
      <c r="U543" s="6" t="s">
        <v>43</v>
      </c>
      <c r="V543" s="6" t="s">
        <v>43</v>
      </c>
      <c r="AA543" s="6" t="s">
        <v>43</v>
      </c>
      <c r="AE543" s="7" t="n">
        <v>55.9545639533372</v>
      </c>
      <c r="AF543" s="8" t="n">
        <v>-0.0719948440400511</v>
      </c>
      <c r="AG543" s="8" t="n">
        <v>0.186237204675081</v>
      </c>
      <c r="AH543" s="19" t="n">
        <f aca="false">SQRT(AG543)</f>
        <v>0.431552088020764</v>
      </c>
      <c r="AI543" s="7" t="s">
        <v>44</v>
      </c>
      <c r="AJ543" s="8" t="s">
        <v>44</v>
      </c>
      <c r="AK543" s="8" t="s">
        <v>44</v>
      </c>
      <c r="AL543" s="8" t="s">
        <v>44</v>
      </c>
      <c r="AM543" s="7" t="s">
        <v>44</v>
      </c>
      <c r="AN543" s="8" t="s">
        <v>44</v>
      </c>
      <c r="AO543" s="8" t="s">
        <v>44</v>
      </c>
      <c r="AP543" s="8" t="s">
        <v>44</v>
      </c>
    </row>
    <row r="544" customFormat="false" ht="63.75" hidden="false" customHeight="false" outlineLevel="0" collapsed="false">
      <c r="A544" s="17" t="n">
        <v>154546</v>
      </c>
      <c r="B544" s="18" t="n">
        <v>0.000808762538116379</v>
      </c>
      <c r="C544" s="18" t="n">
        <v>0.00031502955536667</v>
      </c>
      <c r="D544" s="2" t="n">
        <v>0.0659102497204449</v>
      </c>
      <c r="E544" s="2" t="n">
        <v>0.667488851774706</v>
      </c>
      <c r="F544" s="18" t="n">
        <v>1.14347078924687E-016</v>
      </c>
      <c r="G544" s="2" t="n">
        <v>0.00382653461021546</v>
      </c>
      <c r="H544" s="18" t="n">
        <v>1.6872323829382E-008</v>
      </c>
      <c r="I544" s="3" t="s">
        <v>2367</v>
      </c>
      <c r="K544" s="5" t="s">
        <v>2368</v>
      </c>
      <c r="M544" s="6" t="s">
        <v>2369</v>
      </c>
      <c r="N544" s="5" t="s">
        <v>2370</v>
      </c>
      <c r="R544" s="6" t="s">
        <v>43</v>
      </c>
      <c r="U544" s="6" t="s">
        <v>43</v>
      </c>
      <c r="V544" s="6" t="s">
        <v>43</v>
      </c>
      <c r="AA544" s="6" t="s">
        <v>43</v>
      </c>
      <c r="AE544" s="7" t="n">
        <v>26.9137832090346</v>
      </c>
      <c r="AF544" s="8" t="n">
        <v>0.0914419830932089</v>
      </c>
      <c r="AG544" s="8" t="n">
        <v>0.392043007251994</v>
      </c>
      <c r="AH544" s="19" t="n">
        <f aca="false">SQRT(AG544)</f>
        <v>0.626133378164744</v>
      </c>
      <c r="AI544" s="7" t="s">
        <v>44</v>
      </c>
      <c r="AJ544" s="8" t="s">
        <v>44</v>
      </c>
      <c r="AK544" s="8" t="s">
        <v>44</v>
      </c>
      <c r="AL544" s="8" t="s">
        <v>44</v>
      </c>
      <c r="AM544" s="7" t="s">
        <v>44</v>
      </c>
      <c r="AN544" s="8" t="s">
        <v>44</v>
      </c>
      <c r="AO544" s="8" t="s">
        <v>44</v>
      </c>
      <c r="AP544" s="8" t="s">
        <v>44</v>
      </c>
    </row>
    <row r="545" customFormat="false" ht="153" hidden="false" customHeight="false" outlineLevel="0" collapsed="false">
      <c r="A545" s="17" t="n">
        <v>144037</v>
      </c>
      <c r="B545" s="18" t="n">
        <v>0.000546068591041223</v>
      </c>
      <c r="C545" s="2" t="n">
        <v>0.141474629098646</v>
      </c>
      <c r="D545" s="2" t="n">
        <v>0.823200662194241</v>
      </c>
      <c r="E545" s="2" t="n">
        <v>0.00218667293150969</v>
      </c>
      <c r="F545" s="2" t="n">
        <v>0.00306652987750268</v>
      </c>
      <c r="G545" s="2" t="n">
        <v>0.00847598452754803</v>
      </c>
      <c r="H545" s="18" t="n">
        <v>9.9665866097787E-005</v>
      </c>
      <c r="I545" s="3" t="s">
        <v>2371</v>
      </c>
      <c r="J545" s="4" t="s">
        <v>2372</v>
      </c>
      <c r="K545" s="5" t="s">
        <v>2373</v>
      </c>
      <c r="L545" s="5" t="s">
        <v>2374</v>
      </c>
      <c r="M545" s="6" t="s">
        <v>2375</v>
      </c>
      <c r="N545" s="5" t="s">
        <v>2376</v>
      </c>
      <c r="O545" s="5" t="s">
        <v>2377</v>
      </c>
      <c r="R545" s="6" t="s">
        <v>43</v>
      </c>
      <c r="U545" s="6" t="s">
        <v>43</v>
      </c>
      <c r="V545" s="6" t="s">
        <v>43</v>
      </c>
      <c r="AA545" s="6" t="s">
        <v>43</v>
      </c>
      <c r="AE545" s="7" t="n">
        <v>32.7211877533145</v>
      </c>
      <c r="AF545" s="8" t="n">
        <v>0.0320666386978754</v>
      </c>
      <c r="AG545" s="8" t="n">
        <v>0.00764639932229227</v>
      </c>
      <c r="AH545" s="8" t="n">
        <f aca="false">SQRT(AG545)</f>
        <v>0.0874436922956269</v>
      </c>
      <c r="AI545" s="7" t="s">
        <v>44</v>
      </c>
      <c r="AJ545" s="8" t="s">
        <v>44</v>
      </c>
      <c r="AK545" s="8" t="s">
        <v>44</v>
      </c>
      <c r="AL545" s="8" t="s">
        <v>44</v>
      </c>
      <c r="AM545" s="7" t="s">
        <v>44</v>
      </c>
      <c r="AN545" s="8" t="s">
        <v>44</v>
      </c>
      <c r="AO545" s="8" t="s">
        <v>44</v>
      </c>
      <c r="AP545" s="8" t="s">
        <v>44</v>
      </c>
      <c r="AQ545" s="5"/>
      <c r="AR545" s="5"/>
      <c r="AS545" s="8"/>
      <c r="AT545" s="8"/>
      <c r="AU545" s="8"/>
      <c r="AV545" s="7"/>
      <c r="AW545" s="8"/>
      <c r="AX545" s="8"/>
      <c r="AY545" s="8"/>
      <c r="AZ545" s="7"/>
      <c r="BA545" s="8"/>
      <c r="BB545" s="8"/>
      <c r="BC545" s="8"/>
    </row>
    <row r="546" customFormat="false" ht="12.75" hidden="false" customHeight="false" outlineLevel="0" collapsed="false">
      <c r="A546" s="17" t="n">
        <v>149633</v>
      </c>
      <c r="B546" s="18" t="n">
        <v>7.07828793545394E-005</v>
      </c>
      <c r="C546" s="18" t="n">
        <v>1.86054979937125E-006</v>
      </c>
      <c r="D546" s="2" t="n">
        <v>0.655675836188136</v>
      </c>
      <c r="E546" s="18" t="n">
        <v>0.000223297199385388</v>
      </c>
      <c r="F546" s="2" t="n">
        <v>0.203258227136903</v>
      </c>
      <c r="G546" s="2" t="n">
        <v>0.0741067222310598</v>
      </c>
      <c r="H546" s="18" t="n">
        <v>4.24552433482327E-009</v>
      </c>
      <c r="I546" s="20" t="s">
        <v>2378</v>
      </c>
      <c r="K546" s="21" t="s">
        <v>2379</v>
      </c>
      <c r="M546" s="22" t="s">
        <v>2380</v>
      </c>
      <c r="R546" s="6" t="s">
        <v>43</v>
      </c>
      <c r="U546" s="6" t="s">
        <v>43</v>
      </c>
      <c r="V546" s="6" t="s">
        <v>43</v>
      </c>
      <c r="AA546" s="6" t="s">
        <v>43</v>
      </c>
      <c r="AE546" s="7" t="n">
        <v>42.8414973282145</v>
      </c>
      <c r="AF546" s="8" t="n">
        <v>-0.0592350720441801</v>
      </c>
      <c r="AG546" s="8" t="n">
        <v>0.0332643414361685</v>
      </c>
      <c r="AH546" s="8" t="n">
        <v>0.182385145875887</v>
      </c>
      <c r="AI546" s="7" t="s">
        <v>44</v>
      </c>
      <c r="AJ546" s="8" t="s">
        <v>44</v>
      </c>
      <c r="AK546" s="8" t="s">
        <v>44</v>
      </c>
      <c r="AL546" s="8" t="s">
        <v>44</v>
      </c>
      <c r="AM546" s="7" t="s">
        <v>44</v>
      </c>
      <c r="AN546" s="8" t="s">
        <v>44</v>
      </c>
      <c r="AO546" s="8" t="s">
        <v>44</v>
      </c>
      <c r="AP546" s="8" t="s">
        <v>44</v>
      </c>
      <c r="AQ546" s="5"/>
      <c r="AR546" s="5"/>
      <c r="AS546" s="8"/>
      <c r="AT546" s="8"/>
      <c r="AU546" s="8"/>
      <c r="AV546" s="7"/>
      <c r="AW546" s="8"/>
      <c r="AX546" s="8"/>
      <c r="AY546" s="8"/>
      <c r="AZ546" s="7"/>
      <c r="BA546" s="8"/>
      <c r="BB546" s="8"/>
      <c r="BC546" s="8"/>
    </row>
    <row r="547" customFormat="false" ht="12.75" hidden="false" customHeight="false" outlineLevel="0" collapsed="false">
      <c r="A547" s="17" t="n">
        <v>152326</v>
      </c>
      <c r="B547" s="18" t="n">
        <v>0.000477452382954333</v>
      </c>
      <c r="C547" s="2" t="n">
        <v>0.225240652357455</v>
      </c>
      <c r="D547" s="2" t="n">
        <v>0.463789096092433</v>
      </c>
      <c r="E547" s="2" t="n">
        <v>0.657464701332728</v>
      </c>
      <c r="F547" s="18" t="n">
        <v>2.7714153990152E-012</v>
      </c>
      <c r="G547" s="2" t="n">
        <v>0.0924284592244656</v>
      </c>
      <c r="H547" s="18" t="n">
        <v>1.27037404484E-006</v>
      </c>
      <c r="I547" s="3" t="s">
        <v>2381</v>
      </c>
      <c r="K547" s="5" t="s">
        <v>2382</v>
      </c>
      <c r="M547" s="6" t="s">
        <v>2380</v>
      </c>
      <c r="R547" s="6" t="s">
        <v>43</v>
      </c>
      <c r="U547" s="6" t="s">
        <v>43</v>
      </c>
      <c r="V547" s="6" t="s">
        <v>43</v>
      </c>
      <c r="AA547" s="6" t="s">
        <v>43</v>
      </c>
      <c r="AE547" s="7" t="n">
        <v>26.6939008955101</v>
      </c>
      <c r="AF547" s="8" t="n">
        <v>0.0841388488029036</v>
      </c>
      <c r="AG547" s="8" t="n">
        <v>0.140991720999902</v>
      </c>
      <c r="AH547" s="8" t="n">
        <f aca="false">SQRT(AG547)</f>
        <v>0.3754886429706</v>
      </c>
      <c r="AI547" s="7" t="s">
        <v>44</v>
      </c>
      <c r="AJ547" s="8" t="s">
        <v>44</v>
      </c>
      <c r="AK547" s="8" t="s">
        <v>44</v>
      </c>
      <c r="AL547" s="8" t="s">
        <v>44</v>
      </c>
      <c r="AM547" s="7" t="s">
        <v>44</v>
      </c>
      <c r="AN547" s="8" t="s">
        <v>44</v>
      </c>
      <c r="AO547" s="8" t="s">
        <v>44</v>
      </c>
      <c r="AP547" s="8" t="s">
        <v>44</v>
      </c>
    </row>
    <row r="548" customFormat="false" ht="12.75" hidden="false" customHeight="false" outlineLevel="0" collapsed="false">
      <c r="A548" s="17" t="n">
        <v>149645</v>
      </c>
      <c r="B548" s="18" t="n">
        <v>0.000125092537744633</v>
      </c>
      <c r="C548" s="2" t="n">
        <v>0.0416574154087529</v>
      </c>
      <c r="D548" s="18" t="n">
        <v>1.37477829147004E-005</v>
      </c>
      <c r="E548" s="2" t="n">
        <v>0.0209279228240712</v>
      </c>
      <c r="F548" s="18" t="n">
        <v>9.85937525647984E-014</v>
      </c>
      <c r="G548" s="2" t="n">
        <v>0.598374636694074</v>
      </c>
      <c r="H548" s="18" t="n">
        <v>0.000226845792390678</v>
      </c>
      <c r="I548" s="20" t="s">
        <v>2383</v>
      </c>
      <c r="K548" s="21" t="s">
        <v>2384</v>
      </c>
      <c r="M548" s="22" t="s">
        <v>2385</v>
      </c>
      <c r="R548" s="6" t="s">
        <v>43</v>
      </c>
      <c r="U548" s="6" t="s">
        <v>43</v>
      </c>
      <c r="V548" s="6" t="s">
        <v>43</v>
      </c>
      <c r="AA548" s="6" t="s">
        <v>43</v>
      </c>
      <c r="AE548" s="7" t="s">
        <v>44</v>
      </c>
      <c r="AF548" s="8" t="s">
        <v>44</v>
      </c>
      <c r="AG548" s="8" t="s">
        <v>44</v>
      </c>
      <c r="AH548" s="8" t="s">
        <v>44</v>
      </c>
      <c r="AI548" s="7" t="n">
        <v>26.0320574053241</v>
      </c>
      <c r="AJ548" s="8" t="n">
        <v>0.028500889772009</v>
      </c>
      <c r="AK548" s="8" t="n">
        <v>0.0115499311890955</v>
      </c>
      <c r="AL548" s="8" t="n">
        <f aca="false">SQRT(AK548)</f>
        <v>0.107470606163246</v>
      </c>
      <c r="AM548" s="7" t="n">
        <v>53.8381169954188</v>
      </c>
      <c r="AN548" s="8" t="n">
        <v>-0.174918324562925</v>
      </c>
      <c r="AO548" s="8" t="n">
        <v>0.275608827582883</v>
      </c>
      <c r="AP548" s="19" t="n">
        <f aca="false">SQRT(AO548)</f>
        <v>0.524984597472043</v>
      </c>
      <c r="AQ548" s="5"/>
      <c r="AR548" s="5"/>
      <c r="AS548" s="8"/>
      <c r="AT548" s="8"/>
      <c r="AU548" s="8"/>
      <c r="AV548" s="7"/>
      <c r="AW548" s="8"/>
      <c r="AX548" s="8"/>
      <c r="AY548" s="8"/>
      <c r="AZ548" s="7"/>
      <c r="BA548" s="8"/>
      <c r="BB548" s="8"/>
      <c r="BC548" s="8"/>
    </row>
    <row r="549" customFormat="false" ht="38.25" hidden="false" customHeight="false" outlineLevel="0" collapsed="false">
      <c r="A549" s="17" t="n">
        <v>149653</v>
      </c>
      <c r="B549" s="18" t="n">
        <v>9.72606631421381E-005</v>
      </c>
      <c r="C549" s="2" t="n">
        <v>0.796636155978287</v>
      </c>
      <c r="D549" s="2" t="n">
        <v>0.874971807736876</v>
      </c>
      <c r="E549" s="2" t="n">
        <v>0.0900196222873682</v>
      </c>
      <c r="F549" s="2" t="n">
        <v>0.0127768532381224</v>
      </c>
      <c r="G549" s="2" t="n">
        <v>0.762135894792603</v>
      </c>
      <c r="H549" s="18" t="n">
        <v>1.7862893841502E-007</v>
      </c>
      <c r="I549" s="3" t="s">
        <v>2386</v>
      </c>
      <c r="K549" s="5" t="s">
        <v>2387</v>
      </c>
      <c r="L549" s="5" t="s">
        <v>2388</v>
      </c>
      <c r="M549" s="6" t="s">
        <v>2389</v>
      </c>
      <c r="N549" s="5" t="s">
        <v>2390</v>
      </c>
      <c r="R549" s="6" t="s">
        <v>43</v>
      </c>
      <c r="U549" s="6" t="s">
        <v>43</v>
      </c>
      <c r="V549" s="6" t="s">
        <v>43</v>
      </c>
      <c r="AA549" s="6" t="s">
        <v>43</v>
      </c>
      <c r="AE549" s="7" t="n">
        <v>56.9649252470382</v>
      </c>
      <c r="AF549" s="8" t="n">
        <v>-0.0432209365879089</v>
      </c>
      <c r="AG549" s="8" t="n">
        <v>0.108747403397993</v>
      </c>
      <c r="AH549" s="8" t="n">
        <f aca="false">SQRT(AG549)</f>
        <v>0.329768711975519</v>
      </c>
      <c r="AI549" s="7" t="s">
        <v>44</v>
      </c>
      <c r="AJ549" s="8" t="s">
        <v>44</v>
      </c>
      <c r="AK549" s="8" t="s">
        <v>44</v>
      </c>
      <c r="AL549" s="8" t="s">
        <v>44</v>
      </c>
      <c r="AM549" s="7" t="s">
        <v>44</v>
      </c>
      <c r="AN549" s="8" t="s">
        <v>44</v>
      </c>
      <c r="AO549" s="8" t="s">
        <v>44</v>
      </c>
      <c r="AP549" s="8" t="s">
        <v>44</v>
      </c>
    </row>
    <row r="550" customFormat="false" ht="165.75" hidden="false" customHeight="false" outlineLevel="0" collapsed="false">
      <c r="A550" s="17" t="n">
        <v>142271</v>
      </c>
      <c r="B550" s="18" t="n">
        <v>0.000103445137155988</v>
      </c>
      <c r="C550" s="2" t="n">
        <v>0.00668891429529657</v>
      </c>
      <c r="D550" s="2" t="n">
        <v>0.262330873888589</v>
      </c>
      <c r="E550" s="2" t="n">
        <v>0.93425380544095</v>
      </c>
      <c r="F550" s="18" t="n">
        <v>8.30183930210934E-009</v>
      </c>
      <c r="G550" s="2" t="n">
        <v>0.00210308681255313</v>
      </c>
      <c r="H550" s="18" t="n">
        <v>0.000752590423132698</v>
      </c>
      <c r="I550" s="3" t="s">
        <v>2391</v>
      </c>
      <c r="J550" s="4" t="s">
        <v>2392</v>
      </c>
      <c r="K550" s="5" t="s">
        <v>2393</v>
      </c>
      <c r="L550" s="5" t="s">
        <v>2394</v>
      </c>
      <c r="M550" s="6" t="s">
        <v>2395</v>
      </c>
      <c r="N550" s="5" t="s">
        <v>2396</v>
      </c>
      <c r="R550" s="6" t="s">
        <v>43</v>
      </c>
      <c r="U550" s="6" t="s">
        <v>43</v>
      </c>
      <c r="V550" s="6" t="s">
        <v>43</v>
      </c>
      <c r="AA550" s="6" t="s">
        <v>43</v>
      </c>
      <c r="AE550" s="7" t="n">
        <v>41.161081072788</v>
      </c>
      <c r="AF550" s="8" t="n">
        <v>-0.022843746315411</v>
      </c>
      <c r="AG550" s="8" t="n">
        <v>0.0458527014927064</v>
      </c>
      <c r="AH550" s="8" t="n">
        <f aca="false">SQRT(AG550)</f>
        <v>0.214132439141542</v>
      </c>
      <c r="AI550" s="7" t="s">
        <v>44</v>
      </c>
      <c r="AJ550" s="8" t="s">
        <v>44</v>
      </c>
      <c r="AK550" s="8" t="s">
        <v>44</v>
      </c>
      <c r="AL550" s="8" t="s">
        <v>44</v>
      </c>
      <c r="AM550" s="7" t="s">
        <v>44</v>
      </c>
      <c r="AN550" s="8" t="s">
        <v>44</v>
      </c>
      <c r="AO550" s="8" t="s">
        <v>44</v>
      </c>
      <c r="AP550" s="8" t="s">
        <v>44</v>
      </c>
    </row>
    <row r="551" customFormat="false" ht="38.25" hidden="false" customHeight="false" outlineLevel="0" collapsed="false">
      <c r="A551" s="17" t="n">
        <v>149675</v>
      </c>
      <c r="B551" s="18" t="n">
        <v>1.87479492530209E-008</v>
      </c>
      <c r="C551" s="18" t="n">
        <v>1.53761241258347E-006</v>
      </c>
      <c r="D551" s="2" t="n">
        <v>0.144550359750331</v>
      </c>
      <c r="E551" s="2" t="n">
        <v>0.817577619038731</v>
      </c>
      <c r="F551" s="18" t="n">
        <v>1.35869776890825E-013</v>
      </c>
      <c r="G551" s="2" t="n">
        <v>0.526533644068438</v>
      </c>
      <c r="H551" s="18" t="n">
        <v>6.29572793025817E-009</v>
      </c>
      <c r="I551" s="3" t="s">
        <v>2397</v>
      </c>
      <c r="K551" s="5" t="s">
        <v>2398</v>
      </c>
      <c r="M551" s="6" t="s">
        <v>2399</v>
      </c>
      <c r="N551" s="5" t="s">
        <v>2400</v>
      </c>
      <c r="R551" s="6" t="s">
        <v>43</v>
      </c>
      <c r="U551" s="6" t="s">
        <v>43</v>
      </c>
      <c r="V551" s="6" t="s">
        <v>43</v>
      </c>
      <c r="AA551" s="6" t="s">
        <v>43</v>
      </c>
      <c r="AE551" s="7" t="n">
        <v>26.223416664569</v>
      </c>
      <c r="AF551" s="8" t="n">
        <v>0.119773283184546</v>
      </c>
      <c r="AG551" s="8" t="n">
        <v>0.19586707047515</v>
      </c>
      <c r="AH551" s="19" t="n">
        <f aca="false">SQRT(AG551)</f>
        <v>0.442568718364899</v>
      </c>
      <c r="AI551" s="7" t="s">
        <v>44</v>
      </c>
      <c r="AJ551" s="8" t="s">
        <v>44</v>
      </c>
      <c r="AK551" s="8" t="s">
        <v>44</v>
      </c>
      <c r="AL551" s="8" t="s">
        <v>44</v>
      </c>
      <c r="AM551" s="7" t="s">
        <v>44</v>
      </c>
      <c r="AN551" s="8" t="s">
        <v>44</v>
      </c>
      <c r="AO551" s="8" t="s">
        <v>44</v>
      </c>
      <c r="AP551" s="8" t="s">
        <v>44</v>
      </c>
    </row>
    <row r="552" customFormat="false" ht="63.75" hidden="false" customHeight="false" outlineLevel="0" collapsed="false">
      <c r="A552" s="17" t="n">
        <v>154530</v>
      </c>
      <c r="B552" s="2" t="n">
        <v>0.00377532411687978</v>
      </c>
      <c r="C552" s="18" t="n">
        <v>0.000460809824932576</v>
      </c>
      <c r="D552" s="2" t="n">
        <v>0.577187889182737</v>
      </c>
      <c r="E552" s="2" t="n">
        <v>0.589364961004732</v>
      </c>
      <c r="F552" s="18" t="n">
        <v>3.93158810979934E-018</v>
      </c>
      <c r="G552" s="18" t="n">
        <v>3.04515123155549E-005</v>
      </c>
      <c r="H552" s="18" t="n">
        <v>8.45086442271725E-007</v>
      </c>
      <c r="I552" s="20" t="s">
        <v>2401</v>
      </c>
      <c r="K552" s="5" t="s">
        <v>2402</v>
      </c>
      <c r="M552" s="24" t="s">
        <v>2403</v>
      </c>
      <c r="N552" s="5" t="s">
        <v>2404</v>
      </c>
      <c r="R552" s="6" t="s">
        <v>43</v>
      </c>
      <c r="U552" s="6" t="s">
        <v>43</v>
      </c>
      <c r="V552" s="6" t="s">
        <v>43</v>
      </c>
      <c r="AA552" s="6" t="s">
        <v>43</v>
      </c>
      <c r="AE552" s="27" t="s">
        <v>44</v>
      </c>
      <c r="AF552" s="28" t="s">
        <v>44</v>
      </c>
      <c r="AG552" s="28" t="s">
        <v>44</v>
      </c>
      <c r="AH552" s="28" t="s">
        <v>44</v>
      </c>
      <c r="AI552" s="7" t="n">
        <v>37.93122604</v>
      </c>
      <c r="AJ552" s="8" t="n">
        <v>-0.017892422</v>
      </c>
      <c r="AK552" s="8" t="n">
        <v>0.013035176</v>
      </c>
      <c r="AL552" s="8" t="n">
        <v>0.114171694</v>
      </c>
      <c r="AM552" s="7" t="n">
        <v>26.28331519</v>
      </c>
      <c r="AN552" s="8" t="n">
        <v>0.13019882</v>
      </c>
      <c r="AO552" s="8" t="n">
        <v>0.034046696</v>
      </c>
      <c r="AP552" s="8" t="n">
        <v>0.184517468</v>
      </c>
    </row>
    <row r="553" customFormat="false" ht="102" hidden="false" customHeight="false" outlineLevel="0" collapsed="false">
      <c r="A553" s="17" t="n">
        <v>153893</v>
      </c>
      <c r="B553" s="18" t="n">
        <v>5.67789305969007E-005</v>
      </c>
      <c r="C553" s="2" t="n">
        <v>0.461734390774074</v>
      </c>
      <c r="D553" s="2" t="n">
        <v>0.136696417433272</v>
      </c>
      <c r="E553" s="2" t="n">
        <v>0.0242249655572709</v>
      </c>
      <c r="F553" s="18" t="n">
        <v>1.94923438232504E-009</v>
      </c>
      <c r="G553" s="2" t="n">
        <v>0.185256067604822</v>
      </c>
      <c r="H553" s="2" t="n">
        <v>0.402290559854764</v>
      </c>
      <c r="I553" s="3" t="s">
        <v>2405</v>
      </c>
      <c r="J553" s="4" t="s">
        <v>2406</v>
      </c>
      <c r="K553" s="5" t="s">
        <v>2407</v>
      </c>
      <c r="L553" s="5" t="s">
        <v>2408</v>
      </c>
      <c r="M553" s="6" t="s">
        <v>2409</v>
      </c>
      <c r="N553" s="5" t="s">
        <v>2410</v>
      </c>
      <c r="O553" s="5" t="s">
        <v>2411</v>
      </c>
      <c r="P553" s="5" t="s">
        <v>2412</v>
      </c>
      <c r="R553" s="6" t="s">
        <v>43</v>
      </c>
      <c r="U553" s="6" t="s">
        <v>43</v>
      </c>
      <c r="V553" s="6" t="s">
        <v>43</v>
      </c>
      <c r="AA553" s="6" t="s">
        <v>43</v>
      </c>
      <c r="AE553" s="7" t="n">
        <v>25.8490740447967</v>
      </c>
      <c r="AF553" s="8" t="n">
        <v>0.0527782784289732</v>
      </c>
      <c r="AG553" s="8" t="n">
        <v>0.21051437465395</v>
      </c>
      <c r="AH553" s="19" t="n">
        <f aca="false">SQRT(AG553)</f>
        <v>0.458818455005844</v>
      </c>
      <c r="AI553" s="7" t="s">
        <v>44</v>
      </c>
      <c r="AJ553" s="8" t="s">
        <v>44</v>
      </c>
      <c r="AK553" s="8" t="s">
        <v>44</v>
      </c>
      <c r="AL553" s="8" t="s">
        <v>44</v>
      </c>
      <c r="AM553" s="7" t="s">
        <v>44</v>
      </c>
      <c r="AN553" s="8" t="s">
        <v>44</v>
      </c>
      <c r="AO553" s="8" t="s">
        <v>44</v>
      </c>
      <c r="AP553" s="8" t="s">
        <v>44</v>
      </c>
    </row>
    <row r="554" customFormat="false" ht="38.25" hidden="false" customHeight="false" outlineLevel="0" collapsed="false">
      <c r="A554" s="17" t="n">
        <v>149719</v>
      </c>
      <c r="B554" s="18" t="n">
        <v>1.77667190351015E-005</v>
      </c>
      <c r="C554" s="2" t="n">
        <v>0.0172838701699442</v>
      </c>
      <c r="D554" s="2" t="n">
        <v>0.592502020642654</v>
      </c>
      <c r="E554" s="2" t="n">
        <v>0.0789654854336907</v>
      </c>
      <c r="F554" s="18" t="n">
        <v>4.99744241894298E-017</v>
      </c>
      <c r="G554" s="2" t="n">
        <v>0.281079236908254</v>
      </c>
      <c r="H554" s="18" t="n">
        <v>1.37915092669636E-007</v>
      </c>
      <c r="I554" s="3" t="s">
        <v>2413</v>
      </c>
      <c r="K554" s="5" t="s">
        <v>2414</v>
      </c>
      <c r="M554" s="6" t="s">
        <v>2415</v>
      </c>
      <c r="N554" s="5" t="s">
        <v>2416</v>
      </c>
      <c r="P554" s="5" t="s">
        <v>2417</v>
      </c>
      <c r="R554" s="6" t="s">
        <v>43</v>
      </c>
      <c r="U554" s="6" t="s">
        <v>43</v>
      </c>
      <c r="V554" s="6" t="s">
        <v>43</v>
      </c>
      <c r="AA554" s="6" t="s">
        <v>43</v>
      </c>
      <c r="AE554" s="7" t="n">
        <v>23.1275655174799</v>
      </c>
      <c r="AF554" s="8" t="n">
        <v>0.0501973824689041</v>
      </c>
      <c r="AG554" s="8" t="n">
        <v>0.231702528290085</v>
      </c>
      <c r="AH554" s="19" t="n">
        <f aca="false">SQRT(AG554)</f>
        <v>0.481354888092024</v>
      </c>
      <c r="AI554" s="7" t="s">
        <v>44</v>
      </c>
      <c r="AJ554" s="8" t="s">
        <v>44</v>
      </c>
      <c r="AK554" s="8" t="s">
        <v>44</v>
      </c>
      <c r="AL554" s="8" t="s">
        <v>44</v>
      </c>
      <c r="AM554" s="7" t="s">
        <v>44</v>
      </c>
      <c r="AN554" s="8" t="s">
        <v>44</v>
      </c>
      <c r="AO554" s="8" t="s">
        <v>44</v>
      </c>
      <c r="AP554" s="8" t="s">
        <v>44</v>
      </c>
    </row>
    <row r="555" customFormat="false" ht="25.5" hidden="false" customHeight="false" outlineLevel="0" collapsed="false">
      <c r="A555" s="17" t="n">
        <v>152375</v>
      </c>
      <c r="B555" s="18" t="n">
        <v>8.08486290824901E-005</v>
      </c>
      <c r="C555" s="18" t="n">
        <v>2.92619499891692E-005</v>
      </c>
      <c r="D555" s="2" t="n">
        <v>0.00118569355979047</v>
      </c>
      <c r="E555" s="2" t="n">
        <v>0.00477613406646495</v>
      </c>
      <c r="F555" s="18" t="n">
        <v>9.96001257776595E-021</v>
      </c>
      <c r="G555" s="18" t="n">
        <v>0.000109886130245158</v>
      </c>
      <c r="H555" s="18" t="n">
        <v>0.000367125127846763</v>
      </c>
      <c r="I555" s="3" t="s">
        <v>2418</v>
      </c>
      <c r="J555" s="4" t="s">
        <v>2419</v>
      </c>
      <c r="K555" s="5" t="s">
        <v>2420</v>
      </c>
      <c r="L555" s="5" t="s">
        <v>2421</v>
      </c>
      <c r="M555" s="6" t="s">
        <v>2422</v>
      </c>
      <c r="O555" s="5" t="s">
        <v>2423</v>
      </c>
      <c r="P555" s="5" t="s">
        <v>1508</v>
      </c>
      <c r="R555" s="6" t="s">
        <v>43</v>
      </c>
      <c r="U555" s="6" t="s">
        <v>43</v>
      </c>
      <c r="V555" s="6" t="s">
        <v>43</v>
      </c>
      <c r="AA555" s="6" t="s">
        <v>43</v>
      </c>
      <c r="AE555" s="7" t="n">
        <v>41.306958463987</v>
      </c>
      <c r="AF555" s="8" t="n">
        <v>-0.00670059619531864</v>
      </c>
      <c r="AG555" s="8" t="n">
        <v>0.0663305760924223</v>
      </c>
      <c r="AH555" s="8" t="n">
        <f aca="false">SQRT(AG555)</f>
        <v>0.257547230799367</v>
      </c>
      <c r="AI555" s="7" t="s">
        <v>44</v>
      </c>
      <c r="AJ555" s="8" t="s">
        <v>44</v>
      </c>
      <c r="AK555" s="8" t="s">
        <v>44</v>
      </c>
      <c r="AL555" s="8" t="s">
        <v>44</v>
      </c>
      <c r="AM555" s="7" t="s">
        <v>44</v>
      </c>
      <c r="AN555" s="8" t="s">
        <v>44</v>
      </c>
      <c r="AO555" s="8" t="s">
        <v>44</v>
      </c>
      <c r="AP555" s="8" t="s">
        <v>44</v>
      </c>
    </row>
    <row r="556" customFormat="false" ht="89.25" hidden="false" customHeight="false" outlineLevel="0" collapsed="false">
      <c r="A556" s="17" t="n">
        <v>149723</v>
      </c>
      <c r="B556" s="18" t="n">
        <v>2.77782612234812E-006</v>
      </c>
      <c r="C556" s="2" t="n">
        <v>0.468991403782591</v>
      </c>
      <c r="D556" s="2" t="n">
        <v>0.613159458747016</v>
      </c>
      <c r="E556" s="18" t="n">
        <v>4.66927404773692E-005</v>
      </c>
      <c r="F556" s="2" t="n">
        <v>0.474271400901369</v>
      </c>
      <c r="G556" s="2" t="n">
        <v>0.345886880205801</v>
      </c>
      <c r="H556" s="18" t="n">
        <v>1.54738215856974E-007</v>
      </c>
      <c r="I556" s="20" t="s">
        <v>2424</v>
      </c>
      <c r="K556" s="21" t="s">
        <v>2425</v>
      </c>
      <c r="M556" s="22" t="s">
        <v>2422</v>
      </c>
      <c r="N556" s="21" t="s">
        <v>2426</v>
      </c>
      <c r="R556" s="6" t="s">
        <v>43</v>
      </c>
      <c r="U556" s="6" t="s">
        <v>43</v>
      </c>
      <c r="V556" s="6" t="s">
        <v>43</v>
      </c>
      <c r="AA556" s="6" t="s">
        <v>43</v>
      </c>
      <c r="AE556" s="7" t="n">
        <v>35.1481552026288</v>
      </c>
      <c r="AF556" s="8" t="n">
        <v>0.0055086182425646</v>
      </c>
      <c r="AG556" s="8" t="n">
        <v>0.0153720923036492</v>
      </c>
      <c r="AH556" s="8" t="n">
        <v>0.123984242158628</v>
      </c>
      <c r="AI556" s="7" t="s">
        <v>44</v>
      </c>
      <c r="AJ556" s="8" t="s">
        <v>44</v>
      </c>
      <c r="AK556" s="8" t="s">
        <v>44</v>
      </c>
      <c r="AL556" s="8" t="s">
        <v>44</v>
      </c>
      <c r="AM556" s="7" t="s">
        <v>44</v>
      </c>
      <c r="AN556" s="8" t="s">
        <v>44</v>
      </c>
      <c r="AO556" s="8" t="s">
        <v>44</v>
      </c>
      <c r="AP556" s="8" t="s">
        <v>44</v>
      </c>
    </row>
    <row r="557" customFormat="false" ht="51" hidden="false" customHeight="false" outlineLevel="0" collapsed="false">
      <c r="A557" s="17" t="n">
        <v>152714</v>
      </c>
      <c r="B557" s="18" t="n">
        <v>4.70074240259538E-008</v>
      </c>
      <c r="C557" s="2" t="n">
        <v>0.303246243952805</v>
      </c>
      <c r="D557" s="2" t="n">
        <v>0.638272717837798</v>
      </c>
      <c r="E557" s="2" t="n">
        <v>0.001134197869276</v>
      </c>
      <c r="F557" s="2" t="n">
        <v>0.628160861285093</v>
      </c>
      <c r="G557" s="2" t="n">
        <v>0.71246325254843</v>
      </c>
      <c r="H557" s="2" t="n">
        <v>0.294113609665658</v>
      </c>
      <c r="I557" s="3" t="s">
        <v>2427</v>
      </c>
      <c r="K557" s="5" t="s">
        <v>2428</v>
      </c>
      <c r="M557" s="6" t="s">
        <v>2422</v>
      </c>
      <c r="N557" s="5" t="s">
        <v>2429</v>
      </c>
      <c r="O557" s="5" t="s">
        <v>2430</v>
      </c>
      <c r="P557" s="5" t="s">
        <v>2431</v>
      </c>
      <c r="R557" s="6" t="s">
        <v>43</v>
      </c>
      <c r="U557" s="6" t="s">
        <v>43</v>
      </c>
      <c r="V557" s="6" t="s">
        <v>43</v>
      </c>
      <c r="AA557" s="6" t="s">
        <v>43</v>
      </c>
      <c r="AE557" s="7" t="n">
        <v>39.8575374663165</v>
      </c>
      <c r="AF557" s="8" t="n">
        <v>-0.0605800009945705</v>
      </c>
      <c r="AG557" s="8" t="n">
        <v>0.0226935623097149</v>
      </c>
      <c r="AH557" s="8" t="n">
        <f aca="false">SQRT(AG557)</f>
        <v>0.150643825992687</v>
      </c>
      <c r="AI557" s="7" t="s">
        <v>44</v>
      </c>
      <c r="AJ557" s="8" t="s">
        <v>44</v>
      </c>
      <c r="AK557" s="8" t="s">
        <v>44</v>
      </c>
      <c r="AL557" s="8" t="s">
        <v>44</v>
      </c>
      <c r="AM557" s="7" t="s">
        <v>44</v>
      </c>
      <c r="AN557" s="8" t="s">
        <v>44</v>
      </c>
      <c r="AO557" s="8" t="s">
        <v>44</v>
      </c>
      <c r="AP557" s="8" t="s">
        <v>44</v>
      </c>
    </row>
    <row r="558" customFormat="false" ht="51" hidden="false" customHeight="false" outlineLevel="0" collapsed="false">
      <c r="A558" s="17" t="n">
        <v>149755</v>
      </c>
      <c r="B558" s="18" t="n">
        <v>1.95320666621488E-007</v>
      </c>
      <c r="C558" s="18" t="n">
        <v>0.000832698257292599</v>
      </c>
      <c r="D558" s="2" t="n">
        <v>0.103754838606798</v>
      </c>
      <c r="E558" s="2" t="n">
        <v>0.00753035967355412</v>
      </c>
      <c r="F558" s="18" t="n">
        <v>1.0405847709261E-013</v>
      </c>
      <c r="G558" s="2" t="n">
        <v>0.0468478906060388</v>
      </c>
      <c r="H558" s="2" t="n">
        <v>0.0260394456181422</v>
      </c>
      <c r="I558" s="3" t="s">
        <v>2432</v>
      </c>
      <c r="J558" s="4" t="s">
        <v>2433</v>
      </c>
      <c r="K558" s="5" t="s">
        <v>2434</v>
      </c>
      <c r="L558" s="5" t="s">
        <v>2435</v>
      </c>
      <c r="M558" s="6" t="s">
        <v>2436</v>
      </c>
      <c r="N558" s="5" t="s">
        <v>2437</v>
      </c>
      <c r="R558" s="6" t="s">
        <v>43</v>
      </c>
      <c r="U558" s="6" t="s">
        <v>43</v>
      </c>
      <c r="V558" s="6" t="s">
        <v>43</v>
      </c>
      <c r="X558" s="6" t="s">
        <v>43</v>
      </c>
      <c r="AA558" s="6" t="s">
        <v>43</v>
      </c>
      <c r="AE558" s="7" t="n">
        <v>44.154281895239</v>
      </c>
      <c r="AF558" s="8" t="n">
        <v>-0.0582182788223112</v>
      </c>
      <c r="AG558" s="8" t="n">
        <v>0.125258108825481</v>
      </c>
      <c r="AH558" s="8" t="n">
        <f aca="false">SQRT(AG558)</f>
        <v>0.353918223358845</v>
      </c>
      <c r="AI558" s="7" t="s">
        <v>44</v>
      </c>
      <c r="AJ558" s="8" t="s">
        <v>44</v>
      </c>
      <c r="AK558" s="8" t="s">
        <v>44</v>
      </c>
      <c r="AL558" s="8" t="s">
        <v>44</v>
      </c>
      <c r="AM558" s="7" t="s">
        <v>44</v>
      </c>
      <c r="AN558" s="8" t="s">
        <v>44</v>
      </c>
      <c r="AO558" s="8" t="s">
        <v>44</v>
      </c>
      <c r="AP558" s="8" t="s">
        <v>44</v>
      </c>
      <c r="AQ558" s="5"/>
      <c r="AR558" s="5"/>
      <c r="AS558" s="8"/>
      <c r="AT558" s="8"/>
      <c r="AU558" s="8"/>
      <c r="AV558" s="7"/>
      <c r="AW558" s="8"/>
      <c r="AX558" s="8"/>
      <c r="AY558" s="8"/>
      <c r="AZ558" s="7"/>
      <c r="BA558" s="8"/>
      <c r="BB558" s="8"/>
      <c r="BC558" s="8"/>
    </row>
    <row r="559" customFormat="false" ht="12.75" hidden="false" customHeight="false" outlineLevel="0" collapsed="false">
      <c r="A559" s="17" t="n">
        <v>149757</v>
      </c>
      <c r="B559" s="18" t="n">
        <v>1.52945781508046E-009</v>
      </c>
      <c r="C559" s="2" t="n">
        <v>0.14521750696412</v>
      </c>
      <c r="D559" s="2" t="n">
        <v>0.60639984842538</v>
      </c>
      <c r="E559" s="2" t="n">
        <v>0.00452119345342198</v>
      </c>
      <c r="F559" s="2" t="n">
        <v>0.400024450859125</v>
      </c>
      <c r="G559" s="2" t="n">
        <v>0.668539566882022</v>
      </c>
      <c r="H559" s="18" t="n">
        <v>0.000392537321921756</v>
      </c>
      <c r="I559" s="3" t="s">
        <v>2438</v>
      </c>
      <c r="J559" s="4" t="s">
        <v>2439</v>
      </c>
      <c r="K559" s="5" t="s">
        <v>2440</v>
      </c>
      <c r="L559" s="5" t="s">
        <v>2441</v>
      </c>
      <c r="M559" s="6" t="s">
        <v>2436</v>
      </c>
      <c r="N559" s="5" t="s">
        <v>2442</v>
      </c>
      <c r="O559" s="5" t="s">
        <v>2443</v>
      </c>
      <c r="P559" s="5" t="s">
        <v>2444</v>
      </c>
      <c r="R559" s="6" t="s">
        <v>43</v>
      </c>
      <c r="U559" s="6" t="s">
        <v>43</v>
      </c>
      <c r="V559" s="6" t="s">
        <v>43</v>
      </c>
      <c r="X559" s="6" t="s">
        <v>43</v>
      </c>
      <c r="AA559" s="6" t="s">
        <v>43</v>
      </c>
      <c r="AE559" s="7" t="n">
        <v>29.874241082766</v>
      </c>
      <c r="AF559" s="8" t="n">
        <v>0.0653180344206556</v>
      </c>
      <c r="AG559" s="8" t="n">
        <v>0.0774608743060616</v>
      </c>
      <c r="AH559" s="8" t="n">
        <f aca="false">SQRT(AG559)</f>
        <v>0.278317937449352</v>
      </c>
      <c r="AI559" s="7" t="s">
        <v>44</v>
      </c>
      <c r="AJ559" s="8" t="s">
        <v>44</v>
      </c>
      <c r="AK559" s="8" t="s">
        <v>44</v>
      </c>
      <c r="AL559" s="8" t="s">
        <v>44</v>
      </c>
      <c r="AM559" s="7" t="s">
        <v>44</v>
      </c>
      <c r="AN559" s="8" t="s">
        <v>44</v>
      </c>
      <c r="AO559" s="8" t="s">
        <v>44</v>
      </c>
      <c r="AP559" s="8" t="s">
        <v>44</v>
      </c>
    </row>
    <row r="560" customFormat="false" ht="25.5" hidden="false" customHeight="false" outlineLevel="0" collapsed="false">
      <c r="A560" s="17" t="n">
        <v>149756</v>
      </c>
      <c r="B560" s="18" t="n">
        <v>0.000297692590691111</v>
      </c>
      <c r="C560" s="2" t="n">
        <v>0.3341389925037</v>
      </c>
      <c r="D560" s="2" t="n">
        <v>0.436429270638622</v>
      </c>
      <c r="E560" s="2" t="n">
        <v>0.152731587598825</v>
      </c>
      <c r="F560" s="2" t="n">
        <v>0.0108515222683534</v>
      </c>
      <c r="G560" s="2" t="n">
        <v>0.977355983567493</v>
      </c>
      <c r="H560" s="2" t="n">
        <v>0.00907853037291726</v>
      </c>
      <c r="I560" s="3" t="s">
        <v>2445</v>
      </c>
      <c r="J560" s="4" t="s">
        <v>2446</v>
      </c>
      <c r="K560" s="5" t="s">
        <v>2447</v>
      </c>
      <c r="L560" s="5" t="s">
        <v>2448</v>
      </c>
      <c r="M560" s="6" t="s">
        <v>2436</v>
      </c>
      <c r="N560" s="5" t="s">
        <v>2449</v>
      </c>
      <c r="O560" s="5" t="s">
        <v>2443</v>
      </c>
      <c r="R560" s="6" t="s">
        <v>43</v>
      </c>
      <c r="U560" s="6" t="s">
        <v>43</v>
      </c>
      <c r="V560" s="6" t="s">
        <v>43</v>
      </c>
      <c r="X560" s="6" t="s">
        <v>43</v>
      </c>
      <c r="AA560" s="6" t="s">
        <v>43</v>
      </c>
      <c r="AE560" s="7" t="n">
        <v>40.6967844705346</v>
      </c>
      <c r="AF560" s="8" t="n">
        <v>-0.063055305877478</v>
      </c>
      <c r="AG560" s="8" t="n">
        <v>0.0219937393635223</v>
      </c>
      <c r="AH560" s="8" t="n">
        <f aca="false">SQRT(AG560)</f>
        <v>0.148302863638981</v>
      </c>
      <c r="AI560" s="7" t="s">
        <v>44</v>
      </c>
      <c r="AJ560" s="8" t="s">
        <v>44</v>
      </c>
      <c r="AK560" s="8" t="s">
        <v>44</v>
      </c>
      <c r="AL560" s="8" t="s">
        <v>44</v>
      </c>
      <c r="AM560" s="7" t="s">
        <v>44</v>
      </c>
      <c r="AN560" s="8" t="s">
        <v>44</v>
      </c>
      <c r="AO560" s="8" t="s">
        <v>44</v>
      </c>
      <c r="AP560" s="8" t="s">
        <v>44</v>
      </c>
    </row>
    <row r="561" customFormat="false" ht="63.75" hidden="false" customHeight="false" outlineLevel="0" collapsed="false">
      <c r="A561" s="17" t="n">
        <v>149788</v>
      </c>
      <c r="B561" s="18" t="n">
        <v>3.7756616334786E-009</v>
      </c>
      <c r="C561" s="18" t="n">
        <v>3.77566163347849E-009</v>
      </c>
      <c r="D561" s="18" t="n">
        <v>4.48482195320156E-005</v>
      </c>
      <c r="E561" s="18" t="n">
        <v>4.48482195320157E-005</v>
      </c>
      <c r="F561" s="18" t="n">
        <v>4.36900785760936E-013</v>
      </c>
      <c r="G561" s="18" t="n">
        <v>5.76583879885367E-007</v>
      </c>
      <c r="H561" s="18" t="n">
        <v>5.7658387988538E-007</v>
      </c>
      <c r="I561" s="20" t="s">
        <v>2450</v>
      </c>
      <c r="K561" s="21" t="s">
        <v>2451</v>
      </c>
      <c r="M561" s="22" t="s">
        <v>2452</v>
      </c>
      <c r="N561" s="21" t="s">
        <v>1171</v>
      </c>
      <c r="X561" s="6" t="s">
        <v>43</v>
      </c>
      <c r="AE561" s="7" t="n">
        <v>41.2873994353645</v>
      </c>
      <c r="AF561" s="8" t="n">
        <v>-0.0705780974836568</v>
      </c>
      <c r="AG561" s="8" t="n">
        <v>0.0933924253377749</v>
      </c>
      <c r="AH561" s="8" t="n">
        <v>0.305601743021493</v>
      </c>
      <c r="AI561" s="7" t="n">
        <v>31.380021253399</v>
      </c>
      <c r="AJ561" s="8" t="n">
        <v>-0.00394964060348853</v>
      </c>
      <c r="AK561" s="8" t="n">
        <v>0.000620711648277372</v>
      </c>
      <c r="AL561" s="8" t="n">
        <f aca="false">SQRT(AK561)</f>
        <v>0.0249140853389678</v>
      </c>
      <c r="AM561" s="7" t="n">
        <v>42.6666666666667</v>
      </c>
      <c r="AN561" s="8" t="n">
        <v>0</v>
      </c>
      <c r="AO561" s="8" t="s">
        <v>44</v>
      </c>
      <c r="AP561" s="8" t="s">
        <v>44</v>
      </c>
    </row>
    <row r="562" customFormat="false" ht="38.25" hidden="false" customHeight="false" outlineLevel="0" collapsed="false">
      <c r="A562" s="17" t="n">
        <v>142746</v>
      </c>
      <c r="B562" s="18" t="n">
        <v>3.37149671601509E-005</v>
      </c>
      <c r="C562" s="2" t="n">
        <v>0.400265315721864</v>
      </c>
      <c r="D562" s="2" t="n">
        <v>0.368626435162656</v>
      </c>
      <c r="E562" s="2" t="n">
        <v>0.216613592270923</v>
      </c>
      <c r="F562" s="18" t="n">
        <v>2.19654932309193E-006</v>
      </c>
      <c r="G562" s="2" t="n">
        <v>0.315895798185171</v>
      </c>
      <c r="H562" s="2" t="n">
        <v>0.00611903742005891</v>
      </c>
      <c r="I562" s="3" t="s">
        <v>2453</v>
      </c>
      <c r="J562" s="4" t="s">
        <v>2454</v>
      </c>
      <c r="K562" s="5" t="s">
        <v>2455</v>
      </c>
      <c r="L562" s="5" t="s">
        <v>2456</v>
      </c>
      <c r="M562" s="6" t="s">
        <v>2457</v>
      </c>
      <c r="N562" s="5" t="s">
        <v>2458</v>
      </c>
      <c r="X562" s="6" t="s">
        <v>43</v>
      </c>
      <c r="AE562" s="7" t="n">
        <v>47.4761933105843</v>
      </c>
      <c r="AF562" s="8" t="n">
        <v>-0.0142395272301272</v>
      </c>
      <c r="AG562" s="8" t="n">
        <v>0.0825554976147106</v>
      </c>
      <c r="AH562" s="8" t="n">
        <f aca="false">SQRT(AG562)</f>
        <v>0.287324725031993</v>
      </c>
      <c r="AI562" s="7" t="s">
        <v>44</v>
      </c>
      <c r="AJ562" s="8" t="s">
        <v>44</v>
      </c>
      <c r="AK562" s="8" t="s">
        <v>44</v>
      </c>
      <c r="AL562" s="8" t="s">
        <v>44</v>
      </c>
      <c r="AM562" s="7" t="s">
        <v>44</v>
      </c>
      <c r="AN562" s="8" t="s">
        <v>44</v>
      </c>
      <c r="AO562" s="8" t="s">
        <v>44</v>
      </c>
      <c r="AP562" s="8" t="s">
        <v>44</v>
      </c>
    </row>
    <row r="563" customFormat="false" ht="51" hidden="false" customHeight="false" outlineLevel="0" collapsed="false">
      <c r="A563" s="17" t="n">
        <v>152571</v>
      </c>
      <c r="B563" s="18" t="n">
        <v>0.000224838193461706</v>
      </c>
      <c r="C563" s="2" t="n">
        <v>0.0789649001823163</v>
      </c>
      <c r="D563" s="2" t="n">
        <v>0.508249792539972</v>
      </c>
      <c r="E563" s="2" t="n">
        <v>0.654172890696266</v>
      </c>
      <c r="F563" s="18" t="n">
        <v>5.62390161758804E-005</v>
      </c>
      <c r="G563" s="2" t="n">
        <v>0.695592845285164</v>
      </c>
      <c r="H563" s="2" t="n">
        <v>0.92232741576095</v>
      </c>
      <c r="I563" s="3" t="s">
        <v>2459</v>
      </c>
      <c r="K563" s="5" t="s">
        <v>2460</v>
      </c>
      <c r="M563" s="6" t="s">
        <v>2461</v>
      </c>
      <c r="N563" s="5" t="s">
        <v>2462</v>
      </c>
      <c r="X563" s="6" t="s">
        <v>43</v>
      </c>
      <c r="AE563" s="7" t="n">
        <v>28.350180938042</v>
      </c>
      <c r="AF563" s="8" t="n">
        <v>0.0881404638672637</v>
      </c>
      <c r="AG563" s="8" t="n">
        <v>0.0634004675559818</v>
      </c>
      <c r="AH563" s="8" t="n">
        <f aca="false">SQRT(AG563)</f>
        <v>0.251794494689582</v>
      </c>
      <c r="AI563" s="7" t="s">
        <v>44</v>
      </c>
      <c r="AJ563" s="8" t="s">
        <v>44</v>
      </c>
      <c r="AK563" s="8" t="s">
        <v>44</v>
      </c>
      <c r="AL563" s="8" t="s">
        <v>44</v>
      </c>
      <c r="AM563" s="7" t="s">
        <v>44</v>
      </c>
      <c r="AN563" s="8" t="s">
        <v>44</v>
      </c>
      <c r="AO563" s="8" t="s">
        <v>44</v>
      </c>
      <c r="AP563" s="8" t="s">
        <v>44</v>
      </c>
    </row>
    <row r="564" customFormat="false" ht="38.25" hidden="false" customHeight="false" outlineLevel="0" collapsed="false">
      <c r="A564" s="1" t="n">
        <v>149819</v>
      </c>
      <c r="B564" s="18" t="n">
        <v>0.00059496343931938</v>
      </c>
      <c r="C564" s="18" t="n">
        <v>0.000366259750581294</v>
      </c>
      <c r="D564" s="18" t="n">
        <v>0.000366259750581311</v>
      </c>
      <c r="E564" s="18" t="n">
        <v>0.000594963439319359</v>
      </c>
      <c r="F564" s="2" t="n">
        <v>0.00159260027063413</v>
      </c>
      <c r="G564" s="2" t="n">
        <v>0.00159260027063412</v>
      </c>
      <c r="H564" s="18" t="n">
        <v>0.000681188917157649</v>
      </c>
      <c r="I564" s="20" t="s">
        <v>2463</v>
      </c>
      <c r="J564" s="26" t="s">
        <v>2464</v>
      </c>
      <c r="K564" s="21" t="s">
        <v>2464</v>
      </c>
      <c r="L564" s="21" t="s">
        <v>2465</v>
      </c>
      <c r="M564" s="22" t="s">
        <v>2466</v>
      </c>
      <c r="X564" s="6" t="s">
        <v>43</v>
      </c>
      <c r="AE564" s="27" t="s">
        <v>44</v>
      </c>
      <c r="AF564" s="28" t="s">
        <v>44</v>
      </c>
      <c r="AG564" s="28" t="s">
        <v>44</v>
      </c>
      <c r="AH564" s="28" t="s">
        <v>44</v>
      </c>
      <c r="AI564" s="7" t="n">
        <v>31</v>
      </c>
      <c r="AJ564" s="8" t="n">
        <v>0</v>
      </c>
      <c r="AK564" s="8" t="s">
        <v>44</v>
      </c>
      <c r="AL564" s="8" t="s">
        <v>44</v>
      </c>
      <c r="AM564" s="7" t="n">
        <v>42.6666666666667</v>
      </c>
      <c r="AN564" s="8" t="n">
        <v>0</v>
      </c>
      <c r="AO564" s="8" t="s">
        <v>44</v>
      </c>
      <c r="AP564" s="8" t="s">
        <v>44</v>
      </c>
    </row>
    <row r="565" customFormat="false" ht="12.75" hidden="false" customHeight="false" outlineLevel="0" collapsed="false">
      <c r="A565" s="17" t="n">
        <v>149813</v>
      </c>
      <c r="B565" s="18" t="n">
        <v>1.09196108293824E-005</v>
      </c>
      <c r="C565" s="2" t="n">
        <v>0.601508009696879</v>
      </c>
      <c r="D565" s="2" t="n">
        <v>0.429837830638778</v>
      </c>
      <c r="E565" s="2" t="n">
        <v>0.0163675355384337</v>
      </c>
      <c r="F565" s="18" t="n">
        <v>2.35255487032366E-011</v>
      </c>
      <c r="G565" s="2" t="n">
        <v>0.0352138288607563</v>
      </c>
      <c r="H565" s="2" t="n">
        <v>0.954527383107049</v>
      </c>
      <c r="I565" s="3" t="s">
        <v>2467</v>
      </c>
      <c r="K565" s="5" t="s">
        <v>2468</v>
      </c>
      <c r="M565" s="6" t="s">
        <v>2469</v>
      </c>
      <c r="X565" s="6" t="s">
        <v>43</v>
      </c>
      <c r="AE565" s="7" t="n">
        <v>22.9887613278343</v>
      </c>
      <c r="AF565" s="8" t="n">
        <v>0.102841229419659</v>
      </c>
      <c r="AG565" s="8" t="n">
        <v>0.210811762025085</v>
      </c>
      <c r="AH565" s="19" t="n">
        <f aca="false">SQRT(AG565)</f>
        <v>0.459142420197791</v>
      </c>
      <c r="AI565" s="7" t="s">
        <v>44</v>
      </c>
      <c r="AJ565" s="8" t="s">
        <v>44</v>
      </c>
      <c r="AK565" s="8" t="s">
        <v>44</v>
      </c>
      <c r="AL565" s="8" t="s">
        <v>44</v>
      </c>
      <c r="AM565" s="7" t="s">
        <v>44</v>
      </c>
      <c r="AN565" s="8" t="s">
        <v>44</v>
      </c>
      <c r="AO565" s="8" t="s">
        <v>44</v>
      </c>
      <c r="AP565" s="8" t="s">
        <v>44</v>
      </c>
      <c r="AQ565" s="5"/>
      <c r="AR565" s="5"/>
      <c r="AS565" s="8"/>
      <c r="AT565" s="8"/>
      <c r="AU565" s="8"/>
      <c r="AV565" s="7"/>
      <c r="AW565" s="8"/>
      <c r="AX565" s="8"/>
      <c r="AY565" s="8"/>
      <c r="AZ565" s="7"/>
      <c r="BA565" s="8"/>
      <c r="BB565" s="8"/>
      <c r="BC565" s="8"/>
    </row>
    <row r="566" customFormat="false" ht="114.75" hidden="false" customHeight="false" outlineLevel="0" collapsed="false">
      <c r="A566" s="17" t="n">
        <v>152974</v>
      </c>
      <c r="B566" s="18" t="n">
        <v>1.07615565767093E-006</v>
      </c>
      <c r="C566" s="2" t="n">
        <v>0.0523158324414223</v>
      </c>
      <c r="D566" s="2" t="n">
        <v>0.838046907245616</v>
      </c>
      <c r="E566" s="2" t="n">
        <v>0.00307570873249695</v>
      </c>
      <c r="F566" s="18" t="n">
        <v>6.42779678969009E-007</v>
      </c>
      <c r="G566" s="2" t="n">
        <v>0.0477188722819709</v>
      </c>
      <c r="H566" s="18" t="n">
        <v>2.14833978489394E-007</v>
      </c>
      <c r="I566" s="3" t="s">
        <v>2470</v>
      </c>
      <c r="J566" s="4" t="s">
        <v>2471</v>
      </c>
      <c r="K566" s="5" t="s">
        <v>2472</v>
      </c>
      <c r="L566" s="5" t="s">
        <v>2473</v>
      </c>
      <c r="M566" s="6" t="s">
        <v>2474</v>
      </c>
      <c r="N566" s="5" t="s">
        <v>2475</v>
      </c>
      <c r="O566" s="5" t="s">
        <v>2476</v>
      </c>
      <c r="P566" s="5" t="s">
        <v>2477</v>
      </c>
      <c r="X566" s="6" t="s">
        <v>43</v>
      </c>
      <c r="AE566" s="7" t="n">
        <v>45.5215211511455</v>
      </c>
      <c r="AF566" s="8" t="n">
        <v>-0.132914653000695</v>
      </c>
      <c r="AG566" s="8" t="n">
        <v>0.121449206872066</v>
      </c>
      <c r="AH566" s="8" t="n">
        <f aca="false">SQRT(AG566)</f>
        <v>0.348495633935442</v>
      </c>
      <c r="AI566" s="7" t="s">
        <v>44</v>
      </c>
      <c r="AJ566" s="8" t="s">
        <v>44</v>
      </c>
      <c r="AK566" s="8" t="s">
        <v>44</v>
      </c>
      <c r="AL566" s="8" t="s">
        <v>44</v>
      </c>
      <c r="AM566" s="7" t="s">
        <v>44</v>
      </c>
      <c r="AN566" s="8" t="s">
        <v>44</v>
      </c>
      <c r="AO566" s="8" t="s">
        <v>44</v>
      </c>
      <c r="AP566" s="8" t="s">
        <v>44</v>
      </c>
    </row>
    <row r="567" customFormat="false" ht="12.75" hidden="false" customHeight="false" outlineLevel="0" collapsed="false">
      <c r="A567" s="17" t="n">
        <v>152586</v>
      </c>
      <c r="B567" s="18" t="n">
        <v>0.000317644343072719</v>
      </c>
      <c r="C567" s="2" t="n">
        <v>0.373311950582992</v>
      </c>
      <c r="D567" s="2" t="n">
        <v>0.0740776549289891</v>
      </c>
      <c r="E567" s="2" t="n">
        <v>0.127032326313273</v>
      </c>
      <c r="F567" s="18" t="n">
        <v>1.50015072111569E-011</v>
      </c>
      <c r="G567" s="2" t="n">
        <v>0.348826751772692</v>
      </c>
      <c r="H567" s="18" t="n">
        <v>4.31259618336564E-006</v>
      </c>
      <c r="I567" s="3" t="s">
        <v>2478</v>
      </c>
      <c r="K567" s="5" t="s">
        <v>2479</v>
      </c>
      <c r="M567" s="24" t="s">
        <v>2480</v>
      </c>
      <c r="X567" s="6" t="s">
        <v>43</v>
      </c>
      <c r="AE567" s="7" t="n">
        <v>54.7944640019887</v>
      </c>
      <c r="AF567" s="8" t="n">
        <v>-0.106752633989036</v>
      </c>
      <c r="AG567" s="8" t="n">
        <v>0.325208037889812</v>
      </c>
      <c r="AH567" s="19" t="n">
        <f aca="false">SQRT(AG567)</f>
        <v>0.570270144659364</v>
      </c>
      <c r="AI567" s="7" t="s">
        <v>44</v>
      </c>
      <c r="AJ567" s="8" t="s">
        <v>44</v>
      </c>
      <c r="AK567" s="8" t="s">
        <v>44</v>
      </c>
      <c r="AL567" s="8" t="s">
        <v>44</v>
      </c>
      <c r="AM567" s="7" t="s">
        <v>44</v>
      </c>
      <c r="AN567" s="8" t="s">
        <v>44</v>
      </c>
      <c r="AO567" s="8" t="s">
        <v>44</v>
      </c>
      <c r="AP567" s="8" t="s">
        <v>44</v>
      </c>
    </row>
    <row r="568" customFormat="false" ht="51" hidden="false" customHeight="false" outlineLevel="0" collapsed="false">
      <c r="A568" s="17" t="n">
        <v>154936</v>
      </c>
      <c r="B568" s="18" t="n">
        <v>0.000104513360773368</v>
      </c>
      <c r="C568" s="2" t="n">
        <v>0.001098598732063</v>
      </c>
      <c r="D568" s="2" t="n">
        <v>0.14781072488187</v>
      </c>
      <c r="E568" s="2" t="n">
        <v>0.323933922088644</v>
      </c>
      <c r="F568" s="18" t="n">
        <v>1.4705006315696E-017</v>
      </c>
      <c r="G568" s="2" t="n">
        <v>0.375473060830223</v>
      </c>
      <c r="H568" s="18" t="n">
        <v>2.67703713905228E-005</v>
      </c>
      <c r="I568" s="3" t="s">
        <v>2481</v>
      </c>
      <c r="J568" s="4" t="s">
        <v>2482</v>
      </c>
      <c r="K568" s="5" t="s">
        <v>2483</v>
      </c>
      <c r="L568" s="5" t="s">
        <v>2484</v>
      </c>
      <c r="M568" s="24" t="s">
        <v>2485</v>
      </c>
      <c r="N568" s="5" t="s">
        <v>2486</v>
      </c>
      <c r="P568" s="5" t="s">
        <v>2487</v>
      </c>
      <c r="X568" s="6" t="s">
        <v>43</v>
      </c>
      <c r="AE568" s="7" t="n">
        <v>26.0583481207545</v>
      </c>
      <c r="AF568" s="8" t="n">
        <v>0.0202980859727861</v>
      </c>
      <c r="AG568" s="8" t="n">
        <v>0.211592437417152</v>
      </c>
      <c r="AH568" s="19" t="n">
        <f aca="false">SQRT(AG568)</f>
        <v>0.459991779727804</v>
      </c>
      <c r="AI568" s="7" t="s">
        <v>44</v>
      </c>
      <c r="AJ568" s="8" t="s">
        <v>44</v>
      </c>
      <c r="AK568" s="8" t="s">
        <v>44</v>
      </c>
      <c r="AL568" s="8" t="s">
        <v>44</v>
      </c>
      <c r="AM568" s="7" t="s">
        <v>44</v>
      </c>
      <c r="AN568" s="8" t="s">
        <v>44</v>
      </c>
      <c r="AO568" s="8" t="s">
        <v>44</v>
      </c>
      <c r="AP568" s="8" t="s">
        <v>44</v>
      </c>
    </row>
    <row r="569" customFormat="false" ht="12.75" hidden="false" customHeight="false" outlineLevel="0" collapsed="false">
      <c r="A569" s="23" t="n">
        <v>149847</v>
      </c>
      <c r="B569" s="18" t="n">
        <v>9.25597636809465E-006</v>
      </c>
      <c r="C569" s="18" t="n">
        <v>1.03913862202578E-005</v>
      </c>
      <c r="D569" s="18" t="n">
        <v>1.0221230705038E-005</v>
      </c>
      <c r="E569" s="18" t="n">
        <v>9.06747461454626E-006</v>
      </c>
      <c r="F569" s="18" t="n">
        <v>2.30596676503823E-012</v>
      </c>
      <c r="G569" s="18" t="n">
        <v>9.72167438174128E-010</v>
      </c>
      <c r="H569" s="18" t="n">
        <v>8.79062644197457E-010</v>
      </c>
      <c r="I569" s="20" t="s">
        <v>2488</v>
      </c>
      <c r="K569" s="21" t="s">
        <v>2489</v>
      </c>
      <c r="M569" s="22" t="s">
        <v>2490</v>
      </c>
      <c r="X569" s="6" t="s">
        <v>43</v>
      </c>
      <c r="AE569" s="7" t="n">
        <v>43.1410116109085</v>
      </c>
      <c r="AF569" s="8" t="n">
        <v>-0.120070017974147</v>
      </c>
      <c r="AG569" s="8" t="n">
        <v>0.0936528486088002</v>
      </c>
      <c r="AH569" s="8" t="n">
        <v>0.306027529168211</v>
      </c>
      <c r="AI569" s="7" t="n">
        <v>28.9776577013794</v>
      </c>
      <c r="AJ569" s="8" t="n">
        <v>0.0269765535609687</v>
      </c>
      <c r="AK569" s="8" t="n">
        <v>0.00797455753166787</v>
      </c>
      <c r="AL569" s="8" t="n">
        <f aca="false">SQRT(AK569)</f>
        <v>0.0893003781160409</v>
      </c>
      <c r="AM569" s="7" t="n">
        <v>6.18181818184901</v>
      </c>
      <c r="AN569" s="8" t="n">
        <v>1.21212121212019</v>
      </c>
      <c r="AO569" s="8" t="n">
        <v>0.00110026131206109</v>
      </c>
      <c r="AP569" s="8" t="n">
        <f aca="false">SQRT(AO569)</f>
        <v>0.0331701870971674</v>
      </c>
    </row>
    <row r="570" customFormat="false" ht="51" hidden="false" customHeight="false" outlineLevel="0" collapsed="false">
      <c r="A570" s="17" t="n">
        <v>149899</v>
      </c>
      <c r="B570" s="18" t="n">
        <v>0.000936458131248849</v>
      </c>
      <c r="C570" s="2" t="n">
        <v>0.00123718344368584</v>
      </c>
      <c r="D570" s="2" t="n">
        <v>0.0268242972337464</v>
      </c>
      <c r="E570" s="2" t="n">
        <v>0.0273538116580972</v>
      </c>
      <c r="F570" s="18" t="n">
        <v>5.12794111207201E-013</v>
      </c>
      <c r="G570" s="18" t="n">
        <v>9.83530461489453E-010</v>
      </c>
      <c r="H570" s="18" t="n">
        <v>8.92807916378005E-013</v>
      </c>
      <c r="I570" s="3" t="s">
        <v>2491</v>
      </c>
      <c r="K570" s="5" t="s">
        <v>2492</v>
      </c>
      <c r="L570" s="5" t="s">
        <v>2493</v>
      </c>
      <c r="M570" s="6" t="s">
        <v>2494</v>
      </c>
      <c r="N570" s="5" t="s">
        <v>414</v>
      </c>
      <c r="O570" s="5" t="s">
        <v>2495</v>
      </c>
      <c r="P570" s="5" t="s">
        <v>415</v>
      </c>
      <c r="X570" s="6" t="s">
        <v>43</v>
      </c>
      <c r="AE570" s="7" t="n">
        <v>40.4026977939653</v>
      </c>
      <c r="AF570" s="8" t="n">
        <v>-0.0468062217545445</v>
      </c>
      <c r="AG570" s="8" t="n">
        <v>0.0532856274199595</v>
      </c>
      <c r="AH570" s="8" t="n">
        <f aca="false">SQRT(AG570)</f>
        <v>0.230836798236242</v>
      </c>
      <c r="AI570" s="7" t="s">
        <v>44</v>
      </c>
      <c r="AJ570" s="8" t="s">
        <v>44</v>
      </c>
      <c r="AK570" s="8" t="s">
        <v>44</v>
      </c>
      <c r="AL570" s="8" t="s">
        <v>44</v>
      </c>
      <c r="AM570" s="7" t="s">
        <v>44</v>
      </c>
      <c r="AN570" s="8" t="s">
        <v>44</v>
      </c>
      <c r="AO570" s="8" t="s">
        <v>44</v>
      </c>
      <c r="AP570" s="8" t="s">
        <v>44</v>
      </c>
    </row>
    <row r="571" customFormat="false" ht="12.75" hidden="false" customHeight="false" outlineLevel="0" collapsed="false">
      <c r="A571" s="17" t="n">
        <v>141215</v>
      </c>
      <c r="B571" s="18" t="n">
        <v>0.000399924986472076</v>
      </c>
      <c r="C571" s="2" t="n">
        <v>0.177367213788439</v>
      </c>
      <c r="D571" s="2" t="n">
        <v>0.16141819092835</v>
      </c>
      <c r="E571" s="2" t="n">
        <v>0.071021921489605</v>
      </c>
      <c r="F571" s="18" t="n">
        <v>9.3567188757822E-010</v>
      </c>
      <c r="G571" s="2" t="n">
        <v>0.949690733644187</v>
      </c>
      <c r="H571" s="2" t="n">
        <v>0.0412859477313616</v>
      </c>
      <c r="I571" s="3" t="s">
        <v>2496</v>
      </c>
      <c r="K571" s="5" t="s">
        <v>2497</v>
      </c>
      <c r="M571" s="24" t="s">
        <v>2498</v>
      </c>
      <c r="X571" s="6" t="s">
        <v>43</v>
      </c>
      <c r="AE571" s="7" t="n">
        <v>31.5077410822037</v>
      </c>
      <c r="AF571" s="8" t="n">
        <v>0.0285395141290857</v>
      </c>
      <c r="AG571" s="8" t="n">
        <v>0.0277990131353025</v>
      </c>
      <c r="AH571" s="8" t="n">
        <f aca="false">SQRT(AG571)</f>
        <v>0.166730360568502</v>
      </c>
      <c r="AI571" s="7" t="s">
        <v>44</v>
      </c>
      <c r="AJ571" s="8" t="s">
        <v>44</v>
      </c>
      <c r="AK571" s="8" t="s">
        <v>44</v>
      </c>
      <c r="AL571" s="8" t="s">
        <v>44</v>
      </c>
      <c r="AM571" s="7" t="s">
        <v>44</v>
      </c>
      <c r="AN571" s="8" t="s">
        <v>44</v>
      </c>
      <c r="AO571" s="8" t="s">
        <v>44</v>
      </c>
      <c r="AP571" s="8" t="s">
        <v>44</v>
      </c>
    </row>
    <row r="572" customFormat="false" ht="127.5" hidden="false" customHeight="false" outlineLevel="0" collapsed="false">
      <c r="A572" s="17" t="n">
        <v>142845</v>
      </c>
      <c r="B572" s="18" t="n">
        <v>6.0827277983476E-005</v>
      </c>
      <c r="C572" s="2" t="n">
        <v>0.599436664239324</v>
      </c>
      <c r="D572" s="2" t="n">
        <v>0.0197548512441344</v>
      </c>
      <c r="E572" s="2" t="n">
        <v>0.267143077245349</v>
      </c>
      <c r="F572" s="2" t="n">
        <v>0.0289625592106879</v>
      </c>
      <c r="G572" s="2" t="n">
        <v>0.143299907824986</v>
      </c>
      <c r="H572" s="2" t="n">
        <v>0.00425799412899427</v>
      </c>
      <c r="I572" s="3" t="s">
        <v>2499</v>
      </c>
      <c r="J572" s="4" t="s">
        <v>2500</v>
      </c>
      <c r="K572" s="5" t="s">
        <v>2501</v>
      </c>
      <c r="L572" s="5" t="s">
        <v>2502</v>
      </c>
      <c r="M572" s="6" t="s">
        <v>2503</v>
      </c>
      <c r="N572" s="5" t="s">
        <v>1178</v>
      </c>
      <c r="O572" s="5" t="s">
        <v>2504</v>
      </c>
      <c r="P572" s="5" t="s">
        <v>2505</v>
      </c>
      <c r="X572" s="6" t="s">
        <v>43</v>
      </c>
      <c r="AE572" s="7" t="n">
        <v>38.8780510131584</v>
      </c>
      <c r="AF572" s="8" t="n">
        <v>-0.0184084418620303</v>
      </c>
      <c r="AG572" s="8" t="n">
        <v>0.00622540956593065</v>
      </c>
      <c r="AH572" s="8" t="n">
        <f aca="false">SQRT(AG572)</f>
        <v>0.0789012646662311</v>
      </c>
      <c r="AI572" s="7" t="s">
        <v>44</v>
      </c>
      <c r="AJ572" s="8" t="s">
        <v>44</v>
      </c>
      <c r="AK572" s="8" t="s">
        <v>44</v>
      </c>
      <c r="AL572" s="8" t="s">
        <v>44</v>
      </c>
      <c r="AM572" s="7" t="s">
        <v>44</v>
      </c>
      <c r="AN572" s="8" t="s">
        <v>44</v>
      </c>
      <c r="AO572" s="8" t="s">
        <v>44</v>
      </c>
      <c r="AP572" s="8" t="s">
        <v>44</v>
      </c>
      <c r="AQ572" s="21"/>
      <c r="AR572" s="21"/>
      <c r="AS572" s="8"/>
      <c r="AT572" s="8"/>
      <c r="AU572" s="8"/>
      <c r="AV572" s="7"/>
      <c r="AW572" s="8"/>
      <c r="AX572" s="8"/>
      <c r="AY572" s="8"/>
      <c r="AZ572" s="7"/>
      <c r="BA572" s="8"/>
      <c r="BB572" s="8"/>
      <c r="BC572" s="8"/>
    </row>
    <row r="573" customFormat="false" ht="12.75" hidden="false" customHeight="false" outlineLevel="0" collapsed="false">
      <c r="A573" s="17" t="n">
        <v>154553</v>
      </c>
      <c r="B573" s="18" t="n">
        <v>2.36023005234709E-005</v>
      </c>
      <c r="C573" s="2" t="n">
        <v>0.00482462555031732</v>
      </c>
      <c r="D573" s="2" t="n">
        <v>0.32201446129929</v>
      </c>
      <c r="E573" s="2" t="n">
        <v>0.905475088503174</v>
      </c>
      <c r="F573" s="18" t="n">
        <v>1.0381990392101E-017</v>
      </c>
      <c r="G573" s="2" t="n">
        <v>0.529738737276558</v>
      </c>
      <c r="H573" s="2" t="n">
        <v>0.787260435367719</v>
      </c>
      <c r="I573" s="3" t="s">
        <v>2506</v>
      </c>
      <c r="K573" s="5" t="s">
        <v>2507</v>
      </c>
      <c r="M573" s="24" t="s">
        <v>2508</v>
      </c>
      <c r="X573" s="6" t="s">
        <v>43</v>
      </c>
      <c r="AE573" s="7" t="n">
        <v>47.5151113132085</v>
      </c>
      <c r="AF573" s="8" t="n">
        <v>-0.0570404662506684</v>
      </c>
      <c r="AG573" s="8" t="n">
        <v>0.296492485660373</v>
      </c>
      <c r="AH573" s="19" t="n">
        <f aca="false">SQRT(AG573)</f>
        <v>0.544511235568536</v>
      </c>
      <c r="AI573" s="7" t="s">
        <v>44</v>
      </c>
      <c r="AJ573" s="8" t="s">
        <v>44</v>
      </c>
      <c r="AK573" s="8" t="s">
        <v>44</v>
      </c>
      <c r="AL573" s="8" t="s">
        <v>44</v>
      </c>
      <c r="AM573" s="7" t="s">
        <v>44</v>
      </c>
      <c r="AN573" s="8" t="s">
        <v>44</v>
      </c>
      <c r="AO573" s="8" t="s">
        <v>44</v>
      </c>
      <c r="AP573" s="8" t="s">
        <v>44</v>
      </c>
    </row>
    <row r="574" customFormat="false" ht="12.75" hidden="false" customHeight="false" outlineLevel="0" collapsed="false">
      <c r="A574" s="17" t="n">
        <v>152565</v>
      </c>
      <c r="B574" s="18" t="n">
        <v>0.000478797842890853</v>
      </c>
      <c r="C574" s="2" t="n">
        <v>0.821373839012174</v>
      </c>
      <c r="D574" s="2" t="n">
        <v>0.121885447149164</v>
      </c>
      <c r="E574" s="2" t="n">
        <v>0.0810686802984908</v>
      </c>
      <c r="F574" s="18" t="n">
        <v>1.66897151960094E-008</v>
      </c>
      <c r="G574" s="2" t="n">
        <v>0.645815103523139</v>
      </c>
      <c r="H574" s="2" t="n">
        <v>0.314673483725615</v>
      </c>
      <c r="I574" s="3" t="s">
        <v>2509</v>
      </c>
      <c r="K574" s="5" t="s">
        <v>2510</v>
      </c>
      <c r="M574" s="24" t="s">
        <v>2508</v>
      </c>
      <c r="X574" s="6" t="s">
        <v>43</v>
      </c>
      <c r="AE574" s="7" t="n">
        <v>50.7555300080261</v>
      </c>
      <c r="AF574" s="8" t="n">
        <v>-0.0128371869371122</v>
      </c>
      <c r="AG574" s="8" t="n">
        <v>0.179674079072828</v>
      </c>
      <c r="AH574" s="19" t="n">
        <f aca="false">SQRT(AG574)</f>
        <v>0.423879793187678</v>
      </c>
      <c r="AI574" s="7" t="s">
        <v>44</v>
      </c>
      <c r="AJ574" s="8" t="s">
        <v>44</v>
      </c>
      <c r="AK574" s="8" t="s">
        <v>44</v>
      </c>
      <c r="AL574" s="8" t="s">
        <v>44</v>
      </c>
      <c r="AM574" s="7" t="s">
        <v>44</v>
      </c>
      <c r="AN574" s="8" t="s">
        <v>44</v>
      </c>
      <c r="AO574" s="8" t="s">
        <v>44</v>
      </c>
      <c r="AP574" s="8" t="s">
        <v>44</v>
      </c>
    </row>
    <row r="575" customFormat="false" ht="12.75" hidden="false" customHeight="false" outlineLevel="0" collapsed="false">
      <c r="A575" s="17" t="n">
        <v>152221</v>
      </c>
      <c r="B575" s="18" t="n">
        <v>6.93039629638096E-005</v>
      </c>
      <c r="C575" s="2" t="n">
        <v>0.772983791174588</v>
      </c>
      <c r="D575" s="2" t="n">
        <v>0.140230243085282</v>
      </c>
      <c r="E575" s="2" t="n">
        <v>0.00112655381663145</v>
      </c>
      <c r="F575" s="2" t="n">
        <v>0.121185352390486</v>
      </c>
      <c r="G575" s="2" t="n">
        <v>0.714445729544341</v>
      </c>
      <c r="H575" s="2" t="n">
        <v>0.0016513210171971</v>
      </c>
      <c r="I575" s="3" t="s">
        <v>2511</v>
      </c>
      <c r="K575" s="5" t="s">
        <v>2512</v>
      </c>
      <c r="M575" s="24" t="s">
        <v>2508</v>
      </c>
      <c r="X575" s="6" t="s">
        <v>43</v>
      </c>
      <c r="AE575" s="7" t="n">
        <v>35.7613738231354</v>
      </c>
      <c r="AF575" s="8" t="n">
        <v>0.0228137166309757</v>
      </c>
      <c r="AG575" s="8" t="n">
        <v>0.00177580947181288</v>
      </c>
      <c r="AH575" s="8" t="n">
        <f aca="false">SQRT(AG575)</f>
        <v>0.0421403544338783</v>
      </c>
      <c r="AI575" s="7" t="s">
        <v>44</v>
      </c>
      <c r="AJ575" s="8" t="s">
        <v>44</v>
      </c>
      <c r="AK575" s="8" t="s">
        <v>44</v>
      </c>
      <c r="AL575" s="8" t="s">
        <v>44</v>
      </c>
      <c r="AM575" s="7" t="s">
        <v>44</v>
      </c>
      <c r="AN575" s="8" t="s">
        <v>44</v>
      </c>
      <c r="AO575" s="8" t="s">
        <v>44</v>
      </c>
      <c r="AP575" s="8" t="s">
        <v>44</v>
      </c>
    </row>
    <row r="576" customFormat="false" ht="12.75" hidden="false" customHeight="false" outlineLevel="0" collapsed="false">
      <c r="A576" s="17" t="n">
        <v>152602</v>
      </c>
      <c r="B576" s="18" t="n">
        <v>0.000803369196218764</v>
      </c>
      <c r="C576" s="2" t="n">
        <v>0.0215287329700329</v>
      </c>
      <c r="D576" s="2" t="n">
        <v>0.463962615036795</v>
      </c>
      <c r="E576" s="2" t="n">
        <v>0.917367306870218</v>
      </c>
      <c r="F576" s="18" t="n">
        <v>2.2171505745983E-017</v>
      </c>
      <c r="G576" s="2" t="n">
        <v>0.868822655900731</v>
      </c>
      <c r="H576" s="2" t="n">
        <v>0.0231578833133706</v>
      </c>
      <c r="I576" s="3" t="s">
        <v>2513</v>
      </c>
      <c r="K576" s="5" t="s">
        <v>2514</v>
      </c>
      <c r="M576" s="6" t="s">
        <v>2515</v>
      </c>
      <c r="X576" s="6" t="s">
        <v>43</v>
      </c>
      <c r="AE576" s="7" t="n">
        <v>15.8182101452171</v>
      </c>
      <c r="AF576" s="8" t="n">
        <v>0.0581532291611657</v>
      </c>
      <c r="AG576" s="8" t="n">
        <v>0.444085034303699</v>
      </c>
      <c r="AH576" s="19" t="n">
        <f aca="false">SQRT(AG576)</f>
        <v>0.666397054543085</v>
      </c>
      <c r="AI576" s="7" t="s">
        <v>44</v>
      </c>
      <c r="AJ576" s="8" t="s">
        <v>44</v>
      </c>
      <c r="AK576" s="8" t="s">
        <v>44</v>
      </c>
      <c r="AL576" s="8" t="s">
        <v>44</v>
      </c>
      <c r="AM576" s="7" t="s">
        <v>44</v>
      </c>
      <c r="AN576" s="8" t="s">
        <v>44</v>
      </c>
      <c r="AO576" s="8" t="s">
        <v>44</v>
      </c>
      <c r="AP576" s="8" t="s">
        <v>44</v>
      </c>
      <c r="AQ576" s="5"/>
      <c r="AR576" s="5"/>
      <c r="AS576" s="8"/>
      <c r="AT576" s="8"/>
      <c r="AU576" s="8"/>
      <c r="AV576" s="7"/>
      <c r="AW576" s="8"/>
      <c r="AX576" s="8"/>
      <c r="AY576" s="8"/>
      <c r="AZ576" s="7"/>
      <c r="BA576" s="8"/>
      <c r="BB576" s="8"/>
      <c r="BC576" s="8"/>
    </row>
    <row r="577" customFormat="false" ht="38.25" hidden="false" customHeight="false" outlineLevel="0" collapsed="false">
      <c r="A577" s="17" t="n">
        <v>141353</v>
      </c>
      <c r="B577" s="18" t="n">
        <v>1.20142930478164E-005</v>
      </c>
      <c r="C577" s="2" t="n">
        <v>0.118260658907682</v>
      </c>
      <c r="D577" s="2" t="n">
        <v>0.127227945517409</v>
      </c>
      <c r="E577" s="18" t="n">
        <v>4.08441677337033E-006</v>
      </c>
      <c r="F577" s="2" t="n">
        <v>0.0283314372420712</v>
      </c>
      <c r="G577" s="2" t="n">
        <v>0.047815317752692</v>
      </c>
      <c r="H577" s="18" t="n">
        <v>2.26623937196484E-010</v>
      </c>
      <c r="I577" s="20" t="s">
        <v>2516</v>
      </c>
      <c r="K577" s="21" t="s">
        <v>2517</v>
      </c>
      <c r="M577" s="22" t="s">
        <v>2518</v>
      </c>
      <c r="N577" s="21" t="s">
        <v>2519</v>
      </c>
      <c r="X577" s="6" t="s">
        <v>43</v>
      </c>
      <c r="AE577" s="7" t="n">
        <v>38.5205251592165</v>
      </c>
      <c r="AF577" s="8" t="n">
        <v>-0.00378630172716776</v>
      </c>
      <c r="AG577" s="8" t="n">
        <v>0.0105079615296887</v>
      </c>
      <c r="AH577" s="8" t="n">
        <v>0.102508348585316</v>
      </c>
      <c r="AI577" s="7" t="s">
        <v>44</v>
      </c>
      <c r="AJ577" s="8" t="s">
        <v>44</v>
      </c>
      <c r="AK577" s="8" t="s">
        <v>44</v>
      </c>
      <c r="AL577" s="8" t="s">
        <v>44</v>
      </c>
      <c r="AM577" s="7" t="s">
        <v>44</v>
      </c>
      <c r="AN577" s="8" t="s">
        <v>44</v>
      </c>
      <c r="AO577" s="8" t="s">
        <v>44</v>
      </c>
      <c r="AP577" s="8" t="s">
        <v>44</v>
      </c>
    </row>
    <row r="578" customFormat="false" ht="127.5" hidden="false" customHeight="false" outlineLevel="0" collapsed="false">
      <c r="A578" s="17" t="n">
        <v>154659</v>
      </c>
      <c r="B578" s="18" t="n">
        <v>1.58945293081098E-006</v>
      </c>
      <c r="C578" s="18" t="n">
        <v>0.000213976259797156</v>
      </c>
      <c r="D578" s="2" t="n">
        <v>0.0809290655022095</v>
      </c>
      <c r="E578" s="2" t="n">
        <v>0.0763029978365259</v>
      </c>
      <c r="F578" s="18" t="n">
        <v>1.30477469522038E-011</v>
      </c>
      <c r="G578" s="2" t="n">
        <v>0.0973280882976403</v>
      </c>
      <c r="H578" s="2" t="n">
        <v>0.0106734869654913</v>
      </c>
      <c r="I578" s="3" t="s">
        <v>2520</v>
      </c>
      <c r="J578" s="4" t="s">
        <v>2521</v>
      </c>
      <c r="K578" s="5" t="s">
        <v>2522</v>
      </c>
      <c r="L578" s="5" t="s">
        <v>2523</v>
      </c>
      <c r="M578" s="24" t="s">
        <v>2518</v>
      </c>
      <c r="N578" s="5" t="s">
        <v>2524</v>
      </c>
      <c r="O578" s="5" t="s">
        <v>2525</v>
      </c>
      <c r="P578" s="5" t="s">
        <v>1754</v>
      </c>
      <c r="X578" s="6" t="s">
        <v>43</v>
      </c>
      <c r="AE578" s="7" t="n">
        <v>30.0399212227641</v>
      </c>
      <c r="AF578" s="8" t="n">
        <v>0.0349965421682969</v>
      </c>
      <c r="AG578" s="8" t="n">
        <v>0.434802610015722</v>
      </c>
      <c r="AH578" s="19" t="n">
        <f aca="false">SQRT(AG578)</f>
        <v>0.659395639973243</v>
      </c>
      <c r="AI578" s="7" t="s">
        <v>44</v>
      </c>
      <c r="AJ578" s="8" t="s">
        <v>44</v>
      </c>
      <c r="AK578" s="8" t="s">
        <v>44</v>
      </c>
      <c r="AL578" s="8" t="s">
        <v>44</v>
      </c>
      <c r="AM578" s="7" t="s">
        <v>44</v>
      </c>
      <c r="AN578" s="8" t="s">
        <v>44</v>
      </c>
      <c r="AO578" s="8" t="s">
        <v>44</v>
      </c>
      <c r="AP578" s="8" t="s">
        <v>44</v>
      </c>
      <c r="AQ578" s="5"/>
      <c r="AR578" s="5"/>
      <c r="AS578" s="8"/>
      <c r="AT578" s="8"/>
      <c r="AU578" s="8"/>
      <c r="AV578" s="7"/>
      <c r="AW578" s="8"/>
      <c r="AX578" s="8"/>
      <c r="AY578" s="8"/>
      <c r="AZ578" s="7"/>
      <c r="BA578" s="8"/>
      <c r="BB578" s="8"/>
      <c r="BC578" s="8"/>
    </row>
    <row r="579" customFormat="false" ht="12.75" hidden="false" customHeight="false" outlineLevel="0" collapsed="false">
      <c r="A579" s="17" t="n">
        <v>149940</v>
      </c>
      <c r="B579" s="18" t="n">
        <v>2.98729011745448E-005</v>
      </c>
      <c r="C579" s="2" t="n">
        <v>0.02643258635913</v>
      </c>
      <c r="D579" s="2" t="n">
        <v>0.3037903743441</v>
      </c>
      <c r="E579" s="2" t="n">
        <v>0.558296191128307</v>
      </c>
      <c r="F579" s="18" t="n">
        <v>0.000232905950491661</v>
      </c>
      <c r="G579" s="2" t="n">
        <v>0.491372937307577</v>
      </c>
      <c r="H579" s="2" t="n">
        <v>0.935416565855734</v>
      </c>
      <c r="I579" s="3" t="s">
        <v>2526</v>
      </c>
      <c r="K579" s="5" t="s">
        <v>2527</v>
      </c>
      <c r="M579" s="24" t="s">
        <v>2518</v>
      </c>
      <c r="X579" s="6" t="s">
        <v>43</v>
      </c>
      <c r="AE579" s="7" t="n">
        <v>24.9184356030087</v>
      </c>
      <c r="AF579" s="8" t="n">
        <v>0.273486558461927</v>
      </c>
      <c r="AG579" s="8" t="n">
        <v>0.223509038690066</v>
      </c>
      <c r="AH579" s="19" t="n">
        <f aca="false">SQRT(AG579)</f>
        <v>0.472767425580556</v>
      </c>
      <c r="AI579" s="7" t="s">
        <v>44</v>
      </c>
      <c r="AJ579" s="8" t="s">
        <v>44</v>
      </c>
      <c r="AK579" s="8" t="s">
        <v>44</v>
      </c>
      <c r="AL579" s="8" t="s">
        <v>44</v>
      </c>
      <c r="AM579" s="7" t="s">
        <v>44</v>
      </c>
      <c r="AN579" s="8" t="s">
        <v>44</v>
      </c>
      <c r="AO579" s="8" t="s">
        <v>44</v>
      </c>
      <c r="AP579" s="8" t="s">
        <v>44</v>
      </c>
    </row>
    <row r="580" customFormat="false" ht="318.75" hidden="false" customHeight="false" outlineLevel="0" collapsed="false">
      <c r="A580" s="17" t="n">
        <v>143905</v>
      </c>
      <c r="B580" s="18" t="n">
        <v>0.000746110932894266</v>
      </c>
      <c r="C580" s="2" t="n">
        <v>0.00430934531980194</v>
      </c>
      <c r="D580" s="2" t="n">
        <v>0.48688105193747</v>
      </c>
      <c r="E580" s="2" t="n">
        <v>0.747997493437327</v>
      </c>
      <c r="F580" s="18" t="n">
        <v>7.44263979518075E-007</v>
      </c>
      <c r="G580" s="2" t="n">
        <v>0.688028411168187</v>
      </c>
      <c r="H580" s="2" t="n">
        <v>0.0980163808928676</v>
      </c>
      <c r="I580" s="3" t="s">
        <v>2528</v>
      </c>
      <c r="J580" s="4" t="s">
        <v>2529</v>
      </c>
      <c r="K580" s="5" t="s">
        <v>2530</v>
      </c>
      <c r="L580" s="5" t="s">
        <v>2531</v>
      </c>
      <c r="M580" s="6" t="s">
        <v>2532</v>
      </c>
      <c r="N580" s="5" t="s">
        <v>2533</v>
      </c>
      <c r="O580" s="5" t="s">
        <v>2534</v>
      </c>
      <c r="P580" s="5" t="s">
        <v>2535</v>
      </c>
      <c r="X580" s="6" t="s">
        <v>43</v>
      </c>
      <c r="AE580" s="7" t="n">
        <v>47.2194939152055</v>
      </c>
      <c r="AF580" s="8" t="n">
        <v>-0.063886986176521</v>
      </c>
      <c r="AG580" s="8" t="n">
        <v>0.157733986459522</v>
      </c>
      <c r="AH580" s="8" t="n">
        <f aca="false">SQRT(AG580)</f>
        <v>0.397157382481457</v>
      </c>
      <c r="AI580" s="7" t="s">
        <v>44</v>
      </c>
      <c r="AJ580" s="8" t="s">
        <v>44</v>
      </c>
      <c r="AK580" s="8" t="s">
        <v>44</v>
      </c>
      <c r="AL580" s="8" t="s">
        <v>44</v>
      </c>
      <c r="AM580" s="7" t="s">
        <v>44</v>
      </c>
      <c r="AN580" s="8" t="s">
        <v>44</v>
      </c>
      <c r="AO580" s="8" t="s">
        <v>44</v>
      </c>
      <c r="AP580" s="8" t="s">
        <v>44</v>
      </c>
    </row>
    <row r="581" customFormat="false" ht="12.75" hidden="false" customHeight="false" outlineLevel="0" collapsed="false">
      <c r="A581" s="17" t="n">
        <v>149968</v>
      </c>
      <c r="B581" s="18" t="n">
        <v>4.596197472151E-013</v>
      </c>
      <c r="C581" s="2" t="n">
        <v>0.00398659998921661</v>
      </c>
      <c r="D581" s="2" t="n">
        <v>0.0302679318407226</v>
      </c>
      <c r="E581" s="2" t="n">
        <v>0.0222121179756801</v>
      </c>
      <c r="F581" s="2" t="n">
        <v>0.00181566072194365</v>
      </c>
      <c r="G581" s="2" t="n">
        <v>0.745028401094677</v>
      </c>
      <c r="H581" s="18" t="n">
        <v>1.87464145634107E-010</v>
      </c>
      <c r="I581" s="3" t="s">
        <v>2536</v>
      </c>
      <c r="K581" s="5" t="s">
        <v>2537</v>
      </c>
      <c r="M581" s="6" t="s">
        <v>2538</v>
      </c>
      <c r="X581" s="6" t="s">
        <v>43</v>
      </c>
      <c r="AE581" s="7" t="n">
        <v>40.6930978547718</v>
      </c>
      <c r="AF581" s="8" t="n">
        <v>-0.00230972063028807</v>
      </c>
      <c r="AG581" s="8" t="n">
        <v>0.0170359301105293</v>
      </c>
      <c r="AH581" s="8" t="n">
        <f aca="false">SQRT(AG581)</f>
        <v>0.130521761061247</v>
      </c>
      <c r="AI581" s="7" t="s">
        <v>44</v>
      </c>
      <c r="AJ581" s="8" t="s">
        <v>44</v>
      </c>
      <c r="AK581" s="8" t="s">
        <v>44</v>
      </c>
      <c r="AL581" s="8" t="s">
        <v>44</v>
      </c>
      <c r="AM581" s="7" t="s">
        <v>44</v>
      </c>
      <c r="AN581" s="8" t="s">
        <v>44</v>
      </c>
      <c r="AO581" s="8" t="s">
        <v>44</v>
      </c>
      <c r="AP581" s="8" t="s">
        <v>44</v>
      </c>
      <c r="AQ581" s="5"/>
      <c r="AR581" s="5"/>
      <c r="AS581" s="8"/>
      <c r="AT581" s="8"/>
      <c r="AU581" s="8"/>
      <c r="AV581" s="7"/>
      <c r="AW581" s="8"/>
      <c r="AX581" s="8"/>
      <c r="AY581" s="8"/>
      <c r="AZ581" s="7"/>
      <c r="BA581" s="8"/>
      <c r="BB581" s="8"/>
      <c r="BC581" s="8"/>
    </row>
    <row r="582" customFormat="false" ht="12.75" hidden="false" customHeight="false" outlineLevel="0" collapsed="false">
      <c r="A582" s="17" t="n">
        <v>152020</v>
      </c>
      <c r="B582" s="18" t="n">
        <v>6.01477927050896E-006</v>
      </c>
      <c r="C582" s="18" t="n">
        <v>0.00077175185038041</v>
      </c>
      <c r="D582" s="2" t="n">
        <v>0.180291239262336</v>
      </c>
      <c r="E582" s="18" t="n">
        <v>0.000348935480022729</v>
      </c>
      <c r="F582" s="18" t="n">
        <v>1.4318393562421E-012</v>
      </c>
      <c r="G582" s="2" t="n">
        <v>0.0422918932895186</v>
      </c>
      <c r="H582" s="18" t="n">
        <v>3.21332728036177E-005</v>
      </c>
      <c r="I582" s="20" t="s">
        <v>2539</v>
      </c>
      <c r="K582" s="21" t="s">
        <v>2540</v>
      </c>
      <c r="L582" s="21" t="s">
        <v>2540</v>
      </c>
      <c r="M582" s="22" t="s">
        <v>2541</v>
      </c>
      <c r="X582" s="6" t="s">
        <v>43</v>
      </c>
      <c r="AE582" s="7" t="n">
        <v>43.9879155934898</v>
      </c>
      <c r="AF582" s="8" t="n">
        <v>-0.103110535185105</v>
      </c>
      <c r="AG582" s="8" t="n">
        <v>0.10619522869085</v>
      </c>
      <c r="AH582" s="8" t="n">
        <v>0.325876094076951</v>
      </c>
      <c r="AI582" s="7" t="s">
        <v>44</v>
      </c>
      <c r="AJ582" s="8" t="s">
        <v>44</v>
      </c>
      <c r="AK582" s="8" t="s">
        <v>44</v>
      </c>
      <c r="AL582" s="8" t="s">
        <v>44</v>
      </c>
      <c r="AM582" s="7" t="s">
        <v>44</v>
      </c>
      <c r="AN582" s="8" t="s">
        <v>44</v>
      </c>
      <c r="AO582" s="8" t="s">
        <v>44</v>
      </c>
      <c r="AP582" s="8" t="s">
        <v>44</v>
      </c>
    </row>
    <row r="583" customFormat="false" ht="38.25" hidden="false" customHeight="false" outlineLevel="0" collapsed="false">
      <c r="A583" s="17" t="n">
        <v>152233</v>
      </c>
      <c r="B583" s="18" t="n">
        <v>1.36242027424658E-006</v>
      </c>
      <c r="C583" s="2" t="n">
        <v>0.11972248046482</v>
      </c>
      <c r="D583" s="2" t="n">
        <v>0.493023672244127</v>
      </c>
      <c r="E583" s="18" t="n">
        <v>0.000573231103636995</v>
      </c>
      <c r="F583" s="2" t="n">
        <v>0.160472708209298</v>
      </c>
      <c r="G583" s="2" t="n">
        <v>0.187186778689599</v>
      </c>
      <c r="H583" s="18" t="n">
        <v>1.6025583376463E-011</v>
      </c>
      <c r="I583" s="20" t="s">
        <v>2542</v>
      </c>
      <c r="J583" s="26" t="s">
        <v>2543</v>
      </c>
      <c r="K583" s="21" t="s">
        <v>2544</v>
      </c>
      <c r="L583" s="21" t="s">
        <v>2545</v>
      </c>
      <c r="M583" s="22" t="s">
        <v>2546</v>
      </c>
      <c r="N583" s="21" t="s">
        <v>2547</v>
      </c>
      <c r="X583" s="6" t="s">
        <v>43</v>
      </c>
      <c r="AE583" s="7" t="n">
        <v>38.586978480731</v>
      </c>
      <c r="AF583" s="8" t="n">
        <v>-0.00155776871312778</v>
      </c>
      <c r="AG583" s="8" t="n">
        <v>0.00378336527044643</v>
      </c>
      <c r="AH583" s="8" t="n">
        <v>0.0615090665710871</v>
      </c>
      <c r="AI583" s="7" t="s">
        <v>44</v>
      </c>
      <c r="AJ583" s="8" t="s">
        <v>44</v>
      </c>
      <c r="AK583" s="8" t="s">
        <v>44</v>
      </c>
      <c r="AL583" s="8" t="s">
        <v>44</v>
      </c>
      <c r="AM583" s="7" t="s">
        <v>44</v>
      </c>
      <c r="AN583" s="8" t="s">
        <v>44</v>
      </c>
      <c r="AO583" s="8" t="s">
        <v>44</v>
      </c>
      <c r="AP583" s="8" t="s">
        <v>44</v>
      </c>
    </row>
    <row r="584" customFormat="false" ht="25.5" hidden="false" customHeight="false" outlineLevel="0" collapsed="false">
      <c r="A584" s="17" t="n">
        <v>154428</v>
      </c>
      <c r="B584" s="18" t="n">
        <v>1.7302466459609E-006</v>
      </c>
      <c r="C584" s="2" t="n">
        <v>0.0375123841937172</v>
      </c>
      <c r="D584" s="2" t="n">
        <v>0.0447860579631927</v>
      </c>
      <c r="E584" s="18" t="n">
        <v>0.000881510300868073</v>
      </c>
      <c r="F584" s="18" t="n">
        <v>1.07422668825225E-008</v>
      </c>
      <c r="G584" s="2" t="n">
        <v>0.817881941597492</v>
      </c>
      <c r="H584" s="2" t="n">
        <v>0.0664436157815877</v>
      </c>
      <c r="I584" s="20" t="s">
        <v>2548</v>
      </c>
      <c r="J584" s="26" t="s">
        <v>2549</v>
      </c>
      <c r="K584" s="21" t="s">
        <v>2550</v>
      </c>
      <c r="L584" s="21" t="s">
        <v>2551</v>
      </c>
      <c r="M584" s="22" t="s">
        <v>2552</v>
      </c>
      <c r="N584" s="21" t="s">
        <v>2553</v>
      </c>
      <c r="O584" s="21" t="s">
        <v>2554</v>
      </c>
      <c r="X584" s="6" t="s">
        <v>43</v>
      </c>
      <c r="AE584" s="7" t="n">
        <v>26.8081033629261</v>
      </c>
      <c r="AF584" s="8" t="n">
        <v>0.122883309136759</v>
      </c>
      <c r="AG584" s="8" t="n">
        <v>0.426807767762799</v>
      </c>
      <c r="AH584" s="19" t="n">
        <v>0.653305263841337</v>
      </c>
      <c r="AI584" s="7" t="s">
        <v>44</v>
      </c>
      <c r="AJ584" s="8" t="s">
        <v>44</v>
      </c>
      <c r="AK584" s="8" t="s">
        <v>44</v>
      </c>
      <c r="AL584" s="8" t="s">
        <v>44</v>
      </c>
      <c r="AM584" s="7" t="s">
        <v>44</v>
      </c>
      <c r="AN584" s="8" t="s">
        <v>44</v>
      </c>
      <c r="AO584" s="8" t="s">
        <v>44</v>
      </c>
      <c r="AP584" s="8" t="s">
        <v>44</v>
      </c>
    </row>
    <row r="585" customFormat="false" ht="12.75" hidden="false" customHeight="false" outlineLevel="0" collapsed="false">
      <c r="A585" s="17" t="n">
        <v>153159</v>
      </c>
      <c r="B585" s="18" t="n">
        <v>2.61851093289642E-006</v>
      </c>
      <c r="C585" s="2" t="n">
        <v>0.594499796392734</v>
      </c>
      <c r="D585" s="2" t="n">
        <v>0.63721415672713</v>
      </c>
      <c r="E585" s="2" t="n">
        <v>0.8441731507816</v>
      </c>
      <c r="F585" s="18" t="n">
        <v>2.46854093533905E-006</v>
      </c>
      <c r="G585" s="2" t="n">
        <v>0.186681632471248</v>
      </c>
      <c r="H585" s="18" t="n">
        <v>1.42355761042965E-006</v>
      </c>
      <c r="I585" s="3" t="s">
        <v>2555</v>
      </c>
      <c r="K585" s="5" t="s">
        <v>2556</v>
      </c>
      <c r="L585" s="5" t="s">
        <v>2557</v>
      </c>
      <c r="M585" s="6" t="s">
        <v>2558</v>
      </c>
      <c r="X585" s="6" t="s">
        <v>43</v>
      </c>
      <c r="AE585" s="7" t="n">
        <v>73.8554792065552</v>
      </c>
      <c r="AF585" s="8" t="n">
        <v>-0.058825614946362</v>
      </c>
      <c r="AG585" s="8" t="n">
        <v>0.351338174604959</v>
      </c>
      <c r="AH585" s="19" t="n">
        <f aca="false">SQRT(AG585)</f>
        <v>0.592737863313083</v>
      </c>
      <c r="AI585" s="7" t="s">
        <v>44</v>
      </c>
      <c r="AJ585" s="8" t="s">
        <v>44</v>
      </c>
      <c r="AK585" s="8" t="s">
        <v>44</v>
      </c>
      <c r="AL585" s="8" t="s">
        <v>44</v>
      </c>
      <c r="AM585" s="7" t="s">
        <v>44</v>
      </c>
      <c r="AN585" s="8" t="s">
        <v>44</v>
      </c>
      <c r="AO585" s="8" t="s">
        <v>44</v>
      </c>
      <c r="AP585" s="8" t="s">
        <v>44</v>
      </c>
      <c r="AQ585" s="5"/>
      <c r="AR585" s="5"/>
      <c r="AS585" s="8"/>
      <c r="AT585" s="8"/>
      <c r="AU585" s="8"/>
      <c r="AV585" s="7"/>
      <c r="AW585" s="8"/>
      <c r="AX585" s="8"/>
      <c r="AY585" s="8"/>
      <c r="AZ585" s="7"/>
      <c r="BA585" s="8"/>
      <c r="BB585" s="8"/>
      <c r="BC585" s="8"/>
    </row>
    <row r="586" customFormat="false" ht="114.75" hidden="false" customHeight="false" outlineLevel="0" collapsed="false">
      <c r="A586" s="17" t="n">
        <v>143945</v>
      </c>
      <c r="B586" s="18" t="n">
        <v>0.00049597526956285</v>
      </c>
      <c r="C586" s="2" t="n">
        <v>0.0659931768249867</v>
      </c>
      <c r="D586" s="2" t="n">
        <v>0.0676602894725082</v>
      </c>
      <c r="E586" s="2" t="n">
        <v>0.00320620904537563</v>
      </c>
      <c r="F586" s="18" t="n">
        <v>2.35164428856272E-010</v>
      </c>
      <c r="G586" s="2" t="n">
        <v>0.0627994405150826</v>
      </c>
      <c r="H586" s="2" t="n">
        <v>0.938988509707236</v>
      </c>
      <c r="I586" s="3" t="s">
        <v>2559</v>
      </c>
      <c r="J586" s="4" t="s">
        <v>2560</v>
      </c>
      <c r="K586" s="5" t="s">
        <v>2561</v>
      </c>
      <c r="L586" s="5" t="s">
        <v>2562</v>
      </c>
      <c r="M586" s="6" t="s">
        <v>2563</v>
      </c>
      <c r="N586" s="5" t="s">
        <v>2564</v>
      </c>
      <c r="P586" s="5" t="s">
        <v>2565</v>
      </c>
      <c r="AE586" s="7" t="n">
        <v>40.1980038697643</v>
      </c>
      <c r="AF586" s="8" t="n">
        <v>-0.00750979669431893</v>
      </c>
      <c r="AG586" s="8" t="n">
        <v>0.0139336679532082</v>
      </c>
      <c r="AH586" s="8" t="n">
        <f aca="false">SQRT(AG586)</f>
        <v>0.118040958794853</v>
      </c>
      <c r="AI586" s="7" t="s">
        <v>44</v>
      </c>
      <c r="AJ586" s="8" t="s">
        <v>44</v>
      </c>
      <c r="AK586" s="8" t="s">
        <v>44</v>
      </c>
      <c r="AL586" s="8" t="s">
        <v>44</v>
      </c>
      <c r="AM586" s="7" t="s">
        <v>44</v>
      </c>
      <c r="AN586" s="8" t="s">
        <v>44</v>
      </c>
      <c r="AO586" s="8" t="s">
        <v>44</v>
      </c>
      <c r="AP586" s="8" t="s">
        <v>44</v>
      </c>
    </row>
    <row r="587" customFormat="false" ht="76.5" hidden="false" customHeight="false" outlineLevel="0" collapsed="false">
      <c r="A587" s="17" t="n">
        <v>141641</v>
      </c>
      <c r="B587" s="18" t="n">
        <v>0.000632956970365563</v>
      </c>
      <c r="C587" s="2" t="n">
        <v>0.347947225568267</v>
      </c>
      <c r="D587" s="2" t="n">
        <v>0.0294804052349244</v>
      </c>
      <c r="E587" s="2" t="n">
        <v>0.0899397007931421</v>
      </c>
      <c r="F587" s="18" t="n">
        <v>9.40037064480686E-006</v>
      </c>
      <c r="G587" s="2" t="n">
        <v>0.147957420397127</v>
      </c>
      <c r="H587" s="2" t="n">
        <v>0.0112856764506581</v>
      </c>
      <c r="I587" s="3" t="s">
        <v>2566</v>
      </c>
      <c r="J587" s="4" t="s">
        <v>2567</v>
      </c>
      <c r="K587" s="5" t="s">
        <v>2568</v>
      </c>
      <c r="L587" s="5" t="s">
        <v>2569</v>
      </c>
      <c r="M587" s="6" t="s">
        <v>2570</v>
      </c>
      <c r="N587" s="5" t="s">
        <v>2571</v>
      </c>
      <c r="AE587" s="7" t="n">
        <v>30.4439928195057</v>
      </c>
      <c r="AF587" s="8" t="n">
        <v>0.0239301142839988</v>
      </c>
      <c r="AG587" s="8" t="n">
        <v>0.0346008077734015</v>
      </c>
      <c r="AH587" s="8" t="n">
        <f aca="false">SQRT(AG587)</f>
        <v>0.186012923673065</v>
      </c>
      <c r="AI587" s="7" t="s">
        <v>44</v>
      </c>
      <c r="AJ587" s="8" t="s">
        <v>44</v>
      </c>
      <c r="AK587" s="8" t="s">
        <v>44</v>
      </c>
      <c r="AL587" s="8" t="s">
        <v>44</v>
      </c>
      <c r="AM587" s="7" t="s">
        <v>44</v>
      </c>
      <c r="AN587" s="8" t="s">
        <v>44</v>
      </c>
      <c r="AO587" s="8" t="s">
        <v>44</v>
      </c>
      <c r="AP587" s="8" t="s">
        <v>44</v>
      </c>
    </row>
    <row r="588" customFormat="false" ht="12.75" hidden="false" customHeight="false" outlineLevel="0" collapsed="false">
      <c r="A588" s="17" t="n">
        <v>150040</v>
      </c>
      <c r="B588" s="18" t="n">
        <v>2.12572026841002E-005</v>
      </c>
      <c r="C588" s="2" t="n">
        <v>0.205533994801676</v>
      </c>
      <c r="D588" s="2" t="n">
        <v>0.0372048491561232</v>
      </c>
      <c r="E588" s="2" t="n">
        <v>0.270035554556207</v>
      </c>
      <c r="F588" s="18" t="n">
        <v>6.64658988849147E-011</v>
      </c>
      <c r="G588" s="2" t="n">
        <v>0.800490406258692</v>
      </c>
      <c r="H588" s="18" t="n">
        <v>1.10188578224192E-005</v>
      </c>
      <c r="I588" s="3" t="s">
        <v>2572</v>
      </c>
      <c r="K588" s="5" t="s">
        <v>2573</v>
      </c>
      <c r="M588" s="24" t="s">
        <v>2574</v>
      </c>
      <c r="AE588" s="7" t="n">
        <v>15.7396886141764</v>
      </c>
      <c r="AF588" s="8" t="n">
        <v>0.0925921304544612</v>
      </c>
      <c r="AG588" s="8" t="n">
        <v>0.580689733783106</v>
      </c>
      <c r="AH588" s="19" t="n">
        <f aca="false">SQRT(AG588)</f>
        <v>0.762030008453149</v>
      </c>
      <c r="AI588" s="7" t="s">
        <v>44</v>
      </c>
      <c r="AJ588" s="8" t="s">
        <v>44</v>
      </c>
      <c r="AK588" s="8" t="s">
        <v>44</v>
      </c>
      <c r="AL588" s="8" t="s">
        <v>44</v>
      </c>
      <c r="AM588" s="7" t="s">
        <v>44</v>
      </c>
      <c r="AN588" s="8" t="s">
        <v>44</v>
      </c>
      <c r="AO588" s="8" t="s">
        <v>44</v>
      </c>
      <c r="AP588" s="8" t="s">
        <v>44</v>
      </c>
    </row>
    <row r="589" customFormat="false" ht="51" hidden="false" customHeight="false" outlineLevel="0" collapsed="false">
      <c r="A589" s="17" t="n">
        <v>150041</v>
      </c>
      <c r="B589" s="18" t="n">
        <v>0.000508084002860197</v>
      </c>
      <c r="C589" s="2" t="n">
        <v>0.605455218082544</v>
      </c>
      <c r="D589" s="2" t="n">
        <v>0.791868200607369</v>
      </c>
      <c r="E589" s="2" t="n">
        <v>0.00428121355670339</v>
      </c>
      <c r="F589" s="2" t="n">
        <v>0.00145678851112765</v>
      </c>
      <c r="G589" s="2" t="n">
        <v>0.597647894098422</v>
      </c>
      <c r="H589" s="18" t="n">
        <v>1.18971300048914E-008</v>
      </c>
      <c r="I589" s="3" t="s">
        <v>2575</v>
      </c>
      <c r="K589" s="5" t="s">
        <v>2576</v>
      </c>
      <c r="M589" s="24" t="s">
        <v>2577</v>
      </c>
      <c r="N589" s="5" t="s">
        <v>2578</v>
      </c>
      <c r="AE589" s="7" t="n">
        <v>22.6837745907854</v>
      </c>
      <c r="AF589" s="8" t="n">
        <v>0.0373380329654922</v>
      </c>
      <c r="AG589" s="8" t="n">
        <v>0.21378236979826</v>
      </c>
      <c r="AH589" s="19" t="n">
        <f aca="false">SQRT(AG589)</f>
        <v>0.462366056061926</v>
      </c>
      <c r="AI589" s="7" t="s">
        <v>44</v>
      </c>
      <c r="AJ589" s="8" t="s">
        <v>44</v>
      </c>
      <c r="AK589" s="8" t="s">
        <v>44</v>
      </c>
      <c r="AL589" s="8" t="s">
        <v>44</v>
      </c>
      <c r="AM589" s="7" t="s">
        <v>44</v>
      </c>
      <c r="AN589" s="8" t="s">
        <v>44</v>
      </c>
      <c r="AO589" s="8" t="s">
        <v>44</v>
      </c>
      <c r="AP589" s="8" t="s">
        <v>44</v>
      </c>
    </row>
    <row r="590" customFormat="false" ht="12.75" hidden="false" customHeight="false" outlineLevel="0" collapsed="false">
      <c r="A590" s="1" t="n">
        <v>150060</v>
      </c>
      <c r="B590" s="18" t="n">
        <v>5.35054721081596E-005</v>
      </c>
      <c r="C590" s="18" t="n">
        <v>3.04282121402722E-005</v>
      </c>
      <c r="D590" s="18" t="n">
        <v>1.15241070193849E-005</v>
      </c>
      <c r="E590" s="18" t="n">
        <v>0.00068804645297973</v>
      </c>
      <c r="F590" s="18" t="n">
        <v>1.656086190153E-005</v>
      </c>
      <c r="G590" s="2" t="n">
        <v>0.0137155840182749</v>
      </c>
      <c r="H590" s="2" t="n">
        <v>0.00135276432144556</v>
      </c>
      <c r="I590" s="20" t="s">
        <v>2579</v>
      </c>
      <c r="K590" s="21" t="s">
        <v>2580</v>
      </c>
      <c r="L590" s="21" t="s">
        <v>2581</v>
      </c>
      <c r="M590" s="22" t="s">
        <v>2582</v>
      </c>
      <c r="AE590" s="7" t="s">
        <v>44</v>
      </c>
      <c r="AF590" s="8" t="s">
        <v>44</v>
      </c>
      <c r="AG590" s="8" t="s">
        <v>44</v>
      </c>
      <c r="AH590" s="8" t="s">
        <v>44</v>
      </c>
      <c r="AI590" s="7" t="n">
        <v>-12.1340011041883</v>
      </c>
      <c r="AJ590" s="8" t="n">
        <v>1.34199640458973</v>
      </c>
      <c r="AK590" s="8" t="n">
        <v>0.52655431447261</v>
      </c>
      <c r="AL590" s="19" t="n">
        <f aca="false">SQRT(AK590)</f>
        <v>0.725640623499408</v>
      </c>
      <c r="AM590" s="7" t="n">
        <v>48.5092975666786</v>
      </c>
      <c r="AN590" s="8" t="n">
        <v>-0.15632457257557</v>
      </c>
      <c r="AO590" s="8" t="n">
        <v>0.012708762055643</v>
      </c>
      <c r="AP590" s="8" t="n">
        <f aca="false">SQRT(AO590)</f>
        <v>0.112733145328439</v>
      </c>
    </row>
    <row r="591" customFormat="false" ht="38.25" hidden="false" customHeight="false" outlineLevel="0" collapsed="false">
      <c r="A591" s="17" t="n">
        <v>153502</v>
      </c>
      <c r="B591" s="2" t="n">
        <v>0.0229523494210762</v>
      </c>
      <c r="C591" s="2" t="n">
        <v>0.220335582103377</v>
      </c>
      <c r="D591" s="2" t="n">
        <v>0.00517705062136694</v>
      </c>
      <c r="E591" s="18" t="n">
        <v>0.000552813322305954</v>
      </c>
      <c r="F591" s="18" t="n">
        <v>1.74490092432326E-016</v>
      </c>
      <c r="G591" s="2" t="n">
        <v>0.188157803500765</v>
      </c>
      <c r="H591" s="2" t="n">
        <v>0.0712528987576389</v>
      </c>
      <c r="I591" s="20" t="s">
        <v>2583</v>
      </c>
      <c r="J591" s="26" t="s">
        <v>2584</v>
      </c>
      <c r="K591" s="21" t="s">
        <v>2585</v>
      </c>
      <c r="L591" s="21" t="s">
        <v>2586</v>
      </c>
      <c r="M591" s="22" t="s">
        <v>2587</v>
      </c>
      <c r="N591" s="21" t="s">
        <v>2588</v>
      </c>
      <c r="O591" s="21" t="s">
        <v>2589</v>
      </c>
      <c r="AE591" s="7" t="n">
        <v>26.5007008876599</v>
      </c>
      <c r="AF591" s="8" t="n">
        <v>0.0299916765875095</v>
      </c>
      <c r="AG591" s="8" t="n">
        <v>0.246123020059038</v>
      </c>
      <c r="AH591" s="19" t="n">
        <v>0.496107871393952</v>
      </c>
      <c r="AI591" s="7" t="s">
        <v>44</v>
      </c>
      <c r="AJ591" s="8" t="s">
        <v>44</v>
      </c>
      <c r="AK591" s="8" t="s">
        <v>44</v>
      </c>
      <c r="AL591" s="8" t="s">
        <v>44</v>
      </c>
      <c r="AM591" s="7" t="s">
        <v>44</v>
      </c>
      <c r="AN591" s="8" t="s">
        <v>44</v>
      </c>
      <c r="AO591" s="8" t="s">
        <v>44</v>
      </c>
      <c r="AP591" s="8" t="s">
        <v>44</v>
      </c>
    </row>
    <row r="592" customFormat="false" ht="12.75" hidden="false" customHeight="false" outlineLevel="0" collapsed="false">
      <c r="A592" s="17" t="n">
        <v>141209</v>
      </c>
      <c r="B592" s="18" t="n">
        <v>0.000786003585948233</v>
      </c>
      <c r="C592" s="2" t="n">
        <v>0.0155041541986699</v>
      </c>
      <c r="D592" s="2" t="n">
        <v>0.012790202337847</v>
      </c>
      <c r="E592" s="2" t="n">
        <v>0.144613065314202</v>
      </c>
      <c r="F592" s="18" t="n">
        <v>6.20851392913619E-013</v>
      </c>
      <c r="G592" s="18" t="n">
        <v>1.83309914797553E-005</v>
      </c>
      <c r="H592" s="18" t="n">
        <v>0.000337601620612166</v>
      </c>
      <c r="I592" s="3" t="s">
        <v>2590</v>
      </c>
      <c r="K592" s="5" t="s">
        <v>2591</v>
      </c>
      <c r="L592" s="5" t="s">
        <v>2592</v>
      </c>
      <c r="M592" s="6" t="s">
        <v>2593</v>
      </c>
      <c r="U592" s="6" t="s">
        <v>43</v>
      </c>
      <c r="AC592" s="6" t="s">
        <v>43</v>
      </c>
      <c r="AE592" s="7" t="n">
        <v>26.1680267328863</v>
      </c>
      <c r="AF592" s="8" t="n">
        <v>0.111644505783892</v>
      </c>
      <c r="AG592" s="8" t="n">
        <v>0.195515876171506</v>
      </c>
      <c r="AH592" s="19" t="n">
        <f aca="false">SQRT(AG592)</f>
        <v>0.442171772246382</v>
      </c>
      <c r="AI592" s="7" t="s">
        <v>44</v>
      </c>
      <c r="AJ592" s="8" t="s">
        <v>44</v>
      </c>
      <c r="AK592" s="8" t="s">
        <v>44</v>
      </c>
      <c r="AL592" s="8" t="s">
        <v>44</v>
      </c>
      <c r="AM592" s="7" t="s">
        <v>44</v>
      </c>
      <c r="AN592" s="8" t="s">
        <v>44</v>
      </c>
      <c r="AO592" s="8" t="s">
        <v>44</v>
      </c>
      <c r="AP592" s="8" t="s">
        <v>44</v>
      </c>
    </row>
    <row r="593" customFormat="false" ht="51" hidden="false" customHeight="false" outlineLevel="0" collapsed="false">
      <c r="A593" s="17" t="n">
        <v>152473</v>
      </c>
      <c r="B593" s="18" t="n">
        <v>0.000932164981080872</v>
      </c>
      <c r="C593" s="2" t="n">
        <v>0.015398559482069</v>
      </c>
      <c r="D593" s="2" t="n">
        <v>0.142965879544474</v>
      </c>
      <c r="E593" s="2" t="n">
        <v>0.157963302547774</v>
      </c>
      <c r="F593" s="18" t="n">
        <v>7.36179554373653E-006</v>
      </c>
      <c r="G593" s="2" t="n">
        <v>0.318893587249826</v>
      </c>
      <c r="H593" s="2" t="n">
        <v>0.0525918957760649</v>
      </c>
      <c r="I593" s="3" t="s">
        <v>2594</v>
      </c>
      <c r="K593" s="5" t="s">
        <v>2595</v>
      </c>
      <c r="L593" s="5" t="s">
        <v>2596</v>
      </c>
      <c r="M593" s="24" t="s">
        <v>2593</v>
      </c>
      <c r="N593" s="5" t="s">
        <v>2597</v>
      </c>
      <c r="U593" s="6" t="s">
        <v>43</v>
      </c>
      <c r="AC593" s="6" t="s">
        <v>43</v>
      </c>
      <c r="AE593" s="7" t="n">
        <v>38.1557891348798</v>
      </c>
      <c r="AF593" s="8" t="n">
        <v>-0.010794823221929</v>
      </c>
      <c r="AG593" s="8" t="n">
        <v>0.00187624780756834</v>
      </c>
      <c r="AH593" s="8" t="n">
        <f aca="false">SQRT(AG593)</f>
        <v>0.043315676233534</v>
      </c>
      <c r="AI593" s="7" t="s">
        <v>44</v>
      </c>
      <c r="AJ593" s="8" t="s">
        <v>44</v>
      </c>
      <c r="AK593" s="8" t="s">
        <v>44</v>
      </c>
      <c r="AL593" s="8" t="s">
        <v>44</v>
      </c>
      <c r="AM593" s="7" t="s">
        <v>44</v>
      </c>
      <c r="AN593" s="8" t="s">
        <v>44</v>
      </c>
      <c r="AO593" s="8" t="s">
        <v>44</v>
      </c>
      <c r="AP593" s="8" t="s">
        <v>44</v>
      </c>
    </row>
    <row r="594" customFormat="false" ht="38.25" hidden="false" customHeight="false" outlineLevel="0" collapsed="false">
      <c r="A594" s="17" t="n">
        <v>150069</v>
      </c>
      <c r="B594" s="18" t="n">
        <v>3.09553733476162E-005</v>
      </c>
      <c r="C594" s="2" t="n">
        <v>0.71664805582424</v>
      </c>
      <c r="D594" s="2" t="n">
        <v>0.700660896817937</v>
      </c>
      <c r="E594" s="18" t="n">
        <v>2.93267308978969E-005</v>
      </c>
      <c r="F594" s="2" t="n">
        <v>0.185190368183086</v>
      </c>
      <c r="G594" s="2" t="n">
        <v>0.158071391385201</v>
      </c>
      <c r="H594" s="18" t="n">
        <v>4.92968178163463E-005</v>
      </c>
      <c r="I594" s="20" t="s">
        <v>2598</v>
      </c>
      <c r="K594" s="21" t="s">
        <v>2599</v>
      </c>
      <c r="L594" s="21" t="s">
        <v>2600</v>
      </c>
      <c r="M594" s="22" t="s">
        <v>2601</v>
      </c>
      <c r="N594" s="21" t="s">
        <v>2602</v>
      </c>
      <c r="AE594" s="7" t="n">
        <v>191.454545454649</v>
      </c>
      <c r="AF594" s="8" t="n">
        <v>-5.13833992095206</v>
      </c>
      <c r="AG594" s="8" t="n">
        <v>0.0337613769847559</v>
      </c>
      <c r="AH594" s="8" t="n">
        <v>0.183742692330215</v>
      </c>
      <c r="AI594" s="7" t="s">
        <v>44</v>
      </c>
      <c r="AJ594" s="8" t="s">
        <v>44</v>
      </c>
      <c r="AK594" s="8" t="s">
        <v>44</v>
      </c>
      <c r="AL594" s="8" t="s">
        <v>44</v>
      </c>
      <c r="AM594" s="7" t="s">
        <v>44</v>
      </c>
      <c r="AN594" s="8" t="s">
        <v>44</v>
      </c>
      <c r="AO594" s="8" t="s">
        <v>44</v>
      </c>
      <c r="AP594" s="8" t="s">
        <v>44</v>
      </c>
    </row>
    <row r="595" customFormat="false" ht="25.5" hidden="false" customHeight="false" outlineLevel="0" collapsed="false">
      <c r="A595" s="17" t="n">
        <v>144063</v>
      </c>
      <c r="B595" s="18" t="n">
        <v>9.30070607139584E-010</v>
      </c>
      <c r="C595" s="2" t="n">
        <v>0.0616992435668619</v>
      </c>
      <c r="D595" s="2" t="n">
        <v>0.559931024999042</v>
      </c>
      <c r="E595" s="2" t="n">
        <v>0.00176702182348087</v>
      </c>
      <c r="F595" s="2" t="n">
        <v>0.0886536825143426</v>
      </c>
      <c r="G595" s="2" t="n">
        <v>0.311774739011439</v>
      </c>
      <c r="H595" s="2" t="n">
        <v>0.861763508132892</v>
      </c>
      <c r="I595" s="3" t="s">
        <v>2603</v>
      </c>
      <c r="J595" s="4" t="s">
        <v>2604</v>
      </c>
      <c r="K595" s="5" t="s">
        <v>2605</v>
      </c>
      <c r="L595" s="5" t="s">
        <v>2606</v>
      </c>
      <c r="M595" s="6" t="s">
        <v>2601</v>
      </c>
      <c r="AE595" s="7" t="n">
        <v>31.1768611160194</v>
      </c>
      <c r="AF595" s="8" t="n">
        <v>0.0679490130714927</v>
      </c>
      <c r="AG595" s="8" t="n">
        <v>0.0915791222074145</v>
      </c>
      <c r="AH595" s="8" t="n">
        <f aca="false">SQRT(AG595)</f>
        <v>0.302620425958683</v>
      </c>
      <c r="AI595" s="7" t="s">
        <v>44</v>
      </c>
      <c r="AJ595" s="8" t="s">
        <v>44</v>
      </c>
      <c r="AK595" s="8" t="s">
        <v>44</v>
      </c>
      <c r="AL595" s="8" t="s">
        <v>44</v>
      </c>
      <c r="AM595" s="7" t="s">
        <v>44</v>
      </c>
      <c r="AN595" s="8" t="s">
        <v>44</v>
      </c>
      <c r="AO595" s="8" t="s">
        <v>44</v>
      </c>
      <c r="AP595" s="8" t="s">
        <v>44</v>
      </c>
    </row>
    <row r="596" customFormat="false" ht="12.75" hidden="false" customHeight="false" outlineLevel="0" collapsed="false">
      <c r="A596" s="17" t="n">
        <v>150122</v>
      </c>
      <c r="B596" s="18" t="n">
        <v>0.000148589140801399</v>
      </c>
      <c r="C596" s="2" t="n">
        <v>0.00104631737784275</v>
      </c>
      <c r="D596" s="2" t="n">
        <v>0.436584957865478</v>
      </c>
      <c r="E596" s="2" t="n">
        <v>0.258407081080251</v>
      </c>
      <c r="F596" s="18" t="n">
        <v>8.41509189925034E-012</v>
      </c>
      <c r="G596" s="2" t="n">
        <v>0.0163421278143855</v>
      </c>
      <c r="H596" s="18" t="n">
        <v>0.000234233425322405</v>
      </c>
      <c r="I596" s="3" t="s">
        <v>2607</v>
      </c>
      <c r="K596" s="5" t="s">
        <v>2608</v>
      </c>
      <c r="M596" s="6" t="s">
        <v>2609</v>
      </c>
      <c r="AE596" s="7" t="n">
        <v>49.6758309674711</v>
      </c>
      <c r="AF596" s="8" t="n">
        <v>-0.190059778762599</v>
      </c>
      <c r="AG596" s="8" t="n">
        <v>0.340148843806476</v>
      </c>
      <c r="AH596" s="19" t="n">
        <f aca="false">SQRT(AG596)</f>
        <v>0.583222808030066</v>
      </c>
      <c r="AI596" s="7" t="s">
        <v>44</v>
      </c>
      <c r="AJ596" s="8" t="s">
        <v>44</v>
      </c>
      <c r="AK596" s="8" t="s">
        <v>44</v>
      </c>
      <c r="AL596" s="8" t="s">
        <v>44</v>
      </c>
      <c r="AM596" s="7" t="s">
        <v>44</v>
      </c>
      <c r="AN596" s="8" t="s">
        <v>44</v>
      </c>
      <c r="AO596" s="8" t="s">
        <v>44</v>
      </c>
      <c r="AP596" s="8" t="s">
        <v>44</v>
      </c>
      <c r="AQ596" s="5"/>
      <c r="AR596" s="5"/>
      <c r="AS596" s="8"/>
      <c r="AT596" s="8"/>
      <c r="AU596" s="8"/>
      <c r="AV596" s="7"/>
      <c r="AW596" s="8"/>
      <c r="AX596" s="8"/>
      <c r="AY596" s="8"/>
      <c r="AZ596" s="7"/>
      <c r="BA596" s="8"/>
      <c r="BB596" s="8"/>
      <c r="BC596" s="8"/>
    </row>
    <row r="597" customFormat="false" ht="12.75" hidden="false" customHeight="false" outlineLevel="0" collapsed="false">
      <c r="A597" s="1" t="n">
        <v>155049</v>
      </c>
      <c r="B597" s="18" t="n">
        <v>0.000967958195651021</v>
      </c>
      <c r="C597" s="2" t="n">
        <v>0.0013113472121494</v>
      </c>
      <c r="D597" s="18" t="n">
        <v>0.000444060603709896</v>
      </c>
      <c r="E597" s="2" t="n">
        <v>0.165454200859675</v>
      </c>
      <c r="F597" s="18" t="n">
        <v>3.42393828529475E-023</v>
      </c>
      <c r="G597" s="2" t="n">
        <v>0.071077096771551</v>
      </c>
      <c r="H597" s="2" t="n">
        <v>0.0633008330861194</v>
      </c>
      <c r="I597" s="20" t="s">
        <v>2610</v>
      </c>
      <c r="K597" s="21" t="s">
        <v>2611</v>
      </c>
      <c r="L597" s="21" t="s">
        <v>2612</v>
      </c>
      <c r="M597" s="22" t="s">
        <v>2613</v>
      </c>
      <c r="S597" s="6" t="s">
        <v>43</v>
      </c>
      <c r="AE597" s="27" t="s">
        <v>44</v>
      </c>
      <c r="AF597" s="28" t="s">
        <v>44</v>
      </c>
      <c r="AG597" s="28" t="s">
        <v>44</v>
      </c>
      <c r="AH597" s="28" t="s">
        <v>44</v>
      </c>
      <c r="AI597" s="7" t="n">
        <v>19.108449682334</v>
      </c>
      <c r="AJ597" s="8" t="n">
        <v>0.070374613508898</v>
      </c>
      <c r="AK597" s="8" t="n">
        <v>0.0582135042470076</v>
      </c>
      <c r="AL597" s="8" t="n">
        <f aca="false">SQRT(AK597)</f>
        <v>0.241274748465329</v>
      </c>
      <c r="AM597" s="7" t="n">
        <v>62.8121676833053</v>
      </c>
      <c r="AN597" s="8" t="n">
        <v>-0.046589965348378</v>
      </c>
      <c r="AO597" s="8" t="n">
        <v>0.055041004448636</v>
      </c>
      <c r="AP597" s="8" t="n">
        <f aca="false">SQRT(AO597)</f>
        <v>0.234608193481464</v>
      </c>
      <c r="AQ597" s="5"/>
      <c r="AR597" s="5"/>
      <c r="AS597" s="8"/>
      <c r="AT597" s="8"/>
      <c r="AU597" s="8"/>
      <c r="AV597" s="7"/>
      <c r="AW597" s="8"/>
      <c r="AX597" s="8"/>
      <c r="AY597" s="8"/>
      <c r="AZ597" s="7"/>
      <c r="BA597" s="8"/>
      <c r="BB597" s="8"/>
      <c r="BC597" s="8"/>
    </row>
    <row r="598" customFormat="false" ht="12.75" hidden="false" customHeight="false" outlineLevel="0" collapsed="false">
      <c r="A598" s="17" t="n">
        <v>150147</v>
      </c>
      <c r="B598" s="18" t="n">
        <v>1.1508746807503E-010</v>
      </c>
      <c r="C598" s="18" t="n">
        <v>2.18056047603202E-008</v>
      </c>
      <c r="D598" s="2" t="n">
        <v>0.431790088634267</v>
      </c>
      <c r="E598" s="2" t="n">
        <v>0.118837165459073</v>
      </c>
      <c r="F598" s="18" t="n">
        <v>8.44138253235274E-021</v>
      </c>
      <c r="G598" s="2" t="n">
        <v>0.0342968656692332</v>
      </c>
      <c r="H598" s="18" t="n">
        <v>2.58204330557814E-008</v>
      </c>
      <c r="I598" s="3" t="s">
        <v>2614</v>
      </c>
      <c r="K598" s="5" t="s">
        <v>2615</v>
      </c>
      <c r="M598" s="6" t="s">
        <v>2616</v>
      </c>
      <c r="S598" s="6" t="s">
        <v>43</v>
      </c>
      <c r="AE598" s="7" t="n">
        <v>43.5516704242716</v>
      </c>
      <c r="AF598" s="8" t="n">
        <v>-0.0360401641034706</v>
      </c>
      <c r="AG598" s="8" t="n">
        <v>0.130072966279833</v>
      </c>
      <c r="AH598" s="8" t="n">
        <f aca="false">SQRT(AG598)</f>
        <v>0.360656299376336</v>
      </c>
      <c r="AI598" s="7" t="s">
        <v>44</v>
      </c>
      <c r="AJ598" s="8" t="s">
        <v>44</v>
      </c>
      <c r="AK598" s="8" t="s">
        <v>44</v>
      </c>
      <c r="AL598" s="8" t="s">
        <v>44</v>
      </c>
      <c r="AM598" s="7" t="s">
        <v>44</v>
      </c>
      <c r="AN598" s="8" t="s">
        <v>44</v>
      </c>
      <c r="AO598" s="8" t="s">
        <v>44</v>
      </c>
      <c r="AP598" s="8" t="s">
        <v>44</v>
      </c>
    </row>
    <row r="599" customFormat="false" ht="51" hidden="false" customHeight="false" outlineLevel="0" collapsed="false">
      <c r="A599" s="17" t="n">
        <v>150180</v>
      </c>
      <c r="B599" s="18" t="n">
        <v>1.18314373408379E-006</v>
      </c>
      <c r="C599" s="2" t="n">
        <v>0.397271525586874</v>
      </c>
      <c r="D599" s="2" t="n">
        <v>0.132382669361752</v>
      </c>
      <c r="E599" s="18" t="n">
        <v>1.65211538449422E-005</v>
      </c>
      <c r="F599" s="2" t="n">
        <v>0.0143419133826413</v>
      </c>
      <c r="G599" s="2" t="n">
        <v>0.114641595014659</v>
      </c>
      <c r="H599" s="18" t="n">
        <v>7.72037769900246E-015</v>
      </c>
      <c r="I599" s="20" t="s">
        <v>2617</v>
      </c>
      <c r="K599" s="21" t="s">
        <v>2618</v>
      </c>
      <c r="L599" s="21" t="s">
        <v>2619</v>
      </c>
      <c r="M599" s="22" t="s">
        <v>2620</v>
      </c>
      <c r="N599" s="21" t="s">
        <v>414</v>
      </c>
      <c r="P599" s="21" t="s">
        <v>2109</v>
      </c>
      <c r="Q599" s="22"/>
      <c r="R599" s="22"/>
      <c r="S599" s="22" t="s">
        <v>43</v>
      </c>
      <c r="T599" s="22"/>
      <c r="U599" s="22"/>
      <c r="V599" s="22"/>
      <c r="W599" s="22"/>
      <c r="X599" s="22"/>
      <c r="Y599" s="22"/>
      <c r="Z599" s="22"/>
      <c r="AA599" s="22"/>
      <c r="AB599" s="22"/>
      <c r="AC599" s="22"/>
      <c r="AD599" s="22"/>
      <c r="AE599" s="7" t="n">
        <v>54.183998284592</v>
      </c>
      <c r="AF599" s="8" t="n">
        <v>-0.133308563187953</v>
      </c>
      <c r="AG599" s="8" t="n">
        <v>0.325548160068592</v>
      </c>
      <c r="AH599" s="19" t="n">
        <v>0.570568278182894</v>
      </c>
      <c r="AI599" s="7" t="s">
        <v>44</v>
      </c>
      <c r="AJ599" s="8" t="s">
        <v>44</v>
      </c>
      <c r="AK599" s="8" t="s">
        <v>44</v>
      </c>
      <c r="AL599" s="8" t="s">
        <v>44</v>
      </c>
      <c r="AM599" s="7" t="s">
        <v>44</v>
      </c>
      <c r="AN599" s="8" t="s">
        <v>44</v>
      </c>
      <c r="AO599" s="8" t="s">
        <v>44</v>
      </c>
      <c r="AP599" s="8" t="s">
        <v>44</v>
      </c>
    </row>
    <row r="600" customFormat="false" ht="12.75" hidden="false" customHeight="false" outlineLevel="0" collapsed="false">
      <c r="A600" s="17" t="n">
        <v>150194</v>
      </c>
      <c r="B600" s="18" t="n">
        <v>0.00061507859657969</v>
      </c>
      <c r="C600" s="18" t="n">
        <v>0.000615078596579657</v>
      </c>
      <c r="D600" s="2" t="n">
        <v>0.339495046387726</v>
      </c>
      <c r="E600" s="2" t="n">
        <v>0.339495046387723</v>
      </c>
      <c r="F600" s="18" t="n">
        <v>2.21300378054234E-016</v>
      </c>
      <c r="G600" s="2" t="n">
        <v>0.876998265044051</v>
      </c>
      <c r="H600" s="2" t="n">
        <v>0.876998265044064</v>
      </c>
      <c r="I600" s="29" t="s">
        <v>340</v>
      </c>
      <c r="M600" s="6" t="s">
        <v>2621</v>
      </c>
      <c r="S600" s="6" t="s">
        <v>43</v>
      </c>
      <c r="AE600" s="7" t="n">
        <v>42.8935538803529</v>
      </c>
      <c r="AF600" s="8" t="n">
        <v>-0.0533881338797011</v>
      </c>
      <c r="AG600" s="8" t="n">
        <v>0.163369308683481</v>
      </c>
      <c r="AH600" s="19" t="n">
        <f aca="false">SQRT(AG600)</f>
        <v>0.404189693935262</v>
      </c>
      <c r="AI600" s="7" t="s">
        <v>44</v>
      </c>
      <c r="AJ600" s="8" t="s">
        <v>44</v>
      </c>
      <c r="AK600" s="8" t="s">
        <v>44</v>
      </c>
      <c r="AL600" s="8" t="s">
        <v>44</v>
      </c>
      <c r="AM600" s="7" t="s">
        <v>44</v>
      </c>
      <c r="AN600" s="8" t="s">
        <v>44</v>
      </c>
      <c r="AO600" s="8" t="s">
        <v>44</v>
      </c>
      <c r="AP600" s="8" t="s">
        <v>44</v>
      </c>
      <c r="AQ600" s="21"/>
      <c r="AR600" s="21"/>
      <c r="AS600" s="8"/>
      <c r="AT600" s="8"/>
      <c r="AU600" s="8"/>
      <c r="AV600" s="7"/>
      <c r="AW600" s="8"/>
      <c r="AX600" s="8"/>
      <c r="AY600" s="8"/>
      <c r="AZ600" s="7"/>
      <c r="BA600" s="8"/>
      <c r="BB600" s="8"/>
      <c r="BC600" s="8"/>
    </row>
    <row r="601" customFormat="false" ht="63.75" hidden="false" customHeight="false" outlineLevel="0" collapsed="false">
      <c r="A601" s="17" t="n">
        <v>150217</v>
      </c>
      <c r="B601" s="18" t="n">
        <v>0.00034081097737921</v>
      </c>
      <c r="C601" s="18" t="n">
        <v>0.000452931881951559</v>
      </c>
      <c r="D601" s="2" t="n">
        <v>0.0273766150759346</v>
      </c>
      <c r="E601" s="2" t="n">
        <v>0.0264515758654263</v>
      </c>
      <c r="F601" s="18" t="n">
        <v>2.8437643612749E-006</v>
      </c>
      <c r="G601" s="2" t="n">
        <v>0.57247706538732</v>
      </c>
      <c r="H601" s="2" t="n">
        <v>0.0541431476741076</v>
      </c>
      <c r="I601" s="3" t="s">
        <v>2622</v>
      </c>
      <c r="K601" s="5" t="s">
        <v>2623</v>
      </c>
      <c r="M601" s="6" t="s">
        <v>2624</v>
      </c>
      <c r="N601" s="5" t="s">
        <v>2625</v>
      </c>
      <c r="S601" s="6" t="s">
        <v>43</v>
      </c>
      <c r="AE601" s="7" t="n">
        <v>36.4441271502827</v>
      </c>
      <c r="AF601" s="8" t="n">
        <v>0.00531581401844721</v>
      </c>
      <c r="AG601" s="8" t="n">
        <v>0.000874994125146356</v>
      </c>
      <c r="AH601" s="8" t="n">
        <f aca="false">SQRT(AG601)</f>
        <v>0.0295802996121803</v>
      </c>
      <c r="AI601" s="7" t="s">
        <v>44</v>
      </c>
      <c r="AJ601" s="8" t="s">
        <v>44</v>
      </c>
      <c r="AK601" s="8" t="s">
        <v>44</v>
      </c>
      <c r="AL601" s="8" t="s">
        <v>44</v>
      </c>
      <c r="AM601" s="7" t="s">
        <v>44</v>
      </c>
      <c r="AN601" s="8" t="s">
        <v>44</v>
      </c>
      <c r="AO601" s="8" t="s">
        <v>44</v>
      </c>
      <c r="AP601" s="8" t="s">
        <v>44</v>
      </c>
    </row>
    <row r="602" customFormat="false" ht="63.75" hidden="false" customHeight="false" outlineLevel="0" collapsed="false">
      <c r="A602" s="17" t="n">
        <v>152819</v>
      </c>
      <c r="B602" s="2" t="n">
        <v>0.00689124106373506</v>
      </c>
      <c r="C602" s="18" t="n">
        <v>0.000578676345211578</v>
      </c>
      <c r="D602" s="2" t="n">
        <v>0.0261576504079661</v>
      </c>
      <c r="E602" s="2" t="n">
        <v>0.0356853623404727</v>
      </c>
      <c r="F602" s="18" t="n">
        <v>0.000528116943079521</v>
      </c>
      <c r="G602" s="2" t="n">
        <v>0.817917557330275</v>
      </c>
      <c r="H602" s="2" t="n">
        <v>0.117384415258165</v>
      </c>
      <c r="I602" s="20" t="s">
        <v>2626</v>
      </c>
      <c r="K602" s="5" t="s">
        <v>2627</v>
      </c>
      <c r="M602" s="6" t="s">
        <v>2624</v>
      </c>
      <c r="N602" s="5" t="s">
        <v>2625</v>
      </c>
      <c r="S602" s="6" t="s">
        <v>43</v>
      </c>
      <c r="AE602" s="27" t="s">
        <v>44</v>
      </c>
      <c r="AF602" s="28" t="s">
        <v>44</v>
      </c>
      <c r="AG602" s="28" t="s">
        <v>44</v>
      </c>
      <c r="AH602" s="28" t="s">
        <v>44</v>
      </c>
      <c r="AI602" s="7" t="n">
        <v>36.57574893</v>
      </c>
      <c r="AJ602" s="8" t="n">
        <v>-0.05784472</v>
      </c>
      <c r="AK602" s="8" t="n">
        <v>0.099815259</v>
      </c>
      <c r="AL602" s="8" t="n">
        <v>0.315935529</v>
      </c>
      <c r="AM602" s="7" t="n">
        <v>41.63564657</v>
      </c>
      <c r="AN602" s="8" t="n">
        <v>0.014998474</v>
      </c>
      <c r="AO602" s="8" t="n">
        <v>0.00221375</v>
      </c>
      <c r="AP602" s="8" t="n">
        <v>0.047050503</v>
      </c>
    </row>
    <row r="603" customFormat="false" ht="267.75" hidden="false" customHeight="false" outlineLevel="0" collapsed="false">
      <c r="A603" s="17" t="n">
        <v>143283</v>
      </c>
      <c r="B603" s="18" t="n">
        <v>3.77492125814129E-006</v>
      </c>
      <c r="C603" s="2" t="n">
        <v>0.516450966006085</v>
      </c>
      <c r="D603" s="2" t="n">
        <v>0.160887027209869</v>
      </c>
      <c r="E603" s="2" t="n">
        <v>0.0205867368682868</v>
      </c>
      <c r="F603" s="18" t="n">
        <v>1.14005985530088E-005</v>
      </c>
      <c r="G603" s="2" t="n">
        <v>0.582690119702241</v>
      </c>
      <c r="H603" s="18" t="n">
        <v>1.07030261553028E-007</v>
      </c>
      <c r="I603" s="3" t="s">
        <v>2628</v>
      </c>
      <c r="J603" s="4" t="s">
        <v>2629</v>
      </c>
      <c r="K603" s="5" t="s">
        <v>2630</v>
      </c>
      <c r="L603" s="5" t="s">
        <v>2631</v>
      </c>
      <c r="M603" s="6" t="s">
        <v>2632</v>
      </c>
      <c r="N603" s="5" t="s">
        <v>2633</v>
      </c>
      <c r="O603" s="5" t="s">
        <v>2634</v>
      </c>
      <c r="P603" s="5" t="s">
        <v>2635</v>
      </c>
      <c r="S603" s="6" t="s">
        <v>43</v>
      </c>
      <c r="AE603" s="7" t="n">
        <v>48.6394135077818</v>
      </c>
      <c r="AF603" s="8" t="n">
        <v>-0.00261413103398524</v>
      </c>
      <c r="AG603" s="8" t="n">
        <v>0.096547399755279</v>
      </c>
      <c r="AH603" s="8" t="n">
        <f aca="false">SQRT(AG603)</f>
        <v>0.310720774579491</v>
      </c>
      <c r="AI603" s="7" t="s">
        <v>44</v>
      </c>
      <c r="AJ603" s="8" t="s">
        <v>44</v>
      </c>
      <c r="AK603" s="8" t="s">
        <v>44</v>
      </c>
      <c r="AL603" s="8" t="s">
        <v>44</v>
      </c>
      <c r="AM603" s="7" t="s">
        <v>44</v>
      </c>
      <c r="AN603" s="8" t="s">
        <v>44</v>
      </c>
      <c r="AO603" s="8" t="s">
        <v>44</v>
      </c>
      <c r="AP603" s="8" t="s">
        <v>44</v>
      </c>
    </row>
    <row r="604" customFormat="false" ht="63.75" hidden="false" customHeight="false" outlineLevel="0" collapsed="false">
      <c r="A604" s="17" t="n">
        <v>150227</v>
      </c>
      <c r="B604" s="2" t="n">
        <v>0.00112864106300008</v>
      </c>
      <c r="C604" s="2" t="n">
        <v>0.0466025409662762</v>
      </c>
      <c r="D604" s="2" t="n">
        <v>0.0201281308217719</v>
      </c>
      <c r="E604" s="18" t="n">
        <v>0.000527389714901401</v>
      </c>
      <c r="F604" s="18" t="n">
        <v>0.000293385521079036</v>
      </c>
      <c r="G604" s="2" t="n">
        <v>0.00133715686079604</v>
      </c>
      <c r="H604" s="18" t="n">
        <v>8.39449907815633E-010</v>
      </c>
      <c r="I604" s="20" t="s">
        <v>2636</v>
      </c>
      <c r="K604" s="21" t="s">
        <v>2637</v>
      </c>
      <c r="M604" s="22" t="s">
        <v>2638</v>
      </c>
      <c r="N604" s="21" t="s">
        <v>2639</v>
      </c>
      <c r="AE604" s="7" t="n">
        <v>39.649462896792</v>
      </c>
      <c r="AF604" s="8" t="n">
        <v>-0.0419900034312921</v>
      </c>
      <c r="AG604" s="8" t="n">
        <v>0.0115972206683286</v>
      </c>
      <c r="AH604" s="8" t="n">
        <v>0.107690392646366</v>
      </c>
      <c r="AI604" s="7" t="s">
        <v>44</v>
      </c>
      <c r="AJ604" s="8" t="s">
        <v>44</v>
      </c>
      <c r="AK604" s="8" t="s">
        <v>44</v>
      </c>
      <c r="AL604" s="8" t="s">
        <v>44</v>
      </c>
      <c r="AM604" s="7" t="s">
        <v>44</v>
      </c>
      <c r="AN604" s="8" t="s">
        <v>44</v>
      </c>
      <c r="AO604" s="8" t="s">
        <v>44</v>
      </c>
      <c r="AP604" s="8" t="s">
        <v>44</v>
      </c>
    </row>
    <row r="605" customFormat="false" ht="12.75" hidden="false" customHeight="false" outlineLevel="0" collapsed="false">
      <c r="A605" s="17" t="n">
        <v>142169</v>
      </c>
      <c r="B605" s="18" t="n">
        <v>5.53028996859486E-005</v>
      </c>
      <c r="C605" s="2" t="n">
        <v>0.131258946113496</v>
      </c>
      <c r="D605" s="2" t="n">
        <v>0.671556175524784</v>
      </c>
      <c r="E605" s="2" t="n">
        <v>0.00942315365719521</v>
      </c>
      <c r="F605" s="18" t="n">
        <v>6.28365871669047E-005</v>
      </c>
      <c r="G605" s="2" t="n">
        <v>0.764212503107425</v>
      </c>
      <c r="H605" s="2" t="n">
        <v>0.0296412301076643</v>
      </c>
      <c r="I605" s="3" t="s">
        <v>2640</v>
      </c>
      <c r="K605" s="5" t="s">
        <v>2641</v>
      </c>
      <c r="M605" s="6" t="s">
        <v>2642</v>
      </c>
      <c r="S605" s="6" t="s">
        <v>43</v>
      </c>
      <c r="AE605" s="7" t="n">
        <v>47.7667930016268</v>
      </c>
      <c r="AF605" s="8" t="n">
        <v>-0.0889200379664669</v>
      </c>
      <c r="AG605" s="8" t="n">
        <v>0.161334876090216</v>
      </c>
      <c r="AH605" s="8" t="n">
        <f aca="false">SQRT(AG605)</f>
        <v>0.401665129293316</v>
      </c>
      <c r="AI605" s="7" t="s">
        <v>44</v>
      </c>
      <c r="AJ605" s="8" t="s">
        <v>44</v>
      </c>
      <c r="AK605" s="8" t="s">
        <v>44</v>
      </c>
      <c r="AL605" s="8" t="s">
        <v>44</v>
      </c>
      <c r="AM605" s="7" t="s">
        <v>44</v>
      </c>
      <c r="AN605" s="8" t="s">
        <v>44</v>
      </c>
      <c r="AO605" s="8" t="s">
        <v>44</v>
      </c>
      <c r="AP605" s="8" t="s">
        <v>44</v>
      </c>
    </row>
    <row r="606" customFormat="false" ht="204" hidden="false" customHeight="false" outlineLevel="0" collapsed="false">
      <c r="A606" s="17" t="n">
        <v>151860</v>
      </c>
      <c r="B606" s="18" t="n">
        <v>0.000180551615278699</v>
      </c>
      <c r="C606" s="2" t="n">
        <v>0.0643879703622247</v>
      </c>
      <c r="D606" s="2" t="n">
        <v>0.356682449375454</v>
      </c>
      <c r="E606" s="2" t="n">
        <v>0.0440431794072883</v>
      </c>
      <c r="F606" s="2" t="n">
        <v>0.0118053830905419</v>
      </c>
      <c r="G606" s="2" t="n">
        <v>0.616032266599706</v>
      </c>
      <c r="H606" s="2" t="n">
        <v>0.00123478477282654</v>
      </c>
      <c r="I606" s="3" t="s">
        <v>2643</v>
      </c>
      <c r="J606" s="4" t="s">
        <v>2644</v>
      </c>
      <c r="K606" s="5" t="s">
        <v>2645</v>
      </c>
      <c r="L606" s="5" t="s">
        <v>2646</v>
      </c>
      <c r="M606" s="6" t="s">
        <v>2647</v>
      </c>
      <c r="N606" s="5" t="s">
        <v>2648</v>
      </c>
      <c r="O606" s="5" t="s">
        <v>2080</v>
      </c>
      <c r="P606" s="5" t="s">
        <v>2081</v>
      </c>
      <c r="S606" s="6" t="s">
        <v>43</v>
      </c>
      <c r="AE606" s="7" t="n">
        <v>45.2828780641009</v>
      </c>
      <c r="AF606" s="8" t="n">
        <v>-0.0373618795324761</v>
      </c>
      <c r="AG606" s="8" t="n">
        <v>0.0692360398818308</v>
      </c>
      <c r="AH606" s="8" t="n">
        <f aca="false">SQRT(AG606)</f>
        <v>0.263127421379511</v>
      </c>
      <c r="AI606" s="7" t="s">
        <v>44</v>
      </c>
      <c r="AJ606" s="8" t="s">
        <v>44</v>
      </c>
      <c r="AK606" s="8" t="s">
        <v>44</v>
      </c>
      <c r="AL606" s="8" t="s">
        <v>44</v>
      </c>
      <c r="AM606" s="7" t="s">
        <v>44</v>
      </c>
      <c r="AN606" s="8" t="s">
        <v>44</v>
      </c>
      <c r="AO606" s="8" t="s">
        <v>44</v>
      </c>
      <c r="AP606" s="8" t="s">
        <v>44</v>
      </c>
    </row>
    <row r="607" customFormat="false" ht="25.5" hidden="false" customHeight="false" outlineLevel="0" collapsed="false">
      <c r="A607" s="17" t="n">
        <v>150257</v>
      </c>
      <c r="B607" s="18" t="n">
        <v>3.73162316682879E-007</v>
      </c>
      <c r="C607" s="2" t="n">
        <v>0.0240034572373694</v>
      </c>
      <c r="D607" s="2" t="n">
        <v>0.0341135946228821</v>
      </c>
      <c r="E607" s="18" t="n">
        <v>5.17406975014382E-005</v>
      </c>
      <c r="F607" s="18" t="n">
        <v>3.24467203107818E-006</v>
      </c>
      <c r="G607" s="2" t="n">
        <v>0.156088959658794</v>
      </c>
      <c r="H607" s="2" t="n">
        <v>0.246212882771239</v>
      </c>
      <c r="I607" s="20" t="s">
        <v>2649</v>
      </c>
      <c r="J607" s="26" t="s">
        <v>2650</v>
      </c>
      <c r="K607" s="21" t="s">
        <v>2651</v>
      </c>
      <c r="L607" s="21" t="s">
        <v>2652</v>
      </c>
      <c r="M607" s="22" t="s">
        <v>2653</v>
      </c>
      <c r="S607" s="6" t="s">
        <v>43</v>
      </c>
      <c r="AE607" s="7" t="n">
        <v>49.7996613235509</v>
      </c>
      <c r="AF607" s="8" t="n">
        <v>-0.0368492447324123</v>
      </c>
      <c r="AG607" s="8" t="n">
        <v>0.263357982988056</v>
      </c>
      <c r="AH607" s="19" t="n">
        <v>0.513184160889691</v>
      </c>
      <c r="AI607" s="7" t="s">
        <v>44</v>
      </c>
      <c r="AJ607" s="8" t="s">
        <v>44</v>
      </c>
      <c r="AK607" s="8" t="s">
        <v>44</v>
      </c>
      <c r="AL607" s="8" t="s">
        <v>44</v>
      </c>
      <c r="AM607" s="7" t="s">
        <v>44</v>
      </c>
      <c r="AN607" s="8" t="s">
        <v>44</v>
      </c>
      <c r="AO607" s="8" t="s">
        <v>44</v>
      </c>
      <c r="AP607" s="8" t="s">
        <v>44</v>
      </c>
    </row>
    <row r="608" customFormat="false" ht="76.5" hidden="false" customHeight="false" outlineLevel="0" collapsed="false">
      <c r="A608" s="17" t="n">
        <v>150263</v>
      </c>
      <c r="B608" s="18" t="n">
        <v>0.000477574029874203</v>
      </c>
      <c r="C608" s="2" t="n">
        <v>0.484971805748392</v>
      </c>
      <c r="D608" s="2" t="n">
        <v>0.239035186645235</v>
      </c>
      <c r="E608" s="18" t="n">
        <v>2.12391327775475E-005</v>
      </c>
      <c r="F608" s="18" t="n">
        <v>5.9578615639784E-015</v>
      </c>
      <c r="G608" s="2" t="n">
        <v>0.0319574165714956</v>
      </c>
      <c r="H608" s="18" t="n">
        <v>1.23737224813087E-011</v>
      </c>
      <c r="I608" s="20" t="s">
        <v>2654</v>
      </c>
      <c r="K608" s="21" t="s">
        <v>2655</v>
      </c>
      <c r="M608" s="22" t="s">
        <v>2656</v>
      </c>
      <c r="N608" s="21" t="s">
        <v>2657</v>
      </c>
      <c r="P608" s="21" t="s">
        <v>2658</v>
      </c>
      <c r="Q608" s="22"/>
      <c r="R608" s="22"/>
      <c r="S608" s="22" t="s">
        <v>43</v>
      </c>
      <c r="T608" s="22"/>
      <c r="U608" s="22"/>
      <c r="V608" s="22"/>
      <c r="W608" s="22"/>
      <c r="X608" s="22"/>
      <c r="Y608" s="22"/>
      <c r="Z608" s="22"/>
      <c r="AA608" s="22"/>
      <c r="AB608" s="22"/>
      <c r="AC608" s="22"/>
      <c r="AD608" s="22"/>
      <c r="AE608" s="7" t="n">
        <v>57.1266465882731</v>
      </c>
      <c r="AF608" s="8" t="n">
        <v>-0.0921812279963196</v>
      </c>
      <c r="AG608" s="8" t="n">
        <v>0.274948174496853</v>
      </c>
      <c r="AH608" s="19" t="n">
        <v>0.524355008078356</v>
      </c>
      <c r="AI608" s="7" t="s">
        <v>44</v>
      </c>
      <c r="AJ608" s="8" t="s">
        <v>44</v>
      </c>
      <c r="AK608" s="8" t="s">
        <v>44</v>
      </c>
      <c r="AL608" s="8" t="s">
        <v>44</v>
      </c>
      <c r="AM608" s="7" t="s">
        <v>44</v>
      </c>
      <c r="AN608" s="8" t="s">
        <v>44</v>
      </c>
      <c r="AO608" s="8" t="s">
        <v>44</v>
      </c>
      <c r="AP608" s="8" t="s">
        <v>44</v>
      </c>
    </row>
    <row r="609" customFormat="false" ht="51" hidden="false" customHeight="false" outlineLevel="0" collapsed="false">
      <c r="A609" s="17" t="n">
        <v>152563</v>
      </c>
      <c r="B609" s="18" t="n">
        <v>5.40105451921199E-005</v>
      </c>
      <c r="C609" s="2" t="n">
        <v>0.170487992403463</v>
      </c>
      <c r="D609" s="2" t="n">
        <v>0.282859867889551</v>
      </c>
      <c r="E609" s="2" t="n">
        <v>0.357289293825014</v>
      </c>
      <c r="F609" s="2" t="n">
        <v>0.00145122288718996</v>
      </c>
      <c r="G609" s="2" t="n">
        <v>0.426541735818663</v>
      </c>
      <c r="H609" s="18" t="n">
        <v>0.000109885832407221</v>
      </c>
      <c r="I609" s="3" t="s">
        <v>2659</v>
      </c>
      <c r="K609" s="5" t="s">
        <v>2660</v>
      </c>
      <c r="M609" s="6" t="s">
        <v>2661</v>
      </c>
      <c r="N609" s="5" t="s">
        <v>2662</v>
      </c>
      <c r="S609" s="6" t="s">
        <v>43</v>
      </c>
      <c r="AE609" s="7" t="n">
        <v>5.65571164755266</v>
      </c>
      <c r="AF609" s="8" t="n">
        <v>0.0995308424505163</v>
      </c>
      <c r="AG609" s="8" t="n">
        <v>0.357213010616732</v>
      </c>
      <c r="AH609" s="19" t="n">
        <f aca="false">SQRT(AG609)</f>
        <v>0.597672996392452</v>
      </c>
      <c r="AI609" s="7" t="s">
        <v>44</v>
      </c>
      <c r="AJ609" s="8" t="s">
        <v>44</v>
      </c>
      <c r="AK609" s="8" t="s">
        <v>44</v>
      </c>
      <c r="AL609" s="8" t="s">
        <v>44</v>
      </c>
      <c r="AM609" s="7" t="s">
        <v>44</v>
      </c>
      <c r="AN609" s="8" t="s">
        <v>44</v>
      </c>
      <c r="AO609" s="8" t="s">
        <v>44</v>
      </c>
      <c r="AP609" s="8" t="s">
        <v>44</v>
      </c>
    </row>
    <row r="610" customFormat="false" ht="51" hidden="false" customHeight="false" outlineLevel="0" collapsed="false">
      <c r="A610" s="17" t="n">
        <v>150300</v>
      </c>
      <c r="B610" s="18" t="n">
        <v>2.53639684719684E-005</v>
      </c>
      <c r="C610" s="2" t="n">
        <v>0.242937794193871</v>
      </c>
      <c r="D610" s="2" t="n">
        <v>0.00715215369320971</v>
      </c>
      <c r="E610" s="2" t="n">
        <v>0.0586332371506294</v>
      </c>
      <c r="F610" s="18" t="n">
        <v>3.11391268281717E-007</v>
      </c>
      <c r="G610" s="2" t="n">
        <v>0.00141670558846928</v>
      </c>
      <c r="H610" s="2" t="n">
        <v>0.00778853377771222</v>
      </c>
      <c r="I610" s="3" t="s">
        <v>2663</v>
      </c>
      <c r="K610" s="5" t="s">
        <v>2664</v>
      </c>
      <c r="L610" s="5" t="s">
        <v>2665</v>
      </c>
      <c r="M610" s="6" t="s">
        <v>2666</v>
      </c>
      <c r="N610" s="5" t="s">
        <v>2667</v>
      </c>
      <c r="S610" s="6" t="s">
        <v>43</v>
      </c>
      <c r="AE610" s="7" t="n">
        <v>17.799837495824</v>
      </c>
      <c r="AF610" s="8" t="n">
        <v>0.0579994794439086</v>
      </c>
      <c r="AG610" s="8" t="n">
        <v>0.186823134843207</v>
      </c>
      <c r="AH610" s="19" t="n">
        <f aca="false">SQRT(AG610)</f>
        <v>0.432230418692631</v>
      </c>
      <c r="AI610" s="7" t="s">
        <v>44</v>
      </c>
      <c r="AJ610" s="8" t="s">
        <v>44</v>
      </c>
      <c r="AK610" s="8" t="s">
        <v>44</v>
      </c>
      <c r="AL610" s="8" t="s">
        <v>44</v>
      </c>
      <c r="AM610" s="7" t="s">
        <v>44</v>
      </c>
      <c r="AN610" s="8" t="s">
        <v>44</v>
      </c>
      <c r="AO610" s="8" t="s">
        <v>44</v>
      </c>
      <c r="AP610" s="8" t="s">
        <v>44</v>
      </c>
    </row>
    <row r="611" customFormat="false" ht="12.75" hidden="false" customHeight="false" outlineLevel="0" collapsed="false">
      <c r="A611" s="17" t="n">
        <v>152701</v>
      </c>
      <c r="B611" s="18" t="n">
        <v>7.50830907928596E-006</v>
      </c>
      <c r="C611" s="2" t="n">
        <v>0.66342319883466</v>
      </c>
      <c r="D611" s="2" t="n">
        <v>0.412680084139748</v>
      </c>
      <c r="E611" s="2" t="n">
        <v>0.121594519672227</v>
      </c>
      <c r="F611" s="18" t="n">
        <v>0.000485009579430685</v>
      </c>
      <c r="G611" s="2" t="n">
        <v>0.544191379283095</v>
      </c>
      <c r="H611" s="18" t="n">
        <v>1.36655133806609E-008</v>
      </c>
      <c r="I611" s="3" t="s">
        <v>2668</v>
      </c>
      <c r="K611" s="5" t="s">
        <v>2669</v>
      </c>
      <c r="L611" s="5" t="s">
        <v>2670</v>
      </c>
      <c r="M611" s="6" t="s">
        <v>2671</v>
      </c>
      <c r="S611" s="6" t="s">
        <v>43</v>
      </c>
      <c r="AE611" s="7" t="n">
        <v>51.7944852970056</v>
      </c>
      <c r="AF611" s="8" t="n">
        <v>-0.104386198944164</v>
      </c>
      <c r="AG611" s="8" t="n">
        <v>0.273436779959868</v>
      </c>
      <c r="AH611" s="19" t="n">
        <f aca="false">SQRT(AG611)</f>
        <v>0.522911828093292</v>
      </c>
      <c r="AI611" s="7" t="s">
        <v>44</v>
      </c>
      <c r="AJ611" s="8" t="s">
        <v>44</v>
      </c>
      <c r="AK611" s="8" t="s">
        <v>44</v>
      </c>
      <c r="AL611" s="8" t="s">
        <v>44</v>
      </c>
      <c r="AM611" s="7" t="s">
        <v>44</v>
      </c>
      <c r="AN611" s="8" t="s">
        <v>44</v>
      </c>
      <c r="AO611" s="8" t="s">
        <v>44</v>
      </c>
      <c r="AP611" s="8" t="s">
        <v>44</v>
      </c>
    </row>
    <row r="612" customFormat="false" ht="51" hidden="false" customHeight="false" outlineLevel="0" collapsed="false">
      <c r="A612" s="17" t="n">
        <v>153008</v>
      </c>
      <c r="B612" s="18" t="n">
        <v>0.000318284367711706</v>
      </c>
      <c r="C612" s="2" t="n">
        <v>0.0692620171072668</v>
      </c>
      <c r="D612" s="2" t="n">
        <v>0.679494209764672</v>
      </c>
      <c r="E612" s="2" t="n">
        <v>0.542287253800243</v>
      </c>
      <c r="F612" s="18" t="n">
        <v>5.04282556567953E-016</v>
      </c>
      <c r="G612" s="2" t="n">
        <v>0.0729271616877988</v>
      </c>
      <c r="H612" s="18" t="n">
        <v>4.94159704436923E-007</v>
      </c>
      <c r="I612" s="3" t="s">
        <v>2672</v>
      </c>
      <c r="K612" s="5" t="s">
        <v>2673</v>
      </c>
      <c r="L612" s="5" t="s">
        <v>2674</v>
      </c>
      <c r="M612" s="6" t="s">
        <v>2675</v>
      </c>
      <c r="N612" s="5" t="s">
        <v>2676</v>
      </c>
      <c r="P612" s="5" t="s">
        <v>2677</v>
      </c>
      <c r="S612" s="6" t="s">
        <v>43</v>
      </c>
      <c r="AE612" s="7" t="n">
        <v>48.7860706516536</v>
      </c>
      <c r="AF612" s="8" t="n">
        <v>-0.0371236648816128</v>
      </c>
      <c r="AG612" s="8" t="n">
        <v>0.362114536731016</v>
      </c>
      <c r="AH612" s="19" t="n">
        <f aca="false">SQRT(AG612)</f>
        <v>0.601759533976003</v>
      </c>
      <c r="AI612" s="7" t="s">
        <v>44</v>
      </c>
      <c r="AJ612" s="8" t="s">
        <v>44</v>
      </c>
      <c r="AK612" s="8" t="s">
        <v>44</v>
      </c>
      <c r="AL612" s="8" t="s">
        <v>44</v>
      </c>
      <c r="AM612" s="7" t="s">
        <v>44</v>
      </c>
      <c r="AN612" s="8" t="s">
        <v>44</v>
      </c>
      <c r="AO612" s="8" t="s">
        <v>44</v>
      </c>
      <c r="AP612" s="8" t="s">
        <v>44</v>
      </c>
    </row>
    <row r="613" customFormat="false" ht="12.75" hidden="false" customHeight="false" outlineLevel="0" collapsed="false">
      <c r="A613" s="17" t="n">
        <v>152554</v>
      </c>
      <c r="B613" s="18" t="n">
        <v>0.000618124689987946</v>
      </c>
      <c r="C613" s="2" t="n">
        <v>0.00122477762163375</v>
      </c>
      <c r="D613" s="2" t="n">
        <v>0.00410942200566625</v>
      </c>
      <c r="E613" s="2" t="n">
        <v>0.00321497343755512</v>
      </c>
      <c r="F613" s="2" t="n">
        <v>0.018587534143666</v>
      </c>
      <c r="G613" s="2" t="n">
        <v>0.030139012110123</v>
      </c>
      <c r="H613" s="2" t="n">
        <v>0.00351200556307859</v>
      </c>
      <c r="I613" s="29" t="s">
        <v>340</v>
      </c>
      <c r="M613" s="6" t="s">
        <v>2678</v>
      </c>
      <c r="S613" s="6" t="s">
        <v>43</v>
      </c>
      <c r="AE613" s="7" t="n">
        <v>39.0258017574301</v>
      </c>
      <c r="AF613" s="8" t="n">
        <v>-0.0708009178933284</v>
      </c>
      <c r="AG613" s="8" t="n">
        <v>0.000164607905045133</v>
      </c>
      <c r="AH613" s="8" t="n">
        <f aca="false">SQRT(AG613)</f>
        <v>0.0128299612253948</v>
      </c>
      <c r="AI613" s="7" t="s">
        <v>44</v>
      </c>
      <c r="AJ613" s="8" t="s">
        <v>44</v>
      </c>
      <c r="AK613" s="8" t="s">
        <v>44</v>
      </c>
      <c r="AL613" s="8" t="s">
        <v>44</v>
      </c>
      <c r="AM613" s="7" t="s">
        <v>44</v>
      </c>
      <c r="AN613" s="8" t="s">
        <v>44</v>
      </c>
      <c r="AO613" s="8" t="s">
        <v>44</v>
      </c>
      <c r="AP613" s="8" t="s">
        <v>44</v>
      </c>
    </row>
    <row r="614" customFormat="false" ht="12.75" hidden="false" customHeight="false" outlineLevel="0" collapsed="false">
      <c r="A614" s="17" t="n">
        <v>151524</v>
      </c>
      <c r="B614" s="18" t="n">
        <v>9.41593070980546E-007</v>
      </c>
      <c r="C614" s="18" t="n">
        <v>9.41593070980535E-007</v>
      </c>
      <c r="D614" s="2" t="n">
        <v>0.0442616068109281</v>
      </c>
      <c r="E614" s="2" t="n">
        <v>0.0442616068109284</v>
      </c>
      <c r="F614" s="18" t="n">
        <v>1.63383991078972E-015</v>
      </c>
      <c r="G614" s="18" t="n">
        <v>3.43994393883734E-005</v>
      </c>
      <c r="H614" s="18" t="n">
        <v>3.43994393883745E-005</v>
      </c>
      <c r="I614" s="29" t="s">
        <v>340</v>
      </c>
      <c r="M614" s="6" t="s">
        <v>2679</v>
      </c>
      <c r="S614" s="6" t="s">
        <v>43</v>
      </c>
      <c r="AE614" s="7" t="n">
        <v>40.7951350592621</v>
      </c>
      <c r="AF614" s="8" t="n">
        <v>-0.0577031444485313</v>
      </c>
      <c r="AG614" s="8" t="n">
        <v>0.0619192600661592</v>
      </c>
      <c r="AH614" s="8" t="n">
        <f aca="false">SQRT(AG614)</f>
        <v>0.248835809453059</v>
      </c>
      <c r="AI614" s="7" t="s">
        <v>44</v>
      </c>
      <c r="AJ614" s="8" t="s">
        <v>44</v>
      </c>
      <c r="AK614" s="8" t="s">
        <v>44</v>
      </c>
      <c r="AL614" s="8" t="s">
        <v>44</v>
      </c>
      <c r="AM614" s="7" t="s">
        <v>44</v>
      </c>
      <c r="AN614" s="8" t="s">
        <v>44</v>
      </c>
      <c r="AO614" s="8" t="s">
        <v>44</v>
      </c>
      <c r="AP614" s="8" t="s">
        <v>44</v>
      </c>
    </row>
    <row r="615" customFormat="false" ht="12.75" hidden="false" customHeight="false" outlineLevel="0" collapsed="false">
      <c r="A615" s="17" t="n">
        <v>151523</v>
      </c>
      <c r="B615" s="18" t="n">
        <v>3.19574555089379E-009</v>
      </c>
      <c r="C615" s="18" t="n">
        <v>3.19574555089381E-009</v>
      </c>
      <c r="D615" s="2" t="n">
        <v>0.656219711624334</v>
      </c>
      <c r="E615" s="2" t="n">
        <v>0.656219711624321</v>
      </c>
      <c r="F615" s="18" t="n">
        <v>2.12712207661346E-018</v>
      </c>
      <c r="G615" s="2" t="n">
        <v>0.992409464580232</v>
      </c>
      <c r="H615" s="2" t="n">
        <v>0.992409464580341</v>
      </c>
      <c r="I615" s="29" t="s">
        <v>340</v>
      </c>
      <c r="M615" s="6" t="s">
        <v>2679</v>
      </c>
      <c r="S615" s="6" t="s">
        <v>43</v>
      </c>
      <c r="AE615" s="7" t="n">
        <v>39.7497615076831</v>
      </c>
      <c r="AF615" s="8" t="n">
        <v>-0.0255397636227085</v>
      </c>
      <c r="AG615" s="8" t="n">
        <v>0.0485290713431199</v>
      </c>
      <c r="AH615" s="8" t="n">
        <f aca="false">SQRT(AG615)</f>
        <v>0.220293148652245</v>
      </c>
      <c r="AI615" s="7" t="s">
        <v>44</v>
      </c>
      <c r="AJ615" s="8" t="s">
        <v>44</v>
      </c>
      <c r="AK615" s="8" t="s">
        <v>44</v>
      </c>
      <c r="AL615" s="8" t="s">
        <v>44</v>
      </c>
      <c r="AM615" s="7" t="s">
        <v>44</v>
      </c>
      <c r="AN615" s="8" t="s">
        <v>44</v>
      </c>
      <c r="AO615" s="8" t="s">
        <v>44</v>
      </c>
      <c r="AP615" s="8" t="s">
        <v>44</v>
      </c>
    </row>
    <row r="616" customFormat="false" ht="51" hidden="false" customHeight="false" outlineLevel="0" collapsed="false">
      <c r="A616" s="17" t="n">
        <v>150359</v>
      </c>
      <c r="B616" s="18" t="n">
        <v>2.39107192760295E-007</v>
      </c>
      <c r="C616" s="18" t="n">
        <v>1.07749658681857E-006</v>
      </c>
      <c r="D616" s="18" t="n">
        <v>2.43148934166795E-005</v>
      </c>
      <c r="E616" s="18" t="n">
        <v>5.48428624871463E-007</v>
      </c>
      <c r="F616" s="18" t="n">
        <v>6.83978848698525E-024</v>
      </c>
      <c r="G616" s="18" t="n">
        <v>3.75661835159684E-015</v>
      </c>
      <c r="H616" s="18" t="n">
        <v>3.3594232947917E-019</v>
      </c>
      <c r="I616" s="20" t="s">
        <v>2680</v>
      </c>
      <c r="K616" s="21" t="s">
        <v>2681</v>
      </c>
      <c r="M616" s="22" t="s">
        <v>2682</v>
      </c>
      <c r="N616" s="21" t="s">
        <v>2683</v>
      </c>
      <c r="S616" s="6" t="s">
        <v>43</v>
      </c>
      <c r="AE616" s="7" t="n">
        <v>46.0368120860878</v>
      </c>
      <c r="AF616" s="8" t="n">
        <v>-0.0255601895536881</v>
      </c>
      <c r="AG616" s="8" t="n">
        <v>0.307833633189316</v>
      </c>
      <c r="AH616" s="19" t="n">
        <v>0.554827570682384</v>
      </c>
      <c r="AI616" s="7" t="n">
        <v>48.6691877140937</v>
      </c>
      <c r="AJ616" s="8" t="n">
        <v>-0.0291566744914296</v>
      </c>
      <c r="AK616" s="8" t="n">
        <v>0.20298108914315</v>
      </c>
      <c r="AL616" s="19" t="n">
        <f aca="false">SQRT(AK616)</f>
        <v>0.45053422638369</v>
      </c>
      <c r="AM616" s="7" t="n">
        <v>73.4815789642971</v>
      </c>
      <c r="AN616" s="8" t="n">
        <v>-0.269990469897463</v>
      </c>
      <c r="AO616" s="8" t="n">
        <v>0.299996785925967</v>
      </c>
      <c r="AP616" s="19" t="n">
        <f aca="false">SQRT(AO616)</f>
        <v>0.547719623462558</v>
      </c>
      <c r="AQ616" s="21"/>
      <c r="AR616" s="21"/>
      <c r="AS616" s="8"/>
      <c r="AT616" s="8"/>
      <c r="AU616" s="8"/>
      <c r="AV616" s="7"/>
      <c r="AW616" s="8"/>
      <c r="AX616" s="8"/>
      <c r="AY616" s="8"/>
      <c r="AZ616" s="7"/>
      <c r="BA616" s="8"/>
      <c r="BB616" s="8"/>
      <c r="BC616" s="8"/>
    </row>
    <row r="617" customFormat="false" ht="114.75" hidden="false" customHeight="false" outlineLevel="0" collapsed="false">
      <c r="A617" s="17" t="n">
        <v>153330</v>
      </c>
      <c r="B617" s="18" t="n">
        <v>0.000115347208380851</v>
      </c>
      <c r="C617" s="2" t="n">
        <v>0.00906434022581898</v>
      </c>
      <c r="D617" s="2" t="n">
        <v>0.457309776521766</v>
      </c>
      <c r="E617" s="2" t="n">
        <v>0.293200275211145</v>
      </c>
      <c r="F617" s="18" t="n">
        <v>4.60520557999389E-019</v>
      </c>
      <c r="G617" s="18" t="n">
        <v>4.15896297421059E-007</v>
      </c>
      <c r="H617" s="18" t="n">
        <v>2.00079276431948E-008</v>
      </c>
      <c r="I617" s="3" t="s">
        <v>2684</v>
      </c>
      <c r="K617" s="5" t="s">
        <v>2685</v>
      </c>
      <c r="L617" s="5" t="s">
        <v>2686</v>
      </c>
      <c r="M617" s="6" t="s">
        <v>2687</v>
      </c>
      <c r="P617" s="5" t="s">
        <v>2688</v>
      </c>
      <c r="S617" s="6" t="s">
        <v>43</v>
      </c>
      <c r="AE617" s="7" t="n">
        <v>25.5802811319226</v>
      </c>
      <c r="AF617" s="8" t="n">
        <v>0.0493203405529425</v>
      </c>
      <c r="AG617" s="8" t="n">
        <v>0.448827562819365</v>
      </c>
      <c r="AH617" s="19" t="n">
        <f aca="false">SQRT(AG617)</f>
        <v>0.669945940221571</v>
      </c>
      <c r="AI617" s="7" t="s">
        <v>44</v>
      </c>
      <c r="AJ617" s="8" t="s">
        <v>44</v>
      </c>
      <c r="AK617" s="8" t="s">
        <v>44</v>
      </c>
      <c r="AL617" s="8" t="s">
        <v>44</v>
      </c>
      <c r="AM617" s="7" t="s">
        <v>44</v>
      </c>
      <c r="AN617" s="8" t="s">
        <v>44</v>
      </c>
      <c r="AO617" s="8" t="s">
        <v>44</v>
      </c>
      <c r="AP617" s="8" t="s">
        <v>44</v>
      </c>
    </row>
    <row r="618" customFormat="false" ht="12.75" hidden="false" customHeight="false" outlineLevel="0" collapsed="false">
      <c r="A618" s="17" t="n">
        <v>150343</v>
      </c>
      <c r="B618" s="18" t="n">
        <v>6.16265487485075E-009</v>
      </c>
      <c r="C618" s="2" t="n">
        <v>0.670491038623522</v>
      </c>
      <c r="D618" s="2" t="n">
        <v>0.19005174774</v>
      </c>
      <c r="E618" s="2" t="n">
        <v>0.0147848464341028</v>
      </c>
      <c r="F618" s="2" t="n">
        <v>0.00120797677027269</v>
      </c>
      <c r="G618" s="2" t="n">
        <v>0.69367128353503</v>
      </c>
      <c r="H618" s="2" t="n">
        <v>0.0354193997520376</v>
      </c>
      <c r="I618" s="3" t="s">
        <v>2689</v>
      </c>
      <c r="K618" s="5" t="s">
        <v>2690</v>
      </c>
      <c r="M618" s="6" t="s">
        <v>2691</v>
      </c>
      <c r="S618" s="6" t="s">
        <v>43</v>
      </c>
      <c r="AE618" s="7" t="n">
        <v>30.5388243395213</v>
      </c>
      <c r="AF618" s="8" t="n">
        <v>0.020011685766524</v>
      </c>
      <c r="AG618" s="8" t="n">
        <v>0.0624176285253669</v>
      </c>
      <c r="AH618" s="8" t="n">
        <f aca="false">SQRT(AG618)</f>
        <v>0.249835202734456</v>
      </c>
      <c r="AI618" s="7" t="s">
        <v>44</v>
      </c>
      <c r="AJ618" s="8" t="s">
        <v>44</v>
      </c>
      <c r="AK618" s="8" t="s">
        <v>44</v>
      </c>
      <c r="AL618" s="8" t="s">
        <v>44</v>
      </c>
      <c r="AM618" s="7" t="s">
        <v>44</v>
      </c>
      <c r="AN618" s="8" t="s">
        <v>44</v>
      </c>
      <c r="AO618" s="8" t="s">
        <v>44</v>
      </c>
      <c r="AP618" s="8" t="s">
        <v>44</v>
      </c>
      <c r="AQ618" s="5"/>
      <c r="AR618" s="5"/>
      <c r="AS618" s="8"/>
      <c r="AT618" s="8"/>
      <c r="AU618" s="8"/>
      <c r="AV618" s="7"/>
      <c r="AW618" s="8"/>
      <c r="AX618" s="8"/>
      <c r="AY618" s="8"/>
      <c r="AZ618" s="7"/>
      <c r="BA618" s="8"/>
      <c r="BB618" s="8"/>
      <c r="BC618" s="8"/>
    </row>
    <row r="619" customFormat="false" ht="12.75" hidden="false" customHeight="false" outlineLevel="0" collapsed="false">
      <c r="A619" s="17" t="n">
        <v>151069</v>
      </c>
      <c r="B619" s="18" t="n">
        <v>8.0694093168576E-007</v>
      </c>
      <c r="C619" s="2" t="n">
        <v>0.224241330291063</v>
      </c>
      <c r="D619" s="2" t="n">
        <v>0.464832261484224</v>
      </c>
      <c r="E619" s="2" t="n">
        <v>0.0348354169270458</v>
      </c>
      <c r="F619" s="2" t="n">
        <v>0.569096015343431</v>
      </c>
      <c r="G619" s="2" t="n">
        <v>0.0692239147258024</v>
      </c>
      <c r="H619" s="18" t="n">
        <v>0.000375519287799233</v>
      </c>
      <c r="I619" s="3" t="s">
        <v>2692</v>
      </c>
      <c r="K619" s="5" t="s">
        <v>2693</v>
      </c>
      <c r="L619" s="5" t="s">
        <v>2694</v>
      </c>
      <c r="M619" s="6" t="s">
        <v>2695</v>
      </c>
      <c r="S619" s="6" t="s">
        <v>43</v>
      </c>
      <c r="AE619" s="7" t="n">
        <v>30.6550258500027</v>
      </c>
      <c r="AF619" s="8" t="n">
        <v>0.0196310724583871</v>
      </c>
      <c r="AG619" s="8" t="n">
        <v>0.101023263177868</v>
      </c>
      <c r="AH619" s="8" t="n">
        <f aca="false">SQRT(AG619)</f>
        <v>0.317841569304375</v>
      </c>
      <c r="AI619" s="7" t="s">
        <v>44</v>
      </c>
      <c r="AJ619" s="8" t="s">
        <v>44</v>
      </c>
      <c r="AK619" s="8" t="s">
        <v>44</v>
      </c>
      <c r="AL619" s="8" t="s">
        <v>44</v>
      </c>
      <c r="AM619" s="7" t="s">
        <v>44</v>
      </c>
      <c r="AN619" s="8" t="s">
        <v>44</v>
      </c>
      <c r="AO619" s="8" t="s">
        <v>44</v>
      </c>
      <c r="AP619" s="8" t="s">
        <v>44</v>
      </c>
    </row>
    <row r="620" customFormat="false" ht="12.75" hidden="false" customHeight="false" outlineLevel="0" collapsed="false">
      <c r="A620" s="17" t="n">
        <v>153820</v>
      </c>
      <c r="B620" s="18" t="n">
        <v>3.03339004388106E-006</v>
      </c>
      <c r="C620" s="2" t="n">
        <v>0.00340485972876936</v>
      </c>
      <c r="D620" s="2" t="n">
        <v>0.0100083061291316</v>
      </c>
      <c r="E620" s="2" t="n">
        <v>0.00806128957788996</v>
      </c>
      <c r="F620" s="18" t="n">
        <v>1.57367372775517E-020</v>
      </c>
      <c r="G620" s="18" t="n">
        <v>2.50615275213855E-007</v>
      </c>
      <c r="H620" s="18" t="n">
        <v>1.24325862297554E-007</v>
      </c>
      <c r="I620" s="3" t="s">
        <v>2696</v>
      </c>
      <c r="K620" s="5" t="s">
        <v>2697</v>
      </c>
      <c r="M620" s="6" t="s">
        <v>2698</v>
      </c>
      <c r="S620" s="6" t="s">
        <v>43</v>
      </c>
      <c r="AE620" s="7" t="n">
        <v>46.4028183958709</v>
      </c>
      <c r="AF620" s="8" t="n">
        <v>-0.0616077795812391</v>
      </c>
      <c r="AG620" s="8" t="n">
        <v>0.299519847517952</v>
      </c>
      <c r="AH620" s="19" t="n">
        <f aca="false">SQRT(AG620)</f>
        <v>0.547284064739649</v>
      </c>
      <c r="AI620" s="7" t="s">
        <v>44</v>
      </c>
      <c r="AJ620" s="8" t="s">
        <v>44</v>
      </c>
      <c r="AK620" s="8" t="s">
        <v>44</v>
      </c>
      <c r="AL620" s="8" t="s">
        <v>44</v>
      </c>
      <c r="AM620" s="7" t="s">
        <v>44</v>
      </c>
      <c r="AN620" s="8" t="s">
        <v>44</v>
      </c>
      <c r="AO620" s="8" t="s">
        <v>44</v>
      </c>
      <c r="AP620" s="8" t="s">
        <v>44</v>
      </c>
    </row>
    <row r="621" customFormat="false" ht="12.75" hidden="false" customHeight="false" outlineLevel="0" collapsed="false">
      <c r="A621" s="17" t="n">
        <v>142598</v>
      </c>
      <c r="B621" s="18" t="n">
        <v>1.05194022471005E-006</v>
      </c>
      <c r="C621" s="18" t="n">
        <v>1.05194022470999E-006</v>
      </c>
      <c r="D621" s="2" t="n">
        <v>0.0757508802681708</v>
      </c>
      <c r="E621" s="2" t="n">
        <v>0.0757508802681672</v>
      </c>
      <c r="F621" s="18" t="n">
        <v>2.48304884205452E-022</v>
      </c>
      <c r="G621" s="2" t="n">
        <v>0.79972799117586</v>
      </c>
      <c r="H621" s="2" t="n">
        <v>0.799727991175876</v>
      </c>
      <c r="I621" s="3" t="s">
        <v>2699</v>
      </c>
      <c r="K621" s="5" t="s">
        <v>2700</v>
      </c>
      <c r="M621" s="6" t="s">
        <v>2701</v>
      </c>
      <c r="S621" s="6" t="s">
        <v>43</v>
      </c>
      <c r="AE621" s="7" t="n">
        <v>44.548956118672</v>
      </c>
      <c r="AF621" s="8" t="n">
        <v>-0.0497340925652321</v>
      </c>
      <c r="AG621" s="8" t="n">
        <v>0.291700598979032</v>
      </c>
      <c r="AH621" s="19" t="n">
        <f aca="false">SQRT(AG621)</f>
        <v>0.540093139170488</v>
      </c>
      <c r="AI621" s="7" t="s">
        <v>44</v>
      </c>
      <c r="AJ621" s="8" t="s">
        <v>44</v>
      </c>
      <c r="AK621" s="8" t="s">
        <v>44</v>
      </c>
      <c r="AL621" s="8" t="s">
        <v>44</v>
      </c>
      <c r="AM621" s="7" t="s">
        <v>44</v>
      </c>
      <c r="AN621" s="8" t="s">
        <v>44</v>
      </c>
      <c r="AO621" s="8" t="s">
        <v>44</v>
      </c>
      <c r="AP621" s="8" t="s">
        <v>44</v>
      </c>
    </row>
    <row r="622" customFormat="false" ht="38.25" hidden="false" customHeight="false" outlineLevel="0" collapsed="false">
      <c r="A622" s="17" t="n">
        <v>154212</v>
      </c>
      <c r="B622" s="18" t="n">
        <v>2.66721577999094E-005</v>
      </c>
      <c r="C622" s="2" t="n">
        <v>0.00913087910164518</v>
      </c>
      <c r="D622" s="2" t="n">
        <v>0.968938381437561</v>
      </c>
      <c r="E622" s="2" t="n">
        <v>0.110706007529131</v>
      </c>
      <c r="F622" s="18" t="n">
        <v>1.39482622695784E-006</v>
      </c>
      <c r="G622" s="2" t="n">
        <v>0.586265000997262</v>
      </c>
      <c r="H622" s="2" t="n">
        <v>0.0215901788115661</v>
      </c>
      <c r="I622" s="3" t="s">
        <v>2702</v>
      </c>
      <c r="K622" s="5" t="s">
        <v>2703</v>
      </c>
      <c r="L622" s="5" t="s">
        <v>2704</v>
      </c>
      <c r="M622" s="6" t="s">
        <v>2705</v>
      </c>
      <c r="N622" s="5" t="s">
        <v>2706</v>
      </c>
      <c r="S622" s="6" t="s">
        <v>43</v>
      </c>
      <c r="AE622" s="7" t="n">
        <v>22.4628980275367</v>
      </c>
      <c r="AF622" s="8" t="n">
        <v>0.188887916829574</v>
      </c>
      <c r="AG622" s="8" t="n">
        <v>0.291523903579934</v>
      </c>
      <c r="AH622" s="19" t="n">
        <f aca="false">SQRT(AG622)</f>
        <v>0.539929535754374</v>
      </c>
      <c r="AI622" s="7" t="s">
        <v>44</v>
      </c>
      <c r="AJ622" s="8" t="s">
        <v>44</v>
      </c>
      <c r="AK622" s="8" t="s">
        <v>44</v>
      </c>
      <c r="AL622" s="8" t="s">
        <v>44</v>
      </c>
      <c r="AM622" s="7" t="s">
        <v>44</v>
      </c>
      <c r="AN622" s="8" t="s">
        <v>44</v>
      </c>
      <c r="AO622" s="8" t="s">
        <v>44</v>
      </c>
      <c r="AP622" s="8" t="s">
        <v>44</v>
      </c>
    </row>
    <row r="623" customFormat="false" ht="38.25" hidden="false" customHeight="false" outlineLevel="0" collapsed="false">
      <c r="A623" s="17" t="n">
        <v>150424</v>
      </c>
      <c r="B623" s="18" t="n">
        <v>7.39214788713705E-008</v>
      </c>
      <c r="C623" s="2" t="n">
        <v>0.0152348856583141</v>
      </c>
      <c r="D623" s="2" t="n">
        <v>0.800659677047927</v>
      </c>
      <c r="E623" s="2" t="n">
        <v>0.219404306531551</v>
      </c>
      <c r="F623" s="18" t="n">
        <v>0.000477293054085288</v>
      </c>
      <c r="G623" s="2" t="n">
        <v>0.0137317595204557</v>
      </c>
      <c r="H623" s="18" t="n">
        <v>5.61976493952103E-009</v>
      </c>
      <c r="I623" s="3" t="s">
        <v>2707</v>
      </c>
      <c r="K623" s="5" t="s">
        <v>2708</v>
      </c>
      <c r="M623" s="6" t="s">
        <v>2709</v>
      </c>
      <c r="N623" s="5" t="s">
        <v>2710</v>
      </c>
      <c r="R623" s="6" t="s">
        <v>43</v>
      </c>
      <c r="S623" s="6" t="s">
        <v>43</v>
      </c>
      <c r="AE623" s="7" t="n">
        <v>37.5175562303593</v>
      </c>
      <c r="AF623" s="8" t="n">
        <v>-0.00861832136486967</v>
      </c>
      <c r="AG623" s="8" t="n">
        <v>0.00158102875764465</v>
      </c>
      <c r="AH623" s="8" t="n">
        <f aca="false">SQRT(AG623)</f>
        <v>0.0397621523266115</v>
      </c>
      <c r="AI623" s="7" t="s">
        <v>44</v>
      </c>
      <c r="AJ623" s="8" t="s">
        <v>44</v>
      </c>
      <c r="AK623" s="8" t="s">
        <v>44</v>
      </c>
      <c r="AL623" s="8" t="s">
        <v>44</v>
      </c>
      <c r="AM623" s="7" t="s">
        <v>44</v>
      </c>
      <c r="AN623" s="8" t="s">
        <v>44</v>
      </c>
      <c r="AO623" s="8" t="s">
        <v>44</v>
      </c>
      <c r="AP623" s="8" t="s">
        <v>44</v>
      </c>
    </row>
    <row r="624" customFormat="false" ht="51" hidden="false" customHeight="false" outlineLevel="0" collapsed="false">
      <c r="A624" s="1" t="n">
        <v>150428</v>
      </c>
      <c r="B624" s="2" t="n">
        <v>0.00649709804533016</v>
      </c>
      <c r="C624" s="2" t="n">
        <v>0.00251227453872592</v>
      </c>
      <c r="D624" s="18" t="n">
        <v>0.000119389916268623</v>
      </c>
      <c r="E624" s="2" t="n">
        <v>0.00117136794636331</v>
      </c>
      <c r="F624" s="18" t="n">
        <v>5.0352191494591E-015</v>
      </c>
      <c r="G624" s="2" t="n">
        <v>0.00242789297505394</v>
      </c>
      <c r="H624" s="18" t="n">
        <v>0.000387486598524223</v>
      </c>
      <c r="I624" s="20" t="s">
        <v>2711</v>
      </c>
      <c r="K624" s="21" t="s">
        <v>2712</v>
      </c>
      <c r="M624" s="22" t="s">
        <v>2713</v>
      </c>
      <c r="N624" s="21" t="s">
        <v>2714</v>
      </c>
      <c r="P624" s="21" t="s">
        <v>2715</v>
      </c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  <c r="AC624" s="22"/>
      <c r="AE624" s="27" t="s">
        <v>44</v>
      </c>
      <c r="AF624" s="28" t="s">
        <v>44</v>
      </c>
      <c r="AG624" s="28" t="s">
        <v>44</v>
      </c>
      <c r="AH624" s="28" t="s">
        <v>44</v>
      </c>
      <c r="AI624" s="7" t="n">
        <v>16.1050134990291</v>
      </c>
      <c r="AJ624" s="8" t="n">
        <v>0.28411991418161</v>
      </c>
      <c r="AK624" s="8" t="n">
        <v>0.109771138599365</v>
      </c>
      <c r="AL624" s="8" t="n">
        <f aca="false">SQRT(AK624)</f>
        <v>0.331317277846123</v>
      </c>
      <c r="AM624" s="7" t="n">
        <v>-18.8664916557288</v>
      </c>
      <c r="AN624" s="8" t="n">
        <v>1.99405319975357</v>
      </c>
      <c r="AO624" s="8" t="n">
        <v>0.0701764940382263</v>
      </c>
      <c r="AP624" s="8" t="n">
        <f aca="false">SQRT(AO624)</f>
        <v>0.264908463508108</v>
      </c>
      <c r="AQ624" s="5"/>
      <c r="AR624" s="5"/>
      <c r="AS624" s="8"/>
      <c r="AT624" s="8"/>
      <c r="AU624" s="8"/>
      <c r="AV624" s="7"/>
      <c r="AW624" s="8"/>
      <c r="AX624" s="8"/>
      <c r="AY624" s="8"/>
      <c r="AZ624" s="7"/>
      <c r="BA624" s="8"/>
      <c r="BB624" s="8"/>
      <c r="BC624" s="8"/>
    </row>
    <row r="625" customFormat="false" ht="89.25" hidden="false" customHeight="false" outlineLevel="0" collapsed="false">
      <c r="A625" s="17" t="n">
        <v>142731</v>
      </c>
      <c r="B625" s="18" t="n">
        <v>6.3311913379527E-006</v>
      </c>
      <c r="C625" s="18" t="n">
        <v>1.63032131312291E-005</v>
      </c>
      <c r="D625" s="18" t="n">
        <v>0.000107587919807774</v>
      </c>
      <c r="E625" s="18" t="n">
        <v>3.47216921670029E-005</v>
      </c>
      <c r="F625" s="18" t="n">
        <v>1.65703840276939E-026</v>
      </c>
      <c r="G625" s="18" t="n">
        <v>2.60707185545833E-013</v>
      </c>
      <c r="H625" s="18" t="n">
        <v>1.23187357604036E-013</v>
      </c>
      <c r="I625" s="20" t="s">
        <v>2716</v>
      </c>
      <c r="J625" s="26" t="s">
        <v>2717</v>
      </c>
      <c r="K625" s="21" t="s">
        <v>2718</v>
      </c>
      <c r="L625" s="21" t="s">
        <v>2719</v>
      </c>
      <c r="M625" s="22" t="s">
        <v>2720</v>
      </c>
      <c r="N625" s="21" t="s">
        <v>2721</v>
      </c>
      <c r="O625" s="21" t="s">
        <v>2722</v>
      </c>
      <c r="R625" s="6" t="s">
        <v>43</v>
      </c>
      <c r="S625" s="6" t="s">
        <v>43</v>
      </c>
      <c r="AE625" s="7" t="n">
        <v>31.3277721824797</v>
      </c>
      <c r="AF625" s="8" t="n">
        <v>0.0215520506973672</v>
      </c>
      <c r="AG625" s="8" t="n">
        <v>0.167108505057757</v>
      </c>
      <c r="AH625" s="19" t="n">
        <v>0.408789071597758</v>
      </c>
      <c r="AI625" s="7" t="n">
        <v>-4.67914438502664</v>
      </c>
      <c r="AJ625" s="8" t="n">
        <v>1.14081996434937</v>
      </c>
      <c r="AK625" s="8" t="n">
        <v>0.266481609993058</v>
      </c>
      <c r="AL625" s="19" t="n">
        <f aca="false">SQRT(AK625)</f>
        <v>0.51621856804367</v>
      </c>
      <c r="AM625" s="7" t="n">
        <v>59.7093635587856</v>
      </c>
      <c r="AN625" s="8" t="n">
        <v>-0.0355327616070309</v>
      </c>
      <c r="AO625" s="8" t="n">
        <v>0.0706468978267493</v>
      </c>
      <c r="AP625" s="8" t="n">
        <f aca="false">SQRT(AO625)</f>
        <v>0.265794841610497</v>
      </c>
    </row>
    <row r="626" customFormat="false" ht="102" hidden="false" customHeight="false" outlineLevel="0" collapsed="false">
      <c r="A626" s="17" t="n">
        <v>152371</v>
      </c>
      <c r="B626" s="18" t="n">
        <v>3.60425290369274E-005</v>
      </c>
      <c r="C626" s="2" t="n">
        <v>0.219748503972618</v>
      </c>
      <c r="D626" s="2" t="n">
        <v>0.408661751709486</v>
      </c>
      <c r="E626" s="2" t="n">
        <v>0.342889264187035</v>
      </c>
      <c r="F626" s="18" t="n">
        <v>1.07841531706016E-007</v>
      </c>
      <c r="G626" s="2" t="n">
        <v>0.101930272764379</v>
      </c>
      <c r="H626" s="2" t="n">
        <v>0.94519321344757</v>
      </c>
      <c r="I626" s="3" t="s">
        <v>2723</v>
      </c>
      <c r="J626" s="4" t="s">
        <v>2724</v>
      </c>
      <c r="K626" s="5" t="s">
        <v>2725</v>
      </c>
      <c r="L626" s="5" t="s">
        <v>2726</v>
      </c>
      <c r="M626" s="6" t="s">
        <v>2727</v>
      </c>
      <c r="N626" s="5" t="s">
        <v>2728</v>
      </c>
      <c r="R626" s="6" t="s">
        <v>43</v>
      </c>
      <c r="S626" s="6" t="s">
        <v>43</v>
      </c>
      <c r="AE626" s="7" t="n">
        <v>26.3445483742638</v>
      </c>
      <c r="AF626" s="8" t="n">
        <v>0.0725783759132937</v>
      </c>
      <c r="AG626" s="8" t="n">
        <v>0.0578706168098203</v>
      </c>
      <c r="AH626" s="8" t="n">
        <f aca="false">SQRT(AG626)</f>
        <v>0.240563124376577</v>
      </c>
      <c r="AI626" s="7" t="s">
        <v>44</v>
      </c>
      <c r="AJ626" s="8" t="s">
        <v>44</v>
      </c>
      <c r="AK626" s="8" t="s">
        <v>44</v>
      </c>
      <c r="AL626" s="8" t="s">
        <v>44</v>
      </c>
      <c r="AM626" s="7" t="s">
        <v>44</v>
      </c>
      <c r="AN626" s="8" t="s">
        <v>44</v>
      </c>
      <c r="AO626" s="8" t="s">
        <v>44</v>
      </c>
      <c r="AP626" s="8" t="s">
        <v>44</v>
      </c>
    </row>
    <row r="627" customFormat="false" ht="89.25" hidden="false" customHeight="false" outlineLevel="0" collapsed="false">
      <c r="A627" s="17" t="n">
        <v>150449</v>
      </c>
      <c r="B627" s="18" t="n">
        <v>3.63970632818986E-010</v>
      </c>
      <c r="C627" s="18" t="n">
        <v>3.63970632818993E-010</v>
      </c>
      <c r="D627" s="2" t="n">
        <v>0.0598401115343753</v>
      </c>
      <c r="E627" s="2" t="n">
        <v>0.0598401115343745</v>
      </c>
      <c r="F627" s="18" t="n">
        <v>1.22341554903365E-015</v>
      </c>
      <c r="G627" s="2" t="n">
        <v>0.401913369569012</v>
      </c>
      <c r="H627" s="2" t="n">
        <v>0.401913369569008</v>
      </c>
      <c r="I627" s="3" t="s">
        <v>2729</v>
      </c>
      <c r="K627" s="5" t="s">
        <v>2730</v>
      </c>
      <c r="L627" s="5" t="s">
        <v>2731</v>
      </c>
      <c r="M627" s="6" t="s">
        <v>2727</v>
      </c>
      <c r="N627" s="5" t="s">
        <v>2732</v>
      </c>
      <c r="O627" s="5" t="s">
        <v>80</v>
      </c>
      <c r="R627" s="6" t="s">
        <v>43</v>
      </c>
      <c r="S627" s="6" t="s">
        <v>43</v>
      </c>
      <c r="AE627" s="7" t="n">
        <v>40.4427303020871</v>
      </c>
      <c r="AF627" s="8" t="n">
        <v>-0.0491994815982792</v>
      </c>
      <c r="AG627" s="8" t="n">
        <v>0.0677505616313596</v>
      </c>
      <c r="AH627" s="8" t="n">
        <f aca="false">SQRT(AG627)</f>
        <v>0.260289380558177</v>
      </c>
      <c r="AI627" s="7" t="s">
        <v>44</v>
      </c>
      <c r="AJ627" s="8" t="s">
        <v>44</v>
      </c>
      <c r="AK627" s="8" t="s">
        <v>44</v>
      </c>
      <c r="AL627" s="8" t="s">
        <v>44</v>
      </c>
      <c r="AM627" s="7" t="s">
        <v>44</v>
      </c>
      <c r="AN627" s="8" t="s">
        <v>44</v>
      </c>
      <c r="AO627" s="8" t="s">
        <v>44</v>
      </c>
      <c r="AP627" s="8" t="s">
        <v>44</v>
      </c>
      <c r="AQ627" s="5"/>
      <c r="AR627" s="5"/>
      <c r="AS627" s="8"/>
      <c r="AT627" s="8"/>
      <c r="AU627" s="8"/>
      <c r="AV627" s="7"/>
      <c r="AW627" s="8"/>
      <c r="AX627" s="8"/>
      <c r="AY627" s="8"/>
      <c r="AZ627" s="7"/>
      <c r="BA627" s="8"/>
      <c r="BB627" s="8"/>
      <c r="BC627" s="8"/>
    </row>
    <row r="628" customFormat="false" ht="178.5" hidden="false" customHeight="false" outlineLevel="0" collapsed="false">
      <c r="A628" s="17" t="n">
        <v>152417</v>
      </c>
      <c r="B628" s="18" t="n">
        <v>0.000813541075558203</v>
      </c>
      <c r="C628" s="2" t="n">
        <v>0.112302562870933</v>
      </c>
      <c r="D628" s="2" t="n">
        <v>0.453281421986953</v>
      </c>
      <c r="E628" s="2" t="n">
        <v>0.283429058399199</v>
      </c>
      <c r="F628" s="18" t="n">
        <v>5.22855281925583E-019</v>
      </c>
      <c r="G628" s="2" t="n">
        <v>0.0572738688239628</v>
      </c>
      <c r="H628" s="18" t="n">
        <v>1.21289165204555E-007</v>
      </c>
      <c r="I628" s="3" t="s">
        <v>2733</v>
      </c>
      <c r="J628" s="4" t="s">
        <v>2734</v>
      </c>
      <c r="K628" s="5" t="s">
        <v>2735</v>
      </c>
      <c r="L628" s="5" t="s">
        <v>2736</v>
      </c>
      <c r="M628" s="6" t="s">
        <v>2737</v>
      </c>
      <c r="N628" s="5" t="s">
        <v>2738</v>
      </c>
      <c r="O628" s="5" t="s">
        <v>2739</v>
      </c>
      <c r="P628" s="5" t="s">
        <v>2740</v>
      </c>
      <c r="R628" s="6" t="s">
        <v>43</v>
      </c>
      <c r="S628" s="6" t="s">
        <v>43</v>
      </c>
      <c r="AE628" s="7" t="n">
        <v>16.0214095093102</v>
      </c>
      <c r="AF628" s="8" t="n">
        <v>0.0175241704040864</v>
      </c>
      <c r="AG628" s="8" t="n">
        <v>0.309910895435139</v>
      </c>
      <c r="AH628" s="19" t="n">
        <f aca="false">SQRT(AG628)</f>
        <v>0.556696412270763</v>
      </c>
      <c r="AI628" s="7" t="s">
        <v>44</v>
      </c>
      <c r="AJ628" s="8" t="s">
        <v>44</v>
      </c>
      <c r="AK628" s="8" t="s">
        <v>44</v>
      </c>
      <c r="AL628" s="8" t="s">
        <v>44</v>
      </c>
      <c r="AM628" s="7" t="s">
        <v>44</v>
      </c>
      <c r="AN628" s="8" t="s">
        <v>44</v>
      </c>
      <c r="AO628" s="8" t="s">
        <v>44</v>
      </c>
      <c r="AP628" s="8" t="s">
        <v>44</v>
      </c>
    </row>
    <row r="629" customFormat="false" ht="12.75" hidden="false" customHeight="false" outlineLevel="0" collapsed="false">
      <c r="A629" s="17" t="n">
        <v>150474</v>
      </c>
      <c r="B629" s="18" t="n">
        <v>5.94762309734869E-006</v>
      </c>
      <c r="C629" s="18" t="n">
        <v>2.02243208583051E-005</v>
      </c>
      <c r="D629" s="2" t="n">
        <v>0.0515018780110242</v>
      </c>
      <c r="E629" s="2" t="n">
        <v>0.0528437417115305</v>
      </c>
      <c r="F629" s="18" t="n">
        <v>8.04036369399673E-015</v>
      </c>
      <c r="G629" s="18" t="n">
        <v>1.78154946036921E-010</v>
      </c>
      <c r="H629" s="18" t="n">
        <v>4.18053539049011E-010</v>
      </c>
      <c r="I629" s="3" t="s">
        <v>2741</v>
      </c>
      <c r="K629" s="5" t="s">
        <v>2742</v>
      </c>
      <c r="M629" s="6" t="s">
        <v>2743</v>
      </c>
      <c r="R629" s="6" t="s">
        <v>43</v>
      </c>
      <c r="S629" s="6" t="s">
        <v>43</v>
      </c>
      <c r="AE629" s="7" t="n">
        <v>42.2375501071293</v>
      </c>
      <c r="AF629" s="8" t="n">
        <v>-0.115866716608097</v>
      </c>
      <c r="AG629" s="8" t="n">
        <v>0.0696456711389053</v>
      </c>
      <c r="AH629" s="8" t="n">
        <f aca="false">SQRT(AG629)</f>
        <v>0.263904662973024</v>
      </c>
      <c r="AI629" s="7" t="s">
        <v>44</v>
      </c>
      <c r="AJ629" s="8" t="s">
        <v>44</v>
      </c>
      <c r="AK629" s="8" t="s">
        <v>44</v>
      </c>
      <c r="AL629" s="8" t="s">
        <v>44</v>
      </c>
      <c r="AM629" s="7" t="s">
        <v>44</v>
      </c>
      <c r="AN629" s="8" t="s">
        <v>44</v>
      </c>
      <c r="AO629" s="8" t="s">
        <v>44</v>
      </c>
      <c r="AP629" s="8" t="s">
        <v>44</v>
      </c>
    </row>
    <row r="630" customFormat="false" ht="63.75" hidden="false" customHeight="false" outlineLevel="0" collapsed="false">
      <c r="A630" s="17" t="n">
        <v>154205</v>
      </c>
      <c r="B630" s="18" t="n">
        <v>2.24321533523541E-005</v>
      </c>
      <c r="C630" s="2" t="n">
        <v>0.00636435492189627</v>
      </c>
      <c r="D630" s="2" t="n">
        <v>0.446986501693199</v>
      </c>
      <c r="E630" s="2" t="n">
        <v>0.872412093074755</v>
      </c>
      <c r="F630" s="18" t="n">
        <v>1.73919612903316E-011</v>
      </c>
      <c r="G630" s="2" t="n">
        <v>0.0576402523215233</v>
      </c>
      <c r="H630" s="2" t="n">
        <v>0.0184726515924374</v>
      </c>
      <c r="I630" s="3" t="s">
        <v>2744</v>
      </c>
      <c r="J630" s="4" t="s">
        <v>2745</v>
      </c>
      <c r="K630" s="5" t="s">
        <v>2746</v>
      </c>
      <c r="L630" s="5" t="s">
        <v>2747</v>
      </c>
      <c r="M630" s="6" t="s">
        <v>2748</v>
      </c>
      <c r="N630" s="5" t="s">
        <v>2749</v>
      </c>
      <c r="R630" s="6" t="s">
        <v>43</v>
      </c>
      <c r="S630" s="6" t="s">
        <v>43</v>
      </c>
      <c r="AE630" s="7" t="n">
        <v>34.745579868557</v>
      </c>
      <c r="AF630" s="8" t="n">
        <v>0.0241673096776313</v>
      </c>
      <c r="AG630" s="8" t="n">
        <v>0.0135093306748342</v>
      </c>
      <c r="AH630" s="8" t="n">
        <f aca="false">SQRT(AG630)</f>
        <v>0.11622964628198</v>
      </c>
      <c r="AI630" s="7" t="s">
        <v>44</v>
      </c>
      <c r="AJ630" s="8" t="s">
        <v>44</v>
      </c>
      <c r="AK630" s="8" t="s">
        <v>44</v>
      </c>
      <c r="AL630" s="8" t="s">
        <v>44</v>
      </c>
      <c r="AM630" s="7" t="s">
        <v>44</v>
      </c>
      <c r="AN630" s="8" t="s">
        <v>44</v>
      </c>
      <c r="AO630" s="8" t="s">
        <v>44</v>
      </c>
      <c r="AP630" s="8" t="s">
        <v>44</v>
      </c>
    </row>
    <row r="631" customFormat="false" ht="102" hidden="false" customHeight="false" outlineLevel="0" collapsed="false">
      <c r="A631" s="17" t="n">
        <v>155041</v>
      </c>
      <c r="B631" s="18" t="n">
        <v>0.000244308951470753</v>
      </c>
      <c r="C631" s="2" t="n">
        <v>0.0155569179038173</v>
      </c>
      <c r="D631" s="2" t="n">
        <v>0.145681137921425</v>
      </c>
      <c r="E631" s="2" t="n">
        <v>0.00302698511751698</v>
      </c>
      <c r="F631" s="2" t="n">
        <v>0.00819173700962964</v>
      </c>
      <c r="G631" s="2" t="n">
        <v>0.309085574916784</v>
      </c>
      <c r="H631" s="18" t="n">
        <v>2.8268388391997E-012</v>
      </c>
      <c r="I631" s="3" t="s">
        <v>2750</v>
      </c>
      <c r="J631" s="4" t="s">
        <v>2751</v>
      </c>
      <c r="K631" s="5" t="s">
        <v>2752</v>
      </c>
      <c r="L631" s="5" t="s">
        <v>2753</v>
      </c>
      <c r="M631" s="24" t="s">
        <v>2754</v>
      </c>
      <c r="N631" s="5" t="s">
        <v>2755</v>
      </c>
      <c r="O631" s="5" t="s">
        <v>2756</v>
      </c>
      <c r="P631" s="5" t="s">
        <v>2757</v>
      </c>
      <c r="R631" s="6" t="s">
        <v>43</v>
      </c>
      <c r="S631" s="6" t="s">
        <v>43</v>
      </c>
      <c r="AE631" s="7" t="n">
        <v>37.721373227669</v>
      </c>
      <c r="AF631" s="8" t="n">
        <v>-0.00544879393175378</v>
      </c>
      <c r="AG631" s="8" t="n">
        <v>0.00030476092874121</v>
      </c>
      <c r="AH631" s="8" t="n">
        <f aca="false">SQRT(AG631)</f>
        <v>0.0174574032645526</v>
      </c>
      <c r="AI631" s="7" t="s">
        <v>44</v>
      </c>
      <c r="AJ631" s="8" t="s">
        <v>44</v>
      </c>
      <c r="AK631" s="8" t="s">
        <v>44</v>
      </c>
      <c r="AL631" s="8" t="s">
        <v>44</v>
      </c>
      <c r="AM631" s="7" t="s">
        <v>44</v>
      </c>
      <c r="AN631" s="8" t="s">
        <v>44</v>
      </c>
      <c r="AO631" s="8" t="s">
        <v>44</v>
      </c>
      <c r="AP631" s="8" t="s">
        <v>44</v>
      </c>
      <c r="AQ631" s="5"/>
      <c r="AR631" s="5"/>
      <c r="AS631" s="8"/>
      <c r="AT631" s="8"/>
      <c r="AU631" s="8"/>
      <c r="AV631" s="7"/>
      <c r="AW631" s="8"/>
      <c r="AX631" s="8"/>
      <c r="AY631" s="8"/>
      <c r="AZ631" s="7"/>
      <c r="BA631" s="8"/>
      <c r="BB631" s="8"/>
      <c r="BC631" s="8"/>
    </row>
    <row r="632" customFormat="false" ht="12.75" hidden="false" customHeight="false" outlineLevel="0" collapsed="false">
      <c r="A632" s="17" t="n">
        <v>142907</v>
      </c>
      <c r="B632" s="18" t="n">
        <v>0.000801373399340936</v>
      </c>
      <c r="C632" s="2" t="n">
        <v>0.333689270668657</v>
      </c>
      <c r="D632" s="2" t="n">
        <v>0.84940508428527</v>
      </c>
      <c r="E632" s="2" t="n">
        <v>0.120206659567632</v>
      </c>
      <c r="F632" s="2" t="n">
        <v>0.0124682740574355</v>
      </c>
      <c r="G632" s="2" t="n">
        <v>0.566544248418547</v>
      </c>
      <c r="H632" s="2" t="n">
        <v>0.0279182800943973</v>
      </c>
      <c r="I632" s="29" t="s">
        <v>340</v>
      </c>
      <c r="M632" s="6" t="s">
        <v>2754</v>
      </c>
      <c r="R632" s="6" t="s">
        <v>43</v>
      </c>
      <c r="S632" s="6" t="s">
        <v>43</v>
      </c>
      <c r="AE632" s="7" t="n">
        <v>47.406722730399</v>
      </c>
      <c r="AF632" s="8" t="n">
        <v>-0.0724204753223672</v>
      </c>
      <c r="AG632" s="8" t="n">
        <v>0.043320514800902</v>
      </c>
      <c r="AH632" s="8" t="n">
        <f aca="false">SQRT(AG632)</f>
        <v>0.208135808550336</v>
      </c>
      <c r="AI632" s="7" t="s">
        <v>44</v>
      </c>
      <c r="AJ632" s="8" t="s">
        <v>44</v>
      </c>
      <c r="AK632" s="8" t="s">
        <v>44</v>
      </c>
      <c r="AL632" s="8" t="s">
        <v>44</v>
      </c>
      <c r="AM632" s="7" t="s">
        <v>44</v>
      </c>
      <c r="AN632" s="8" t="s">
        <v>44</v>
      </c>
      <c r="AO632" s="8" t="s">
        <v>44</v>
      </c>
      <c r="AP632" s="8" t="s">
        <v>44</v>
      </c>
      <c r="AQ632" s="5"/>
      <c r="AR632" s="5"/>
      <c r="AS632" s="8"/>
      <c r="AT632" s="8"/>
      <c r="AU632" s="8"/>
      <c r="AV632" s="7"/>
      <c r="AW632" s="8"/>
      <c r="AX632" s="8"/>
      <c r="AY632" s="8"/>
      <c r="AZ632" s="7"/>
      <c r="BA632" s="8"/>
      <c r="BB632" s="8"/>
      <c r="BC632" s="8"/>
    </row>
    <row r="633" customFormat="false" ht="12.75" hidden="false" customHeight="false" outlineLevel="0" collapsed="false">
      <c r="A633" s="17" t="n">
        <v>141409</v>
      </c>
      <c r="B633" s="18" t="n">
        <v>0.000155804184713222</v>
      </c>
      <c r="C633" s="2" t="n">
        <v>0.6387209693303</v>
      </c>
      <c r="D633" s="2" t="n">
        <v>0.00329340877431692</v>
      </c>
      <c r="E633" s="2" t="n">
        <v>0.858496765975813</v>
      </c>
      <c r="F633" s="2" t="n">
        <v>0.331763676338499</v>
      </c>
      <c r="G633" s="2" t="n">
        <v>0.00903227775479983</v>
      </c>
      <c r="H633" s="18" t="n">
        <v>3.63999213899099E-008</v>
      </c>
      <c r="I633" s="3" t="s">
        <v>2758</v>
      </c>
      <c r="K633" s="5" t="s">
        <v>2759</v>
      </c>
      <c r="M633" s="24" t="s">
        <v>2760</v>
      </c>
      <c r="R633" s="6" t="s">
        <v>43</v>
      </c>
      <c r="S633" s="6" t="s">
        <v>43</v>
      </c>
      <c r="AE633" s="7" t="n">
        <v>37.5112426085901</v>
      </c>
      <c r="AF633" s="8" t="n">
        <v>-0.013498566834947</v>
      </c>
      <c r="AG633" s="8" t="n">
        <v>0.00149902068477226</v>
      </c>
      <c r="AH633" s="8" t="n">
        <f aca="false">SQRT(AG633)</f>
        <v>0.0387171884926095</v>
      </c>
      <c r="AI633" s="7" t="s">
        <v>44</v>
      </c>
      <c r="AJ633" s="8" t="s">
        <v>44</v>
      </c>
      <c r="AK633" s="8" t="s">
        <v>44</v>
      </c>
      <c r="AL633" s="8" t="s">
        <v>44</v>
      </c>
      <c r="AM633" s="7" t="s">
        <v>44</v>
      </c>
      <c r="AN633" s="8" t="s">
        <v>44</v>
      </c>
      <c r="AO633" s="8" t="s">
        <v>44</v>
      </c>
      <c r="AP633" s="8" t="s">
        <v>44</v>
      </c>
      <c r="AQ633" s="5"/>
      <c r="AR633" s="5"/>
      <c r="AS633" s="8"/>
      <c r="AT633" s="8"/>
      <c r="AU633" s="8"/>
      <c r="AV633" s="7"/>
      <c r="AW633" s="8"/>
      <c r="AX633" s="8"/>
      <c r="AY633" s="8"/>
      <c r="AZ633" s="7"/>
      <c r="BA633" s="8"/>
      <c r="BB633" s="8"/>
      <c r="BC633" s="8"/>
    </row>
    <row r="634" customFormat="false" ht="229.5" hidden="false" customHeight="false" outlineLevel="0" collapsed="false">
      <c r="A634" s="17" t="n">
        <v>153779</v>
      </c>
      <c r="B634" s="18" t="n">
        <v>0.000443655391079096</v>
      </c>
      <c r="C634" s="2" t="n">
        <v>0.0760729272535953</v>
      </c>
      <c r="D634" s="2" t="n">
        <v>0.00207661194319512</v>
      </c>
      <c r="E634" s="2" t="n">
        <v>0.17912394246394</v>
      </c>
      <c r="F634" s="18" t="n">
        <v>2.76061043642268E-015</v>
      </c>
      <c r="G634" s="18" t="n">
        <v>0.00011558788785842</v>
      </c>
      <c r="H634" s="18" t="n">
        <v>3.40926387110865E-008</v>
      </c>
      <c r="I634" s="3" t="s">
        <v>2761</v>
      </c>
      <c r="J634" s="4" t="s">
        <v>2762</v>
      </c>
      <c r="K634" s="5" t="s">
        <v>2763</v>
      </c>
      <c r="L634" s="5" t="s">
        <v>2764</v>
      </c>
      <c r="M634" s="6" t="s">
        <v>2765</v>
      </c>
      <c r="O634" s="5" t="s">
        <v>2766</v>
      </c>
      <c r="P634" s="5" t="s">
        <v>2767</v>
      </c>
      <c r="R634" s="6" t="s">
        <v>43</v>
      </c>
      <c r="S634" s="6" t="s">
        <v>43</v>
      </c>
      <c r="AE634" s="7" t="n">
        <v>26.8344658980688</v>
      </c>
      <c r="AF634" s="8" t="n">
        <v>0.0466501075885674</v>
      </c>
      <c r="AG634" s="8" t="n">
        <v>0.121358227185273</v>
      </c>
      <c r="AH634" s="8" t="n">
        <f aca="false">SQRT(AG634)</f>
        <v>0.348365077447888</v>
      </c>
      <c r="AI634" s="7" t="s">
        <v>44</v>
      </c>
      <c r="AJ634" s="8" t="s">
        <v>44</v>
      </c>
      <c r="AK634" s="8" t="s">
        <v>44</v>
      </c>
      <c r="AL634" s="8" t="s">
        <v>44</v>
      </c>
      <c r="AM634" s="7" t="s">
        <v>44</v>
      </c>
      <c r="AN634" s="8" t="s">
        <v>44</v>
      </c>
      <c r="AO634" s="8" t="s">
        <v>44</v>
      </c>
      <c r="AP634" s="8" t="s">
        <v>44</v>
      </c>
    </row>
    <row r="635" customFormat="false" ht="51" hidden="false" customHeight="false" outlineLevel="0" collapsed="false">
      <c r="A635" s="17" t="n">
        <v>154959</v>
      </c>
      <c r="B635" s="18" t="n">
        <v>0.000370839363940548</v>
      </c>
      <c r="C635" s="18" t="n">
        <v>0.000166276615749364</v>
      </c>
      <c r="D635" s="2" t="n">
        <v>0.833473006930178</v>
      </c>
      <c r="E635" s="2" t="n">
        <v>0.304185532900635</v>
      </c>
      <c r="F635" s="18" t="n">
        <v>5.60197843652616E-018</v>
      </c>
      <c r="G635" s="2" t="n">
        <v>0.29100546640205</v>
      </c>
      <c r="H635" s="2" t="n">
        <v>0.664374223310273</v>
      </c>
      <c r="I635" s="3" t="s">
        <v>2768</v>
      </c>
      <c r="K635" s="5" t="s">
        <v>2769</v>
      </c>
      <c r="M635" s="6" t="s">
        <v>2770</v>
      </c>
      <c r="N635" s="5" t="s">
        <v>2771</v>
      </c>
      <c r="O635" s="5" t="s">
        <v>2772</v>
      </c>
      <c r="P635" s="5" t="s">
        <v>2773</v>
      </c>
      <c r="R635" s="6" t="s">
        <v>43</v>
      </c>
      <c r="S635" s="6" t="s">
        <v>43</v>
      </c>
      <c r="AE635" s="7" t="n">
        <v>27.336885815491</v>
      </c>
      <c r="AF635" s="8" t="n">
        <v>0.0299411122329206</v>
      </c>
      <c r="AG635" s="8" t="n">
        <v>0.188729572005105</v>
      </c>
      <c r="AH635" s="19" t="n">
        <f aca="false">SQRT(AG635)</f>
        <v>0.434430169308147</v>
      </c>
      <c r="AI635" s="7" t="s">
        <v>44</v>
      </c>
      <c r="AJ635" s="8" t="s">
        <v>44</v>
      </c>
      <c r="AK635" s="8" t="s">
        <v>44</v>
      </c>
      <c r="AL635" s="8" t="s">
        <v>44</v>
      </c>
      <c r="AM635" s="7" t="s">
        <v>44</v>
      </c>
      <c r="AN635" s="8" t="s">
        <v>44</v>
      </c>
      <c r="AO635" s="8" t="s">
        <v>44</v>
      </c>
      <c r="AP635" s="8" t="s">
        <v>44</v>
      </c>
    </row>
    <row r="636" customFormat="false" ht="38.25" hidden="false" customHeight="false" outlineLevel="0" collapsed="false">
      <c r="A636" s="17" t="n">
        <v>152862</v>
      </c>
      <c r="B636" s="18" t="n">
        <v>2.26656614857752E-005</v>
      </c>
      <c r="C636" s="2" t="n">
        <v>0.0699740605596937</v>
      </c>
      <c r="D636" s="2" t="n">
        <v>0.470001198929581</v>
      </c>
      <c r="E636" s="2" t="n">
        <v>0.855470138767819</v>
      </c>
      <c r="F636" s="18" t="n">
        <v>1.47842309483545E-012</v>
      </c>
      <c r="G636" s="2" t="n">
        <v>0.667394312306115</v>
      </c>
      <c r="H636" s="2" t="n">
        <v>0.133113058409094</v>
      </c>
      <c r="I636" s="3" t="s">
        <v>2774</v>
      </c>
      <c r="K636" s="5" t="s">
        <v>2775</v>
      </c>
      <c r="M636" s="6" t="s">
        <v>2776</v>
      </c>
      <c r="N636" s="5" t="s">
        <v>2416</v>
      </c>
      <c r="P636" s="5" t="s">
        <v>2417</v>
      </c>
      <c r="R636" s="6" t="s">
        <v>43</v>
      </c>
      <c r="S636" s="6" t="s">
        <v>43</v>
      </c>
      <c r="AE636" s="7" t="n">
        <v>26.0438089044544</v>
      </c>
      <c r="AF636" s="8" t="n">
        <v>0.0649254303212053</v>
      </c>
      <c r="AG636" s="8" t="n">
        <v>0.0935172008767352</v>
      </c>
      <c r="AH636" s="8" t="n">
        <f aca="false">SQRT(AG636)</f>
        <v>0.305805822175993</v>
      </c>
      <c r="AI636" s="7" t="s">
        <v>44</v>
      </c>
      <c r="AJ636" s="8" t="s">
        <v>44</v>
      </c>
      <c r="AK636" s="8" t="s">
        <v>44</v>
      </c>
      <c r="AL636" s="8" t="s">
        <v>44</v>
      </c>
      <c r="AM636" s="7" t="s">
        <v>44</v>
      </c>
      <c r="AN636" s="8" t="s">
        <v>44</v>
      </c>
      <c r="AO636" s="8" t="s">
        <v>44</v>
      </c>
      <c r="AP636" s="8" t="s">
        <v>44</v>
      </c>
    </row>
    <row r="637" customFormat="false" ht="12.75" hidden="false" customHeight="false" outlineLevel="0" collapsed="false">
      <c r="A637" s="17" t="n">
        <v>150516</v>
      </c>
      <c r="B637" s="18" t="n">
        <v>1.83502194717473E-009</v>
      </c>
      <c r="C637" s="18" t="n">
        <v>0.000337978837260337</v>
      </c>
      <c r="D637" s="2" t="n">
        <v>0.953132493118437</v>
      </c>
      <c r="E637" s="2" t="n">
        <v>0.083275766599671</v>
      </c>
      <c r="F637" s="18" t="n">
        <v>1.67869714497278E-009</v>
      </c>
      <c r="G637" s="2" t="n">
        <v>0.224710325691136</v>
      </c>
      <c r="H637" s="18" t="n">
        <v>3.08407920854313E-006</v>
      </c>
      <c r="I637" s="3" t="s">
        <v>2777</v>
      </c>
      <c r="K637" s="5" t="s">
        <v>2778</v>
      </c>
      <c r="M637" s="6" t="s">
        <v>2779</v>
      </c>
      <c r="R637" s="6" t="s">
        <v>43</v>
      </c>
      <c r="S637" s="6" t="s">
        <v>43</v>
      </c>
      <c r="AE637" s="7" t="n">
        <v>48.4472780017455</v>
      </c>
      <c r="AF637" s="8" t="n">
        <v>-0.0590752330377237</v>
      </c>
      <c r="AG637" s="8" t="n">
        <v>0.1738449693416</v>
      </c>
      <c r="AH637" s="19" t="n">
        <f aca="false">SQRT(AG637)</f>
        <v>0.416947202103096</v>
      </c>
      <c r="AI637" s="7" t="s">
        <v>44</v>
      </c>
      <c r="AJ637" s="8" t="s">
        <v>44</v>
      </c>
      <c r="AK637" s="8" t="s">
        <v>44</v>
      </c>
      <c r="AL637" s="8" t="s">
        <v>44</v>
      </c>
      <c r="AM637" s="7" t="s">
        <v>44</v>
      </c>
      <c r="AN637" s="8" t="s">
        <v>44</v>
      </c>
      <c r="AO637" s="8" t="s">
        <v>44</v>
      </c>
      <c r="AP637" s="8" t="s">
        <v>44</v>
      </c>
      <c r="AQ637" s="5"/>
      <c r="AR637" s="5"/>
      <c r="AS637" s="8"/>
      <c r="AT637" s="8"/>
      <c r="AU637" s="8"/>
      <c r="AV637" s="7"/>
      <c r="AW637" s="8"/>
      <c r="AX637" s="8"/>
      <c r="AY637" s="8"/>
      <c r="AZ637" s="7"/>
      <c r="BA637" s="8"/>
      <c r="BB637" s="8"/>
      <c r="BC637" s="8"/>
    </row>
    <row r="638" customFormat="false" ht="114.75" hidden="false" customHeight="false" outlineLevel="0" collapsed="false">
      <c r="A638" s="17" t="n">
        <v>154494</v>
      </c>
      <c r="B638" s="18" t="n">
        <v>0.000520094102695568</v>
      </c>
      <c r="C638" s="2" t="n">
        <v>0.0111326105472028</v>
      </c>
      <c r="D638" s="2" t="n">
        <v>0.321475560520866</v>
      </c>
      <c r="E638" s="2" t="n">
        <v>0.266576300930731</v>
      </c>
      <c r="F638" s="18" t="n">
        <v>1.52047417244271E-011</v>
      </c>
      <c r="G638" s="18" t="n">
        <v>0.000717973805265495</v>
      </c>
      <c r="H638" s="18" t="n">
        <v>9.31436327098561E-006</v>
      </c>
      <c r="I638" s="3" t="s">
        <v>2780</v>
      </c>
      <c r="K638" s="5" t="s">
        <v>2781</v>
      </c>
      <c r="M638" s="6" t="s">
        <v>2782</v>
      </c>
      <c r="N638" s="5" t="s">
        <v>2783</v>
      </c>
      <c r="R638" s="6" t="s">
        <v>43</v>
      </c>
      <c r="S638" s="6" t="s">
        <v>43</v>
      </c>
      <c r="AE638" s="7" t="n">
        <v>34.1305122504765</v>
      </c>
      <c r="AF638" s="8" t="n">
        <v>0.0300549997630376</v>
      </c>
      <c r="AG638" s="8" t="n">
        <v>0.0321163440998452</v>
      </c>
      <c r="AH638" s="8" t="n">
        <f aca="false">SQRT(AG638)</f>
        <v>0.179210334802001</v>
      </c>
      <c r="AI638" s="7" t="s">
        <v>44</v>
      </c>
      <c r="AJ638" s="8" t="s">
        <v>44</v>
      </c>
      <c r="AK638" s="8" t="s">
        <v>44</v>
      </c>
      <c r="AL638" s="8" t="s">
        <v>44</v>
      </c>
      <c r="AM638" s="7" t="s">
        <v>44</v>
      </c>
      <c r="AN638" s="8" t="s">
        <v>44</v>
      </c>
      <c r="AO638" s="8" t="s">
        <v>44</v>
      </c>
      <c r="AP638" s="8" t="s">
        <v>44</v>
      </c>
    </row>
    <row r="639" customFormat="false" ht="89.25" hidden="false" customHeight="false" outlineLevel="0" collapsed="false">
      <c r="A639" s="17" t="n">
        <v>142492</v>
      </c>
      <c r="B639" s="18" t="n">
        <v>0.000184984458322132</v>
      </c>
      <c r="C639" s="2" t="n">
        <v>0.0192660566637692</v>
      </c>
      <c r="D639" s="2" t="n">
        <v>0.00352808236402047</v>
      </c>
      <c r="E639" s="2" t="n">
        <v>0.00949181797984805</v>
      </c>
      <c r="F639" s="18" t="n">
        <v>6.86437646397438E-014</v>
      </c>
      <c r="G639" s="2" t="n">
        <v>0.411771650710593</v>
      </c>
      <c r="H639" s="18" t="n">
        <v>1.38250435967317E-005</v>
      </c>
      <c r="I639" s="3" t="s">
        <v>2784</v>
      </c>
      <c r="J639" s="4" t="s">
        <v>2785</v>
      </c>
      <c r="K639" s="5" t="s">
        <v>2786</v>
      </c>
      <c r="L639" s="5" t="s">
        <v>2787</v>
      </c>
      <c r="M639" s="6" t="s">
        <v>2788</v>
      </c>
      <c r="N639" s="5" t="s">
        <v>2789</v>
      </c>
      <c r="O639" s="5" t="s">
        <v>2790</v>
      </c>
      <c r="R639" s="6" t="s">
        <v>43</v>
      </c>
      <c r="AE639" s="7" t="n">
        <v>29.4722320834128</v>
      </c>
      <c r="AF639" s="8" t="n">
        <v>0.109377433134035</v>
      </c>
      <c r="AG639" s="8" t="n">
        <v>0.131738393940255</v>
      </c>
      <c r="AH639" s="8" t="n">
        <f aca="false">SQRT(AG639)</f>
        <v>0.362957840444665</v>
      </c>
      <c r="AI639" s="7" t="s">
        <v>44</v>
      </c>
      <c r="AJ639" s="8" t="s">
        <v>44</v>
      </c>
      <c r="AK639" s="8" t="s">
        <v>44</v>
      </c>
      <c r="AL639" s="8" t="s">
        <v>44</v>
      </c>
      <c r="AM639" s="7" t="s">
        <v>44</v>
      </c>
      <c r="AN639" s="8" t="s">
        <v>44</v>
      </c>
      <c r="AO639" s="8" t="s">
        <v>44</v>
      </c>
      <c r="AP639" s="8" t="s">
        <v>44</v>
      </c>
    </row>
    <row r="640" customFormat="false" ht="140.25" hidden="false" customHeight="false" outlineLevel="0" collapsed="false">
      <c r="A640" s="17" t="n">
        <v>152580</v>
      </c>
      <c r="B640" s="18" t="n">
        <v>0.000731225029044938</v>
      </c>
      <c r="C640" s="2" t="n">
        <v>0.234102661521011</v>
      </c>
      <c r="D640" s="2" t="n">
        <v>0.116346483890288</v>
      </c>
      <c r="E640" s="2" t="n">
        <v>0.404133919497896</v>
      </c>
      <c r="F640" s="18" t="n">
        <v>1.69661699359245E-008</v>
      </c>
      <c r="G640" s="2" t="n">
        <v>0.927950750279724</v>
      </c>
      <c r="H640" s="2" t="n">
        <v>0.18054860564211</v>
      </c>
      <c r="I640" s="3" t="s">
        <v>2791</v>
      </c>
      <c r="J640" s="4" t="s">
        <v>2792</v>
      </c>
      <c r="K640" s="5" t="s">
        <v>2793</v>
      </c>
      <c r="L640" s="5" t="s">
        <v>2794</v>
      </c>
      <c r="M640" s="6" t="s">
        <v>2795</v>
      </c>
      <c r="N640" s="5" t="s">
        <v>2796</v>
      </c>
      <c r="P640" s="5" t="s">
        <v>2797</v>
      </c>
      <c r="R640" s="6" t="s">
        <v>43</v>
      </c>
      <c r="AE640" s="7" t="n">
        <v>30.1231076125914</v>
      </c>
      <c r="AF640" s="8" t="n">
        <v>0.121782680957205</v>
      </c>
      <c r="AG640" s="8" t="n">
        <v>0.095500138572717</v>
      </c>
      <c r="AH640" s="8" t="n">
        <f aca="false">SQRT(AG640)</f>
        <v>0.309030967012558</v>
      </c>
      <c r="AI640" s="7" t="s">
        <v>44</v>
      </c>
      <c r="AJ640" s="8" t="s">
        <v>44</v>
      </c>
      <c r="AK640" s="8" t="s">
        <v>44</v>
      </c>
      <c r="AL640" s="8" t="s">
        <v>44</v>
      </c>
      <c r="AM640" s="7" t="s">
        <v>44</v>
      </c>
      <c r="AN640" s="8" t="s">
        <v>44</v>
      </c>
      <c r="AO640" s="8" t="s">
        <v>44</v>
      </c>
      <c r="AP640" s="8" t="s">
        <v>44</v>
      </c>
    </row>
    <row r="641" customFormat="false" ht="114.75" hidden="false" customHeight="false" outlineLevel="0" collapsed="false">
      <c r="A641" s="17" t="n">
        <v>153761</v>
      </c>
      <c r="B641" s="18" t="n">
        <v>1.00042333508715E-007</v>
      </c>
      <c r="C641" s="2" t="n">
        <v>0.170519606600945</v>
      </c>
      <c r="D641" s="2" t="n">
        <v>0.395826700508601</v>
      </c>
      <c r="E641" s="18" t="n">
        <v>7.1825786879935E-007</v>
      </c>
      <c r="F641" s="2" t="n">
        <v>0.0362483761287733</v>
      </c>
      <c r="G641" s="2" t="n">
        <v>0.196484954861546</v>
      </c>
      <c r="H641" s="18" t="n">
        <v>3.51615521571333E-018</v>
      </c>
      <c r="I641" s="20" t="s">
        <v>2798</v>
      </c>
      <c r="K641" s="21" t="s">
        <v>2799</v>
      </c>
      <c r="M641" s="22" t="s">
        <v>2800</v>
      </c>
      <c r="N641" s="21" t="s">
        <v>2801</v>
      </c>
      <c r="R641" s="6" t="s">
        <v>43</v>
      </c>
      <c r="AE641" s="7" t="n">
        <v>48.8448725981054</v>
      </c>
      <c r="AF641" s="8" t="n">
        <v>-0.0065528954465788</v>
      </c>
      <c r="AG641" s="8" t="n">
        <v>0.128768821529825</v>
      </c>
      <c r="AH641" s="8" t="n">
        <v>0.358843728564155</v>
      </c>
      <c r="AI641" s="7" t="s">
        <v>44</v>
      </c>
      <c r="AJ641" s="8" t="s">
        <v>44</v>
      </c>
      <c r="AK641" s="8" t="s">
        <v>44</v>
      </c>
      <c r="AL641" s="8" t="s">
        <v>44</v>
      </c>
      <c r="AM641" s="7" t="s">
        <v>44</v>
      </c>
      <c r="AN641" s="8" t="s">
        <v>44</v>
      </c>
      <c r="AO641" s="8" t="s">
        <v>44</v>
      </c>
      <c r="AP641" s="8" t="s">
        <v>44</v>
      </c>
    </row>
    <row r="642" customFormat="false" ht="38.25" hidden="false" customHeight="false" outlineLevel="0" collapsed="false">
      <c r="A642" s="17" t="n">
        <v>150538</v>
      </c>
      <c r="B642" s="2" t="n">
        <v>0.177046766256106</v>
      </c>
      <c r="C642" s="2" t="n">
        <v>0.177046766256108</v>
      </c>
      <c r="D642" s="18" t="n">
        <v>0.000151147870410296</v>
      </c>
      <c r="E642" s="18" t="n">
        <v>0.000151147870410297</v>
      </c>
      <c r="F642" s="18" t="n">
        <v>8.54633339652393E-014</v>
      </c>
      <c r="G642" s="2" t="n">
        <v>0.0299655576411064</v>
      </c>
      <c r="H642" s="2" t="n">
        <v>0.0299655576411065</v>
      </c>
      <c r="I642" s="20" t="s">
        <v>2802</v>
      </c>
      <c r="K642" s="21" t="s">
        <v>2803</v>
      </c>
      <c r="M642" s="22" t="s">
        <v>2804</v>
      </c>
      <c r="N642" s="21" t="s">
        <v>2805</v>
      </c>
      <c r="O642" s="21" t="s">
        <v>2806</v>
      </c>
      <c r="AE642" s="7" t="n">
        <v>56.0845471948454</v>
      </c>
      <c r="AF642" s="8" t="n">
        <v>-0.484002862640152</v>
      </c>
      <c r="AG642" s="8" t="n">
        <v>0.30997621306727</v>
      </c>
      <c r="AH642" s="19" t="n">
        <v>0.556755074577026</v>
      </c>
      <c r="AI642" s="7" t="s">
        <v>44</v>
      </c>
      <c r="AJ642" s="8" t="s">
        <v>44</v>
      </c>
      <c r="AK642" s="8" t="s">
        <v>44</v>
      </c>
      <c r="AL642" s="8" t="s">
        <v>44</v>
      </c>
      <c r="AM642" s="7" t="s">
        <v>44</v>
      </c>
      <c r="AN642" s="8" t="s">
        <v>44</v>
      </c>
      <c r="AO642" s="8" t="s">
        <v>44</v>
      </c>
      <c r="AP642" s="8" t="s">
        <v>44</v>
      </c>
    </row>
    <row r="643" customFormat="false" ht="12.75" hidden="false" customHeight="false" outlineLevel="0" collapsed="false">
      <c r="A643" s="17" t="n">
        <v>141666</v>
      </c>
      <c r="B643" s="2" t="n">
        <v>0.00716906754316092</v>
      </c>
      <c r="C643" s="2" t="n">
        <v>0.0389840374049454</v>
      </c>
      <c r="D643" s="18" t="n">
        <v>0.000891228655443988</v>
      </c>
      <c r="E643" s="2" t="n">
        <v>0.00115061709591842</v>
      </c>
      <c r="F643" s="18" t="n">
        <v>4.25045303173403E-022</v>
      </c>
      <c r="G643" s="2" t="n">
        <v>0.812971473093805</v>
      </c>
      <c r="H643" s="2" t="n">
        <v>0.00339006021829232</v>
      </c>
      <c r="I643" s="20" t="s">
        <v>2807</v>
      </c>
      <c r="K643" s="21" t="s">
        <v>2808</v>
      </c>
      <c r="L643" s="21" t="s">
        <v>2809</v>
      </c>
      <c r="M643" s="22" t="s">
        <v>2810</v>
      </c>
      <c r="AE643" s="7" t="s">
        <v>44</v>
      </c>
      <c r="AF643" s="8" t="s">
        <v>44</v>
      </c>
      <c r="AG643" s="8" t="s">
        <v>44</v>
      </c>
      <c r="AH643" s="8" t="s">
        <v>44</v>
      </c>
      <c r="AI643" s="7" t="n">
        <v>-1.59645562659586</v>
      </c>
      <c r="AJ643" s="8" t="n">
        <v>0.112800261706362</v>
      </c>
      <c r="AK643" s="8" t="n">
        <v>0.418178985478584</v>
      </c>
      <c r="AL643" s="19" t="n">
        <f aca="false">SQRT(AK643)</f>
        <v>0.646667600455276</v>
      </c>
      <c r="AM643" s="7" t="n">
        <v>50.9133233770523</v>
      </c>
      <c r="AN643" s="8" t="n">
        <v>-0.00617981693610523</v>
      </c>
      <c r="AO643" s="8" t="n">
        <v>0.0225379840244433</v>
      </c>
      <c r="AP643" s="8" t="n">
        <f aca="false">SQRT(AO643)</f>
        <v>0.150126560023346</v>
      </c>
    </row>
    <row r="644" customFormat="false" ht="12.75" hidden="false" customHeight="false" outlineLevel="0" collapsed="false">
      <c r="A644" s="23" t="n">
        <v>150566</v>
      </c>
      <c r="B644" s="18" t="n">
        <v>2.09059947201696E-008</v>
      </c>
      <c r="C644" s="18" t="n">
        <v>2.09059947201691E-008</v>
      </c>
      <c r="D644" s="18" t="n">
        <v>1.176591901854E-006</v>
      </c>
      <c r="E644" s="18" t="n">
        <v>1.176591901854E-006</v>
      </c>
      <c r="F644" s="18" t="n">
        <v>9.1702415136803E-011</v>
      </c>
      <c r="G644" s="2" t="n">
        <v>0.165709104435402</v>
      </c>
      <c r="H644" s="2" t="n">
        <v>0.165709104435402</v>
      </c>
      <c r="I644" s="20" t="s">
        <v>2811</v>
      </c>
      <c r="K644" s="21" t="s">
        <v>2812</v>
      </c>
      <c r="M644" s="22" t="s">
        <v>2813</v>
      </c>
      <c r="R644" s="6" t="s">
        <v>43</v>
      </c>
      <c r="AE644" s="7" t="n">
        <v>45.4975974708787</v>
      </c>
      <c r="AF644" s="8" t="n">
        <v>-0.157699332095472</v>
      </c>
      <c r="AG644" s="8" t="n">
        <v>0.318992620665827</v>
      </c>
      <c r="AH644" s="19" t="n">
        <v>0.564794317133084</v>
      </c>
      <c r="AI644" s="7" t="n">
        <v>40.7220833799706</v>
      </c>
      <c r="AJ644" s="8" t="n">
        <v>-0.121703526559198</v>
      </c>
      <c r="AK644" s="8" t="n">
        <v>0.446575297121563</v>
      </c>
      <c r="AL644" s="19" t="n">
        <f aca="false">SQRT(AK644)</f>
        <v>0.668262895215321</v>
      </c>
      <c r="AM644" s="7" t="n">
        <v>42.6666666666667</v>
      </c>
      <c r="AN644" s="8" t="n">
        <v>0</v>
      </c>
      <c r="AO644" s="8" t="s">
        <v>44</v>
      </c>
      <c r="AP644" s="8" t="s">
        <v>44</v>
      </c>
    </row>
    <row r="645" customFormat="false" ht="25.5" hidden="false" customHeight="false" outlineLevel="0" collapsed="false">
      <c r="A645" s="17" t="n">
        <v>152385</v>
      </c>
      <c r="B645" s="18" t="n">
        <v>3.6719127158667E-005</v>
      </c>
      <c r="C645" s="2" t="n">
        <v>0.444851421682494</v>
      </c>
      <c r="D645" s="2" t="n">
        <v>0.234740634446958</v>
      </c>
      <c r="E645" s="2" t="n">
        <v>0.0128248676807961</v>
      </c>
      <c r="F645" s="18" t="n">
        <v>3.25929041876121E-018</v>
      </c>
      <c r="G645" s="2" t="n">
        <v>0.00419174470649453</v>
      </c>
      <c r="H645" s="18" t="n">
        <v>7.41410926754328E-007</v>
      </c>
      <c r="I645" s="3" t="s">
        <v>2814</v>
      </c>
      <c r="J645" s="4" t="s">
        <v>2815</v>
      </c>
      <c r="K645" s="5" t="s">
        <v>2816</v>
      </c>
      <c r="L645" s="5" t="s">
        <v>2817</v>
      </c>
      <c r="M645" s="6" t="s">
        <v>2818</v>
      </c>
      <c r="N645" s="5" t="s">
        <v>2819</v>
      </c>
      <c r="O645" s="5" t="s">
        <v>2820</v>
      </c>
      <c r="R645" s="6" t="s">
        <v>43</v>
      </c>
      <c r="AE645" s="7" t="n">
        <v>21.0382231968971</v>
      </c>
      <c r="AF645" s="8" t="n">
        <v>0.0817922720509352</v>
      </c>
      <c r="AG645" s="8" t="n">
        <v>0.358149358128933</v>
      </c>
      <c r="AH645" s="19" t="n">
        <f aca="false">SQRT(AG645)</f>
        <v>0.598455811341935</v>
      </c>
      <c r="AI645" s="7" t="s">
        <v>44</v>
      </c>
      <c r="AJ645" s="8" t="s">
        <v>44</v>
      </c>
      <c r="AK645" s="8" t="s">
        <v>44</v>
      </c>
      <c r="AL645" s="8" t="s">
        <v>44</v>
      </c>
      <c r="AM645" s="7" t="s">
        <v>44</v>
      </c>
      <c r="AN645" s="8" t="s">
        <v>44</v>
      </c>
      <c r="AO645" s="8" t="s">
        <v>44</v>
      </c>
      <c r="AP645" s="8" t="s">
        <v>44</v>
      </c>
    </row>
    <row r="646" customFormat="false" ht="25.5" hidden="false" customHeight="false" outlineLevel="0" collapsed="false">
      <c r="A646" s="17" t="n">
        <v>150571</v>
      </c>
      <c r="B646" s="2" t="n">
        <v>0.00275504498485564</v>
      </c>
      <c r="C646" s="18" t="n">
        <v>9.89896368200287E-006</v>
      </c>
      <c r="D646" s="18" t="n">
        <v>0.000647766609053018</v>
      </c>
      <c r="E646" s="2" t="n">
        <v>0.00504678631109353</v>
      </c>
      <c r="F646" s="18" t="n">
        <v>3.15634222449391E-013</v>
      </c>
      <c r="G646" s="2" t="n">
        <v>0.461981640384781</v>
      </c>
      <c r="H646" s="18" t="n">
        <v>4.49988547620095E-010</v>
      </c>
      <c r="I646" s="20" t="s">
        <v>2821</v>
      </c>
      <c r="K646" s="21" t="s">
        <v>2822</v>
      </c>
      <c r="M646" s="22" t="s">
        <v>2818</v>
      </c>
      <c r="N646" s="21" t="s">
        <v>2823</v>
      </c>
      <c r="R646" s="6" t="s">
        <v>43</v>
      </c>
      <c r="AE646" s="7" t="s">
        <v>44</v>
      </c>
      <c r="AF646" s="8" t="s">
        <v>44</v>
      </c>
      <c r="AG646" s="8" t="s">
        <v>44</v>
      </c>
      <c r="AH646" s="8" t="s">
        <v>44</v>
      </c>
      <c r="AI646" s="7" t="n">
        <v>20.394024858513</v>
      </c>
      <c r="AJ646" s="8" t="n">
        <v>0.150885242083988</v>
      </c>
      <c r="AK646" s="8" t="n">
        <v>0.183769010492368</v>
      </c>
      <c r="AL646" s="19" t="n">
        <f aca="false">SQRT(AK646)</f>
        <v>0.428682878702157</v>
      </c>
      <c r="AM646" s="7" t="n">
        <v>65.1660052889773</v>
      </c>
      <c r="AN646" s="8" t="n">
        <v>-0.166620626677195</v>
      </c>
      <c r="AO646" s="8" t="n">
        <v>0.376689283257034</v>
      </c>
      <c r="AP646" s="19" t="n">
        <f aca="false">SQRT(AO646)</f>
        <v>0.613750179842771</v>
      </c>
    </row>
    <row r="647" customFormat="false" ht="12.75" hidden="false" customHeight="false" outlineLevel="0" collapsed="false">
      <c r="A647" s="17" t="n">
        <v>150575</v>
      </c>
      <c r="B647" s="18" t="n">
        <v>2.42588136167305E-010</v>
      </c>
      <c r="C647" s="18" t="n">
        <v>1.61737723523425E-007</v>
      </c>
      <c r="D647" s="2" t="n">
        <v>0.00539148373799658</v>
      </c>
      <c r="E647" s="2" t="n">
        <v>0.00146254377077709</v>
      </c>
      <c r="F647" s="18" t="n">
        <v>3.69050542706708E-010</v>
      </c>
      <c r="G647" s="2" t="n">
        <v>0.835953710881925</v>
      </c>
      <c r="H647" s="2" t="n">
        <v>0.376292239072522</v>
      </c>
      <c r="I647" s="3" t="s">
        <v>2824</v>
      </c>
      <c r="K647" s="5" t="s">
        <v>2825</v>
      </c>
      <c r="M647" s="6" t="s">
        <v>2818</v>
      </c>
      <c r="R647" s="6" t="s">
        <v>43</v>
      </c>
      <c r="AE647" s="7" t="n">
        <v>36.4457811664732</v>
      </c>
      <c r="AF647" s="8" t="n">
        <v>0.00548811187434645</v>
      </c>
      <c r="AG647" s="8" t="n">
        <v>0.00105737689356322</v>
      </c>
      <c r="AH647" s="8" t="n">
        <f aca="false">SQRT(AG647)</f>
        <v>0.0325173322024305</v>
      </c>
      <c r="AI647" s="7" t="s">
        <v>44</v>
      </c>
      <c r="AJ647" s="8" t="s">
        <v>44</v>
      </c>
      <c r="AK647" s="8" t="s">
        <v>44</v>
      </c>
      <c r="AL647" s="8" t="s">
        <v>44</v>
      </c>
      <c r="AM647" s="7" t="s">
        <v>44</v>
      </c>
      <c r="AN647" s="8" t="s">
        <v>44</v>
      </c>
      <c r="AO647" s="8" t="s">
        <v>44</v>
      </c>
      <c r="AP647" s="8" t="s">
        <v>44</v>
      </c>
      <c r="AQ647" s="5"/>
      <c r="AR647" s="5"/>
      <c r="AS647" s="8"/>
      <c r="AT647" s="8"/>
      <c r="AU647" s="8"/>
      <c r="AV647" s="7"/>
      <c r="AW647" s="8"/>
      <c r="AX647" s="8"/>
      <c r="AY647" s="8"/>
      <c r="AZ647" s="7"/>
      <c r="BA647" s="8"/>
      <c r="BB647" s="8"/>
      <c r="BC647" s="8"/>
    </row>
    <row r="648" customFormat="false" ht="12.75" hidden="false" customHeight="false" outlineLevel="0" collapsed="false">
      <c r="A648" s="17" t="n">
        <v>152513</v>
      </c>
      <c r="B648" s="18" t="n">
        <v>1.15571812033823E-005</v>
      </c>
      <c r="C648" s="2" t="n">
        <v>0.00329117595196284</v>
      </c>
      <c r="D648" s="2" t="n">
        <v>0.0059328956568211</v>
      </c>
      <c r="E648" s="2" t="n">
        <v>0.00145196693952583</v>
      </c>
      <c r="F648" s="18" t="n">
        <v>3.64317187384429E-013</v>
      </c>
      <c r="G648" s="18" t="n">
        <v>2.16384460151401E-011</v>
      </c>
      <c r="H648" s="18" t="n">
        <v>3.19302790057048E-017</v>
      </c>
      <c r="I648" s="3" t="s">
        <v>2826</v>
      </c>
      <c r="K648" s="5" t="s">
        <v>2827</v>
      </c>
      <c r="M648" s="6" t="s">
        <v>2828</v>
      </c>
      <c r="R648" s="6" t="s">
        <v>43</v>
      </c>
      <c r="AE648" s="7" t="n">
        <v>45.5187824718663</v>
      </c>
      <c r="AF648" s="8" t="n">
        <v>-0.170567694398814</v>
      </c>
      <c r="AG648" s="8" t="n">
        <v>0.11983861752535</v>
      </c>
      <c r="AH648" s="8" t="n">
        <f aca="false">SQRT(AG648)</f>
        <v>0.346177147607045</v>
      </c>
      <c r="AI648" s="7" t="s">
        <v>44</v>
      </c>
      <c r="AJ648" s="8" t="s">
        <v>44</v>
      </c>
      <c r="AK648" s="8" t="s">
        <v>44</v>
      </c>
      <c r="AL648" s="8" t="s">
        <v>44</v>
      </c>
      <c r="AM648" s="7" t="s">
        <v>44</v>
      </c>
      <c r="AN648" s="8" t="s">
        <v>44</v>
      </c>
      <c r="AO648" s="8" t="s">
        <v>44</v>
      </c>
      <c r="AP648" s="8" t="s">
        <v>44</v>
      </c>
    </row>
    <row r="649" customFormat="false" ht="12.75" hidden="false" customHeight="false" outlineLevel="0" collapsed="false">
      <c r="A649" s="17" t="n">
        <v>150579</v>
      </c>
      <c r="B649" s="18" t="n">
        <v>0.000129401454307761</v>
      </c>
      <c r="C649" s="2" t="n">
        <v>0.0334448140671727</v>
      </c>
      <c r="D649" s="2" t="n">
        <v>0.00174918650003558</v>
      </c>
      <c r="E649" s="18" t="n">
        <v>2.99514782599741E-005</v>
      </c>
      <c r="F649" s="2" t="n">
        <v>0.157142891202503</v>
      </c>
      <c r="G649" s="2" t="n">
        <v>0.0063165532590984</v>
      </c>
      <c r="H649" s="2" t="n">
        <v>0.0706048416976008</v>
      </c>
      <c r="I649" s="20" t="s">
        <v>2829</v>
      </c>
      <c r="K649" s="21" t="s">
        <v>2830</v>
      </c>
      <c r="M649" s="22" t="s">
        <v>2831</v>
      </c>
      <c r="R649" s="6" t="s">
        <v>43</v>
      </c>
      <c r="AE649" s="7" t="n">
        <v>40.9370634425434</v>
      </c>
      <c r="AF649" s="8" t="n">
        <v>-0.0555527794128503</v>
      </c>
      <c r="AG649" s="8" t="n">
        <v>0.0117407700544608</v>
      </c>
      <c r="AH649" s="8" t="n">
        <v>0.108354834015197</v>
      </c>
      <c r="AI649" s="7" t="s">
        <v>44</v>
      </c>
      <c r="AJ649" s="8" t="s">
        <v>44</v>
      </c>
      <c r="AK649" s="8" t="s">
        <v>44</v>
      </c>
      <c r="AL649" s="8" t="s">
        <v>44</v>
      </c>
      <c r="AM649" s="7" t="s">
        <v>44</v>
      </c>
      <c r="AN649" s="8" t="s">
        <v>44</v>
      </c>
      <c r="AO649" s="8" t="s">
        <v>44</v>
      </c>
      <c r="AP649" s="8" t="s">
        <v>44</v>
      </c>
    </row>
    <row r="650" customFormat="false" ht="12.75" hidden="false" customHeight="false" outlineLevel="0" collapsed="false">
      <c r="A650" s="17" t="n">
        <v>150577</v>
      </c>
      <c r="B650" s="18" t="n">
        <v>9.5248755907296E-007</v>
      </c>
      <c r="C650" s="2" t="n">
        <v>0.129881239857879</v>
      </c>
      <c r="D650" s="2" t="n">
        <v>0.299586115675745</v>
      </c>
      <c r="E650" s="2" t="n">
        <v>0.0151747386945009</v>
      </c>
      <c r="F650" s="18" t="n">
        <v>2.6098622826492E-006</v>
      </c>
      <c r="G650" s="2" t="n">
        <v>0.0622595044884471</v>
      </c>
      <c r="H650" s="2" t="n">
        <v>0.66225019155667</v>
      </c>
      <c r="I650" s="29" t="s">
        <v>340</v>
      </c>
      <c r="M650" s="6" t="s">
        <v>2831</v>
      </c>
      <c r="R650" s="6" t="s">
        <v>43</v>
      </c>
      <c r="AE650" s="7" t="n">
        <v>53.5518007041507</v>
      </c>
      <c r="AF650" s="8" t="n">
        <v>-0.186955184465389</v>
      </c>
      <c r="AG650" s="8" t="n">
        <v>0.427163905531345</v>
      </c>
      <c r="AH650" s="19" t="n">
        <f aca="false">SQRT(AG650)</f>
        <v>0.653577773131358</v>
      </c>
      <c r="AI650" s="7" t="s">
        <v>44</v>
      </c>
      <c r="AJ650" s="8" t="s">
        <v>44</v>
      </c>
      <c r="AK650" s="8" t="s">
        <v>44</v>
      </c>
      <c r="AL650" s="8" t="s">
        <v>44</v>
      </c>
      <c r="AM650" s="7" t="s">
        <v>44</v>
      </c>
      <c r="AN650" s="8" t="s">
        <v>44</v>
      </c>
      <c r="AO650" s="8" t="s">
        <v>44</v>
      </c>
      <c r="AP650" s="8" t="s">
        <v>44</v>
      </c>
      <c r="AQ650" s="5"/>
      <c r="AR650" s="5"/>
      <c r="AS650" s="8"/>
      <c r="AT650" s="8"/>
      <c r="AU650" s="8"/>
      <c r="AV650" s="7"/>
      <c r="AW650" s="8"/>
      <c r="AX650" s="8"/>
      <c r="AY650" s="8"/>
      <c r="AZ650" s="7"/>
      <c r="BA650" s="8"/>
      <c r="BB650" s="8"/>
      <c r="BC650" s="8"/>
    </row>
    <row r="651" customFormat="false" ht="12.75" hidden="false" customHeight="false" outlineLevel="0" collapsed="false">
      <c r="A651" s="17" t="n">
        <v>142253</v>
      </c>
      <c r="B651" s="18" t="n">
        <v>0.000221288374448431</v>
      </c>
      <c r="C651" s="2" t="n">
        <v>0.129121114257886</v>
      </c>
      <c r="D651" s="2" t="n">
        <v>0.555726058684192</v>
      </c>
      <c r="E651" s="2" t="n">
        <v>0.0865125961017052</v>
      </c>
      <c r="F651" s="18" t="n">
        <v>8.32859063076229E-008</v>
      </c>
      <c r="G651" s="18" t="n">
        <v>0.000713032885659919</v>
      </c>
      <c r="H651" s="18" t="n">
        <v>4.67468539641306E-011</v>
      </c>
      <c r="I651" s="3" t="s">
        <v>2832</v>
      </c>
      <c r="K651" s="5" t="s">
        <v>2833</v>
      </c>
      <c r="M651" s="6" t="s">
        <v>2834</v>
      </c>
      <c r="R651" s="6" t="s">
        <v>43</v>
      </c>
      <c r="AE651" s="7" t="n">
        <v>44.7265346113284</v>
      </c>
      <c r="AF651" s="8" t="n">
        <v>-0.103954799249236</v>
      </c>
      <c r="AG651" s="8" t="n">
        <v>0.147222330447509</v>
      </c>
      <c r="AH651" s="8" t="n">
        <f aca="false">SQRT(AG651)</f>
        <v>0.383695622137533</v>
      </c>
      <c r="AI651" s="7" t="s">
        <v>44</v>
      </c>
      <c r="AJ651" s="8" t="s">
        <v>44</v>
      </c>
      <c r="AK651" s="8" t="s">
        <v>44</v>
      </c>
      <c r="AL651" s="8" t="s">
        <v>44</v>
      </c>
      <c r="AM651" s="7" t="s">
        <v>44</v>
      </c>
      <c r="AN651" s="8" t="s">
        <v>44</v>
      </c>
      <c r="AO651" s="8" t="s">
        <v>44</v>
      </c>
      <c r="AP651" s="8" t="s">
        <v>44</v>
      </c>
    </row>
    <row r="652" customFormat="false" ht="12.75" hidden="false" customHeight="false" outlineLevel="0" collapsed="false">
      <c r="A652" s="17" t="n">
        <v>142254</v>
      </c>
      <c r="B652" s="2" t="n">
        <v>0.00382206343652734</v>
      </c>
      <c r="C652" s="2" t="n">
        <v>0.0757931885003367</v>
      </c>
      <c r="D652" s="2" t="n">
        <v>0.930776743429244</v>
      </c>
      <c r="E652" s="18" t="n">
        <v>0.000105805768595093</v>
      </c>
      <c r="F652" s="2" t="n">
        <v>0.0217788124867644</v>
      </c>
      <c r="G652" s="2" t="n">
        <v>0.812861488530881</v>
      </c>
      <c r="H652" s="18" t="n">
        <v>0.000981235460480313</v>
      </c>
      <c r="I652" s="20" t="s">
        <v>2835</v>
      </c>
      <c r="K652" s="21" t="s">
        <v>2836</v>
      </c>
      <c r="M652" s="22" t="s">
        <v>2834</v>
      </c>
      <c r="AE652" s="7" t="n">
        <v>50.3906978958435</v>
      </c>
      <c r="AF652" s="8" t="n">
        <v>-0.0792229917704084</v>
      </c>
      <c r="AG652" s="8" t="n">
        <v>0.18687620466857</v>
      </c>
      <c r="AH652" s="19" t="n">
        <v>0.432291804998163</v>
      </c>
      <c r="AI652" s="7" t="s">
        <v>44</v>
      </c>
      <c r="AJ652" s="8" t="s">
        <v>44</v>
      </c>
      <c r="AK652" s="8" t="s">
        <v>44</v>
      </c>
      <c r="AL652" s="8" t="s">
        <v>44</v>
      </c>
      <c r="AM652" s="7" t="s">
        <v>44</v>
      </c>
      <c r="AN652" s="8" t="s">
        <v>44</v>
      </c>
      <c r="AO652" s="8" t="s">
        <v>44</v>
      </c>
      <c r="AP652" s="8" t="s">
        <v>44</v>
      </c>
    </row>
    <row r="653" customFormat="false" ht="12.75" hidden="false" customHeight="false" outlineLevel="0" collapsed="false">
      <c r="A653" s="17" t="n">
        <v>154645</v>
      </c>
      <c r="B653" s="18" t="n">
        <v>0.000789145100786677</v>
      </c>
      <c r="C653" s="2" t="n">
        <v>0.0230192627818358</v>
      </c>
      <c r="D653" s="2" t="n">
        <v>0.257056267355634</v>
      </c>
      <c r="E653" s="2" t="n">
        <v>0.171387512236863</v>
      </c>
      <c r="F653" s="18" t="n">
        <v>2.61364505203092E-015</v>
      </c>
      <c r="G653" s="18" t="n">
        <v>0.000914563077761425</v>
      </c>
      <c r="H653" s="18" t="n">
        <v>0.000243164104640235</v>
      </c>
      <c r="I653" s="3" t="s">
        <v>2837</v>
      </c>
      <c r="K653" s="5" t="s">
        <v>2838</v>
      </c>
      <c r="L653" s="5" t="s">
        <v>2839</v>
      </c>
      <c r="M653" s="24" t="s">
        <v>2840</v>
      </c>
      <c r="R653" s="6" t="s">
        <v>43</v>
      </c>
      <c r="AE653" s="7" t="n">
        <v>26.3663920657371</v>
      </c>
      <c r="AF653" s="8" t="n">
        <v>0.0428563174597907</v>
      </c>
      <c r="AG653" s="8" t="n">
        <v>0.405636501918972</v>
      </c>
      <c r="AH653" s="19" t="n">
        <f aca="false">SQRT(AG653)</f>
        <v>0.636895989875091</v>
      </c>
      <c r="AI653" s="7" t="s">
        <v>44</v>
      </c>
      <c r="AJ653" s="8" t="s">
        <v>44</v>
      </c>
      <c r="AK653" s="8" t="s">
        <v>44</v>
      </c>
      <c r="AL653" s="8" t="s">
        <v>44</v>
      </c>
      <c r="AM653" s="7" t="s">
        <v>44</v>
      </c>
      <c r="AN653" s="8" t="s">
        <v>44</v>
      </c>
      <c r="AO653" s="8" t="s">
        <v>44</v>
      </c>
      <c r="AP653" s="8" t="s">
        <v>44</v>
      </c>
      <c r="AQ653" s="5"/>
      <c r="AR653" s="5"/>
      <c r="AS653" s="8"/>
      <c r="AT653" s="8"/>
      <c r="AU653" s="8"/>
      <c r="AV653" s="7"/>
      <c r="AW653" s="8"/>
      <c r="AX653" s="8"/>
      <c r="AY653" s="8"/>
      <c r="AZ653" s="7"/>
      <c r="BA653" s="8"/>
      <c r="BB653" s="8"/>
      <c r="BC653" s="8"/>
    </row>
    <row r="654" customFormat="false" ht="12.75" hidden="false" customHeight="false" outlineLevel="0" collapsed="false">
      <c r="A654" s="17" t="n">
        <v>150601</v>
      </c>
      <c r="B654" s="18" t="n">
        <v>1.73636799819248E-005</v>
      </c>
      <c r="C654" s="2" t="n">
        <v>0.361130456552553</v>
      </c>
      <c r="D654" s="2" t="n">
        <v>0.212470877404769</v>
      </c>
      <c r="E654" s="2" t="n">
        <v>0.791315186683875</v>
      </c>
      <c r="F654" s="18" t="n">
        <v>0.000319055101398465</v>
      </c>
      <c r="G654" s="2" t="n">
        <v>0.212319877334349</v>
      </c>
      <c r="H654" s="2" t="n">
        <v>0.669152562991987</v>
      </c>
      <c r="I654" s="3" t="s">
        <v>2841</v>
      </c>
      <c r="K654" s="5" t="s">
        <v>2842</v>
      </c>
      <c r="M654" s="24" t="s">
        <v>2843</v>
      </c>
      <c r="R654" s="6" t="s">
        <v>43</v>
      </c>
      <c r="AE654" s="7" t="n">
        <v>16.5878447827203</v>
      </c>
      <c r="AF654" s="8" t="n">
        <v>0.233343766611301</v>
      </c>
      <c r="AG654" s="8" t="n">
        <v>0.430964408063064</v>
      </c>
      <c r="AH654" s="19" t="n">
        <f aca="false">SQRT(AG654)</f>
        <v>0.65647879483123</v>
      </c>
      <c r="AI654" s="7" t="s">
        <v>44</v>
      </c>
      <c r="AJ654" s="8" t="s">
        <v>44</v>
      </c>
      <c r="AK654" s="8" t="s">
        <v>44</v>
      </c>
      <c r="AL654" s="8" t="s">
        <v>44</v>
      </c>
      <c r="AM654" s="7" t="s">
        <v>44</v>
      </c>
      <c r="AN654" s="8" t="s">
        <v>44</v>
      </c>
      <c r="AO654" s="8" t="s">
        <v>44</v>
      </c>
      <c r="AP654" s="8" t="s">
        <v>44</v>
      </c>
    </row>
    <row r="655" customFormat="false" ht="63.75" hidden="false" customHeight="false" outlineLevel="0" collapsed="false">
      <c r="A655" s="17" t="n">
        <v>150643</v>
      </c>
      <c r="B655" s="18" t="n">
        <v>2.73320086711828E-005</v>
      </c>
      <c r="C655" s="2" t="n">
        <v>0.300878213757383</v>
      </c>
      <c r="D655" s="2" t="n">
        <v>0.11153574533228</v>
      </c>
      <c r="E655" s="2" t="n">
        <v>0.150971288011982</v>
      </c>
      <c r="F655" s="18" t="n">
        <v>1.53240135238036E-021</v>
      </c>
      <c r="G655" s="2" t="n">
        <v>0.468857502943242</v>
      </c>
      <c r="H655" s="2" t="n">
        <v>0.00288835294474232</v>
      </c>
      <c r="I655" s="3" t="s">
        <v>2844</v>
      </c>
      <c r="K655" s="5" t="s">
        <v>2845</v>
      </c>
      <c r="M655" s="6" t="s">
        <v>2846</v>
      </c>
      <c r="N655" s="5" t="s">
        <v>2847</v>
      </c>
      <c r="P655" s="5" t="s">
        <v>2848</v>
      </c>
      <c r="R655" s="6" t="s">
        <v>43</v>
      </c>
      <c r="X655" s="6" t="s">
        <v>43</v>
      </c>
      <c r="AE655" s="7" t="n">
        <v>20.0481516971992</v>
      </c>
      <c r="AF655" s="8" t="n">
        <v>0.0362557022884313</v>
      </c>
      <c r="AG655" s="8" t="n">
        <v>0.29353192292743</v>
      </c>
      <c r="AH655" s="19" t="n">
        <f aca="false">SQRT(AG655)</f>
        <v>0.541785864458856</v>
      </c>
      <c r="AI655" s="7" t="s">
        <v>44</v>
      </c>
      <c r="AJ655" s="8" t="s">
        <v>44</v>
      </c>
      <c r="AK655" s="8" t="s">
        <v>44</v>
      </c>
      <c r="AL655" s="8" t="s">
        <v>44</v>
      </c>
      <c r="AM655" s="7" t="s">
        <v>44</v>
      </c>
      <c r="AN655" s="8" t="s">
        <v>44</v>
      </c>
      <c r="AO655" s="8" t="s">
        <v>44</v>
      </c>
      <c r="AP655" s="8" t="s">
        <v>44</v>
      </c>
      <c r="AQ655" s="5"/>
      <c r="AR655" s="5"/>
      <c r="AS655" s="8"/>
      <c r="AT655" s="8"/>
      <c r="AU655" s="8"/>
      <c r="AV655" s="7"/>
      <c r="AW655" s="8"/>
      <c r="AX655" s="8"/>
      <c r="AY655" s="8"/>
      <c r="AZ655" s="7"/>
      <c r="BA655" s="8"/>
      <c r="BB655" s="8"/>
      <c r="BC655" s="8"/>
    </row>
    <row r="656" customFormat="false" ht="12.75" hidden="false" customHeight="false" outlineLevel="0" collapsed="false">
      <c r="A656" s="17" t="n">
        <v>150611</v>
      </c>
      <c r="B656" s="18" t="n">
        <v>8.39364351449108E-006</v>
      </c>
      <c r="C656" s="18" t="n">
        <v>2.76871193941384E-005</v>
      </c>
      <c r="D656" s="2" t="n">
        <v>0.207405513633514</v>
      </c>
      <c r="E656" s="2" t="n">
        <v>0.391058831708219</v>
      </c>
      <c r="F656" s="18" t="n">
        <v>6.36553633304976E-013</v>
      </c>
      <c r="G656" s="2" t="n">
        <v>0.252713848162855</v>
      </c>
      <c r="H656" s="2" t="n">
        <v>0.414452226366204</v>
      </c>
      <c r="I656" s="3" t="s">
        <v>2849</v>
      </c>
      <c r="K656" s="5" t="s">
        <v>2850</v>
      </c>
      <c r="M656" s="6" t="s">
        <v>2851</v>
      </c>
      <c r="R656" s="6" t="s">
        <v>43</v>
      </c>
      <c r="X656" s="6" t="s">
        <v>43</v>
      </c>
      <c r="AE656" s="7" t="n">
        <v>50.535411452265</v>
      </c>
      <c r="AF656" s="8" t="n">
        <v>-0.25325365795484</v>
      </c>
      <c r="AG656" s="8" t="n">
        <v>0.392097497384695</v>
      </c>
      <c r="AH656" s="19" t="n">
        <f aca="false">SQRT(AG656)</f>
        <v>0.626176889851977</v>
      </c>
      <c r="AI656" s="7" t="s">
        <v>44</v>
      </c>
      <c r="AJ656" s="8" t="s">
        <v>44</v>
      </c>
      <c r="AK656" s="8" t="s">
        <v>44</v>
      </c>
      <c r="AL656" s="8" t="s">
        <v>44</v>
      </c>
      <c r="AM656" s="7" t="s">
        <v>44</v>
      </c>
      <c r="AN656" s="8" t="s">
        <v>44</v>
      </c>
      <c r="AO656" s="8" t="s">
        <v>44</v>
      </c>
      <c r="AP656" s="8" t="s">
        <v>44</v>
      </c>
      <c r="AQ656" s="5"/>
      <c r="AR656" s="5"/>
      <c r="AS656" s="8"/>
      <c r="AT656" s="8"/>
      <c r="AU656" s="8"/>
      <c r="AV656" s="7"/>
      <c r="AW656" s="8"/>
      <c r="AX656" s="8"/>
      <c r="AY656" s="8"/>
      <c r="AZ656" s="7"/>
      <c r="BA656" s="8"/>
      <c r="BB656" s="8"/>
      <c r="BC656" s="8"/>
    </row>
    <row r="657" customFormat="false" ht="12.75" hidden="false" customHeight="false" outlineLevel="0" collapsed="false">
      <c r="A657" s="17" t="n">
        <v>150616</v>
      </c>
      <c r="B657" s="18" t="n">
        <v>5.14914838715499E-006</v>
      </c>
      <c r="C657" s="2" t="n">
        <v>0.625867292293541</v>
      </c>
      <c r="D657" s="2" t="n">
        <v>0.161974260834049</v>
      </c>
      <c r="E657" s="2" t="n">
        <v>0.132503163118783</v>
      </c>
      <c r="F657" s="18" t="n">
        <v>6.57982495237736E-006</v>
      </c>
      <c r="G657" s="2" t="n">
        <v>0.0729484086258315</v>
      </c>
      <c r="H657" s="2" t="n">
        <v>0.00580012321122445</v>
      </c>
      <c r="I657" s="29" t="s">
        <v>340</v>
      </c>
      <c r="M657" s="6" t="s">
        <v>2852</v>
      </c>
      <c r="R657" s="6" t="s">
        <v>43</v>
      </c>
      <c r="X657" s="6" t="s">
        <v>43</v>
      </c>
      <c r="AE657" s="7" t="n">
        <v>49.4793498438151</v>
      </c>
      <c r="AF657" s="8" t="n">
        <v>-0.169064391851361</v>
      </c>
      <c r="AG657" s="8" t="n">
        <v>0.259306123157062</v>
      </c>
      <c r="AH657" s="19" t="n">
        <f aca="false">SQRT(AG657)</f>
        <v>0.509221094571957</v>
      </c>
      <c r="AI657" s="7" t="s">
        <v>44</v>
      </c>
      <c r="AJ657" s="8" t="s">
        <v>44</v>
      </c>
      <c r="AK657" s="8" t="s">
        <v>44</v>
      </c>
      <c r="AL657" s="8" t="s">
        <v>44</v>
      </c>
      <c r="AM657" s="7" t="s">
        <v>44</v>
      </c>
      <c r="AN657" s="8" t="s">
        <v>44</v>
      </c>
      <c r="AO657" s="8" t="s">
        <v>44</v>
      </c>
      <c r="AP657" s="8" t="s">
        <v>44</v>
      </c>
    </row>
    <row r="658" customFormat="false" ht="38.25" hidden="false" customHeight="false" outlineLevel="0" collapsed="false">
      <c r="A658" s="17" t="n">
        <v>153954</v>
      </c>
      <c r="B658" s="18" t="n">
        <v>0.000316080391665258</v>
      </c>
      <c r="C658" s="2" t="n">
        <v>0.0100147420961679</v>
      </c>
      <c r="D658" s="2" t="n">
        <v>0.28080776114533</v>
      </c>
      <c r="E658" s="2" t="n">
        <v>0.11440490889265</v>
      </c>
      <c r="F658" s="18" t="n">
        <v>2.11230058533705E-011</v>
      </c>
      <c r="G658" s="2" t="n">
        <v>0.00520418877421227</v>
      </c>
      <c r="H658" s="18" t="n">
        <v>4.95874317845027E-007</v>
      </c>
      <c r="I658" s="3" t="s">
        <v>2853</v>
      </c>
      <c r="J658" s="4" t="s">
        <v>2854</v>
      </c>
      <c r="K658" s="5" t="s">
        <v>2855</v>
      </c>
      <c r="L658" s="5" t="s">
        <v>2856</v>
      </c>
      <c r="M658" s="6" t="s">
        <v>2857</v>
      </c>
      <c r="P658" s="5" t="s">
        <v>870</v>
      </c>
      <c r="R658" s="6" t="s">
        <v>43</v>
      </c>
      <c r="X658" s="6" t="s">
        <v>43</v>
      </c>
      <c r="AE658" s="7" t="n">
        <v>25.1949441737943</v>
      </c>
      <c r="AF658" s="8" t="n">
        <v>0.0851641380050422</v>
      </c>
      <c r="AG658" s="8" t="n">
        <v>0.10633230198924</v>
      </c>
      <c r="AH658" s="8" t="n">
        <f aca="false">SQRT(AG658)</f>
        <v>0.326086341310457</v>
      </c>
      <c r="AI658" s="7" t="s">
        <v>44</v>
      </c>
      <c r="AJ658" s="8" t="s">
        <v>44</v>
      </c>
      <c r="AK658" s="8" t="s">
        <v>44</v>
      </c>
      <c r="AL658" s="8" t="s">
        <v>44</v>
      </c>
      <c r="AM658" s="7" t="s">
        <v>44</v>
      </c>
      <c r="AN658" s="8" t="s">
        <v>44</v>
      </c>
      <c r="AO658" s="8" t="s">
        <v>44</v>
      </c>
      <c r="AP658" s="8" t="s">
        <v>44</v>
      </c>
    </row>
    <row r="659" customFormat="false" ht="12.75" hidden="false" customHeight="false" outlineLevel="0" collapsed="false">
      <c r="A659" s="17" t="n">
        <v>152647</v>
      </c>
      <c r="B659" s="18" t="n">
        <v>1.86114323452515E-008</v>
      </c>
      <c r="C659" s="18" t="n">
        <v>1.86114323452506E-008</v>
      </c>
      <c r="D659" s="2" t="n">
        <v>0.729535426634842</v>
      </c>
      <c r="E659" s="2" t="n">
        <v>0.729535426634843</v>
      </c>
      <c r="F659" s="18" t="n">
        <v>1.52251703917954E-024</v>
      </c>
      <c r="G659" s="2" t="n">
        <v>0.257274464567118</v>
      </c>
      <c r="H659" s="2" t="n">
        <v>0.257274464567134</v>
      </c>
      <c r="I659" s="29" t="s">
        <v>340</v>
      </c>
      <c r="M659" s="6" t="s">
        <v>2858</v>
      </c>
      <c r="R659" s="6" t="s">
        <v>43</v>
      </c>
      <c r="X659" s="6" t="s">
        <v>43</v>
      </c>
      <c r="AE659" s="7" t="n">
        <v>44.4017859687302</v>
      </c>
      <c r="AF659" s="8" t="n">
        <v>-0.0334264852044542</v>
      </c>
      <c r="AG659" s="8" t="n">
        <v>0.335135531812159</v>
      </c>
      <c r="AH659" s="19" t="n">
        <f aca="false">SQRT(AG659)</f>
        <v>0.578908914953086</v>
      </c>
      <c r="AI659" s="7" t="s">
        <v>44</v>
      </c>
      <c r="AJ659" s="8" t="s">
        <v>44</v>
      </c>
      <c r="AK659" s="8" t="s">
        <v>44</v>
      </c>
      <c r="AL659" s="8" t="s">
        <v>44</v>
      </c>
      <c r="AM659" s="7" t="s">
        <v>44</v>
      </c>
      <c r="AN659" s="8" t="s">
        <v>44</v>
      </c>
      <c r="AO659" s="8" t="s">
        <v>44</v>
      </c>
      <c r="AP659" s="8" t="s">
        <v>44</v>
      </c>
    </row>
    <row r="660" customFormat="false" ht="12.75" hidden="false" customHeight="false" outlineLevel="0" collapsed="false">
      <c r="A660" s="1" t="n">
        <v>150667</v>
      </c>
      <c r="B660" s="2" t="n">
        <v>0.242695020923353</v>
      </c>
      <c r="C660" s="18" t="n">
        <v>0.000989988841911014</v>
      </c>
      <c r="D660" s="18" t="n">
        <v>0.000980912217524735</v>
      </c>
      <c r="E660" s="2" t="n">
        <v>0.173627915804948</v>
      </c>
      <c r="F660" s="2" t="n">
        <v>0.0470756916335572</v>
      </c>
      <c r="G660" s="2" t="n">
        <v>0.312876583844466</v>
      </c>
      <c r="H660" s="18" t="n">
        <v>1.91179562983954E-008</v>
      </c>
      <c r="I660" s="20" t="s">
        <v>2859</v>
      </c>
      <c r="K660" s="21" t="s">
        <v>2860</v>
      </c>
      <c r="M660" s="22" t="s">
        <v>2861</v>
      </c>
      <c r="R660" s="6" t="s">
        <v>43</v>
      </c>
      <c r="X660" s="6" t="s">
        <v>43</v>
      </c>
      <c r="AE660" s="27" t="s">
        <v>44</v>
      </c>
      <c r="AF660" s="28" t="s">
        <v>44</v>
      </c>
      <c r="AG660" s="28" t="s">
        <v>44</v>
      </c>
      <c r="AH660" s="28" t="s">
        <v>44</v>
      </c>
      <c r="AI660" s="7" t="n">
        <v>17.8444079492189</v>
      </c>
      <c r="AJ660" s="8" t="n">
        <v>0.35475753844803</v>
      </c>
      <c r="AK660" s="8" t="n">
        <v>0.200600493591891</v>
      </c>
      <c r="AL660" s="19" t="n">
        <f aca="false">SQRT(AK660)</f>
        <v>0.447884464557425</v>
      </c>
      <c r="AM660" s="7" t="n">
        <v>57.1461117605235</v>
      </c>
      <c r="AN660" s="8" t="n">
        <v>-0.431363806172499</v>
      </c>
      <c r="AO660" s="8" t="n">
        <v>0.0583988935020596</v>
      </c>
      <c r="AP660" s="8" t="n">
        <f aca="false">SQRT(AO660)</f>
        <v>0.241658630100519</v>
      </c>
    </row>
    <row r="661" customFormat="false" ht="51" hidden="false" customHeight="false" outlineLevel="0" collapsed="false">
      <c r="A661" s="17" t="n">
        <v>152255</v>
      </c>
      <c r="B661" s="18" t="n">
        <v>0.000165744810249237</v>
      </c>
      <c r="C661" s="2" t="n">
        <v>0.654632689932679</v>
      </c>
      <c r="D661" s="2" t="n">
        <v>0.436478525608575</v>
      </c>
      <c r="E661" s="2" t="n">
        <v>0.39162749113736</v>
      </c>
      <c r="F661" s="2" t="n">
        <v>0.0115972766278581</v>
      </c>
      <c r="G661" s="2" t="n">
        <v>0.0921290605769611</v>
      </c>
      <c r="H661" s="18" t="n">
        <v>2.05654424378751E-007</v>
      </c>
      <c r="I661" s="3" t="s">
        <v>2862</v>
      </c>
      <c r="K661" s="5" t="s">
        <v>2863</v>
      </c>
      <c r="M661" s="6" t="s">
        <v>2864</v>
      </c>
      <c r="N661" s="5" t="s">
        <v>369</v>
      </c>
      <c r="R661" s="6" t="s">
        <v>43</v>
      </c>
      <c r="X661" s="6" t="s">
        <v>43</v>
      </c>
      <c r="AE661" s="7" t="n">
        <v>30.5837048197457</v>
      </c>
      <c r="AF661" s="8" t="n">
        <v>0.0211145015028932</v>
      </c>
      <c r="AG661" s="8" t="n">
        <v>0.0167570403973867</v>
      </c>
      <c r="AH661" s="8" t="n">
        <f aca="false">SQRT(AG661)</f>
        <v>0.129448987625963</v>
      </c>
      <c r="AI661" s="7" t="s">
        <v>44</v>
      </c>
      <c r="AJ661" s="8" t="s">
        <v>44</v>
      </c>
      <c r="AK661" s="8" t="s">
        <v>44</v>
      </c>
      <c r="AL661" s="8" t="s">
        <v>44</v>
      </c>
      <c r="AM661" s="7" t="s">
        <v>44</v>
      </c>
      <c r="AN661" s="8" t="s">
        <v>44</v>
      </c>
      <c r="AO661" s="8" t="s">
        <v>44</v>
      </c>
      <c r="AP661" s="8" t="s">
        <v>44</v>
      </c>
    </row>
    <row r="662" customFormat="false" ht="51" hidden="false" customHeight="false" outlineLevel="0" collapsed="false">
      <c r="A662" s="17" t="n">
        <v>150699</v>
      </c>
      <c r="B662" s="18" t="n">
        <v>3.80050231575575E-006</v>
      </c>
      <c r="C662" s="2" t="n">
        <v>0.0592424477651211</v>
      </c>
      <c r="D662" s="2" t="n">
        <v>0.155140031084396</v>
      </c>
      <c r="E662" s="18" t="n">
        <v>2.51531528517185E-006</v>
      </c>
      <c r="F662" s="2" t="n">
        <v>0.665717668373603</v>
      </c>
      <c r="G662" s="2" t="n">
        <v>0.176252860342822</v>
      </c>
      <c r="H662" s="18" t="n">
        <v>1.09407690672916E-019</v>
      </c>
      <c r="I662" s="20" t="s">
        <v>2865</v>
      </c>
      <c r="K662" s="21" t="s">
        <v>2866</v>
      </c>
      <c r="M662" s="22" t="s">
        <v>2867</v>
      </c>
      <c r="N662" s="21" t="s">
        <v>2868</v>
      </c>
      <c r="R662" s="6" t="s">
        <v>43</v>
      </c>
      <c r="X662" s="6" t="s">
        <v>43</v>
      </c>
      <c r="AE662" s="7" t="n">
        <v>37.1217929296611</v>
      </c>
      <c r="AF662" s="8" t="n">
        <v>-0.00485826688552062</v>
      </c>
      <c r="AG662" s="8" t="n">
        <v>0.00024322585914649</v>
      </c>
      <c r="AH662" s="8" t="n">
        <v>0.0155957000210471</v>
      </c>
      <c r="AI662" s="7" t="s">
        <v>44</v>
      </c>
      <c r="AJ662" s="8" t="s">
        <v>44</v>
      </c>
      <c r="AK662" s="8" t="s">
        <v>44</v>
      </c>
      <c r="AL662" s="8" t="s">
        <v>44</v>
      </c>
      <c r="AM662" s="7" t="s">
        <v>44</v>
      </c>
      <c r="AN662" s="8" t="s">
        <v>44</v>
      </c>
      <c r="AO662" s="8" t="s">
        <v>44</v>
      </c>
      <c r="AP662" s="8" t="s">
        <v>44</v>
      </c>
    </row>
    <row r="663" customFormat="false" ht="51" hidden="false" customHeight="false" outlineLevel="0" collapsed="false">
      <c r="A663" s="17" t="n">
        <v>150700</v>
      </c>
      <c r="B663" s="18" t="n">
        <v>9.4319718835064E-008</v>
      </c>
      <c r="C663" s="2" t="n">
        <v>0.0960557204588384</v>
      </c>
      <c r="D663" s="2" t="n">
        <v>0.0960557204588393</v>
      </c>
      <c r="E663" s="18" t="n">
        <v>9.43197188350648E-008</v>
      </c>
      <c r="F663" s="2" t="n">
        <v>0.00254870261933063</v>
      </c>
      <c r="G663" s="2" t="n">
        <v>0.00254870261933061</v>
      </c>
      <c r="H663" s="18" t="n">
        <v>1.13526807195967E-016</v>
      </c>
      <c r="I663" s="20" t="s">
        <v>2869</v>
      </c>
      <c r="K663" s="21" t="s">
        <v>2870</v>
      </c>
      <c r="M663" s="22" t="s">
        <v>2871</v>
      </c>
      <c r="N663" s="21" t="s">
        <v>2868</v>
      </c>
      <c r="R663" s="6" t="s">
        <v>43</v>
      </c>
      <c r="X663" s="6" t="s">
        <v>43</v>
      </c>
      <c r="AE663" s="7" t="n">
        <v>36.8333333333333</v>
      </c>
      <c r="AF663" s="8" t="n">
        <v>0</v>
      </c>
      <c r="AG663" s="8" t="s">
        <v>44</v>
      </c>
      <c r="AH663" s="8" t="s">
        <v>44</v>
      </c>
      <c r="AI663" s="7" t="s">
        <v>44</v>
      </c>
      <c r="AJ663" s="8" t="s">
        <v>44</v>
      </c>
      <c r="AK663" s="8" t="s">
        <v>44</v>
      </c>
      <c r="AL663" s="8" t="s">
        <v>44</v>
      </c>
      <c r="AM663" s="7" t="s">
        <v>44</v>
      </c>
      <c r="AN663" s="8" t="s">
        <v>44</v>
      </c>
      <c r="AO663" s="8" t="s">
        <v>44</v>
      </c>
      <c r="AP663" s="8" t="s">
        <v>44</v>
      </c>
    </row>
    <row r="664" customFormat="false" ht="51" hidden="false" customHeight="false" outlineLevel="0" collapsed="false">
      <c r="A664" s="17" t="n">
        <v>150702</v>
      </c>
      <c r="B664" s="18" t="n">
        <v>1.75706076571854E-009</v>
      </c>
      <c r="C664" s="2" t="n">
        <v>0.286573251249288</v>
      </c>
      <c r="D664" s="2" t="n">
        <v>0.956538338341541</v>
      </c>
      <c r="E664" s="18" t="n">
        <v>2.30916240071571E-005</v>
      </c>
      <c r="F664" s="2" t="n">
        <v>0.087333563180978</v>
      </c>
      <c r="G664" s="2" t="n">
        <v>0.582924636326113</v>
      </c>
      <c r="H664" s="18" t="n">
        <v>4.45269885073638E-013</v>
      </c>
      <c r="I664" s="20" t="s">
        <v>2872</v>
      </c>
      <c r="K664" s="21" t="s">
        <v>2873</v>
      </c>
      <c r="M664" s="22" t="s">
        <v>2871</v>
      </c>
      <c r="N664" s="21" t="s">
        <v>2874</v>
      </c>
      <c r="R664" s="6" t="s">
        <v>43</v>
      </c>
      <c r="X664" s="6" t="s">
        <v>43</v>
      </c>
      <c r="AE664" s="7" t="n">
        <v>25.4068978028116</v>
      </c>
      <c r="AF664" s="8" t="n">
        <v>0.017884894493196</v>
      </c>
      <c r="AG664" s="8" t="n">
        <v>0.343518909205311</v>
      </c>
      <c r="AH664" s="19" t="n">
        <v>0.586104861953312</v>
      </c>
      <c r="AI664" s="7" t="s">
        <v>44</v>
      </c>
      <c r="AJ664" s="8" t="s">
        <v>44</v>
      </c>
      <c r="AK664" s="8" t="s">
        <v>44</v>
      </c>
      <c r="AL664" s="8" t="s">
        <v>44</v>
      </c>
      <c r="AM664" s="7" t="s">
        <v>44</v>
      </c>
      <c r="AN664" s="8" t="s">
        <v>44</v>
      </c>
      <c r="AO664" s="8" t="s">
        <v>44</v>
      </c>
      <c r="AP664" s="8" t="s">
        <v>44</v>
      </c>
    </row>
    <row r="665" customFormat="false" ht="12.75" hidden="false" customHeight="false" outlineLevel="0" collapsed="false">
      <c r="A665" s="17" t="n">
        <v>152664</v>
      </c>
      <c r="B665" s="18" t="n">
        <v>2.40082363762382E-005</v>
      </c>
      <c r="C665" s="18" t="n">
        <v>2.40082363762397E-005</v>
      </c>
      <c r="D665" s="2" t="n">
        <v>0.200778408246291</v>
      </c>
      <c r="E665" s="2" t="n">
        <v>0.20077840824628</v>
      </c>
      <c r="F665" s="18" t="n">
        <v>1.31655167927644E-008</v>
      </c>
      <c r="G665" s="2" t="n">
        <v>0.751652919435474</v>
      </c>
      <c r="H665" s="2" t="n">
        <v>0.751652919435449</v>
      </c>
      <c r="I665" s="3" t="s">
        <v>2875</v>
      </c>
      <c r="K665" s="5" t="s">
        <v>2876</v>
      </c>
      <c r="M665" s="24" t="s">
        <v>2877</v>
      </c>
      <c r="R665" s="6" t="s">
        <v>43</v>
      </c>
      <c r="X665" s="6" t="s">
        <v>43</v>
      </c>
      <c r="AE665" s="7" t="n">
        <v>40.1791809422384</v>
      </c>
      <c r="AF665" s="8" t="n">
        <v>-0.0823846748883982</v>
      </c>
      <c r="AG665" s="8" t="n">
        <v>0.015931463940581</v>
      </c>
      <c r="AH665" s="8" t="n">
        <f aca="false">SQRT(AG665)</f>
        <v>0.126219903107953</v>
      </c>
      <c r="AI665" s="7" t="s">
        <v>44</v>
      </c>
      <c r="AJ665" s="8" t="s">
        <v>44</v>
      </c>
      <c r="AK665" s="8" t="s">
        <v>44</v>
      </c>
      <c r="AL665" s="8" t="s">
        <v>44</v>
      </c>
      <c r="AM665" s="7" t="s">
        <v>44</v>
      </c>
      <c r="AN665" s="8" t="s">
        <v>44</v>
      </c>
      <c r="AO665" s="8" t="s">
        <v>44</v>
      </c>
      <c r="AP665" s="8" t="s">
        <v>44</v>
      </c>
    </row>
    <row r="666" customFormat="false" ht="38.25" hidden="false" customHeight="false" outlineLevel="0" collapsed="false">
      <c r="A666" s="17" t="n">
        <v>142303</v>
      </c>
      <c r="B666" s="2" t="n">
        <v>0.00272837449078536</v>
      </c>
      <c r="C666" s="2" t="n">
        <v>0.00386024266026119</v>
      </c>
      <c r="D666" s="18" t="n">
        <v>0.000593885044944223</v>
      </c>
      <c r="E666" s="18" t="n">
        <v>1.93894762836139E-005</v>
      </c>
      <c r="F666" s="18" t="n">
        <v>3.67189778977739E-005</v>
      </c>
      <c r="G666" s="2" t="n">
        <v>0.330661863287674</v>
      </c>
      <c r="H666" s="18" t="n">
        <v>1.83380480591028E-010</v>
      </c>
      <c r="I666" s="20" t="s">
        <v>2878</v>
      </c>
      <c r="K666" s="21" t="s">
        <v>2879</v>
      </c>
      <c r="L666" s="21" t="s">
        <v>2880</v>
      </c>
      <c r="M666" s="22" t="s">
        <v>2881</v>
      </c>
      <c r="N666" s="21" t="s">
        <v>2458</v>
      </c>
      <c r="P666" s="21" t="s">
        <v>570</v>
      </c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  <c r="AB666" s="22"/>
      <c r="AC666" s="22"/>
      <c r="AD666" s="22"/>
      <c r="AE666" s="7" t="n">
        <v>41.8663750997177</v>
      </c>
      <c r="AF666" s="8" t="n">
        <v>-0.0129834690220156</v>
      </c>
      <c r="AG666" s="8" t="n">
        <v>0.0274489052258219</v>
      </c>
      <c r="AH666" s="8" t="n">
        <v>0.165677111351634</v>
      </c>
      <c r="AI666" s="7" t="n">
        <v>31.1143624165978</v>
      </c>
      <c r="AJ666" s="8" t="n">
        <v>-0.000269420853048506</v>
      </c>
      <c r="AK666" s="8" t="n">
        <v>2.73019986581913E-005</v>
      </c>
      <c r="AL666" s="8" t="n">
        <f aca="false">SQRT(AK666)</f>
        <v>0.00522513144889115</v>
      </c>
      <c r="AM666" s="7" t="n">
        <v>47.8179801662193</v>
      </c>
      <c r="AN666" s="8" t="n">
        <v>-0.0146834276335854</v>
      </c>
      <c r="AO666" s="8" t="n">
        <v>0.0200508757454839</v>
      </c>
      <c r="AP666" s="8" t="n">
        <f aca="false">SQRT(AO666)</f>
        <v>0.141601114916105</v>
      </c>
    </row>
    <row r="667" customFormat="false" ht="12.75" hidden="false" customHeight="false" outlineLevel="0" collapsed="false">
      <c r="A667" s="17" t="n">
        <v>151094</v>
      </c>
      <c r="B667" s="18" t="n">
        <v>6.40687284378663E-007</v>
      </c>
      <c r="C667" s="2" t="n">
        <v>0.00474009125341701</v>
      </c>
      <c r="D667" s="2" t="n">
        <v>0.00334507652084302</v>
      </c>
      <c r="E667" s="18" t="n">
        <v>8.48456553524523E-007</v>
      </c>
      <c r="F667" s="18" t="n">
        <v>4.61315495449099E-009</v>
      </c>
      <c r="G667" s="18" t="n">
        <v>3.26961148382382E-008</v>
      </c>
      <c r="H667" s="18" t="n">
        <v>3.76355890784145E-018</v>
      </c>
      <c r="I667" s="20" t="s">
        <v>2882</v>
      </c>
      <c r="K667" s="21" t="s">
        <v>2883</v>
      </c>
      <c r="M667" s="22" t="s">
        <v>2884</v>
      </c>
      <c r="R667" s="6" t="s">
        <v>43</v>
      </c>
      <c r="X667" s="6" t="s">
        <v>43</v>
      </c>
      <c r="AE667" s="7" t="n">
        <v>48.3698312712623</v>
      </c>
      <c r="AF667" s="8" t="n">
        <v>-0.265715883407192</v>
      </c>
      <c r="AG667" s="8" t="n">
        <v>0.11092331773147</v>
      </c>
      <c r="AH667" s="8" t="n">
        <v>0.33305152413924</v>
      </c>
      <c r="AI667" s="7" t="s">
        <v>44</v>
      </c>
      <c r="AJ667" s="8" t="s">
        <v>44</v>
      </c>
      <c r="AK667" s="8" t="s">
        <v>44</v>
      </c>
      <c r="AL667" s="8" t="s">
        <v>44</v>
      </c>
      <c r="AM667" s="7" t="s">
        <v>44</v>
      </c>
      <c r="AN667" s="8" t="s">
        <v>44</v>
      </c>
      <c r="AO667" s="8" t="s">
        <v>44</v>
      </c>
      <c r="AP667" s="8" t="s">
        <v>44</v>
      </c>
    </row>
    <row r="668" customFormat="false" ht="38.25" hidden="false" customHeight="false" outlineLevel="0" collapsed="false">
      <c r="A668" s="17" t="n">
        <v>143836</v>
      </c>
      <c r="B668" s="18" t="n">
        <v>0.000346450899649775</v>
      </c>
      <c r="C668" s="2" t="n">
        <v>0.744338282675267</v>
      </c>
      <c r="D668" s="2" t="n">
        <v>0.724486038895158</v>
      </c>
      <c r="E668" s="2" t="n">
        <v>0.157870703324937</v>
      </c>
      <c r="F668" s="18" t="n">
        <v>3.48131108087015E-014</v>
      </c>
      <c r="G668" s="2" t="n">
        <v>0.114984032400803</v>
      </c>
      <c r="H668" s="18" t="n">
        <v>0.000111539121608637</v>
      </c>
      <c r="I668" s="3" t="s">
        <v>2885</v>
      </c>
      <c r="J668" s="4" t="s">
        <v>2886</v>
      </c>
      <c r="K668" s="5" t="s">
        <v>2887</v>
      </c>
      <c r="L668" s="5" t="s">
        <v>2888</v>
      </c>
      <c r="M668" s="6" t="s">
        <v>2884</v>
      </c>
      <c r="N668" s="5" t="s">
        <v>2889</v>
      </c>
      <c r="R668" s="6" t="s">
        <v>43</v>
      </c>
      <c r="X668" s="6" t="s">
        <v>43</v>
      </c>
      <c r="AE668" s="7" t="n">
        <v>24.1543957911181</v>
      </c>
      <c r="AF668" s="8" t="n">
        <v>0.0656075765967024</v>
      </c>
      <c r="AG668" s="8" t="n">
        <v>0.294874464842852</v>
      </c>
      <c r="AH668" s="19" t="n">
        <f aca="false">SQRT(AG668)</f>
        <v>0.543023447783659</v>
      </c>
      <c r="AI668" s="7" t="s">
        <v>44</v>
      </c>
      <c r="AJ668" s="8" t="s">
        <v>44</v>
      </c>
      <c r="AK668" s="8" t="s">
        <v>44</v>
      </c>
      <c r="AL668" s="8" t="s">
        <v>44</v>
      </c>
      <c r="AM668" s="7" t="s">
        <v>44</v>
      </c>
      <c r="AN668" s="8" t="s">
        <v>44</v>
      </c>
      <c r="AO668" s="8" t="s">
        <v>44</v>
      </c>
      <c r="AP668" s="8" t="s">
        <v>44</v>
      </c>
    </row>
    <row r="669" customFormat="false" ht="12.75" hidden="false" customHeight="false" outlineLevel="0" collapsed="false">
      <c r="A669" s="17" t="n">
        <v>150734</v>
      </c>
      <c r="B669" s="18" t="n">
        <v>7.85774735087078E-005</v>
      </c>
      <c r="C669" s="18" t="n">
        <v>7.8577473508707E-005</v>
      </c>
      <c r="D669" s="2" t="n">
        <v>0.126294878137907</v>
      </c>
      <c r="E669" s="2" t="n">
        <v>0.126294878137907</v>
      </c>
      <c r="F669" s="18" t="n">
        <v>1.11762831947622E-021</v>
      </c>
      <c r="G669" s="2" t="n">
        <v>0.00406861705654677</v>
      </c>
      <c r="H669" s="2" t="n">
        <v>0.0040686170565468</v>
      </c>
      <c r="I669" s="3" t="s">
        <v>2890</v>
      </c>
      <c r="K669" s="5" t="s">
        <v>2891</v>
      </c>
      <c r="M669" s="6" t="s">
        <v>2892</v>
      </c>
      <c r="R669" s="6" t="s">
        <v>43</v>
      </c>
      <c r="W669" s="6" t="s">
        <v>43</v>
      </c>
      <c r="X669" s="6" t="s">
        <v>43</v>
      </c>
      <c r="AE669" s="7" t="n">
        <v>41.998521445063</v>
      </c>
      <c r="AF669" s="8" t="n">
        <v>-0.0260659646497985</v>
      </c>
      <c r="AG669" s="8" t="n">
        <v>0.141746916973198</v>
      </c>
      <c r="AH669" s="8" t="n">
        <f aca="false">SQRT(AG669)</f>
        <v>0.376492917560474</v>
      </c>
      <c r="AI669" s="7" t="s">
        <v>44</v>
      </c>
      <c r="AJ669" s="8" t="s">
        <v>44</v>
      </c>
      <c r="AK669" s="8" t="s">
        <v>44</v>
      </c>
      <c r="AL669" s="8" t="s">
        <v>44</v>
      </c>
      <c r="AM669" s="7" t="s">
        <v>44</v>
      </c>
      <c r="AN669" s="8" t="s">
        <v>44</v>
      </c>
      <c r="AO669" s="8" t="s">
        <v>44</v>
      </c>
      <c r="AP669" s="8" t="s">
        <v>44</v>
      </c>
      <c r="AQ669" s="5"/>
      <c r="AR669" s="5"/>
      <c r="AS669" s="8"/>
      <c r="AT669" s="8"/>
      <c r="AU669" s="8"/>
      <c r="AV669" s="7"/>
      <c r="AW669" s="8"/>
      <c r="AX669" s="8"/>
      <c r="AY669" s="8"/>
      <c r="AZ669" s="7"/>
      <c r="BA669" s="8"/>
      <c r="BB669" s="8"/>
      <c r="BC669" s="8"/>
    </row>
    <row r="670" customFormat="false" ht="63.75" hidden="false" customHeight="false" outlineLevel="0" collapsed="false">
      <c r="A670" s="17" t="n">
        <v>151807</v>
      </c>
      <c r="B670" s="18" t="n">
        <v>3.25385461034793E-008</v>
      </c>
      <c r="C670" s="2" t="n">
        <v>0.00556187602597477</v>
      </c>
      <c r="D670" s="2" t="n">
        <v>0.129325639726861</v>
      </c>
      <c r="E670" s="18" t="n">
        <v>1.11244404103455E-005</v>
      </c>
      <c r="F670" s="18" t="n">
        <v>1.01492771020081E-008</v>
      </c>
      <c r="G670" s="2" t="n">
        <v>0.443400676516853</v>
      </c>
      <c r="H670" s="2" t="n">
        <v>0.0526212588682264</v>
      </c>
      <c r="I670" s="20" t="s">
        <v>2893</v>
      </c>
      <c r="K670" s="21" t="s">
        <v>2894</v>
      </c>
      <c r="M670" s="22" t="s">
        <v>2895</v>
      </c>
      <c r="N670" s="21" t="s">
        <v>2896</v>
      </c>
      <c r="W670" s="6" t="s">
        <v>43</v>
      </c>
      <c r="X670" s="6" t="s">
        <v>43</v>
      </c>
      <c r="AE670" s="7" t="n">
        <v>12.7914834561676</v>
      </c>
      <c r="AF670" s="8" t="n">
        <v>0.121931532279274</v>
      </c>
      <c r="AG670" s="8" t="n">
        <v>0.430217069254627</v>
      </c>
      <c r="AH670" s="19" t="n">
        <v>0.655909345302098</v>
      </c>
      <c r="AI670" s="7" t="s">
        <v>44</v>
      </c>
      <c r="AJ670" s="8" t="s">
        <v>44</v>
      </c>
      <c r="AK670" s="8" t="s">
        <v>44</v>
      </c>
      <c r="AL670" s="8" t="s">
        <v>44</v>
      </c>
      <c r="AM670" s="7" t="s">
        <v>44</v>
      </c>
      <c r="AN670" s="8" t="s">
        <v>44</v>
      </c>
      <c r="AO670" s="8" t="s">
        <v>44</v>
      </c>
      <c r="AP670" s="8" t="s">
        <v>44</v>
      </c>
    </row>
    <row r="671" customFormat="false" ht="51" hidden="false" customHeight="false" outlineLevel="0" collapsed="false">
      <c r="A671" s="17" t="n">
        <v>141776</v>
      </c>
      <c r="B671" s="18" t="n">
        <v>3.48613010607018E-006</v>
      </c>
      <c r="C671" s="18" t="n">
        <v>0.000405875119640766</v>
      </c>
      <c r="D671" s="2" t="n">
        <v>0.12617762930759</v>
      </c>
      <c r="E671" s="2" t="n">
        <v>0.0143543060048071</v>
      </c>
      <c r="F671" s="18" t="n">
        <v>1.96313746086283E-011</v>
      </c>
      <c r="G671" s="2" t="n">
        <v>0.202047428143122</v>
      </c>
      <c r="H671" s="18" t="n">
        <v>4.34638588076116E-008</v>
      </c>
      <c r="I671" s="3" t="s">
        <v>2897</v>
      </c>
      <c r="K671" s="5" t="s">
        <v>2898</v>
      </c>
      <c r="M671" s="6" t="s">
        <v>2899</v>
      </c>
      <c r="N671" s="5" t="s">
        <v>2900</v>
      </c>
      <c r="P671" s="5" t="s">
        <v>2901</v>
      </c>
      <c r="W671" s="6" t="s">
        <v>43</v>
      </c>
      <c r="X671" s="6" t="s">
        <v>43</v>
      </c>
      <c r="AE671" s="7" t="n">
        <v>26.6532287848507</v>
      </c>
      <c r="AF671" s="8" t="n">
        <v>0.0735401707141391</v>
      </c>
      <c r="AG671" s="8" t="n">
        <v>0.102884266676867</v>
      </c>
      <c r="AH671" s="8" t="n">
        <f aca="false">SQRT(AG671)</f>
        <v>0.320755774190999</v>
      </c>
      <c r="AI671" s="7" t="s">
        <v>44</v>
      </c>
      <c r="AJ671" s="8" t="s">
        <v>44</v>
      </c>
      <c r="AK671" s="8" t="s">
        <v>44</v>
      </c>
      <c r="AL671" s="8" t="s">
        <v>44</v>
      </c>
      <c r="AM671" s="7" t="s">
        <v>44</v>
      </c>
      <c r="AN671" s="8" t="s">
        <v>44</v>
      </c>
      <c r="AO671" s="8" t="s">
        <v>44</v>
      </c>
      <c r="AP671" s="8" t="s">
        <v>44</v>
      </c>
    </row>
    <row r="672" customFormat="false" ht="114.75" hidden="false" customHeight="false" outlineLevel="0" collapsed="false">
      <c r="A672" s="17" t="n">
        <v>154447</v>
      </c>
      <c r="B672" s="2" t="n">
        <v>0.0873048227861247</v>
      </c>
      <c r="C672" s="2" t="n">
        <v>0.0556476719034299</v>
      </c>
      <c r="D672" s="18" t="n">
        <v>0.000369095183041929</v>
      </c>
      <c r="E672" s="18" t="n">
        <v>0.000535578823541468</v>
      </c>
      <c r="F672" s="18" t="n">
        <v>9.45027654439837E-014</v>
      </c>
      <c r="G672" s="2" t="n">
        <v>0.957697222877751</v>
      </c>
      <c r="H672" s="2" t="n">
        <v>0.928280681057722</v>
      </c>
      <c r="I672" s="20" t="s">
        <v>2902</v>
      </c>
      <c r="K672" s="21" t="s">
        <v>2903</v>
      </c>
      <c r="L672" s="21" t="s">
        <v>2904</v>
      </c>
      <c r="M672" s="22" t="s">
        <v>2905</v>
      </c>
      <c r="N672" s="21" t="s">
        <v>2906</v>
      </c>
      <c r="O672" s="21" t="s">
        <v>2907</v>
      </c>
      <c r="P672" s="21" t="s">
        <v>2908</v>
      </c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  <c r="AB672" s="22"/>
      <c r="AC672" s="22"/>
      <c r="AD672" s="22"/>
      <c r="AE672" s="7" t="n">
        <v>26.1507062827668</v>
      </c>
      <c r="AF672" s="8" t="n">
        <v>0.149381255732445</v>
      </c>
      <c r="AG672" s="8" t="n">
        <v>0.337098255245557</v>
      </c>
      <c r="AH672" s="19" t="n">
        <v>0.580601632141658</v>
      </c>
      <c r="AI672" s="7" t="n">
        <v>24.9367379215346</v>
      </c>
      <c r="AJ672" s="8" t="n">
        <v>0.185704810979033</v>
      </c>
      <c r="AK672" s="8" t="n">
        <v>0.00645005259507325</v>
      </c>
      <c r="AL672" s="8" t="n">
        <f aca="false">SQRT(AK672)</f>
        <v>0.0803122194630011</v>
      </c>
      <c r="AM672" s="7" t="n">
        <v>26.3786089724178</v>
      </c>
      <c r="AN672" s="8" t="n">
        <v>0.147570171635324</v>
      </c>
      <c r="AO672" s="8" t="n">
        <v>0.226746815160995</v>
      </c>
      <c r="AP672" s="19" t="n">
        <f aca="false">SQRT(AO672)</f>
        <v>0.476179393885324</v>
      </c>
    </row>
    <row r="673" customFormat="false" ht="76.5" hidden="false" customHeight="false" outlineLevel="0" collapsed="false">
      <c r="A673" s="17" t="n">
        <v>152464</v>
      </c>
      <c r="B673" s="18" t="n">
        <v>7.71585714710615E-006</v>
      </c>
      <c r="C673" s="2" t="n">
        <v>0.0868225865932776</v>
      </c>
      <c r="D673" s="2" t="n">
        <v>0.0628181040762854</v>
      </c>
      <c r="E673" s="2" t="n">
        <v>0.0133483170264192</v>
      </c>
      <c r="F673" s="2" t="n">
        <v>0.0231308765098314</v>
      </c>
      <c r="G673" s="2" t="n">
        <v>0.0770874770705186</v>
      </c>
      <c r="H673" s="18" t="n">
        <v>9.61566293315399E-007</v>
      </c>
      <c r="I673" s="3" t="s">
        <v>2909</v>
      </c>
      <c r="J673" s="4" t="s">
        <v>2910</v>
      </c>
      <c r="K673" s="5" t="s">
        <v>2911</v>
      </c>
      <c r="L673" s="5" t="s">
        <v>2912</v>
      </c>
      <c r="M673" s="6" t="s">
        <v>2913</v>
      </c>
      <c r="N673" s="5" t="s">
        <v>2914</v>
      </c>
      <c r="W673" s="6" t="s">
        <v>43</v>
      </c>
      <c r="X673" s="6" t="s">
        <v>43</v>
      </c>
      <c r="AE673" s="7" t="n">
        <v>44.5587388695667</v>
      </c>
      <c r="AF673" s="8" t="n">
        <v>-0.0604905983066131</v>
      </c>
      <c r="AG673" s="8" t="n">
        <v>0.0851968553093387</v>
      </c>
      <c r="AH673" s="8" t="n">
        <f aca="false">SQRT(AG673)</f>
        <v>0.291885003570479</v>
      </c>
      <c r="AI673" s="7" t="s">
        <v>44</v>
      </c>
      <c r="AJ673" s="8" t="s">
        <v>44</v>
      </c>
      <c r="AK673" s="8" t="s">
        <v>44</v>
      </c>
      <c r="AL673" s="8" t="s">
        <v>44</v>
      </c>
      <c r="AM673" s="7" t="s">
        <v>44</v>
      </c>
      <c r="AN673" s="8" t="s">
        <v>44</v>
      </c>
      <c r="AO673" s="8" t="s">
        <v>44</v>
      </c>
      <c r="AP673" s="8" t="s">
        <v>44</v>
      </c>
    </row>
    <row r="674" customFormat="false" ht="25.5" hidden="false" customHeight="false" outlineLevel="0" collapsed="false">
      <c r="A674" s="17" t="n">
        <v>153997</v>
      </c>
      <c r="B674" s="2" t="n">
        <v>0.155965846496466</v>
      </c>
      <c r="C674" s="2" t="n">
        <v>0.0736641709875988</v>
      </c>
      <c r="D674" s="2" t="n">
        <v>0.0425528012323655</v>
      </c>
      <c r="E674" s="18" t="n">
        <v>0.000913827765713355</v>
      </c>
      <c r="F674" s="18" t="n">
        <v>0.000166251800303161</v>
      </c>
      <c r="G674" s="2" t="n">
        <v>0.942171307927909</v>
      </c>
      <c r="H674" s="2" t="n">
        <v>0.00381206152094066</v>
      </c>
      <c r="I674" s="20" t="s">
        <v>2915</v>
      </c>
      <c r="K674" s="21" t="s">
        <v>2916</v>
      </c>
      <c r="L674" s="21" t="s">
        <v>2917</v>
      </c>
      <c r="M674" s="22" t="s">
        <v>2918</v>
      </c>
      <c r="N674" s="21" t="s">
        <v>647</v>
      </c>
      <c r="P674" s="21" t="s">
        <v>2919</v>
      </c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  <c r="AB674" s="22"/>
      <c r="AC674" s="22"/>
      <c r="AD674" s="22"/>
      <c r="AE674" s="7" t="n">
        <v>19.075780221073</v>
      </c>
      <c r="AF674" s="8" t="n">
        <v>0.0576200955457044</v>
      </c>
      <c r="AG674" s="8" t="n">
        <v>0.0435746015699147</v>
      </c>
      <c r="AH674" s="8" t="n">
        <v>0.208745303108632</v>
      </c>
      <c r="AI674" s="7" t="s">
        <v>44</v>
      </c>
      <c r="AJ674" s="8" t="s">
        <v>44</v>
      </c>
      <c r="AK674" s="8" t="s">
        <v>44</v>
      </c>
      <c r="AL674" s="8" t="s">
        <v>44</v>
      </c>
      <c r="AM674" s="7" t="s">
        <v>44</v>
      </c>
      <c r="AN674" s="8" t="s">
        <v>44</v>
      </c>
      <c r="AO674" s="8" t="s">
        <v>44</v>
      </c>
      <c r="AP674" s="8" t="s">
        <v>44</v>
      </c>
    </row>
    <row r="675" customFormat="false" ht="114.75" hidden="false" customHeight="false" outlineLevel="0" collapsed="false">
      <c r="A675" s="17" t="n">
        <v>155045</v>
      </c>
      <c r="B675" s="18" t="n">
        <v>9.63395189192407E-007</v>
      </c>
      <c r="C675" s="2" t="n">
        <v>0.652078287717031</v>
      </c>
      <c r="D675" s="2" t="n">
        <v>0.591913421253397</v>
      </c>
      <c r="E675" s="18" t="n">
        <v>0.000457530951717948</v>
      </c>
      <c r="F675" s="2" t="n">
        <v>0.0110605794022892</v>
      </c>
      <c r="G675" s="2" t="n">
        <v>0.728575209450928</v>
      </c>
      <c r="H675" s="18" t="n">
        <v>0.00040878693077931</v>
      </c>
      <c r="I675" s="20" t="s">
        <v>2920</v>
      </c>
      <c r="J675" s="26" t="s">
        <v>2921</v>
      </c>
      <c r="K675" s="21" t="s">
        <v>2922</v>
      </c>
      <c r="L675" s="21" t="s">
        <v>2923</v>
      </c>
      <c r="M675" s="22" t="s">
        <v>2924</v>
      </c>
      <c r="N675" s="21" t="s">
        <v>2925</v>
      </c>
      <c r="O675" s="21" t="s">
        <v>2926</v>
      </c>
      <c r="P675" s="21" t="s">
        <v>2927</v>
      </c>
      <c r="Q675" s="22"/>
      <c r="R675" s="22"/>
      <c r="S675" s="22"/>
      <c r="T675" s="22"/>
      <c r="U675" s="22"/>
      <c r="V675" s="22"/>
      <c r="W675" s="22" t="s">
        <v>43</v>
      </c>
      <c r="X675" s="22" t="s">
        <v>43</v>
      </c>
      <c r="Y675" s="22"/>
      <c r="Z675" s="22"/>
      <c r="AA675" s="22"/>
      <c r="AB675" s="22"/>
      <c r="AC675" s="22"/>
      <c r="AD675" s="22"/>
      <c r="AE675" s="7" t="n">
        <v>42.0641841285764</v>
      </c>
      <c r="AF675" s="8" t="n">
        <v>-0.0201312389291117</v>
      </c>
      <c r="AG675" s="8" t="n">
        <v>0.0557071266255024</v>
      </c>
      <c r="AH675" s="8" t="n">
        <v>0.236023572181895</v>
      </c>
      <c r="AI675" s="7" t="s">
        <v>44</v>
      </c>
      <c r="AJ675" s="8" t="s">
        <v>44</v>
      </c>
      <c r="AK675" s="8" t="s">
        <v>44</v>
      </c>
      <c r="AL675" s="8" t="s">
        <v>44</v>
      </c>
      <c r="AM675" s="7" t="s">
        <v>44</v>
      </c>
      <c r="AN675" s="8" t="s">
        <v>44</v>
      </c>
      <c r="AO675" s="8" t="s">
        <v>44</v>
      </c>
      <c r="AP675" s="8" t="s">
        <v>44</v>
      </c>
    </row>
    <row r="676" customFormat="false" ht="114.75" hidden="false" customHeight="false" outlineLevel="0" collapsed="false">
      <c r="A676" s="17" t="n">
        <v>154750</v>
      </c>
      <c r="B676" s="18" t="n">
        <v>5.01001233928868E-005</v>
      </c>
      <c r="C676" s="18" t="n">
        <v>0.000146364162895536</v>
      </c>
      <c r="D676" s="2" t="n">
        <v>0.573662311893769</v>
      </c>
      <c r="E676" s="2" t="n">
        <v>0.823020180305174</v>
      </c>
      <c r="F676" s="18" t="n">
        <v>1.60930478210465E-018</v>
      </c>
      <c r="G676" s="2" t="n">
        <v>0.966541594110114</v>
      </c>
      <c r="H676" s="2" t="n">
        <v>0.0188254715889835</v>
      </c>
      <c r="I676" s="3" t="s">
        <v>2928</v>
      </c>
      <c r="K676" s="5" t="s">
        <v>2929</v>
      </c>
      <c r="M676" s="6" t="s">
        <v>2930</v>
      </c>
      <c r="N676" s="5" t="s">
        <v>2931</v>
      </c>
      <c r="O676" s="5" t="s">
        <v>2932</v>
      </c>
      <c r="P676" s="5" t="s">
        <v>2933</v>
      </c>
      <c r="W676" s="6" t="s">
        <v>43</v>
      </c>
      <c r="X676" s="6" t="s">
        <v>43</v>
      </c>
      <c r="AE676" s="7" t="n">
        <v>25.8790499745134</v>
      </c>
      <c r="AF676" s="8" t="n">
        <v>0.142009831260022</v>
      </c>
      <c r="AG676" s="8" t="n">
        <v>0.230916050513534</v>
      </c>
      <c r="AH676" s="19" t="n">
        <f aca="false">SQRT(AG676)</f>
        <v>0.480537251951952</v>
      </c>
      <c r="AI676" s="7" t="s">
        <v>44</v>
      </c>
      <c r="AJ676" s="8" t="s">
        <v>44</v>
      </c>
      <c r="AK676" s="8" t="s">
        <v>44</v>
      </c>
      <c r="AL676" s="8" t="s">
        <v>44</v>
      </c>
      <c r="AM676" s="7" t="s">
        <v>44</v>
      </c>
      <c r="AN676" s="8" t="s">
        <v>44</v>
      </c>
      <c r="AO676" s="8" t="s">
        <v>44</v>
      </c>
      <c r="AP676" s="8" t="s">
        <v>44</v>
      </c>
      <c r="AQ676" s="21"/>
      <c r="AR676" s="21"/>
      <c r="AS676" s="8"/>
      <c r="AT676" s="8"/>
      <c r="AU676" s="8"/>
      <c r="AV676" s="7"/>
      <c r="AW676" s="8"/>
      <c r="AX676" s="8"/>
      <c r="AY676" s="8"/>
      <c r="AZ676" s="7"/>
      <c r="BA676" s="8"/>
      <c r="BB676" s="8"/>
      <c r="BC676" s="8"/>
    </row>
    <row r="677" customFormat="false" ht="25.5" hidden="false" customHeight="false" outlineLevel="0" collapsed="false">
      <c r="A677" s="17" t="n">
        <v>153150</v>
      </c>
      <c r="B677" s="18" t="n">
        <v>3.87688347963299E-007</v>
      </c>
      <c r="C677" s="2" t="n">
        <v>0.576880720026997</v>
      </c>
      <c r="D677" s="2" t="n">
        <v>0.189108171003403</v>
      </c>
      <c r="E677" s="2" t="n">
        <v>0.0558565927807791</v>
      </c>
      <c r="F677" s="18" t="n">
        <v>1.13819416082825E-005</v>
      </c>
      <c r="G677" s="2" t="n">
        <v>0.734459060433911</v>
      </c>
      <c r="H677" s="18" t="n">
        <v>9.37418437846293E-009</v>
      </c>
      <c r="I677" s="3" t="s">
        <v>2934</v>
      </c>
      <c r="K677" s="5" t="s">
        <v>2935</v>
      </c>
      <c r="L677" s="5" t="s">
        <v>2936</v>
      </c>
      <c r="M677" s="6" t="s">
        <v>2937</v>
      </c>
      <c r="N677" s="5" t="s">
        <v>2938</v>
      </c>
      <c r="O677" s="5" t="s">
        <v>2939</v>
      </c>
      <c r="W677" s="6" t="s">
        <v>43</v>
      </c>
      <c r="X677" s="6" t="s">
        <v>43</v>
      </c>
      <c r="AE677" s="7" t="n">
        <v>25.6100514692024</v>
      </c>
      <c r="AF677" s="8" t="n">
        <v>0.0253192428198658</v>
      </c>
      <c r="AG677" s="8" t="n">
        <v>0.158833343218971</v>
      </c>
      <c r="AH677" s="8" t="n">
        <f aca="false">SQRT(AG677)</f>
        <v>0.398539010912321</v>
      </c>
      <c r="AI677" s="7" t="s">
        <v>44</v>
      </c>
      <c r="AJ677" s="8" t="s">
        <v>44</v>
      </c>
      <c r="AK677" s="8" t="s">
        <v>44</v>
      </c>
      <c r="AL677" s="8" t="s">
        <v>44</v>
      </c>
      <c r="AM677" s="7" t="s">
        <v>44</v>
      </c>
      <c r="AN677" s="8" t="s">
        <v>44</v>
      </c>
      <c r="AO677" s="8" t="s">
        <v>44</v>
      </c>
      <c r="AP677" s="8" t="s">
        <v>44</v>
      </c>
    </row>
    <row r="678" customFormat="false" ht="12.75" hidden="false" customHeight="false" outlineLevel="0" collapsed="false">
      <c r="A678" s="17" t="n">
        <v>150823</v>
      </c>
      <c r="B678" s="18" t="n">
        <v>1.84943426465666E-015</v>
      </c>
      <c r="C678" s="18" t="n">
        <v>1.84943426465658E-015</v>
      </c>
      <c r="D678" s="18" t="n">
        <v>1.84943426465668E-015</v>
      </c>
      <c r="E678" s="18" t="n">
        <v>1.84943426465669E-015</v>
      </c>
      <c r="F678" s="18" t="n">
        <v>4.47652298135927E-012</v>
      </c>
      <c r="G678" s="18" t="n">
        <v>4.47652298135918E-012</v>
      </c>
      <c r="H678" s="18" t="n">
        <v>4.47652298135932E-012</v>
      </c>
      <c r="I678" s="20" t="s">
        <v>2940</v>
      </c>
      <c r="K678" s="21" t="s">
        <v>2941</v>
      </c>
      <c r="L678" s="21" t="s">
        <v>2942</v>
      </c>
      <c r="M678" s="22" t="s">
        <v>2943</v>
      </c>
      <c r="Q678" s="6" t="s">
        <v>43</v>
      </c>
      <c r="W678" s="6" t="s">
        <v>43</v>
      </c>
      <c r="X678" s="6" t="s">
        <v>43</v>
      </c>
      <c r="AE678" s="7" t="n">
        <v>36.8333333333333</v>
      </c>
      <c r="AF678" s="8" t="n">
        <v>0</v>
      </c>
      <c r="AG678" s="8" t="s">
        <v>44</v>
      </c>
      <c r="AH678" s="8" t="s">
        <v>44</v>
      </c>
      <c r="AI678" s="7" t="n">
        <v>31</v>
      </c>
      <c r="AJ678" s="8" t="n">
        <v>0</v>
      </c>
      <c r="AK678" s="8" t="s">
        <v>44</v>
      </c>
      <c r="AL678" s="8" t="s">
        <v>44</v>
      </c>
      <c r="AM678" s="7" t="n">
        <v>42.6666666666667</v>
      </c>
      <c r="AN678" s="8" t="n">
        <v>0</v>
      </c>
      <c r="AO678" s="8" t="s">
        <v>44</v>
      </c>
      <c r="AP678" s="8" t="s">
        <v>44</v>
      </c>
      <c r="AQ678" s="21"/>
      <c r="AR678" s="21"/>
      <c r="AS678" s="8"/>
      <c r="AT678" s="8"/>
      <c r="AU678" s="8"/>
      <c r="AV678" s="7"/>
      <c r="AW678" s="8"/>
      <c r="AX678" s="8"/>
      <c r="AY678" s="8"/>
      <c r="AZ678" s="7"/>
      <c r="BA678" s="8"/>
      <c r="BB678" s="8"/>
      <c r="BC678" s="8"/>
    </row>
    <row r="679" customFormat="false" ht="38.25" hidden="false" customHeight="false" outlineLevel="0" collapsed="false">
      <c r="A679" s="17" t="n">
        <v>150837</v>
      </c>
      <c r="B679" s="18" t="n">
        <v>0.000202865736152752</v>
      </c>
      <c r="C679" s="2" t="n">
        <v>0.879612666667782</v>
      </c>
      <c r="D679" s="2" t="n">
        <v>0.00501769790153616</v>
      </c>
      <c r="E679" s="2" t="n">
        <v>0.99100058744254</v>
      </c>
      <c r="F679" s="2" t="n">
        <v>0.0830790629260241</v>
      </c>
      <c r="G679" s="2" t="n">
        <v>0.00612171660008873</v>
      </c>
      <c r="H679" s="2" t="n">
        <v>0.241557788642003</v>
      </c>
      <c r="I679" s="3" t="s">
        <v>2944</v>
      </c>
      <c r="J679" s="4" t="s">
        <v>2945</v>
      </c>
      <c r="K679" s="5" t="s">
        <v>2946</v>
      </c>
      <c r="L679" s="5" t="s">
        <v>2947</v>
      </c>
      <c r="M679" s="6" t="s">
        <v>2948</v>
      </c>
      <c r="Q679" s="6" t="s">
        <v>43</v>
      </c>
      <c r="W679" s="6" t="s">
        <v>43</v>
      </c>
      <c r="X679" s="6" t="s">
        <v>43</v>
      </c>
      <c r="AE679" s="7" t="n">
        <v>37.6315755554254</v>
      </c>
      <c r="AF679" s="8" t="n">
        <v>-0.0137400941907834</v>
      </c>
      <c r="AG679" s="8" t="n">
        <v>0.00535733621087886</v>
      </c>
      <c r="AH679" s="8" t="n">
        <f aca="false">SQRT(AG679)</f>
        <v>0.0731938263166974</v>
      </c>
      <c r="AI679" s="7" t="s">
        <v>44</v>
      </c>
      <c r="AJ679" s="8" t="s">
        <v>44</v>
      </c>
      <c r="AK679" s="8" t="s">
        <v>44</v>
      </c>
      <c r="AL679" s="8" t="s">
        <v>44</v>
      </c>
      <c r="AM679" s="7" t="s">
        <v>44</v>
      </c>
      <c r="AN679" s="8" t="s">
        <v>44</v>
      </c>
      <c r="AO679" s="8" t="s">
        <v>44</v>
      </c>
      <c r="AP679" s="8" t="s">
        <v>44</v>
      </c>
    </row>
    <row r="680" customFormat="false" ht="25.5" hidden="false" customHeight="false" outlineLevel="0" collapsed="false">
      <c r="A680" s="17" t="n">
        <v>152354</v>
      </c>
      <c r="B680" s="18" t="n">
        <v>2.14784094395689E-005</v>
      </c>
      <c r="C680" s="2" t="n">
        <v>0.0109531162767646</v>
      </c>
      <c r="D680" s="2" t="n">
        <v>0.237592727412776</v>
      </c>
      <c r="E680" s="2" t="n">
        <v>0.0385899507653568</v>
      </c>
      <c r="F680" s="18" t="n">
        <v>2.08391943264806E-015</v>
      </c>
      <c r="G680" s="2" t="n">
        <v>0.428275356624224</v>
      </c>
      <c r="H680" s="18" t="n">
        <v>9.20357659084116E-006</v>
      </c>
      <c r="I680" s="3" t="s">
        <v>2949</v>
      </c>
      <c r="K680" s="5" t="s">
        <v>2950</v>
      </c>
      <c r="M680" s="6" t="s">
        <v>2951</v>
      </c>
      <c r="P680" s="5" t="s">
        <v>2952</v>
      </c>
      <c r="Q680" s="6" t="s">
        <v>43</v>
      </c>
      <c r="W680" s="6" t="s">
        <v>43</v>
      </c>
      <c r="X680" s="6" t="s">
        <v>43</v>
      </c>
      <c r="AE680" s="7" t="n">
        <v>53.814222460669</v>
      </c>
      <c r="AF680" s="8" t="n">
        <v>-0.0654380030276747</v>
      </c>
      <c r="AG680" s="8" t="n">
        <v>0.348575830435881</v>
      </c>
      <c r="AH680" s="19" t="n">
        <f aca="false">SQRT(AG680)</f>
        <v>0.590403108423288</v>
      </c>
      <c r="AI680" s="7" t="s">
        <v>44</v>
      </c>
      <c r="AJ680" s="8" t="s">
        <v>44</v>
      </c>
      <c r="AK680" s="8" t="s">
        <v>44</v>
      </c>
      <c r="AL680" s="8" t="s">
        <v>44</v>
      </c>
      <c r="AM680" s="7" t="s">
        <v>44</v>
      </c>
      <c r="AN680" s="8" t="s">
        <v>44</v>
      </c>
      <c r="AO680" s="8" t="s">
        <v>44</v>
      </c>
      <c r="AP680" s="8" t="s">
        <v>44</v>
      </c>
      <c r="AQ680" s="5"/>
      <c r="AR680" s="5"/>
      <c r="AS680" s="8"/>
      <c r="AT680" s="8"/>
      <c r="AU680" s="8"/>
      <c r="AV680" s="7"/>
      <c r="AW680" s="8"/>
      <c r="AX680" s="8"/>
      <c r="AY680" s="8"/>
      <c r="AZ680" s="7"/>
      <c r="BA680" s="8"/>
      <c r="BB680" s="8"/>
      <c r="BC680" s="8"/>
    </row>
    <row r="681" customFormat="false" ht="242.25" hidden="false" customHeight="false" outlineLevel="0" collapsed="false">
      <c r="A681" s="17" t="n">
        <v>143383</v>
      </c>
      <c r="B681" s="18" t="n">
        <v>1.08092602146963E-006</v>
      </c>
      <c r="C681" s="2" t="n">
        <v>0.0156409228022215</v>
      </c>
      <c r="D681" s="2" t="n">
        <v>0.322987806619723</v>
      </c>
      <c r="E681" s="2" t="n">
        <v>0.0399728400365669</v>
      </c>
      <c r="F681" s="18" t="n">
        <v>2.81074987353523E-008</v>
      </c>
      <c r="G681" s="2" t="n">
        <v>0.349512696513317</v>
      </c>
      <c r="H681" s="2" t="n">
        <v>0.00121306690188446</v>
      </c>
      <c r="I681" s="3" t="s">
        <v>2953</v>
      </c>
      <c r="J681" s="4" t="s">
        <v>2954</v>
      </c>
      <c r="K681" s="5" t="s">
        <v>2955</v>
      </c>
      <c r="L681" s="5" t="s">
        <v>2956</v>
      </c>
      <c r="M681" s="6" t="s">
        <v>2957</v>
      </c>
      <c r="N681" s="5" t="s">
        <v>2958</v>
      </c>
      <c r="O681" s="5" t="s">
        <v>2959</v>
      </c>
      <c r="P681" s="5" t="s">
        <v>2960</v>
      </c>
      <c r="Q681" s="6" t="s">
        <v>43</v>
      </c>
      <c r="W681" s="6" t="s">
        <v>43</v>
      </c>
      <c r="X681" s="6" t="s">
        <v>43</v>
      </c>
      <c r="AE681" s="7" t="n">
        <v>41.9494456082175</v>
      </c>
      <c r="AF681" s="8" t="n">
        <v>-0.0209119651538287</v>
      </c>
      <c r="AG681" s="8" t="n">
        <v>0.056003979900893</v>
      </c>
      <c r="AH681" s="8" t="n">
        <f aca="false">SQRT(AG681)</f>
        <v>0.236651600250015</v>
      </c>
      <c r="AI681" s="7" t="s">
        <v>44</v>
      </c>
      <c r="AJ681" s="8" t="s">
        <v>44</v>
      </c>
      <c r="AK681" s="8" t="s">
        <v>44</v>
      </c>
      <c r="AL681" s="8" t="s">
        <v>44</v>
      </c>
      <c r="AM681" s="7" t="s">
        <v>44</v>
      </c>
      <c r="AN681" s="8" t="s">
        <v>44</v>
      </c>
      <c r="AO681" s="8" t="s">
        <v>44</v>
      </c>
      <c r="AP681" s="8" t="s">
        <v>44</v>
      </c>
    </row>
    <row r="682" customFormat="false" ht="89.25" hidden="false" customHeight="false" outlineLevel="0" collapsed="false">
      <c r="A682" s="17" t="n">
        <v>143341</v>
      </c>
      <c r="B682" s="2" t="n">
        <v>0.0627018717534133</v>
      </c>
      <c r="C682" s="18" t="n">
        <v>0.000764713839345591</v>
      </c>
      <c r="D682" s="2" t="n">
        <v>0.027596640564388</v>
      </c>
      <c r="E682" s="18" t="n">
        <v>0.000146290482603897</v>
      </c>
      <c r="F682" s="18" t="n">
        <v>0.000233518630356501</v>
      </c>
      <c r="G682" s="18" t="n">
        <v>0.000254441684828132</v>
      </c>
      <c r="H682" s="18" t="n">
        <v>5.20373038685005E-014</v>
      </c>
      <c r="I682" s="20" t="s">
        <v>2961</v>
      </c>
      <c r="J682" s="26" t="s">
        <v>2962</v>
      </c>
      <c r="K682" s="21" t="s">
        <v>2963</v>
      </c>
      <c r="L682" s="21" t="s">
        <v>2964</v>
      </c>
      <c r="M682" s="22" t="s">
        <v>2965</v>
      </c>
      <c r="N682" s="21" t="s">
        <v>2966</v>
      </c>
      <c r="O682" s="21" t="s">
        <v>2967</v>
      </c>
      <c r="Q682" s="6" t="s">
        <v>43</v>
      </c>
      <c r="W682" s="6" t="s">
        <v>43</v>
      </c>
      <c r="X682" s="6" t="s">
        <v>43</v>
      </c>
      <c r="AE682" s="7" t="n">
        <v>37.8693719517584</v>
      </c>
      <c r="AF682" s="8" t="n">
        <v>-0.00521168032743677</v>
      </c>
      <c r="AG682" s="8" t="n">
        <v>0.00271570594823545</v>
      </c>
      <c r="AH682" s="8" t="n">
        <v>0.0521124356390627</v>
      </c>
      <c r="AI682" s="7" t="s">
        <v>44</v>
      </c>
      <c r="AJ682" s="8" t="s">
        <v>44</v>
      </c>
      <c r="AK682" s="8" t="s">
        <v>44</v>
      </c>
      <c r="AL682" s="8" t="s">
        <v>44</v>
      </c>
      <c r="AM682" s="7" t="s">
        <v>44</v>
      </c>
      <c r="AN682" s="8" t="s">
        <v>44</v>
      </c>
      <c r="AO682" s="8" t="s">
        <v>44</v>
      </c>
      <c r="AP682" s="8" t="s">
        <v>44</v>
      </c>
    </row>
    <row r="683" customFormat="false" ht="12.75" hidden="false" customHeight="false" outlineLevel="0" collapsed="false">
      <c r="A683" s="17" t="n">
        <v>150875</v>
      </c>
      <c r="B683" s="18" t="n">
        <v>0.000414788540514106</v>
      </c>
      <c r="C683" s="2" t="n">
        <v>0.400788985917329</v>
      </c>
      <c r="D683" s="2" t="n">
        <v>0.0162398772965865</v>
      </c>
      <c r="E683" s="2" t="n">
        <v>0.65128875183662</v>
      </c>
      <c r="F683" s="18" t="n">
        <v>9.16193555053901E-010</v>
      </c>
      <c r="G683" s="2" t="n">
        <v>0.00119281979895986</v>
      </c>
      <c r="H683" s="18" t="n">
        <v>1.39679312325929E-006</v>
      </c>
      <c r="I683" s="29" t="s">
        <v>340</v>
      </c>
      <c r="M683" s="6" t="s">
        <v>2968</v>
      </c>
      <c r="Q683" s="6" t="s">
        <v>43</v>
      </c>
      <c r="W683" s="6" t="s">
        <v>43</v>
      </c>
      <c r="X683" s="6" t="s">
        <v>43</v>
      </c>
      <c r="AE683" s="7" t="n">
        <v>49.3209864297135</v>
      </c>
      <c r="AF683" s="8" t="n">
        <v>-0.128160647557462</v>
      </c>
      <c r="AG683" s="8" t="n">
        <v>0.261631093676886</v>
      </c>
      <c r="AH683" s="19" t="n">
        <f aca="false">SQRT(AG683)</f>
        <v>0.511498869673127</v>
      </c>
      <c r="AI683" s="7" t="s">
        <v>44</v>
      </c>
      <c r="AJ683" s="8" t="s">
        <v>44</v>
      </c>
      <c r="AK683" s="8" t="s">
        <v>44</v>
      </c>
      <c r="AL683" s="8" t="s">
        <v>44</v>
      </c>
      <c r="AM683" s="7" t="s">
        <v>44</v>
      </c>
      <c r="AN683" s="8" t="s">
        <v>44</v>
      </c>
      <c r="AO683" s="8" t="s">
        <v>44</v>
      </c>
      <c r="AP683" s="8" t="s">
        <v>44</v>
      </c>
    </row>
    <row r="684" customFormat="false" ht="12.75" hidden="false" customHeight="false" outlineLevel="0" collapsed="false">
      <c r="A684" s="17" t="n">
        <v>150884</v>
      </c>
      <c r="B684" s="18" t="n">
        <v>1.28372332548016E-005</v>
      </c>
      <c r="C684" s="2" t="n">
        <v>0.190906324057628</v>
      </c>
      <c r="D684" s="2" t="n">
        <v>0.171224620540159</v>
      </c>
      <c r="E684" s="2" t="n">
        <v>0.168959982995516</v>
      </c>
      <c r="F684" s="2" t="n">
        <v>0.00959888452910163</v>
      </c>
      <c r="G684" s="2" t="n">
        <v>0.618567666448083</v>
      </c>
      <c r="H684" s="18" t="n">
        <v>0.000248445143553929</v>
      </c>
      <c r="I684" s="3" t="s">
        <v>2969</v>
      </c>
      <c r="K684" s="5" t="s">
        <v>2970</v>
      </c>
      <c r="M684" s="24" t="s">
        <v>2971</v>
      </c>
      <c r="Q684" s="6" t="s">
        <v>43</v>
      </c>
      <c r="W684" s="6" t="s">
        <v>43</v>
      </c>
      <c r="X684" s="6" t="s">
        <v>43</v>
      </c>
      <c r="AE684" s="7" t="n">
        <v>37.1371562103589</v>
      </c>
      <c r="AF684" s="8" t="n">
        <v>-0.00200554184735516</v>
      </c>
      <c r="AG684" s="8" t="n">
        <v>0.00117398470572061</v>
      </c>
      <c r="AH684" s="8" t="n">
        <f aca="false">SQRT(AG684)</f>
        <v>0.0342634602123109</v>
      </c>
      <c r="AI684" s="7" t="s">
        <v>44</v>
      </c>
      <c r="AJ684" s="8" t="s">
        <v>44</v>
      </c>
      <c r="AK684" s="8" t="s">
        <v>44</v>
      </c>
      <c r="AL684" s="8" t="s">
        <v>44</v>
      </c>
      <c r="AM684" s="7" t="s">
        <v>44</v>
      </c>
      <c r="AN684" s="8" t="s">
        <v>44</v>
      </c>
      <c r="AO684" s="8" t="s">
        <v>44</v>
      </c>
      <c r="AP684" s="8" t="s">
        <v>44</v>
      </c>
      <c r="AQ684" s="21"/>
      <c r="AR684" s="21"/>
      <c r="AS684" s="8"/>
      <c r="AT684" s="8"/>
      <c r="AU684" s="8"/>
      <c r="AV684" s="7"/>
      <c r="AW684" s="8"/>
      <c r="AX684" s="8"/>
      <c r="AY684" s="8"/>
      <c r="AZ684" s="7"/>
      <c r="BA684" s="8"/>
      <c r="BB684" s="8"/>
      <c r="BC684" s="8"/>
    </row>
    <row r="685" customFormat="false" ht="12.75" hidden="false" customHeight="false" outlineLevel="0" collapsed="false">
      <c r="A685" s="17" t="n">
        <v>141310</v>
      </c>
      <c r="B685" s="18" t="n">
        <v>1.20228179943137E-005</v>
      </c>
      <c r="C685" s="2" t="n">
        <v>0.931699855516005</v>
      </c>
      <c r="D685" s="2" t="n">
        <v>0.688587705225048</v>
      </c>
      <c r="E685" s="2" t="n">
        <v>0.42736776074302</v>
      </c>
      <c r="F685" s="2" t="n">
        <v>0.0954139447580358</v>
      </c>
      <c r="G685" s="2" t="n">
        <v>0.803009966749895</v>
      </c>
      <c r="H685" s="2" t="n">
        <v>0.00173438992582325</v>
      </c>
      <c r="I685" s="3" t="s">
        <v>2972</v>
      </c>
      <c r="K685" s="5" t="s">
        <v>2973</v>
      </c>
      <c r="M685" s="24" t="s">
        <v>2971</v>
      </c>
      <c r="Q685" s="6" t="s">
        <v>43</v>
      </c>
      <c r="W685" s="6" t="s">
        <v>43</v>
      </c>
      <c r="X685" s="6" t="s">
        <v>43</v>
      </c>
      <c r="AE685" s="7" t="n">
        <v>40.4878838059904</v>
      </c>
      <c r="AF685" s="8" t="n">
        <v>-0.0362794553870655</v>
      </c>
      <c r="AG685" s="8" t="n">
        <v>0.0884655949813326</v>
      </c>
      <c r="AH685" s="8" t="n">
        <f aca="false">SQRT(AG685)</f>
        <v>0.297431664389205</v>
      </c>
      <c r="AI685" s="7" t="s">
        <v>44</v>
      </c>
      <c r="AJ685" s="8" t="s">
        <v>44</v>
      </c>
      <c r="AK685" s="8" t="s">
        <v>44</v>
      </c>
      <c r="AL685" s="8" t="s">
        <v>44</v>
      </c>
      <c r="AM685" s="7" t="s">
        <v>44</v>
      </c>
      <c r="AN685" s="8" t="s">
        <v>44</v>
      </c>
      <c r="AO685" s="8" t="s">
        <v>44</v>
      </c>
      <c r="AP685" s="8" t="s">
        <v>44</v>
      </c>
    </row>
    <row r="686" customFormat="false" ht="12.75" hidden="false" customHeight="false" outlineLevel="0" collapsed="false">
      <c r="A686" s="17" t="n">
        <v>152387</v>
      </c>
      <c r="B686" s="18" t="n">
        <v>4.42611905455226E-005</v>
      </c>
      <c r="C686" s="2" t="n">
        <v>0.013945786376165</v>
      </c>
      <c r="D686" s="2" t="n">
        <v>0.333767659659271</v>
      </c>
      <c r="E686" s="2" t="n">
        <v>0.890695820070595</v>
      </c>
      <c r="F686" s="18" t="n">
        <v>1.41419497756612E-009</v>
      </c>
      <c r="G686" s="2" t="n">
        <v>0.00208267999594219</v>
      </c>
      <c r="H686" s="2" t="n">
        <v>0.0388125710964341</v>
      </c>
      <c r="I686" s="3" t="s">
        <v>2974</v>
      </c>
      <c r="K686" s="5" t="s">
        <v>2975</v>
      </c>
      <c r="L686" s="5" t="s">
        <v>2976</v>
      </c>
      <c r="M686" s="6" t="s">
        <v>2977</v>
      </c>
      <c r="Q686" s="6" t="s">
        <v>43</v>
      </c>
      <c r="X686" s="6" t="s">
        <v>43</v>
      </c>
      <c r="AE686" s="7" t="n">
        <v>43.0378164931294</v>
      </c>
      <c r="AF686" s="8" t="n">
        <v>-0.0901596002876638</v>
      </c>
      <c r="AG686" s="8" t="n">
        <v>0.0792529564888513</v>
      </c>
      <c r="AH686" s="8" t="n">
        <f aca="false">SQRT(AG686)</f>
        <v>0.281519016211785</v>
      </c>
      <c r="AI686" s="7" t="s">
        <v>44</v>
      </c>
      <c r="AJ686" s="8" t="s">
        <v>44</v>
      </c>
      <c r="AK686" s="8" t="s">
        <v>44</v>
      </c>
      <c r="AL686" s="8" t="s">
        <v>44</v>
      </c>
      <c r="AM686" s="7" t="s">
        <v>44</v>
      </c>
      <c r="AN686" s="8" t="s">
        <v>44</v>
      </c>
      <c r="AO686" s="8" t="s">
        <v>44</v>
      </c>
      <c r="AP686" s="8" t="s">
        <v>44</v>
      </c>
      <c r="AQ686" s="21"/>
      <c r="AR686" s="21"/>
      <c r="AS686" s="8"/>
      <c r="AT686" s="8"/>
      <c r="AU686" s="8"/>
      <c r="AV686" s="7"/>
      <c r="AW686" s="8"/>
      <c r="AX686" s="8"/>
      <c r="AY686" s="8"/>
      <c r="AZ686" s="7"/>
      <c r="BA686" s="8"/>
      <c r="BB686" s="8"/>
      <c r="BC686" s="8"/>
    </row>
    <row r="687" customFormat="false" ht="12.75" hidden="false" customHeight="false" outlineLevel="0" collapsed="false">
      <c r="A687" s="17" t="n">
        <v>141712</v>
      </c>
      <c r="B687" s="2" t="n">
        <v>0.0284142705013119</v>
      </c>
      <c r="C687" s="2" t="n">
        <v>0.188681319904281</v>
      </c>
      <c r="D687" s="2" t="n">
        <v>0.385585816763141</v>
      </c>
      <c r="E687" s="18" t="n">
        <v>0.00045832895707486</v>
      </c>
      <c r="F687" s="18" t="n">
        <v>0.000396162258767044</v>
      </c>
      <c r="G687" s="2" t="n">
        <v>0.428325137356302</v>
      </c>
      <c r="H687" s="2" t="n">
        <v>0.846572381825852</v>
      </c>
      <c r="I687" s="20" t="s">
        <v>2978</v>
      </c>
      <c r="K687" s="21" t="s">
        <v>2979</v>
      </c>
      <c r="M687" s="22" t="s">
        <v>2980</v>
      </c>
      <c r="AE687" s="7" t="n">
        <v>41.467195082297</v>
      </c>
      <c r="AF687" s="8" t="n">
        <v>-0.0513755633460191</v>
      </c>
      <c r="AG687" s="8" t="n">
        <v>0.0116822516744678</v>
      </c>
      <c r="AH687" s="8" t="n">
        <v>0.10808446546321</v>
      </c>
      <c r="AI687" s="7" t="s">
        <v>44</v>
      </c>
      <c r="AJ687" s="8" t="s">
        <v>44</v>
      </c>
      <c r="AK687" s="8" t="s">
        <v>44</v>
      </c>
      <c r="AL687" s="8" t="s">
        <v>44</v>
      </c>
      <c r="AM687" s="7" t="s">
        <v>44</v>
      </c>
      <c r="AN687" s="8" t="s">
        <v>44</v>
      </c>
      <c r="AO687" s="8" t="s">
        <v>44</v>
      </c>
      <c r="AP687" s="8" t="s">
        <v>44</v>
      </c>
    </row>
    <row r="688" customFormat="false" ht="25.5" hidden="false" customHeight="false" outlineLevel="0" collapsed="false">
      <c r="A688" s="17" t="n">
        <v>150900</v>
      </c>
      <c r="B688" s="2" t="n">
        <v>0.00169681340284253</v>
      </c>
      <c r="C688" s="2" t="n">
        <v>0.0247183010712681</v>
      </c>
      <c r="D688" s="2" t="n">
        <v>0.00159405894157869</v>
      </c>
      <c r="E688" s="18" t="n">
        <v>0.000899916202426741</v>
      </c>
      <c r="F688" s="2" t="n">
        <v>0.407635787197434</v>
      </c>
      <c r="G688" s="2" t="n">
        <v>0.0768811886275562</v>
      </c>
      <c r="H688" s="2" t="n">
        <v>0.27261150107595</v>
      </c>
      <c r="I688" s="20" t="s">
        <v>2981</v>
      </c>
      <c r="J688" s="26" t="s">
        <v>2982</v>
      </c>
      <c r="K688" s="21" t="s">
        <v>2983</v>
      </c>
      <c r="L688" s="21" t="s">
        <v>2984</v>
      </c>
      <c r="M688" s="22" t="s">
        <v>2985</v>
      </c>
      <c r="N688" s="21" t="s">
        <v>2986</v>
      </c>
      <c r="O688" s="21" t="s">
        <v>2987</v>
      </c>
      <c r="AE688" s="7" t="n">
        <v>17.1047059097869</v>
      </c>
      <c r="AF688" s="8" t="n">
        <v>0.588548238862791</v>
      </c>
      <c r="AG688" s="8" t="n">
        <v>0.165512290753524</v>
      </c>
      <c r="AH688" s="19" t="n">
        <v>0.406832017856909</v>
      </c>
      <c r="AI688" s="7" t="s">
        <v>44</v>
      </c>
      <c r="AJ688" s="8" t="s">
        <v>44</v>
      </c>
      <c r="AK688" s="8" t="s">
        <v>44</v>
      </c>
      <c r="AL688" s="8" t="s">
        <v>44</v>
      </c>
      <c r="AM688" s="7" t="s">
        <v>44</v>
      </c>
      <c r="AN688" s="8" t="s">
        <v>44</v>
      </c>
      <c r="AO688" s="8" t="s">
        <v>44</v>
      </c>
      <c r="AP688" s="8" t="s">
        <v>44</v>
      </c>
    </row>
    <row r="689" customFormat="false" ht="12.75" hidden="false" customHeight="false" outlineLevel="0" collapsed="false">
      <c r="A689" s="17" t="n">
        <v>143691</v>
      </c>
      <c r="B689" s="18" t="n">
        <v>7.36756938286501E-005</v>
      </c>
      <c r="C689" s="2" t="n">
        <v>0.948477377902968</v>
      </c>
      <c r="D689" s="2" t="n">
        <v>0.924447660315796</v>
      </c>
      <c r="E689" s="2" t="n">
        <v>0.128193141107302</v>
      </c>
      <c r="F689" s="2" t="n">
        <v>0.179254091524456</v>
      </c>
      <c r="G689" s="2" t="n">
        <v>0.166813205815377</v>
      </c>
      <c r="H689" s="18" t="n">
        <v>7.13476780777667E-006</v>
      </c>
      <c r="I689" s="3" t="s">
        <v>2988</v>
      </c>
      <c r="J689" s="4" t="s">
        <v>2989</v>
      </c>
      <c r="K689" s="5" t="s">
        <v>2990</v>
      </c>
      <c r="L689" s="5" t="s">
        <v>2991</v>
      </c>
      <c r="M689" s="6" t="s">
        <v>2992</v>
      </c>
      <c r="U689" s="6" t="s">
        <v>43</v>
      </c>
      <c r="AE689" s="7" t="n">
        <v>40.9306247866134</v>
      </c>
      <c r="AF689" s="8" t="n">
        <v>-0.00841592164584594</v>
      </c>
      <c r="AG689" s="8" t="n">
        <v>0.0137639993305874</v>
      </c>
      <c r="AH689" s="8" t="n">
        <f aca="false">SQRT(AG689)</f>
        <v>0.117320072155567</v>
      </c>
      <c r="AI689" s="7" t="s">
        <v>44</v>
      </c>
      <c r="AJ689" s="8" t="s">
        <v>44</v>
      </c>
      <c r="AK689" s="8" t="s">
        <v>44</v>
      </c>
      <c r="AL689" s="8" t="s">
        <v>44</v>
      </c>
      <c r="AM689" s="7" t="s">
        <v>44</v>
      </c>
      <c r="AN689" s="8" t="s">
        <v>44</v>
      </c>
      <c r="AO689" s="8" t="s">
        <v>44</v>
      </c>
      <c r="AP689" s="8" t="s">
        <v>44</v>
      </c>
      <c r="AQ689" s="5"/>
      <c r="AR689" s="5"/>
      <c r="AS689" s="8"/>
      <c r="AT689" s="8"/>
      <c r="AU689" s="8"/>
      <c r="AV689" s="7"/>
      <c r="AW689" s="8"/>
      <c r="AX689" s="8"/>
      <c r="AY689" s="8"/>
      <c r="AZ689" s="7"/>
      <c r="BA689" s="8"/>
      <c r="BB689" s="8"/>
      <c r="BC689" s="8"/>
    </row>
    <row r="690" customFormat="false" ht="76.5" hidden="false" customHeight="false" outlineLevel="0" collapsed="false">
      <c r="A690" s="17" t="n">
        <v>144814</v>
      </c>
      <c r="B690" s="2" t="n">
        <v>0.00446664407483906</v>
      </c>
      <c r="C690" s="2" t="n">
        <v>0.609869947031529</v>
      </c>
      <c r="D690" s="2" t="n">
        <v>0.144286102187695</v>
      </c>
      <c r="E690" s="18" t="n">
        <v>0.00036428979190328</v>
      </c>
      <c r="F690" s="2" t="n">
        <v>0.00546434089441949</v>
      </c>
      <c r="G690" s="18" t="n">
        <v>3.3064096414423E-005</v>
      </c>
      <c r="H690" s="2" t="n">
        <v>0.076113627526519</v>
      </c>
      <c r="I690" s="20" t="s">
        <v>2993</v>
      </c>
      <c r="K690" s="21" t="s">
        <v>2994</v>
      </c>
      <c r="M690" s="22" t="s">
        <v>2995</v>
      </c>
      <c r="N690" s="21" t="s">
        <v>2996</v>
      </c>
      <c r="P690" s="21" t="s">
        <v>2997</v>
      </c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  <c r="AB690" s="22"/>
      <c r="AC690" s="22"/>
      <c r="AD690" s="22"/>
      <c r="AE690" s="7" t="n">
        <v>37.6395702237315</v>
      </c>
      <c r="AF690" s="8" t="n">
        <v>-0.00860866012793294</v>
      </c>
      <c r="AG690" s="8" t="n">
        <v>0.000656408357025629</v>
      </c>
      <c r="AH690" s="8" t="n">
        <v>0.0256204675411209</v>
      </c>
      <c r="AI690" s="7" t="s">
        <v>44</v>
      </c>
      <c r="AJ690" s="8" t="s">
        <v>44</v>
      </c>
      <c r="AK690" s="8" t="s">
        <v>44</v>
      </c>
      <c r="AL690" s="8" t="s">
        <v>44</v>
      </c>
      <c r="AM690" s="7" t="s">
        <v>44</v>
      </c>
      <c r="AN690" s="8" t="s">
        <v>44</v>
      </c>
      <c r="AO690" s="8" t="s">
        <v>44</v>
      </c>
      <c r="AP690" s="8" t="s">
        <v>44</v>
      </c>
    </row>
    <row r="691" customFormat="false" ht="76.5" hidden="false" customHeight="false" outlineLevel="0" collapsed="false">
      <c r="A691" s="17" t="n">
        <v>152095</v>
      </c>
      <c r="B691" s="18" t="n">
        <v>0.000241862624476042</v>
      </c>
      <c r="C691" s="2" t="n">
        <v>0.535725336540019</v>
      </c>
      <c r="D691" s="2" t="n">
        <v>0.106650098719256</v>
      </c>
      <c r="E691" s="2" t="n">
        <v>0.00980401772478261</v>
      </c>
      <c r="F691" s="18" t="n">
        <v>1.64718965491784E-006</v>
      </c>
      <c r="G691" s="2" t="n">
        <v>0.999092094293679</v>
      </c>
      <c r="H691" s="18" t="n">
        <v>4.23284499816601E-012</v>
      </c>
      <c r="I691" s="3" t="s">
        <v>2998</v>
      </c>
      <c r="K691" s="5" t="s">
        <v>2999</v>
      </c>
      <c r="L691" s="5" t="s">
        <v>3000</v>
      </c>
      <c r="M691" s="6" t="s">
        <v>3001</v>
      </c>
      <c r="N691" s="5" t="s">
        <v>3002</v>
      </c>
      <c r="U691" s="6" t="s">
        <v>43</v>
      </c>
      <c r="AE691" s="7" t="n">
        <v>18.8273633604433</v>
      </c>
      <c r="AF691" s="8" t="n">
        <v>0.176687905531671</v>
      </c>
      <c r="AG691" s="8" t="n">
        <v>0.123496435349557</v>
      </c>
      <c r="AH691" s="8" t="n">
        <f aca="false">SQRT(AG691)</f>
        <v>0.351420596080475</v>
      </c>
      <c r="AI691" s="7" t="s">
        <v>44</v>
      </c>
      <c r="AJ691" s="8" t="s">
        <v>44</v>
      </c>
      <c r="AK691" s="8" t="s">
        <v>44</v>
      </c>
      <c r="AL691" s="8" t="s">
        <v>44</v>
      </c>
      <c r="AM691" s="7" t="s">
        <v>44</v>
      </c>
      <c r="AN691" s="8" t="s">
        <v>44</v>
      </c>
      <c r="AO691" s="8" t="s">
        <v>44</v>
      </c>
      <c r="AP691" s="8" t="s">
        <v>44</v>
      </c>
    </row>
    <row r="692" customFormat="false" ht="12.75" hidden="false" customHeight="false" outlineLevel="0" collapsed="false">
      <c r="A692" s="17" t="n">
        <v>152573</v>
      </c>
      <c r="B692" s="18" t="n">
        <v>1.33155767087785E-005</v>
      </c>
      <c r="C692" s="18" t="n">
        <v>5.70104697947506E-005</v>
      </c>
      <c r="D692" s="2" t="n">
        <v>0.239555741973036</v>
      </c>
      <c r="E692" s="2" t="n">
        <v>0.126484518268703</v>
      </c>
      <c r="F692" s="18" t="n">
        <v>3.44052253499774E-020</v>
      </c>
      <c r="G692" s="18" t="n">
        <v>4.26074290244778E-014</v>
      </c>
      <c r="H692" s="18" t="n">
        <v>4.85598863237614E-015</v>
      </c>
      <c r="I692" s="3" t="s">
        <v>340</v>
      </c>
      <c r="M692" s="6" t="s">
        <v>3003</v>
      </c>
      <c r="AE692" s="7" t="n">
        <v>42.7838964391858</v>
      </c>
      <c r="AF692" s="8" t="n">
        <v>-0.0375055188141338</v>
      </c>
      <c r="AG692" s="8" t="n">
        <v>0.226472053714145</v>
      </c>
      <c r="AH692" s="19" t="n">
        <f aca="false">SQRT(AG692)</f>
        <v>0.475890800199106</v>
      </c>
      <c r="AI692" s="7" t="s">
        <v>44</v>
      </c>
      <c r="AJ692" s="8" t="s">
        <v>44</v>
      </c>
      <c r="AK692" s="8" t="s">
        <v>44</v>
      </c>
      <c r="AL692" s="8" t="s">
        <v>44</v>
      </c>
      <c r="AM692" s="7" t="s">
        <v>44</v>
      </c>
      <c r="AN692" s="8" t="s">
        <v>44</v>
      </c>
      <c r="AO692" s="8" t="s">
        <v>44</v>
      </c>
      <c r="AP692" s="8" t="s">
        <v>44</v>
      </c>
      <c r="AQ692" s="21"/>
      <c r="AR692" s="21"/>
      <c r="AS692" s="8"/>
      <c r="AT692" s="8"/>
      <c r="AU692" s="8"/>
      <c r="AV692" s="7"/>
      <c r="AW692" s="8"/>
      <c r="AX692" s="8"/>
      <c r="AY692" s="8"/>
      <c r="AZ692" s="7"/>
      <c r="BA692" s="8"/>
      <c r="BB692" s="8"/>
      <c r="BC692" s="8"/>
    </row>
    <row r="693" customFormat="false" ht="12.75" hidden="false" customHeight="false" outlineLevel="0" collapsed="false">
      <c r="A693" s="17" t="n">
        <v>146956</v>
      </c>
      <c r="B693" s="18" t="n">
        <v>7.08286970659372E-012</v>
      </c>
      <c r="C693" s="18" t="n">
        <v>7.0828697065935E-012</v>
      </c>
      <c r="D693" s="18" t="n">
        <v>7.0828697065946E-012</v>
      </c>
      <c r="E693" s="18" t="n">
        <v>7.08286970659347E-012</v>
      </c>
      <c r="F693" s="18" t="n">
        <v>6.13264990294484E-008</v>
      </c>
      <c r="G693" s="18" t="n">
        <v>6.13264990294462E-008</v>
      </c>
      <c r="H693" s="18" t="n">
        <v>6.13264990294519E-008</v>
      </c>
      <c r="I693" s="20" t="s">
        <v>3004</v>
      </c>
      <c r="K693" s="21" t="s">
        <v>3005</v>
      </c>
      <c r="M693" s="22" t="s">
        <v>3003</v>
      </c>
      <c r="AE693" s="7" t="n">
        <v>36.8333333333333</v>
      </c>
      <c r="AF693" s="8" t="n">
        <v>0</v>
      </c>
      <c r="AG693" s="8" t="s">
        <v>44</v>
      </c>
      <c r="AH693" s="8" t="s">
        <v>44</v>
      </c>
      <c r="AI693" s="7" t="n">
        <v>31</v>
      </c>
      <c r="AJ693" s="8" t="n">
        <v>0</v>
      </c>
      <c r="AK693" s="8" t="s">
        <v>44</v>
      </c>
      <c r="AL693" s="8" t="s">
        <v>44</v>
      </c>
      <c r="AM693" s="7" t="n">
        <v>42.6666666666667</v>
      </c>
      <c r="AN693" s="8" t="n">
        <v>0</v>
      </c>
      <c r="AO693" s="8" t="s">
        <v>44</v>
      </c>
      <c r="AP693" s="8" t="s">
        <v>44</v>
      </c>
    </row>
    <row r="694" customFormat="false" ht="12.75" hidden="false" customHeight="false" outlineLevel="0" collapsed="false">
      <c r="A694" s="17" t="n">
        <v>151093</v>
      </c>
      <c r="B694" s="18" t="n">
        <v>2.19900555735653E-009</v>
      </c>
      <c r="C694" s="18" t="n">
        <v>2.19900555735647E-009</v>
      </c>
      <c r="D694" s="18" t="n">
        <v>9.43092339022803E-006</v>
      </c>
      <c r="E694" s="18" t="n">
        <v>9.43092339022846E-006</v>
      </c>
      <c r="F694" s="18" t="n">
        <v>4.27679172079784E-009</v>
      </c>
      <c r="G694" s="18" t="n">
        <v>5.04513977367745E-006</v>
      </c>
      <c r="H694" s="18" t="n">
        <v>5.04513977367774E-006</v>
      </c>
      <c r="I694" s="20" t="s">
        <v>3006</v>
      </c>
      <c r="K694" s="21" t="s">
        <v>3007</v>
      </c>
      <c r="M694" s="22" t="s">
        <v>3003</v>
      </c>
      <c r="AE694" s="7" t="n">
        <v>33.5426733623793</v>
      </c>
      <c r="AF694" s="8" t="n">
        <v>0.101342023999611</v>
      </c>
      <c r="AG694" s="8" t="n">
        <v>0.00309790702843871</v>
      </c>
      <c r="AH694" s="8" t="n">
        <v>0.0556588450153137</v>
      </c>
      <c r="AI694" s="7" t="s">
        <v>44</v>
      </c>
      <c r="AJ694" s="8" t="s">
        <v>44</v>
      </c>
      <c r="AK694" s="8" t="s">
        <v>44</v>
      </c>
      <c r="AL694" s="8" t="s">
        <v>44</v>
      </c>
      <c r="AM694" s="7" t="s">
        <v>44</v>
      </c>
      <c r="AN694" s="8" t="s">
        <v>44</v>
      </c>
      <c r="AO694" s="8" t="s">
        <v>44</v>
      </c>
      <c r="AP694" s="8" t="s">
        <v>44</v>
      </c>
    </row>
    <row r="695" customFormat="false" ht="12.75" hidden="false" customHeight="false" outlineLevel="0" collapsed="false">
      <c r="A695" s="17" t="n">
        <v>152030</v>
      </c>
      <c r="B695" s="18" t="n">
        <v>2.52516922855094E-011</v>
      </c>
      <c r="C695" s="18" t="n">
        <v>2.18043133184556E-011</v>
      </c>
      <c r="D695" s="2" t="n">
        <v>0.914057314800359</v>
      </c>
      <c r="E695" s="2" t="n">
        <v>0.855642137662855</v>
      </c>
      <c r="F695" s="18" t="n">
        <v>1.77015800735344E-018</v>
      </c>
      <c r="G695" s="18" t="n">
        <v>0.00019382763614293</v>
      </c>
      <c r="H695" s="18" t="n">
        <v>0.000196214625532658</v>
      </c>
      <c r="I695" s="29" t="s">
        <v>340</v>
      </c>
      <c r="M695" s="24" t="s">
        <v>3003</v>
      </c>
      <c r="AE695" s="7" t="n">
        <v>37.0282080741124</v>
      </c>
      <c r="AF695" s="8" t="n">
        <v>-0.0029869675429162</v>
      </c>
      <c r="AG695" s="8" t="n">
        <v>0.000152779464656083</v>
      </c>
      <c r="AH695" s="8" t="n">
        <f aca="false">SQRT(AG695)</f>
        <v>0.012360399049225</v>
      </c>
      <c r="AI695" s="7" t="s">
        <v>44</v>
      </c>
      <c r="AJ695" s="8" t="s">
        <v>44</v>
      </c>
      <c r="AK695" s="8" t="s">
        <v>44</v>
      </c>
      <c r="AL695" s="8" t="s">
        <v>44</v>
      </c>
      <c r="AM695" s="7" t="s">
        <v>44</v>
      </c>
      <c r="AN695" s="8" t="s">
        <v>44</v>
      </c>
      <c r="AO695" s="8" t="s">
        <v>44</v>
      </c>
      <c r="AP695" s="8" t="s">
        <v>44</v>
      </c>
    </row>
    <row r="696" customFormat="false" ht="51" hidden="false" customHeight="false" outlineLevel="0" collapsed="false">
      <c r="A696" s="17" t="n">
        <v>142477</v>
      </c>
      <c r="B696" s="18" t="n">
        <v>0.000148954171240764</v>
      </c>
      <c r="C696" s="18" t="n">
        <v>0.000253006244757011</v>
      </c>
      <c r="D696" s="2" t="n">
        <v>0.0160480208221337</v>
      </c>
      <c r="E696" s="2" t="n">
        <v>0.0109559718468043</v>
      </c>
      <c r="F696" s="18" t="n">
        <v>2.71098061953718E-008</v>
      </c>
      <c r="G696" s="18" t="n">
        <v>0.000795314461103532</v>
      </c>
      <c r="H696" s="18" t="n">
        <v>0.000363639148088051</v>
      </c>
      <c r="I696" s="3" t="s">
        <v>3008</v>
      </c>
      <c r="K696" s="5" t="s">
        <v>3009</v>
      </c>
      <c r="M696" s="6" t="s">
        <v>3003</v>
      </c>
      <c r="N696" s="5" t="s">
        <v>3010</v>
      </c>
      <c r="AE696" s="7" t="n">
        <v>30.5219716849214</v>
      </c>
      <c r="AF696" s="8" t="n">
        <v>0.142415080445549</v>
      </c>
      <c r="AG696" s="8" t="n">
        <v>0.0645919527236729</v>
      </c>
      <c r="AH696" s="8" t="n">
        <f aca="false">SQRT(AG696)</f>
        <v>0.254149469257114</v>
      </c>
      <c r="AI696" s="7" t="s">
        <v>44</v>
      </c>
      <c r="AJ696" s="8" t="s">
        <v>44</v>
      </c>
      <c r="AK696" s="8" t="s">
        <v>44</v>
      </c>
      <c r="AL696" s="8" t="s">
        <v>44</v>
      </c>
      <c r="AM696" s="7" t="s">
        <v>44</v>
      </c>
      <c r="AN696" s="8" t="s">
        <v>44</v>
      </c>
      <c r="AO696" s="8" t="s">
        <v>44</v>
      </c>
      <c r="AP696" s="8" t="s">
        <v>44</v>
      </c>
    </row>
    <row r="697" customFormat="false" ht="12.75" hidden="false" customHeight="false" outlineLevel="0" collapsed="false">
      <c r="A697" s="17" t="n">
        <v>150574</v>
      </c>
      <c r="B697" s="18" t="n">
        <v>4.45509077242636E-010</v>
      </c>
      <c r="C697" s="18" t="n">
        <v>2.72396124963876E-007</v>
      </c>
      <c r="D697" s="2" t="n">
        <v>0.385881585536066</v>
      </c>
      <c r="E697" s="2" t="n">
        <v>0.00477545457622449</v>
      </c>
      <c r="F697" s="18" t="n">
        <v>3.76726438587601E-011</v>
      </c>
      <c r="G697" s="2" t="n">
        <v>0.00118118726235243</v>
      </c>
      <c r="H697" s="2" t="n">
        <v>0.0952014602017503</v>
      </c>
      <c r="I697" s="3" t="s">
        <v>340</v>
      </c>
      <c r="M697" s="6" t="s">
        <v>3003</v>
      </c>
      <c r="AE697" s="7" t="n">
        <v>35.493178613139</v>
      </c>
      <c r="AF697" s="8" t="n">
        <v>0.0179334894255161</v>
      </c>
      <c r="AG697" s="8" t="n">
        <v>0.00434881350583738</v>
      </c>
      <c r="AH697" s="8" t="n">
        <f aca="false">SQRT(AG697)</f>
        <v>0.0659455343888984</v>
      </c>
      <c r="AI697" s="7" t="s">
        <v>44</v>
      </c>
      <c r="AJ697" s="8" t="s">
        <v>44</v>
      </c>
      <c r="AK697" s="8" t="s">
        <v>44</v>
      </c>
      <c r="AL697" s="8" t="s">
        <v>44</v>
      </c>
      <c r="AM697" s="7" t="s">
        <v>44</v>
      </c>
      <c r="AN697" s="8" t="s">
        <v>44</v>
      </c>
      <c r="AO697" s="8" t="s">
        <v>44</v>
      </c>
      <c r="AP697" s="8" t="s">
        <v>44</v>
      </c>
    </row>
    <row r="698" customFormat="false" ht="12.75" hidden="false" customHeight="false" outlineLevel="0" collapsed="false">
      <c r="A698" s="17" t="n">
        <v>145205</v>
      </c>
      <c r="B698" s="18" t="n">
        <v>1.865259284729E-010</v>
      </c>
      <c r="C698" s="2" t="n">
        <v>0.128413608566745</v>
      </c>
      <c r="D698" s="2" t="n">
        <v>0.0499646565588934</v>
      </c>
      <c r="E698" s="2" t="n">
        <v>0.00873898490783306</v>
      </c>
      <c r="F698" s="18" t="n">
        <v>5.48632662006794E-013</v>
      </c>
      <c r="G698" s="2" t="n">
        <v>0.00634682855800541</v>
      </c>
      <c r="H698" s="18" t="n">
        <v>1.98050389154791E-010</v>
      </c>
      <c r="I698" s="3" t="s">
        <v>3011</v>
      </c>
      <c r="K698" s="5" t="s">
        <v>3012</v>
      </c>
      <c r="M698" s="6" t="s">
        <v>3003</v>
      </c>
      <c r="AE698" s="7" t="n">
        <v>49.2651715608298</v>
      </c>
      <c r="AF698" s="8" t="n">
        <v>-0.0597684530168101</v>
      </c>
      <c r="AG698" s="8" t="n">
        <v>0.319828231095072</v>
      </c>
      <c r="AH698" s="19" t="n">
        <f aca="false">SQRT(AG698)</f>
        <v>0.56553358087303</v>
      </c>
      <c r="AI698" s="7" t="s">
        <v>44</v>
      </c>
      <c r="AJ698" s="8" t="s">
        <v>44</v>
      </c>
      <c r="AK698" s="8" t="s">
        <v>44</v>
      </c>
      <c r="AL698" s="8" t="s">
        <v>44</v>
      </c>
      <c r="AM698" s="7" t="s">
        <v>44</v>
      </c>
      <c r="AN698" s="8" t="s">
        <v>44</v>
      </c>
      <c r="AO698" s="8" t="s">
        <v>44</v>
      </c>
      <c r="AP698" s="8" t="s">
        <v>44</v>
      </c>
    </row>
    <row r="699" customFormat="false" ht="12.75" hidden="false" customHeight="false" outlineLevel="0" collapsed="false">
      <c r="A699" s="17" t="n">
        <v>148524</v>
      </c>
      <c r="B699" s="18" t="n">
        <v>8.43814192383657E-006</v>
      </c>
      <c r="C699" s="18" t="n">
        <v>1.86494912105137E-005</v>
      </c>
      <c r="D699" s="2" t="n">
        <v>0.00249276375973493</v>
      </c>
      <c r="E699" s="2" t="n">
        <v>0.0365735661618537</v>
      </c>
      <c r="F699" s="18" t="n">
        <v>2.54473345813805E-006</v>
      </c>
      <c r="G699" s="2" t="n">
        <v>0.00732779038395198</v>
      </c>
      <c r="H699" s="18" t="n">
        <v>0.000294768542544247</v>
      </c>
      <c r="I699" s="3" t="s">
        <v>3013</v>
      </c>
      <c r="K699" s="5" t="s">
        <v>3014</v>
      </c>
      <c r="M699" s="6" t="s">
        <v>3003</v>
      </c>
      <c r="AE699" s="7" t="n">
        <v>34.2482845627756</v>
      </c>
      <c r="AF699" s="8" t="n">
        <v>0.0455782915760995</v>
      </c>
      <c r="AG699" s="8" t="n">
        <v>0.0160705152498011</v>
      </c>
      <c r="AH699" s="8" t="n">
        <f aca="false">SQRT(AG699)</f>
        <v>0.126769535969022</v>
      </c>
      <c r="AI699" s="7" t="s">
        <v>44</v>
      </c>
      <c r="AJ699" s="8" t="s">
        <v>44</v>
      </c>
      <c r="AK699" s="8" t="s">
        <v>44</v>
      </c>
      <c r="AL699" s="8" t="s">
        <v>44</v>
      </c>
      <c r="AM699" s="7" t="s">
        <v>44</v>
      </c>
      <c r="AN699" s="8" t="s">
        <v>44</v>
      </c>
      <c r="AO699" s="8" t="s">
        <v>44</v>
      </c>
      <c r="AP699" s="8" t="s">
        <v>44</v>
      </c>
    </row>
    <row r="700" customFormat="false" ht="12.75" hidden="false" customHeight="false" outlineLevel="0" collapsed="false">
      <c r="A700" s="17" t="n">
        <v>142991</v>
      </c>
      <c r="B700" s="18" t="n">
        <v>8.19324241646733E-005</v>
      </c>
      <c r="C700" s="18" t="n">
        <v>8.72906436678727E-005</v>
      </c>
      <c r="D700" s="2" t="n">
        <v>0.0467816250182241</v>
      </c>
      <c r="E700" s="2" t="n">
        <v>0.0441928209705645</v>
      </c>
      <c r="F700" s="18" t="n">
        <v>4.37695321847519E-013</v>
      </c>
      <c r="G700" s="2" t="n">
        <v>0.0104087051205047</v>
      </c>
      <c r="H700" s="2" t="n">
        <v>0.0105577815772071</v>
      </c>
      <c r="I700" s="29" t="s">
        <v>340</v>
      </c>
      <c r="M700" s="6" t="s">
        <v>3003</v>
      </c>
      <c r="AE700" s="7" t="n">
        <v>27.173302912274</v>
      </c>
      <c r="AF700" s="8" t="n">
        <v>0.0978726486429516</v>
      </c>
      <c r="AG700" s="8" t="n">
        <v>0.495119399723809</v>
      </c>
      <c r="AH700" s="19" t="n">
        <f aca="false">SQRT(AG700)</f>
        <v>0.703647212546038</v>
      </c>
      <c r="AI700" s="7" t="s">
        <v>44</v>
      </c>
      <c r="AJ700" s="8" t="s">
        <v>44</v>
      </c>
      <c r="AK700" s="8" t="s">
        <v>44</v>
      </c>
      <c r="AL700" s="8" t="s">
        <v>44</v>
      </c>
      <c r="AM700" s="7" t="s">
        <v>44</v>
      </c>
      <c r="AN700" s="8" t="s">
        <v>44</v>
      </c>
      <c r="AO700" s="8" t="s">
        <v>44</v>
      </c>
      <c r="AP700" s="8" t="s">
        <v>44</v>
      </c>
    </row>
    <row r="701" customFormat="false" ht="25.5" hidden="false" customHeight="false" outlineLevel="0" collapsed="false">
      <c r="A701" s="17" t="n">
        <v>151844</v>
      </c>
      <c r="B701" s="18" t="n">
        <v>0.000609764100374635</v>
      </c>
      <c r="C701" s="2" t="n">
        <v>0.317754907852242</v>
      </c>
      <c r="D701" s="2" t="n">
        <v>0.129823121844536</v>
      </c>
      <c r="E701" s="2" t="n">
        <v>0.0802055308390323</v>
      </c>
      <c r="F701" s="18" t="n">
        <v>5.03872804345446E-011</v>
      </c>
      <c r="G701" s="2" t="n">
        <v>0.0393504366368206</v>
      </c>
      <c r="H701" s="2" t="n">
        <v>0.663714710771595</v>
      </c>
      <c r="I701" s="3" t="s">
        <v>3015</v>
      </c>
      <c r="K701" s="5" t="s">
        <v>3016</v>
      </c>
      <c r="L701" s="5" t="s">
        <v>3017</v>
      </c>
      <c r="M701" s="6" t="s">
        <v>3003</v>
      </c>
      <c r="N701" s="5" t="s">
        <v>3018</v>
      </c>
      <c r="O701" s="5" t="s">
        <v>3019</v>
      </c>
      <c r="AE701" s="7" t="n">
        <v>16.9491910275159</v>
      </c>
      <c r="AF701" s="8" t="n">
        <v>0.287689543850746</v>
      </c>
      <c r="AG701" s="8" t="n">
        <v>0.498890998354958</v>
      </c>
      <c r="AH701" s="19" t="n">
        <f aca="false">SQRT(AG701)</f>
        <v>0.706322163290207</v>
      </c>
      <c r="AI701" s="7" t="s">
        <v>44</v>
      </c>
      <c r="AJ701" s="8" t="s">
        <v>44</v>
      </c>
      <c r="AK701" s="8" t="s">
        <v>44</v>
      </c>
      <c r="AL701" s="8" t="s">
        <v>44</v>
      </c>
      <c r="AM701" s="7" t="s">
        <v>44</v>
      </c>
      <c r="AN701" s="8" t="s">
        <v>44</v>
      </c>
      <c r="AO701" s="8" t="s">
        <v>44</v>
      </c>
      <c r="AP701" s="8" t="s">
        <v>44</v>
      </c>
      <c r="AQ701" s="5"/>
      <c r="AR701" s="5"/>
      <c r="AS701" s="8"/>
      <c r="AT701" s="8"/>
      <c r="AU701" s="8"/>
      <c r="AV701" s="7"/>
      <c r="AW701" s="8"/>
      <c r="AX701" s="8"/>
      <c r="AY701" s="8"/>
      <c r="AZ701" s="7"/>
      <c r="BA701" s="8"/>
      <c r="BB701" s="8"/>
      <c r="BC701" s="8"/>
    </row>
    <row r="702" customFormat="false" ht="12.75" hidden="false" customHeight="false" outlineLevel="0" collapsed="false">
      <c r="A702" s="17" t="n">
        <v>151479</v>
      </c>
      <c r="B702" s="18" t="n">
        <v>3.44411481081099E-006</v>
      </c>
      <c r="C702" s="2" t="n">
        <v>0.519134655237711</v>
      </c>
      <c r="D702" s="2" t="n">
        <v>0.98057581524701</v>
      </c>
      <c r="E702" s="2" t="n">
        <v>0.669667427002851</v>
      </c>
      <c r="F702" s="2" t="n">
        <v>0.042244287484517</v>
      </c>
      <c r="G702" s="2" t="n">
        <v>0.222498379739118</v>
      </c>
      <c r="H702" s="2" t="n">
        <v>0.62483603210532</v>
      </c>
      <c r="I702" s="3" t="s">
        <v>3020</v>
      </c>
      <c r="K702" s="5" t="s">
        <v>3021</v>
      </c>
      <c r="M702" s="6" t="s">
        <v>3003</v>
      </c>
      <c r="AE702" s="7" t="n">
        <v>44.9594402901433</v>
      </c>
      <c r="AF702" s="8" t="n">
        <v>-0.106316270695289</v>
      </c>
      <c r="AG702" s="8" t="n">
        <v>0.166906384274684</v>
      </c>
      <c r="AH702" s="19" t="n">
        <f aca="false">SQRT(AG702)</f>
        <v>0.408541777881631</v>
      </c>
      <c r="AI702" s="7" t="s">
        <v>44</v>
      </c>
      <c r="AJ702" s="8" t="s">
        <v>44</v>
      </c>
      <c r="AK702" s="8" t="s">
        <v>44</v>
      </c>
      <c r="AL702" s="8" t="s">
        <v>44</v>
      </c>
      <c r="AM702" s="7" t="s">
        <v>44</v>
      </c>
      <c r="AN702" s="8" t="s">
        <v>44</v>
      </c>
      <c r="AO702" s="8" t="s">
        <v>44</v>
      </c>
      <c r="AP702" s="8" t="s">
        <v>44</v>
      </c>
    </row>
    <row r="703" customFormat="false" ht="12.75" hidden="false" customHeight="false" outlineLevel="0" collapsed="false">
      <c r="A703" s="17" t="n">
        <v>152493</v>
      </c>
      <c r="B703" s="18" t="n">
        <v>0.000306523057747521</v>
      </c>
      <c r="C703" s="2" t="n">
        <v>0.770502745917601</v>
      </c>
      <c r="D703" s="2" t="n">
        <v>0.63294837067285</v>
      </c>
      <c r="E703" s="2" t="n">
        <v>0.70694202272849</v>
      </c>
      <c r="F703" s="2" t="n">
        <v>0.113809351038891</v>
      </c>
      <c r="G703" s="2" t="n">
        <v>0.247420199707565</v>
      </c>
      <c r="H703" s="2" t="n">
        <v>0.645933752052243</v>
      </c>
      <c r="I703" s="3" t="s">
        <v>3022</v>
      </c>
      <c r="K703" s="5" t="s">
        <v>3023</v>
      </c>
      <c r="M703" s="6" t="s">
        <v>3003</v>
      </c>
      <c r="AE703" s="7" t="n">
        <v>18.0879812380201</v>
      </c>
      <c r="AF703" s="8" t="n">
        <v>0.401829626909179</v>
      </c>
      <c r="AG703" s="8" t="n">
        <v>0.346647289613363</v>
      </c>
      <c r="AH703" s="19" t="n">
        <f aca="false">SQRT(AG703)</f>
        <v>0.588767602380908</v>
      </c>
      <c r="AI703" s="7" t="s">
        <v>44</v>
      </c>
      <c r="AJ703" s="8" t="s">
        <v>44</v>
      </c>
      <c r="AK703" s="8" t="s">
        <v>44</v>
      </c>
      <c r="AL703" s="8" t="s">
        <v>44</v>
      </c>
      <c r="AM703" s="7" t="s">
        <v>44</v>
      </c>
      <c r="AN703" s="8" t="s">
        <v>44</v>
      </c>
      <c r="AO703" s="8" t="s">
        <v>44</v>
      </c>
      <c r="AP703" s="8" t="s">
        <v>44</v>
      </c>
    </row>
    <row r="704" customFormat="false" ht="63.75" hidden="false" customHeight="false" outlineLevel="0" collapsed="false">
      <c r="A704" s="17" t="n">
        <v>143955</v>
      </c>
      <c r="B704" s="18" t="n">
        <v>0.000167275354843517</v>
      </c>
      <c r="C704" s="2" t="n">
        <v>0.812324076227934</v>
      </c>
      <c r="D704" s="2" t="n">
        <v>0.460651581505896</v>
      </c>
      <c r="E704" s="2" t="n">
        <v>0.00928575414311416</v>
      </c>
      <c r="F704" s="18" t="n">
        <v>1.90001001881474E-009</v>
      </c>
      <c r="G704" s="2" t="n">
        <v>0.27614400250252</v>
      </c>
      <c r="H704" s="2" t="n">
        <v>0.00498647501583766</v>
      </c>
      <c r="I704" s="3" t="s">
        <v>3024</v>
      </c>
      <c r="K704" s="5" t="s">
        <v>3025</v>
      </c>
      <c r="L704" s="5" t="s">
        <v>3026</v>
      </c>
      <c r="M704" s="6" t="s">
        <v>3003</v>
      </c>
      <c r="AE704" s="7" t="n">
        <v>55.6270438773747</v>
      </c>
      <c r="AF704" s="8" t="n">
        <v>-0.0842043559453746</v>
      </c>
      <c r="AG704" s="8" t="n">
        <v>0.427365349934925</v>
      </c>
      <c r="AH704" s="19" t="n">
        <f aca="false">SQRT(AG704)</f>
        <v>0.65373186394341</v>
      </c>
      <c r="AI704" s="7" t="s">
        <v>44</v>
      </c>
      <c r="AJ704" s="8" t="s">
        <v>44</v>
      </c>
      <c r="AK704" s="8" t="s">
        <v>44</v>
      </c>
      <c r="AL704" s="8" t="s">
        <v>44</v>
      </c>
      <c r="AM704" s="7" t="s">
        <v>44</v>
      </c>
      <c r="AN704" s="8" t="s">
        <v>44</v>
      </c>
      <c r="AO704" s="8" t="s">
        <v>44</v>
      </c>
      <c r="AP704" s="8" t="s">
        <v>44</v>
      </c>
    </row>
    <row r="705" customFormat="false" ht="12.75" hidden="false" customHeight="false" outlineLevel="0" collapsed="false">
      <c r="A705" s="17" t="n">
        <v>141469</v>
      </c>
      <c r="B705" s="18" t="n">
        <v>0.000380611508502372</v>
      </c>
      <c r="C705" s="2" t="n">
        <v>0.212159008098813</v>
      </c>
      <c r="D705" s="2" t="n">
        <v>0.331570593588657</v>
      </c>
      <c r="E705" s="2" t="n">
        <v>0.698439512576624</v>
      </c>
      <c r="F705" s="2" t="n">
        <v>0.134314770635665</v>
      </c>
      <c r="G705" s="2" t="n">
        <v>0.415761307000407</v>
      </c>
      <c r="H705" s="18" t="n">
        <v>2.74085004237558E-005</v>
      </c>
      <c r="I705" s="29" t="s">
        <v>3027</v>
      </c>
      <c r="J705" s="4" t="s">
        <v>3028</v>
      </c>
      <c r="M705" s="6" t="s">
        <v>3003</v>
      </c>
      <c r="AE705" s="7" t="n">
        <v>37.10516078207</v>
      </c>
      <c r="AF705" s="8" t="n">
        <v>-0.00254133410061179</v>
      </c>
      <c r="AG705" s="8" t="n">
        <v>7.35987356925705E-005</v>
      </c>
      <c r="AH705" s="8" t="n">
        <f aca="false">SQRT(AG705)</f>
        <v>0.00857897054969712</v>
      </c>
      <c r="AI705" s="7" t="s">
        <v>44</v>
      </c>
      <c r="AJ705" s="8" t="s">
        <v>44</v>
      </c>
      <c r="AK705" s="8" t="s">
        <v>44</v>
      </c>
      <c r="AL705" s="8" t="s">
        <v>44</v>
      </c>
      <c r="AM705" s="7" t="s">
        <v>44</v>
      </c>
      <c r="AN705" s="8" t="s">
        <v>44</v>
      </c>
      <c r="AO705" s="8" t="s">
        <v>44</v>
      </c>
      <c r="AP705" s="8" t="s">
        <v>44</v>
      </c>
    </row>
    <row r="706" customFormat="false" ht="12.75" hidden="false" customHeight="false" outlineLevel="0" collapsed="false">
      <c r="A706" s="17" t="n">
        <v>142140</v>
      </c>
      <c r="B706" s="18" t="n">
        <v>1.19722170016572E-005</v>
      </c>
      <c r="C706" s="2" t="n">
        <v>0.704098438898693</v>
      </c>
      <c r="D706" s="2" t="n">
        <v>0.97303429935893</v>
      </c>
      <c r="E706" s="2" t="n">
        <v>0.22518924498192</v>
      </c>
      <c r="F706" s="2" t="n">
        <v>0.00300590777677779</v>
      </c>
      <c r="G706" s="2" t="n">
        <v>0.930131389082148</v>
      </c>
      <c r="H706" s="2" t="n">
        <v>0.478799845439843</v>
      </c>
      <c r="I706" s="3" t="s">
        <v>3020</v>
      </c>
      <c r="K706" s="5" t="s">
        <v>3021</v>
      </c>
      <c r="M706" s="6" t="s">
        <v>3003</v>
      </c>
      <c r="AE706" s="7" t="n">
        <v>40.3607623202065</v>
      </c>
      <c r="AF706" s="8" t="n">
        <v>-0.058868156376438</v>
      </c>
      <c r="AG706" s="8" t="n">
        <v>0.0261728515688903</v>
      </c>
      <c r="AH706" s="8" t="n">
        <f aca="false">SQRT(AG706)</f>
        <v>0.161780257042973</v>
      </c>
      <c r="AI706" s="7" t="s">
        <v>44</v>
      </c>
      <c r="AJ706" s="8" t="s">
        <v>44</v>
      </c>
      <c r="AK706" s="8" t="s">
        <v>44</v>
      </c>
      <c r="AL706" s="8" t="s">
        <v>44</v>
      </c>
      <c r="AM706" s="7" t="s">
        <v>44</v>
      </c>
      <c r="AN706" s="8" t="s">
        <v>44</v>
      </c>
      <c r="AO706" s="8" t="s">
        <v>44</v>
      </c>
      <c r="AP706" s="8" t="s">
        <v>44</v>
      </c>
    </row>
    <row r="707" customFormat="false" ht="12.75" hidden="false" customHeight="false" outlineLevel="0" collapsed="false">
      <c r="A707" s="1" t="n">
        <v>144590</v>
      </c>
      <c r="B707" s="2" t="n">
        <v>0.207626159132057</v>
      </c>
      <c r="C707" s="18" t="n">
        <v>9.44141241353725E-005</v>
      </c>
      <c r="D707" s="18" t="n">
        <v>5.37733223869672E-005</v>
      </c>
      <c r="E707" s="2" t="n">
        <v>0.754957673354291</v>
      </c>
      <c r="F707" s="2" t="n">
        <v>0.762237890840169</v>
      </c>
      <c r="G707" s="2" t="n">
        <v>0.930202248570519</v>
      </c>
      <c r="H707" s="18" t="n">
        <v>9.56095560472549E-015</v>
      </c>
      <c r="I707" s="20" t="s">
        <v>3029</v>
      </c>
      <c r="K707" s="21" t="s">
        <v>3030</v>
      </c>
      <c r="M707" s="22" t="s">
        <v>3003</v>
      </c>
      <c r="AE707" s="27" t="s">
        <v>44</v>
      </c>
      <c r="AF707" s="28" t="s">
        <v>44</v>
      </c>
      <c r="AG707" s="28" t="s">
        <v>44</v>
      </c>
      <c r="AH707" s="28" t="s">
        <v>44</v>
      </c>
      <c r="AI707" s="7" t="n">
        <v>18.9025361669823</v>
      </c>
      <c r="AJ707" s="8" t="n">
        <v>0.103537241278234</v>
      </c>
      <c r="AK707" s="8" t="n">
        <v>0.160700073151885</v>
      </c>
      <c r="AL707" s="8" t="n">
        <f aca="false">SQRT(AK707)</f>
        <v>0.400874136297024</v>
      </c>
      <c r="AM707" s="7" t="n">
        <v>67.8980650946621</v>
      </c>
      <c r="AN707" s="8" t="n">
        <v>-0.217950461514501</v>
      </c>
      <c r="AO707" s="8" t="n">
        <v>0.500680185578611</v>
      </c>
      <c r="AP707" s="19" t="n">
        <f aca="false">SQRT(AO707)</f>
        <v>0.707587581560482</v>
      </c>
    </row>
    <row r="708" customFormat="false" ht="51" hidden="false" customHeight="false" outlineLevel="0" collapsed="false">
      <c r="A708" s="17" t="n">
        <v>151586</v>
      </c>
      <c r="B708" s="18" t="n">
        <v>0.000115399849477876</v>
      </c>
      <c r="C708" s="2" t="n">
        <v>0.0159332337652664</v>
      </c>
      <c r="D708" s="2" t="n">
        <v>0.137103398236091</v>
      </c>
      <c r="E708" s="2" t="n">
        <v>0.358301458985473</v>
      </c>
      <c r="F708" s="18" t="n">
        <v>7.20922971679526E-005</v>
      </c>
      <c r="G708" s="2" t="n">
        <v>0.957121383231839</v>
      </c>
      <c r="H708" s="2" t="n">
        <v>0.55653871147845</v>
      </c>
      <c r="I708" s="3" t="s">
        <v>3008</v>
      </c>
      <c r="K708" s="5" t="s">
        <v>3009</v>
      </c>
      <c r="M708" s="6" t="s">
        <v>3003</v>
      </c>
      <c r="N708" s="5" t="s">
        <v>3010</v>
      </c>
      <c r="AE708" s="7" t="n">
        <v>36.4666972394345</v>
      </c>
      <c r="AF708" s="8" t="n">
        <v>0.00667571978876629</v>
      </c>
      <c r="AG708" s="8" t="n">
        <v>0.000411113179235589</v>
      </c>
      <c r="AH708" s="8" t="n">
        <f aca="false">SQRT(AG708)</f>
        <v>0.0202759261005654</v>
      </c>
      <c r="AI708" s="7" t="s">
        <v>44</v>
      </c>
      <c r="AJ708" s="8" t="s">
        <v>44</v>
      </c>
      <c r="AK708" s="8" t="s">
        <v>44</v>
      </c>
      <c r="AL708" s="8" t="s">
        <v>44</v>
      </c>
      <c r="AM708" s="7" t="s">
        <v>44</v>
      </c>
      <c r="AN708" s="8" t="s">
        <v>44</v>
      </c>
      <c r="AO708" s="8" t="s">
        <v>44</v>
      </c>
      <c r="AP708" s="8" t="s">
        <v>44</v>
      </c>
    </row>
  </sheetData>
  <mergeCells count="21">
    <mergeCell ref="A1:A3"/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K3"/>
    <mergeCell ref="L1:L3"/>
    <mergeCell ref="M1:M3"/>
    <mergeCell ref="N1:N3"/>
    <mergeCell ref="O1:O3"/>
    <mergeCell ref="P1:P3"/>
    <mergeCell ref="Q1:AD2"/>
    <mergeCell ref="AE1:AP1"/>
    <mergeCell ref="AE2:AH2"/>
    <mergeCell ref="AI2:AL2"/>
    <mergeCell ref="AM2:A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03T19:17:42Z</dcterms:created>
  <dc:creator/>
  <dc:description/>
  <dc:language>en-US</dc:language>
  <cp:lastModifiedBy>Trudy F C Mackay</cp:lastModifiedBy>
  <cp:lastPrinted>2003-06-23T14:31:24Z</cp:lastPrinted>
  <dcterms:modified xsi:type="dcterms:W3CDTF">2004-08-23T18:28:59Z</dcterms:modified>
  <cp:revision>0</cp:revision>
  <dc:subject/>
  <dc:title/>
</cp:coreProperties>
</file>